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/>
  <bookViews>
    <workbookView xWindow="0" yWindow="0" windowWidth="15360" windowHeight="8963" firstSheet="13" activeTab="14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2" r:id="rId11"/>
    <sheet name="Table S12" sheetId="13" r:id="rId12"/>
    <sheet name="Table S13" sheetId="14" r:id="rId13"/>
    <sheet name="Table S14" sheetId="15" r:id="rId14"/>
    <sheet name="Table S15" sheetId="16" r:id="rId15"/>
  </sheets>
  <calcPr calcId="145621"/>
</workbook>
</file>

<file path=xl/sharedStrings.xml><?xml version="1.0" encoding="utf-8"?>
<sst xmlns="http://schemas.openxmlformats.org/spreadsheetml/2006/main" count="14199" uniqueCount="4849">
  <si>
    <t>Accessions</t>
  </si>
  <si>
    <t>Veriaty type</t>
  </si>
  <si>
    <t>Agroecological region</t>
  </si>
  <si>
    <t>STARP-2001</t>
    <phoneticPr fontId="6" type="noConversion"/>
  </si>
  <si>
    <t>SSR-2433</t>
    <phoneticPr fontId="6" type="noConversion"/>
  </si>
  <si>
    <t>Landrace</t>
  </si>
  <si>
    <r>
      <rPr>
        <sz val="11"/>
        <color theme="1"/>
        <rFont val="等线"/>
        <family val="2"/>
      </rPr>
      <t>Ⅰ</t>
    </r>
  </si>
  <si>
    <t>B</t>
    <phoneticPr fontId="6" type="noConversion"/>
  </si>
  <si>
    <t>Baiqimai</t>
  </si>
  <si>
    <t>China (Gansu)</t>
    <phoneticPr fontId="3" type="noConversion"/>
  </si>
  <si>
    <t>A</t>
    <phoneticPr fontId="6" type="noConversion"/>
  </si>
  <si>
    <t>Lanhuamai</t>
  </si>
  <si>
    <t>Hongmai</t>
  </si>
  <si>
    <t>China (N/A)</t>
    <phoneticPr fontId="3" type="noConversion"/>
  </si>
  <si>
    <t>Shanxibaimai</t>
  </si>
  <si>
    <t>Laomai</t>
  </si>
  <si>
    <t>Honglaomai</t>
  </si>
  <si>
    <t>Fuyanghong</t>
  </si>
  <si>
    <t>China (Anhui)</t>
    <phoneticPr fontId="3" type="noConversion"/>
  </si>
  <si>
    <r>
      <rPr>
        <sz val="11"/>
        <color theme="1"/>
        <rFont val="等线"/>
        <family val="2"/>
      </rPr>
      <t>Ⅱ</t>
    </r>
  </si>
  <si>
    <t>Youzimai</t>
  </si>
  <si>
    <t>China (Henan)</t>
  </si>
  <si>
    <t>Honggoudou</t>
  </si>
  <si>
    <t>Fumai</t>
  </si>
  <si>
    <t>Sanyuehuang</t>
  </si>
  <si>
    <t>Xiaofoshou</t>
  </si>
  <si>
    <t>Hongheshangtou</t>
  </si>
  <si>
    <t>Banjiemang</t>
  </si>
  <si>
    <t>China (N/A)</t>
  </si>
  <si>
    <t>Hongqiangchang</t>
  </si>
  <si>
    <t>Qiangchangmai</t>
  </si>
  <si>
    <t>Biansuimai</t>
  </si>
  <si>
    <t>China (Shandong)</t>
  </si>
  <si>
    <t>Fushanbanjiemang</t>
  </si>
  <si>
    <t>Huanxiandalibanmang</t>
  </si>
  <si>
    <t>Zijiehong</t>
  </si>
  <si>
    <t>Baituzitou</t>
  </si>
  <si>
    <t>Laolaixia</t>
  </si>
  <si>
    <t>Baihuomai</t>
  </si>
  <si>
    <t>Chanbuzhi</t>
  </si>
  <si>
    <r>
      <rPr>
        <sz val="11"/>
        <color theme="1"/>
        <rFont val="等线"/>
        <family val="2"/>
      </rPr>
      <t>Ⅲ</t>
    </r>
  </si>
  <si>
    <t>Xianmai</t>
  </si>
  <si>
    <t>Sankecun</t>
  </si>
  <si>
    <t>China (Hubei)</t>
    <phoneticPr fontId="3" type="noConversion"/>
  </si>
  <si>
    <t>China (Hunan)</t>
    <phoneticPr fontId="3" type="noConversion"/>
  </si>
  <si>
    <t>Zaowutian</t>
  </si>
  <si>
    <t>China (Jiangsu)</t>
    <phoneticPr fontId="3" type="noConversion"/>
  </si>
  <si>
    <t>Wangshuibai</t>
  </si>
  <si>
    <t>China (Jiangsu)</t>
  </si>
  <si>
    <t>Mangxiaomai</t>
  </si>
  <si>
    <t>Jiangdongmen</t>
  </si>
  <si>
    <t>Shuilizhan</t>
  </si>
  <si>
    <t>China (Jiangxi)</t>
    <phoneticPr fontId="3" type="noConversion"/>
  </si>
  <si>
    <t>Paozimai</t>
  </si>
  <si>
    <t>Huangshuibai</t>
  </si>
  <si>
    <t>China (Zhejiang)</t>
    <phoneticPr fontId="3" type="noConversion"/>
  </si>
  <si>
    <t>Zaoxiaomai</t>
  </si>
  <si>
    <t>Hanzhongyue</t>
    <phoneticPr fontId="3" type="noConversion"/>
  </si>
  <si>
    <r>
      <rPr>
        <sz val="11"/>
        <color theme="1"/>
        <rFont val="等线"/>
        <family val="2"/>
      </rPr>
      <t>Ⅳ</t>
    </r>
  </si>
  <si>
    <t>Yuqiumai</t>
  </si>
  <si>
    <t>Hongxumai</t>
  </si>
  <si>
    <t>Baimaizi</t>
  </si>
  <si>
    <t>China (Sichuan)</t>
    <phoneticPr fontId="3" type="noConversion"/>
  </si>
  <si>
    <t>Zipi</t>
  </si>
  <si>
    <t>Honghuamai</t>
  </si>
  <si>
    <t>Huanxiangguo</t>
  </si>
  <si>
    <t>Tongjiabaxiaomai</t>
  </si>
  <si>
    <t>Baihuamai</t>
  </si>
  <si>
    <t>Biantouguangkemai</t>
  </si>
  <si>
    <t>China (Heilongjiang)</t>
    <phoneticPr fontId="3" type="noConversion"/>
  </si>
  <si>
    <r>
      <rPr>
        <sz val="11"/>
        <color theme="1"/>
        <rFont val="等线"/>
        <family val="2"/>
      </rPr>
      <t>Ⅵ</t>
    </r>
  </si>
  <si>
    <t xml:space="preserve">Guangtou </t>
    <phoneticPr fontId="3" type="noConversion"/>
  </si>
  <si>
    <t>China (Jilin)</t>
    <phoneticPr fontId="3" type="noConversion"/>
  </si>
  <si>
    <t>China (Liaoning)</t>
    <phoneticPr fontId="3" type="noConversion"/>
  </si>
  <si>
    <t>Dabaipi</t>
  </si>
  <si>
    <t>China (Inner Mongolia)</t>
  </si>
  <si>
    <t>Dabaimai</t>
  </si>
  <si>
    <r>
      <rPr>
        <sz val="11"/>
        <color theme="1"/>
        <rFont val="等线"/>
        <family val="2"/>
      </rPr>
      <t>Ⅷ</t>
    </r>
  </si>
  <si>
    <t>Baidatou</t>
    <phoneticPr fontId="3" type="noConversion"/>
  </si>
  <si>
    <t>Jinhuangmai</t>
  </si>
  <si>
    <t>China (Ningxia)</t>
    <phoneticPr fontId="3" type="noConversion"/>
  </si>
  <si>
    <t>China (Tibet)</t>
    <phoneticPr fontId="3" type="noConversion"/>
  </si>
  <si>
    <t>China (Sinkiang)</t>
  </si>
  <si>
    <r>
      <rPr>
        <sz val="11"/>
        <color theme="1"/>
        <rFont val="等线"/>
        <family val="2"/>
      </rPr>
      <t>Ⅹ</t>
    </r>
  </si>
  <si>
    <t>Hongchunmai</t>
    <phoneticPr fontId="3" type="noConversion"/>
  </si>
  <si>
    <t>Baidongmai</t>
  </si>
  <si>
    <t>Hongdongmai</t>
  </si>
  <si>
    <t>Hongkebailihongdongmai</t>
  </si>
  <si>
    <t>Wumangmai</t>
  </si>
  <si>
    <t>Hongkedongmai</t>
  </si>
  <si>
    <t>Xiaobaidongmai</t>
  </si>
  <si>
    <t>Hongkexiaobaidongmai</t>
  </si>
  <si>
    <t>Qingxinlanmai</t>
  </si>
  <si>
    <t>Hongsuili</t>
  </si>
  <si>
    <t>Hoongsuibaili</t>
  </si>
  <si>
    <t>Hongsuibaili</t>
  </si>
  <si>
    <t>Baisuibaili</t>
  </si>
  <si>
    <t>Baimangdongmai</t>
  </si>
  <si>
    <t>Jinbaoyin</t>
  </si>
  <si>
    <t>Xiaohongmang</t>
  </si>
  <si>
    <t>Xiaodongmai</t>
  </si>
  <si>
    <t>Dongmai</t>
  </si>
  <si>
    <t>Bendidongmai</t>
  </si>
  <si>
    <t>Zaoshudongmai</t>
  </si>
  <si>
    <t>Wanshudongmai</t>
  </si>
  <si>
    <t>aertaidongmai</t>
  </si>
  <si>
    <t>Yanqidongmai</t>
  </si>
  <si>
    <t>Nanjiangbaidongmai</t>
  </si>
  <si>
    <t>Nanjiangdongmai</t>
  </si>
  <si>
    <t>Mailuowaxi</t>
  </si>
  <si>
    <t>Akegusige</t>
  </si>
  <si>
    <t>Yangxiahongdongmai</t>
  </si>
  <si>
    <t>Balibashi</t>
  </si>
  <si>
    <t>Nawatiran</t>
  </si>
  <si>
    <t xml:space="preserve">Baidongmai </t>
  </si>
  <si>
    <t>Reyimuxia</t>
  </si>
  <si>
    <t>Lawadelang</t>
  </si>
  <si>
    <t>Liangshandongmai</t>
  </si>
  <si>
    <t>Shayadongmai</t>
  </si>
  <si>
    <t>Weilixiaomai</t>
  </si>
  <si>
    <t>Heidongmai</t>
  </si>
  <si>
    <t>Hongpidongmai</t>
  </si>
  <si>
    <t>Hareke</t>
  </si>
  <si>
    <t>Baisuizi</t>
  </si>
  <si>
    <t>Bazitiaobo</t>
  </si>
  <si>
    <t>Akebudayi</t>
  </si>
  <si>
    <t>Kezibudayi</t>
  </si>
  <si>
    <t>Tuzhongmai</t>
  </si>
  <si>
    <t>Hongpihongdongmai</t>
  </si>
  <si>
    <t>Baikebailihongxindongmai</t>
  </si>
  <si>
    <t>Harekebasiman</t>
  </si>
  <si>
    <t>Andirandongmai</t>
  </si>
  <si>
    <t>Wuqiabaimai</t>
  </si>
  <si>
    <t>Maigaitibaidongmai</t>
  </si>
  <si>
    <t>Bailizaoshu</t>
  </si>
  <si>
    <t>Baiwandongmai</t>
  </si>
  <si>
    <t>Hongmanganjiang</t>
  </si>
  <si>
    <t>Baimangbaidongmai</t>
  </si>
  <si>
    <t>Hongmangzao</t>
  </si>
  <si>
    <t>Baisuizaoshudongmai</t>
  </si>
  <si>
    <t>Heisuimai</t>
  </si>
  <si>
    <t>Haaretuosiman</t>
  </si>
  <si>
    <t>Changbashenman</t>
  </si>
  <si>
    <t>Heisuidongmai</t>
  </si>
  <si>
    <t>Kaerkuzigan</t>
  </si>
  <si>
    <t>Kezierkuzigan</t>
  </si>
  <si>
    <t>Kayimujiang</t>
  </si>
  <si>
    <t>Hexibakehongmai</t>
  </si>
  <si>
    <t>Changjixiaohongdongmai</t>
  </si>
  <si>
    <t>Manasihongdongmai</t>
  </si>
  <si>
    <t>Hejinghongdongmai</t>
  </si>
  <si>
    <t>Yanqibaidongmai</t>
  </si>
  <si>
    <t>Kuerlebaidongmai</t>
  </si>
  <si>
    <t>Kuchemaihuowaxi</t>
  </si>
  <si>
    <t>Bachuqielimai</t>
  </si>
  <si>
    <t>Tuokexunxiaomai</t>
    <phoneticPr fontId="3" type="noConversion"/>
  </si>
  <si>
    <t>N/A</t>
    <phoneticPr fontId="3" type="noConversion"/>
  </si>
  <si>
    <t>Bihongmai</t>
  </si>
  <si>
    <t>Nongda 5182</t>
  </si>
  <si>
    <t>China (Beijing)</t>
  </si>
  <si>
    <t>Modern cultivar</t>
  </si>
  <si>
    <t>Beijing 0045</t>
  </si>
  <si>
    <t>CA206</t>
  </si>
  <si>
    <t>CA0415</t>
  </si>
  <si>
    <t>CA0629</t>
  </si>
  <si>
    <t>CA9553</t>
  </si>
  <si>
    <t>CA9722</t>
  </si>
  <si>
    <t>Jingdong 8</t>
  </si>
  <si>
    <t>Jingdong 17</t>
  </si>
  <si>
    <t>Jing 428</t>
  </si>
  <si>
    <t>Jingnong 02-56</t>
  </si>
  <si>
    <t>Jingshengmai 1</t>
  </si>
  <si>
    <t>Luofulin 10</t>
  </si>
  <si>
    <t>Nongda 37</t>
  </si>
  <si>
    <t>Nongda 38</t>
  </si>
  <si>
    <t>Nongda 41</t>
  </si>
  <si>
    <t>Nongda 45</t>
  </si>
  <si>
    <t>Nongda 135</t>
  </si>
  <si>
    <t>Nongda 152</t>
  </si>
  <si>
    <t>Nongda 179</t>
  </si>
  <si>
    <t>Nongda 193</t>
  </si>
  <si>
    <t>Nongda 195</t>
  </si>
  <si>
    <t>Nongda 285</t>
  </si>
  <si>
    <t>Nongda 318</t>
  </si>
  <si>
    <t>Nongda 413</t>
  </si>
  <si>
    <t>Nongda 3251</t>
  </si>
  <si>
    <t>Nongda 3432</t>
  </si>
  <si>
    <t>Nongda 3492</t>
  </si>
  <si>
    <t>Nongda 3659</t>
  </si>
  <si>
    <t>Nongda 3677</t>
  </si>
  <si>
    <t>Nongdayou 89</t>
  </si>
  <si>
    <t>Youmangbai 4</t>
  </si>
  <si>
    <t>Zhongmai 12</t>
  </si>
  <si>
    <t>Zhongmai 415</t>
  </si>
  <si>
    <t>Jing 411</t>
  </si>
  <si>
    <t>Zhongyou 9507</t>
  </si>
  <si>
    <t>Beijing 8</t>
  </si>
  <si>
    <t>Nongda 139</t>
  </si>
  <si>
    <t>Nongda 311</t>
  </si>
  <si>
    <t>Qianjiaomai</t>
  </si>
  <si>
    <t>Longmai 212</t>
  </si>
  <si>
    <t>China (Gansu)</t>
  </si>
  <si>
    <t>Longmai 479</t>
  </si>
  <si>
    <t>Longmai 939</t>
  </si>
  <si>
    <t>Longmai 991</t>
  </si>
  <si>
    <t>Longyuan 082</t>
  </si>
  <si>
    <t>Longfu 2</t>
  </si>
  <si>
    <t>Jimai 2</t>
  </si>
  <si>
    <t>China (Hebei)</t>
  </si>
  <si>
    <t>Zhongzhongmai 10</t>
  </si>
  <si>
    <t>Jinmai 8</t>
  </si>
  <si>
    <t>China (Shanxi)</t>
  </si>
  <si>
    <t>Mingxian 169</t>
  </si>
  <si>
    <t>Weilai 0818</t>
  </si>
  <si>
    <t>China (Anhui)</t>
  </si>
  <si>
    <t xml:space="preserve">Yikemai 5 </t>
  </si>
  <si>
    <t>Waimai 19</t>
  </si>
  <si>
    <t>Shite 14</t>
  </si>
  <si>
    <t>Shijiazhuang 54</t>
  </si>
  <si>
    <t>Shijiazhuang 407</t>
  </si>
  <si>
    <t>Han 09-41344</t>
  </si>
  <si>
    <t>Hannong 2312</t>
  </si>
  <si>
    <t>Hansheng 923</t>
  </si>
  <si>
    <t>Heng 10-5218</t>
  </si>
  <si>
    <t>Heng 10S29-2</t>
  </si>
  <si>
    <t>Jinhe 8431</t>
  </si>
  <si>
    <t>Shi 11-5139</t>
  </si>
  <si>
    <t>Xingmai 33</t>
  </si>
  <si>
    <t>Han 6228</t>
  </si>
  <si>
    <t>Hanmai 13</t>
  </si>
  <si>
    <t>Hannong 351</t>
  </si>
  <si>
    <t>Gaoyou 1533-1</t>
  </si>
  <si>
    <t>Gaoyou 9618</t>
  </si>
  <si>
    <t>Heng 562</t>
  </si>
  <si>
    <t>Heng 4399</t>
  </si>
  <si>
    <t>Heng 4422</t>
  </si>
  <si>
    <t>Heng 5108</t>
  </si>
  <si>
    <t>Heng 5364</t>
  </si>
  <si>
    <t>Heng 6632</t>
  </si>
  <si>
    <t>Hengguan 33</t>
  </si>
  <si>
    <t>Hemai 58-3</t>
  </si>
  <si>
    <t>Jishi 02-1</t>
  </si>
  <si>
    <t>Jinuo 280</t>
  </si>
  <si>
    <t>Kenong 1006</t>
  </si>
  <si>
    <t>Shi 4185</t>
  </si>
  <si>
    <t>Shi H083-366</t>
  </si>
  <si>
    <t>Shimai 22</t>
  </si>
  <si>
    <t>Shiyou 17</t>
  </si>
  <si>
    <t xml:space="preserve">Shijiazhuang 9 </t>
  </si>
  <si>
    <t>Xing 531</t>
  </si>
  <si>
    <t>Xingmai 17</t>
  </si>
  <si>
    <t>Xinkei 8</t>
  </si>
  <si>
    <t>Jimai 10</t>
  </si>
  <si>
    <t>Jimai 36</t>
  </si>
  <si>
    <t>Heng 4041</t>
  </si>
  <si>
    <t>Shi 8</t>
  </si>
  <si>
    <t>Shi 5093</t>
  </si>
  <si>
    <t>Shixin 733</t>
  </si>
  <si>
    <t>Gaoyou 5142</t>
  </si>
  <si>
    <t>Shixin 5952</t>
  </si>
  <si>
    <t>Gaoyou 9828</t>
  </si>
  <si>
    <t>Shixin 5746</t>
  </si>
  <si>
    <t>Shixin 836</t>
  </si>
  <si>
    <t>Shixin 828</t>
  </si>
  <si>
    <t>Shi 9</t>
  </si>
  <si>
    <t>Shiyou 20</t>
  </si>
  <si>
    <t>Shimai 19</t>
  </si>
  <si>
    <t>Shimai 18</t>
  </si>
  <si>
    <t>Shimai 15</t>
  </si>
  <si>
    <t>Shimai 13</t>
  </si>
  <si>
    <t>Jimai 38</t>
  </si>
  <si>
    <t>Kenong 199</t>
  </si>
  <si>
    <t>Kenong 2009</t>
  </si>
  <si>
    <t>Shixin 703</t>
  </si>
  <si>
    <t>Shixin 701</t>
  </si>
  <si>
    <t>Shixin 626</t>
  </si>
  <si>
    <t>Shixin 539</t>
  </si>
  <si>
    <t>Shixin 616</t>
  </si>
  <si>
    <t>Shixin 31</t>
  </si>
  <si>
    <t>Gaoyou 5766</t>
  </si>
  <si>
    <t>Gaoyou 1817</t>
  </si>
  <si>
    <t>Jimai 325</t>
  </si>
  <si>
    <t>Jimai 729</t>
  </si>
  <si>
    <t>Shiluan 02-1</t>
  </si>
  <si>
    <t>Heng 08 guan 29</t>
  </si>
  <si>
    <t>Han 05-5092</t>
  </si>
  <si>
    <t>Lunxuan 103</t>
  </si>
  <si>
    <t>Shi U09-4366</t>
  </si>
  <si>
    <t>Ji 5265</t>
  </si>
  <si>
    <t>Jimai 518</t>
  </si>
  <si>
    <t>Jinfeng 7183</t>
  </si>
  <si>
    <t>Hengai</t>
  </si>
  <si>
    <t>Xun 2016</t>
  </si>
  <si>
    <t>Zhengmai 9023</t>
  </si>
  <si>
    <t>Neixiang 5</t>
  </si>
  <si>
    <t>Luomai 9</t>
  </si>
  <si>
    <t>Luomai 8</t>
  </si>
  <si>
    <t>Bonong 6</t>
  </si>
  <si>
    <t>Cunmai 12</t>
  </si>
  <si>
    <t>Cunmai 5</t>
  </si>
  <si>
    <t>Dehongfumai 8</t>
  </si>
  <si>
    <t>Guanmai 1</t>
  </si>
  <si>
    <t>Huayu 198</t>
  </si>
  <si>
    <t>Kaimai 20</t>
  </si>
  <si>
    <t>Lankao 679</t>
  </si>
  <si>
    <t>Luomai 23</t>
  </si>
  <si>
    <t>Luomai 29</t>
  </si>
  <si>
    <t>Luomai 31</t>
  </si>
  <si>
    <t>Pingan 3</t>
  </si>
  <si>
    <t>Pingan 7</t>
  </si>
  <si>
    <t>Pingan 998</t>
  </si>
  <si>
    <t>Puxing 5</t>
  </si>
  <si>
    <t>Ru 0319</t>
  </si>
  <si>
    <t>Ruiquanmai 168</t>
  </si>
  <si>
    <t>Tianmin 298</t>
  </si>
  <si>
    <t>Xianmai 68</t>
  </si>
  <si>
    <t>Xinmai 20</t>
  </si>
  <si>
    <t>Xinmai 208</t>
  </si>
  <si>
    <t>Xinmai 2111</t>
  </si>
  <si>
    <t>Xinmai 31</t>
  </si>
  <si>
    <t>Xinyuan 9558</t>
  </si>
  <si>
    <t>Xuke 129</t>
  </si>
  <si>
    <t xml:space="preserve">Yangao 1 </t>
  </si>
  <si>
    <t>Yimai 6</t>
  </si>
  <si>
    <t>Yuliang 1688</t>
  </si>
  <si>
    <t>Yuan X208</t>
  </si>
  <si>
    <t>Yujiao 6</t>
  </si>
  <si>
    <t>Zhengmai 113</t>
  </si>
  <si>
    <t>Zhengmai 9045</t>
  </si>
  <si>
    <t>Zhengmai 98</t>
  </si>
  <si>
    <t>Zhengnong 46</t>
  </si>
  <si>
    <t>Zhengpin mai 8</t>
  </si>
  <si>
    <t>Zhongyu 12</t>
  </si>
  <si>
    <t>Zhongyu 7410</t>
  </si>
  <si>
    <t>Zhongyu 9102</t>
  </si>
  <si>
    <t xml:space="preserve">Zhongyuanmai </t>
  </si>
  <si>
    <t xml:space="preserve">Zhongyuanzhixing </t>
  </si>
  <si>
    <t>Zhoumai 19</t>
  </si>
  <si>
    <t>Zhoumai 25</t>
  </si>
  <si>
    <t>Zhoumai 30</t>
  </si>
  <si>
    <t>Zhoumai 31</t>
  </si>
  <si>
    <t>Luo PH02</t>
  </si>
  <si>
    <t>Zhengmai 1817</t>
  </si>
  <si>
    <t>Lankaoaizao 8</t>
  </si>
  <si>
    <t>Zhongmai 875</t>
  </si>
  <si>
    <t>Zhengmai 9962</t>
  </si>
  <si>
    <t>Taikong 6</t>
  </si>
  <si>
    <t>Zhengmai 004</t>
  </si>
  <si>
    <t>Huapei 5</t>
  </si>
  <si>
    <t>Zhoumai 32</t>
  </si>
  <si>
    <t>Fengdecunmai 1</t>
  </si>
  <si>
    <t>Yumai 49-198</t>
  </si>
  <si>
    <t>Yujiao 5</t>
  </si>
  <si>
    <t>Zhoumai 18</t>
  </si>
  <si>
    <t>Huapei 8</t>
  </si>
  <si>
    <t>Huapei 6</t>
  </si>
  <si>
    <t>Huapei 3</t>
  </si>
  <si>
    <t>Huapei 1</t>
  </si>
  <si>
    <t>Zhengyumai 9987</t>
  </si>
  <si>
    <t>Zhongmai 998</t>
  </si>
  <si>
    <t>Weike 2</t>
  </si>
  <si>
    <t>Anmai 7</t>
  </si>
  <si>
    <t>Fumai 2008</t>
  </si>
  <si>
    <t>Zhengnong 17</t>
  </si>
  <si>
    <t>Zhongyu 9</t>
  </si>
  <si>
    <t>Zhengnong 16</t>
  </si>
  <si>
    <t>Yunong 9901</t>
  </si>
  <si>
    <t>Zhoumai 23</t>
  </si>
  <si>
    <t>Taixue 7</t>
  </si>
  <si>
    <t>Pingmai 998</t>
  </si>
  <si>
    <t>Xiangmai 969</t>
  </si>
  <si>
    <t>Zhongyu 10</t>
  </si>
  <si>
    <t>Yunong 982</t>
  </si>
  <si>
    <t>Zhongyu 8</t>
  </si>
  <si>
    <t>Yumai 34</t>
  </si>
  <si>
    <t>Yunong 202</t>
  </si>
  <si>
    <t>Yunong 201</t>
  </si>
  <si>
    <t>Zhengmai 583</t>
  </si>
  <si>
    <t>Xuke 316</t>
  </si>
  <si>
    <t>Xuke 1</t>
  </si>
  <si>
    <t>Xuke 415</t>
  </si>
  <si>
    <t>Xuke 718</t>
  </si>
  <si>
    <t>Zhongyu 9398</t>
  </si>
  <si>
    <t>04 zhong 36</t>
  </si>
  <si>
    <t>Pumai 9</t>
  </si>
  <si>
    <t>Luomai 24</t>
  </si>
  <si>
    <t>Luomai 22</t>
  </si>
  <si>
    <t>Luomai 21</t>
  </si>
  <si>
    <t>Luomai 1</t>
  </si>
  <si>
    <t>Zhongyu 6</t>
  </si>
  <si>
    <t>Zhongyu 5</t>
  </si>
  <si>
    <t>Xinyuan 958</t>
  </si>
  <si>
    <t>Wen 9519</t>
  </si>
  <si>
    <t>Fanmai 5</t>
  </si>
  <si>
    <t>Fanmai 3</t>
  </si>
  <si>
    <t>Fanmai 8</t>
  </si>
  <si>
    <t>Wen 9629</t>
  </si>
  <si>
    <t>Anmai 1</t>
  </si>
  <si>
    <t>Zhoumai 16</t>
  </si>
  <si>
    <t>Yubao 1</t>
  </si>
  <si>
    <t>Zhoumai 20</t>
  </si>
  <si>
    <t>Zhoumai 22</t>
  </si>
  <si>
    <t>Fengwu 981</t>
  </si>
  <si>
    <t>Zhoumai 24</t>
  </si>
  <si>
    <t xml:space="preserve">Xunong 5 </t>
  </si>
  <si>
    <t>Pingan 6</t>
  </si>
  <si>
    <t>Yuzhan 4</t>
  </si>
  <si>
    <t>Xinmai 11</t>
  </si>
  <si>
    <t>Xinmai 12</t>
  </si>
  <si>
    <t>Xinmai 13</t>
  </si>
  <si>
    <t>Yumai 70-36</t>
  </si>
  <si>
    <t>Ruzhou 0319</t>
  </si>
  <si>
    <t>Xinmai 21</t>
  </si>
  <si>
    <t>Zhengmai 0856</t>
  </si>
  <si>
    <t>Zhengmai 9694</t>
  </si>
  <si>
    <t>Xinmai 16</t>
  </si>
  <si>
    <t>Xinmai 19</t>
  </si>
  <si>
    <t>Xinmai 18</t>
  </si>
  <si>
    <t>Yanzhan 4110</t>
  </si>
  <si>
    <t>Zhengmai 366</t>
  </si>
  <si>
    <t>Kaimai 18</t>
  </si>
  <si>
    <t>Zhengyin 4</t>
  </si>
  <si>
    <t>04luo7671</t>
  </si>
  <si>
    <t>04luo7427</t>
  </si>
  <si>
    <t>Yumai 13</t>
  </si>
  <si>
    <t>Yumai 18</t>
  </si>
  <si>
    <t>Yumai 21</t>
  </si>
  <si>
    <t>Yumai 25</t>
  </si>
  <si>
    <t>Zhou 8425B</t>
  </si>
  <si>
    <t>Bainong 3217</t>
  </si>
  <si>
    <t>Zhengzhou 741</t>
  </si>
  <si>
    <t>Aikang 58</t>
  </si>
  <si>
    <t>Zhengmai 7968</t>
  </si>
  <si>
    <t>Zhoumai 17</t>
  </si>
  <si>
    <t>Xinxiangdasui</t>
  </si>
  <si>
    <t>Yunong 416</t>
  </si>
  <si>
    <t>Yumai 2</t>
  </si>
  <si>
    <t>Xinmai 9</t>
  </si>
  <si>
    <t>Tianhe 3</t>
  </si>
  <si>
    <t>Lankao 198</t>
  </si>
  <si>
    <t>Bainong 207</t>
  </si>
  <si>
    <t>Funo</t>
  </si>
  <si>
    <t>Xiaoyan 6</t>
  </si>
  <si>
    <t>China (Shaanxi)</t>
  </si>
  <si>
    <t>Xinong 6028</t>
  </si>
  <si>
    <t>Shannong 7859</t>
  </si>
  <si>
    <t>Fengchan 3</t>
  </si>
  <si>
    <t>Xinong 529</t>
  </si>
  <si>
    <t>Xinong 585</t>
  </si>
  <si>
    <t>Changfeng 1</t>
  </si>
  <si>
    <t>Zhongmai 349</t>
  </si>
  <si>
    <t>Hangmai 6</t>
  </si>
  <si>
    <t>Qinnong 142</t>
  </si>
  <si>
    <t>Shan 02-3</t>
  </si>
  <si>
    <t>Shanmai 139</t>
  </si>
  <si>
    <t>Shanmai 159</t>
  </si>
  <si>
    <t>Shanmai 175</t>
  </si>
  <si>
    <t>Xinong 158</t>
  </si>
  <si>
    <t>Shan 627</t>
  </si>
  <si>
    <t>Shannong 33</t>
  </si>
  <si>
    <t>Shannong 66</t>
  </si>
  <si>
    <t>Shannong 70</t>
  </si>
  <si>
    <t>Shannong 981</t>
  </si>
  <si>
    <t>Tongmai 3</t>
  </si>
  <si>
    <t>Wunong 6</t>
  </si>
  <si>
    <t>Wunong 988</t>
  </si>
  <si>
    <t>Xinong 94</t>
  </si>
  <si>
    <t>Xinong 165</t>
  </si>
  <si>
    <t>Xinong 538</t>
  </si>
  <si>
    <t>Xinong 556</t>
  </si>
  <si>
    <t>Xinong 558</t>
  </si>
  <si>
    <t>Xinong 928</t>
  </si>
  <si>
    <t>Xinong 2000</t>
  </si>
  <si>
    <t>Xinong 2208</t>
  </si>
  <si>
    <t>Xinong 2611</t>
  </si>
  <si>
    <t>Xinong 3517</t>
  </si>
  <si>
    <t>Xinong 6049</t>
  </si>
  <si>
    <t>Xinong 9718</t>
  </si>
  <si>
    <t>Xinong 9766</t>
  </si>
  <si>
    <t>Xinong 9871</t>
  </si>
  <si>
    <t>Xinong 9872</t>
  </si>
  <si>
    <t>Xiaoyan 216</t>
  </si>
  <si>
    <t>Xiaoyan 534</t>
  </si>
  <si>
    <t>Xinong 979</t>
  </si>
  <si>
    <t>Xinmai 296</t>
  </si>
  <si>
    <t>Dexuan 1</t>
  </si>
  <si>
    <t>Shannong 2149</t>
  </si>
  <si>
    <t xml:space="preserve">Sishuisanbamai </t>
  </si>
  <si>
    <t>Tainonng 2419</t>
  </si>
  <si>
    <t>Tainong 8681</t>
  </si>
  <si>
    <t>Taishan 21</t>
  </si>
  <si>
    <t>Yan 09135</t>
  </si>
  <si>
    <t>Jimai 06039</t>
  </si>
  <si>
    <t>Shannong 055843</t>
  </si>
  <si>
    <t>Shannong 0917</t>
  </si>
  <si>
    <t>Tainong 9862</t>
  </si>
  <si>
    <t>Yan 99102</t>
  </si>
  <si>
    <t>Baigao 38</t>
  </si>
  <si>
    <t>Bima 1</t>
  </si>
  <si>
    <t>Bima 4</t>
  </si>
  <si>
    <t>Changle 5</t>
  </si>
  <si>
    <t>Hengqun 4</t>
  </si>
  <si>
    <t>Jimai 19</t>
  </si>
  <si>
    <t>Jimai 20</t>
  </si>
  <si>
    <t>Jimai 21</t>
  </si>
  <si>
    <t>Jimai 22</t>
  </si>
  <si>
    <t>Jimai 23</t>
  </si>
  <si>
    <t>Jinan 2</t>
  </si>
  <si>
    <t>Jinan 4</t>
  </si>
  <si>
    <t>Jinan 6</t>
  </si>
  <si>
    <t>Jinan 8</t>
  </si>
  <si>
    <t>Jinan 9</t>
  </si>
  <si>
    <t>Jinan 10</t>
  </si>
  <si>
    <t>Jinan 13</t>
  </si>
  <si>
    <t>Jinan 16</t>
  </si>
  <si>
    <t>Jinanai 6</t>
  </si>
  <si>
    <t>Jining 3</t>
  </si>
  <si>
    <t>Jining 13</t>
  </si>
  <si>
    <t>Jining 16</t>
  </si>
  <si>
    <t>Laiyang 4671</t>
  </si>
  <si>
    <t>Liangxing 66</t>
  </si>
  <si>
    <t>Liangxing 77</t>
  </si>
  <si>
    <t>Liangxing 99</t>
  </si>
  <si>
    <t>Liaomai 19</t>
  </si>
  <si>
    <t>Linmai 2</t>
  </si>
  <si>
    <t>Linmai 4</t>
  </si>
  <si>
    <t>Lumai 1</t>
  </si>
  <si>
    <t>Lumai 3</t>
  </si>
  <si>
    <t>Lumai 5</t>
  </si>
  <si>
    <t>Lumai 7</t>
  </si>
  <si>
    <t>Lumai 11</t>
  </si>
  <si>
    <t>Lumai 13</t>
  </si>
  <si>
    <t>Lumai 15</t>
  </si>
  <si>
    <t>Lumai 16</t>
  </si>
  <si>
    <t>Lumai 22</t>
  </si>
  <si>
    <t>Lumai 23</t>
  </si>
  <si>
    <t>Luteng 1</t>
  </si>
  <si>
    <t>Qida 195</t>
  </si>
  <si>
    <t>Luyuan 502</t>
  </si>
  <si>
    <t>SN055849</t>
  </si>
  <si>
    <t>Shannong 12</t>
  </si>
  <si>
    <t>Shannong 15</t>
  </si>
  <si>
    <t>Shannong 21</t>
  </si>
  <si>
    <t>Shannong 22</t>
  </si>
  <si>
    <t>Shannong 23</t>
  </si>
  <si>
    <t>Shannong 587</t>
  </si>
  <si>
    <t>Shannongai 2</t>
  </si>
  <si>
    <t>Shannongyoumai 3</t>
  </si>
  <si>
    <t>Taimai 1</t>
  </si>
  <si>
    <t>Taimai 18</t>
  </si>
  <si>
    <t>Tainong 153</t>
  </si>
  <si>
    <t>Tainong 2987</t>
  </si>
  <si>
    <t>Tainong 7018</t>
  </si>
  <si>
    <t>Taishan 1</t>
  </si>
  <si>
    <t>Taishan 4</t>
  </si>
  <si>
    <t>Taishan 5</t>
  </si>
  <si>
    <t>Taishan 22</t>
  </si>
  <si>
    <t>Taishan 23</t>
  </si>
  <si>
    <t>Taishan 24</t>
  </si>
  <si>
    <t>Taishan 4606</t>
  </si>
  <si>
    <t>Taishan 6002</t>
  </si>
  <si>
    <t>Taishan 9818</t>
  </si>
  <si>
    <t>Taishan D44304</t>
  </si>
  <si>
    <t>Weimai 8</t>
  </si>
  <si>
    <t>Wennong 14</t>
  </si>
  <si>
    <t>Wennong 19</t>
  </si>
  <si>
    <t xml:space="preserve">Youbaomai </t>
  </si>
  <si>
    <t xml:space="preserve">Yuejin 5 </t>
  </si>
  <si>
    <t xml:space="preserve">Yuejin 8 </t>
  </si>
  <si>
    <t>Yanfu 188</t>
  </si>
  <si>
    <t>Yannong 19</t>
  </si>
  <si>
    <t>Yannong 25</t>
  </si>
  <si>
    <t>Zimai 12</t>
  </si>
  <si>
    <t>Laizhou 953</t>
  </si>
  <si>
    <t>Jinan 17</t>
  </si>
  <si>
    <t>Yannong 15</t>
  </si>
  <si>
    <t>Lu 215953</t>
  </si>
  <si>
    <t>Lumai 21</t>
  </si>
  <si>
    <t>Shannongfu 63</t>
  </si>
  <si>
    <t>Shannong 29</t>
  </si>
  <si>
    <t>YX11-57</t>
  </si>
  <si>
    <t>Jinan 117</t>
  </si>
  <si>
    <t>Lumai 12</t>
  </si>
  <si>
    <t>Lumai 14</t>
  </si>
  <si>
    <t>Shannong 20</t>
  </si>
  <si>
    <t>Tainong 249</t>
  </si>
  <si>
    <t>Taishan 4652</t>
  </si>
  <si>
    <t>Yannong 78</t>
  </si>
  <si>
    <t>Yannong 24</t>
  </si>
  <si>
    <t>Pingyang 27</t>
  </si>
  <si>
    <t>Chang 8744</t>
  </si>
  <si>
    <t>Jinmai 31</t>
  </si>
  <si>
    <t>Jinmai 50</t>
  </si>
  <si>
    <t>Jinmai 61</t>
  </si>
  <si>
    <t>Linfeng 615</t>
  </si>
  <si>
    <t>Linfeng 3</t>
  </si>
  <si>
    <t>Linkang 22</t>
  </si>
  <si>
    <t>Linkang 5069</t>
  </si>
  <si>
    <t>Linyou 2069</t>
  </si>
  <si>
    <t>Shunmai 1718</t>
  </si>
  <si>
    <t>Tai 10604</t>
  </si>
  <si>
    <t>Tai 5902</t>
  </si>
  <si>
    <t>Tai 7209</t>
  </si>
  <si>
    <t>Yunfeng 175</t>
  </si>
  <si>
    <t>Yunhan 2130</t>
  </si>
  <si>
    <t>Yunhan 2633</t>
  </si>
  <si>
    <t>Yunhan 20410</t>
  </si>
  <si>
    <t>Yaomai 16</t>
  </si>
  <si>
    <t>Zhonghan 110</t>
  </si>
  <si>
    <t>Changzhi 6404</t>
  </si>
  <si>
    <t>Wanmai 33</t>
  </si>
  <si>
    <t>Wanmai 41</t>
  </si>
  <si>
    <t>Wanmai 44</t>
  </si>
  <si>
    <t>Wanmai 46</t>
  </si>
  <si>
    <t>Wanmai 47</t>
  </si>
  <si>
    <t>Wanmai 48</t>
  </si>
  <si>
    <t>Wanmai 52</t>
  </si>
  <si>
    <t>Wanmai 54</t>
  </si>
  <si>
    <t>Wanke 700</t>
  </si>
  <si>
    <t>Annong 8455</t>
  </si>
  <si>
    <t>Annong 8559</t>
  </si>
  <si>
    <t>Anhui 3</t>
  </si>
  <si>
    <t>Chu 0608</t>
  </si>
  <si>
    <t>China (Hubei)</t>
  </si>
  <si>
    <t>Emai 10</t>
  </si>
  <si>
    <t>Emai 12</t>
  </si>
  <si>
    <t>Emai 14</t>
  </si>
  <si>
    <t>Emai 17</t>
  </si>
  <si>
    <t>Emai 21</t>
  </si>
  <si>
    <t>Emai 22</t>
  </si>
  <si>
    <t>Emai 24</t>
  </si>
  <si>
    <t>Emai 251</t>
  </si>
  <si>
    <t>Emai 596</t>
  </si>
  <si>
    <t>Emai 1425</t>
  </si>
  <si>
    <t>Een 4</t>
  </si>
  <si>
    <t>Jing 003-3</t>
  </si>
  <si>
    <t>Jingmai 66</t>
  </si>
  <si>
    <t>Jingmai 102</t>
  </si>
  <si>
    <t>Xiao 05938</t>
  </si>
  <si>
    <t>Xiangmai 35</t>
  </si>
  <si>
    <t>Xiangmai 86</t>
  </si>
  <si>
    <t>Xiangmai 90</t>
  </si>
  <si>
    <t>Emai 6</t>
  </si>
  <si>
    <t>Aiganzao</t>
  </si>
  <si>
    <t>Emai 580</t>
  </si>
  <si>
    <t>Chu 0701</t>
  </si>
  <si>
    <t>Emai 18</t>
  </si>
  <si>
    <t>Emai 23</t>
  </si>
  <si>
    <t>Emai 25</t>
  </si>
  <si>
    <t>Emai 504060</t>
  </si>
  <si>
    <t>Jingfumai 2</t>
  </si>
  <si>
    <t>Xiangmai 19</t>
  </si>
  <si>
    <t>Xiangzhuan 27</t>
  </si>
  <si>
    <t>Ruihua 1101</t>
  </si>
  <si>
    <t xml:space="preserve">Jilimai </t>
  </si>
  <si>
    <t>Yangfumai 2</t>
  </si>
  <si>
    <t>Huaimai 19</t>
  </si>
  <si>
    <t>Huaimai 20</t>
  </si>
  <si>
    <t>Huanmai 22</t>
  </si>
  <si>
    <t>Ningmai 9</t>
  </si>
  <si>
    <t>Huamai 8</t>
  </si>
  <si>
    <t>Huamai 21</t>
  </si>
  <si>
    <t>Huamei 0460</t>
  </si>
  <si>
    <t>Yangmai 13</t>
  </si>
  <si>
    <t>Yangmai 15</t>
  </si>
  <si>
    <t>Huadong 6</t>
  </si>
  <si>
    <t>Yaomai 158</t>
  </si>
  <si>
    <t>Sumai 3-2</t>
  </si>
  <si>
    <t>Nanda 2419</t>
  </si>
  <si>
    <t>Zhemai 1</t>
  </si>
  <si>
    <t>Yu 13</t>
  </si>
  <si>
    <t>China (Chongqing)</t>
  </si>
  <si>
    <t>Yumai 12</t>
  </si>
  <si>
    <t>Yumai 7</t>
  </si>
  <si>
    <t>Guinong 005</t>
  </si>
  <si>
    <t>China (Guizhou)</t>
  </si>
  <si>
    <t>Bimai 26</t>
  </si>
  <si>
    <t>Liying 5</t>
  </si>
  <si>
    <t>Mianyang 26</t>
  </si>
  <si>
    <t>China (Sichuan)</t>
  </si>
  <si>
    <t>Mianyang 11</t>
  </si>
  <si>
    <t xml:space="preserve">Sichuandasui </t>
  </si>
  <si>
    <t>Chuanmai 32</t>
  </si>
  <si>
    <t>Chuanmai 33</t>
  </si>
  <si>
    <t>Chuanmai 45</t>
  </si>
  <si>
    <t>Chuanmai 46</t>
  </si>
  <si>
    <t>Chuanmai 48</t>
  </si>
  <si>
    <t>Chuanmai 49</t>
  </si>
  <si>
    <t>Chuanmai 50</t>
  </si>
  <si>
    <t>Chuanmai 51</t>
  </si>
  <si>
    <t>Chuanmai 52</t>
  </si>
  <si>
    <t>Chuanmai 53</t>
  </si>
  <si>
    <t>Chuanmai 54</t>
  </si>
  <si>
    <t>Chuanmai 56</t>
  </si>
  <si>
    <t>Chuanmai 60</t>
  </si>
  <si>
    <t>Chuanmai 107</t>
  </si>
  <si>
    <t>Chuanchongzu 104</t>
  </si>
  <si>
    <t>Chuanchongzu 125</t>
  </si>
  <si>
    <t>Chuannong 11</t>
  </si>
  <si>
    <t>Chuannong 12</t>
  </si>
  <si>
    <t>Chuannong 17</t>
  </si>
  <si>
    <t>Chuannong 18</t>
  </si>
  <si>
    <t>Chuannong 20</t>
  </si>
  <si>
    <t>Chuannong 21</t>
  </si>
  <si>
    <t>Chuannong 22</t>
  </si>
  <si>
    <t>Chuannong 23</t>
  </si>
  <si>
    <t>Chuannong 27</t>
  </si>
  <si>
    <t>Mianyang 30</t>
  </si>
  <si>
    <t>Mianmai 42</t>
  </si>
  <si>
    <t>Mianmai 43</t>
  </si>
  <si>
    <t>Mianmai 46</t>
  </si>
  <si>
    <t>Mianzamai 168</t>
  </si>
  <si>
    <t>Mianmai 185</t>
  </si>
  <si>
    <t>Mianmai 1403</t>
  </si>
  <si>
    <t>Chuanyu 16</t>
  </si>
  <si>
    <t>Chuanyu 17</t>
  </si>
  <si>
    <t>Chuanyu 18</t>
  </si>
  <si>
    <t>Chuanyu 19</t>
  </si>
  <si>
    <t>Chuanyu 20</t>
  </si>
  <si>
    <t>Chuanyu 23</t>
  </si>
  <si>
    <t>Chuanyu 24</t>
  </si>
  <si>
    <t>Xikemai 1</t>
  </si>
  <si>
    <t>Xikemai 2</t>
  </si>
  <si>
    <t>Xikemai 3</t>
  </si>
  <si>
    <t>Xikemai 4</t>
  </si>
  <si>
    <t>Xikemai 5</t>
  </si>
  <si>
    <t>Rongmai 3</t>
  </si>
  <si>
    <t>Rongmai 4</t>
  </si>
  <si>
    <t>Kechengmai 1</t>
  </si>
  <si>
    <t>Kechengmai 2</t>
  </si>
  <si>
    <t>Neimai 8</t>
  </si>
  <si>
    <t>Neimai 9</t>
  </si>
  <si>
    <t>Liangmai 2</t>
  </si>
  <si>
    <t>Liangmai 3</t>
  </si>
  <si>
    <t>Shumai 482</t>
  </si>
  <si>
    <t>Rongmai 757</t>
  </si>
  <si>
    <t>Yumai 1</t>
  </si>
  <si>
    <t>Yimai 8</t>
  </si>
  <si>
    <t>Xianmai 99</t>
  </si>
  <si>
    <t>Jinfeng 626</t>
  </si>
  <si>
    <t>Miannong 7</t>
  </si>
  <si>
    <t>Mian 06-374</t>
  </si>
  <si>
    <t>SW20812</t>
  </si>
  <si>
    <t>Chuanmai 28</t>
  </si>
  <si>
    <t>Chuanmai 55</t>
  </si>
  <si>
    <t>Chuanmai 42</t>
  </si>
  <si>
    <t>Fan 6</t>
  </si>
  <si>
    <t>Mianmai 367</t>
  </si>
  <si>
    <t>Mianmai 37</t>
  </si>
  <si>
    <t>Miammai 228</t>
  </si>
  <si>
    <t>Shuwan 8-2</t>
  </si>
  <si>
    <t>Shuwan 8-1</t>
  </si>
  <si>
    <t>Fengmai 11</t>
  </si>
  <si>
    <t>China (Yunnan)</t>
  </si>
  <si>
    <t>Feng 0230</t>
  </si>
  <si>
    <t>Fengmai 24</t>
  </si>
  <si>
    <t>Yunmai 29</t>
  </si>
  <si>
    <t>Yunmai 53</t>
  </si>
  <si>
    <t>Yunmai 56</t>
  </si>
  <si>
    <t>Yunmai 68</t>
  </si>
  <si>
    <t>Yunmai 34</t>
  </si>
  <si>
    <t>Jinmai 2148</t>
  </si>
  <si>
    <t>Dongnong 101</t>
  </si>
  <si>
    <t>Xinshuguang 1</t>
  </si>
  <si>
    <t>Xinkehan 9</t>
  </si>
  <si>
    <t>Jichun 1016</t>
  </si>
  <si>
    <t>Jinghong 5</t>
  </si>
  <si>
    <t>Ganmai 8</t>
  </si>
  <si>
    <t>Huining 10</t>
  </si>
  <si>
    <t>Gansu 96</t>
  </si>
  <si>
    <t>Jinmai 4</t>
  </si>
  <si>
    <t>Ningchun47</t>
  </si>
  <si>
    <t>China (Ningxia)</t>
  </si>
  <si>
    <t>Ningchun50</t>
  </si>
  <si>
    <t>Qingchun 28</t>
  </si>
  <si>
    <t>Gaoyuan 506</t>
  </si>
  <si>
    <t>Zangdong 4</t>
  </si>
  <si>
    <t>Rikaze 54</t>
  </si>
  <si>
    <t>Xindong 2</t>
  </si>
  <si>
    <t>Kashibaipi</t>
  </si>
  <si>
    <t>Kadong 2</t>
  </si>
  <si>
    <t>Xindong 4</t>
  </si>
  <si>
    <t>Xindong 5</t>
  </si>
  <si>
    <t>Xindong 7</t>
  </si>
  <si>
    <t>Xindong 10</t>
  </si>
  <si>
    <t>Xindong 11</t>
  </si>
  <si>
    <t>Badong 1</t>
  </si>
  <si>
    <t>China (Xinjiang)</t>
  </si>
  <si>
    <t>Badong 2</t>
  </si>
  <si>
    <t>Badong 3</t>
  </si>
  <si>
    <t>Kadong 1</t>
  </si>
  <si>
    <t>Kadong 3</t>
  </si>
  <si>
    <t>Kadong 4</t>
  </si>
  <si>
    <t>Yinong 3</t>
  </si>
  <si>
    <t>Xindong 15</t>
  </si>
  <si>
    <t>Xindong 16</t>
  </si>
  <si>
    <t>Xindong 17</t>
  </si>
  <si>
    <t>Xindong 19</t>
  </si>
  <si>
    <t>Xindong 20</t>
  </si>
  <si>
    <t>Xindong 23</t>
  </si>
  <si>
    <t>Shidong 5</t>
  </si>
  <si>
    <t>Kuihua 4</t>
  </si>
  <si>
    <t>Kuidong 5</t>
  </si>
  <si>
    <t>Huanghe 1</t>
  </si>
  <si>
    <t>Huanghe 3</t>
  </si>
  <si>
    <t>Yuandong 3</t>
  </si>
  <si>
    <t>Changdong 5</t>
  </si>
  <si>
    <t>Tadong 5</t>
  </si>
  <si>
    <t>Kadong 5</t>
  </si>
  <si>
    <t>Xindong 22</t>
  </si>
  <si>
    <t>Xindong 24</t>
  </si>
  <si>
    <t>Xindong 13</t>
  </si>
  <si>
    <t>Yinong 16</t>
  </si>
  <si>
    <t>Yinong 18</t>
  </si>
  <si>
    <t>Yinong 20</t>
  </si>
  <si>
    <t>Yinong 21</t>
  </si>
  <si>
    <t>Xindong 29</t>
  </si>
  <si>
    <t>Yinong 61</t>
  </si>
  <si>
    <t>Xindong 26</t>
  </si>
  <si>
    <t>Xindong 46</t>
  </si>
  <si>
    <t>07Zhong 36</t>
  </si>
  <si>
    <t>N/A</t>
  </si>
  <si>
    <t>Xiazhuang 30</t>
  </si>
  <si>
    <t>Yanxia 1</t>
  </si>
  <si>
    <t>Dinghou 24</t>
  </si>
  <si>
    <t>Pingyuan 60</t>
  </si>
  <si>
    <t>Nonglin 11</t>
  </si>
  <si>
    <t>cv-names</t>
    <phoneticPr fontId="3" type="noConversion"/>
  </si>
  <si>
    <t>Origin</t>
  </si>
  <si>
    <t>STARP-2001</t>
  </si>
  <si>
    <t>SSR-2433</t>
  </si>
  <si>
    <t>B</t>
  </si>
  <si>
    <t>Neimai 11</t>
  </si>
  <si>
    <t>A</t>
  </si>
  <si>
    <t>Bihongsui</t>
  </si>
  <si>
    <t>Xiaobaimai</t>
  </si>
  <si>
    <t>Xiaohongpi</t>
  </si>
  <si>
    <t>Honglidangnianlao</t>
  </si>
  <si>
    <t>Huoliaomai</t>
  </si>
  <si>
    <t>Dahongmai</t>
  </si>
  <si>
    <t>Changzhi 6406</t>
  </si>
  <si>
    <t>Jiangxizao</t>
  </si>
  <si>
    <t>Dahuangpi</t>
  </si>
  <si>
    <t>Chongyanghongmai 1</t>
  </si>
  <si>
    <t>Baipu(Luoqing)</t>
  </si>
  <si>
    <t>Chejianzi</t>
  </si>
  <si>
    <t>Heshangmai</t>
  </si>
  <si>
    <t>Sumai 3</t>
  </si>
  <si>
    <t>Yangmai 158</t>
  </si>
  <si>
    <t>Enmai 4</t>
  </si>
  <si>
    <t>Baiyoumai</t>
  </si>
  <si>
    <t>Yangmai</t>
  </si>
  <si>
    <t>Dunhuachunmai</t>
  </si>
  <si>
    <t>Huoqiu</t>
  </si>
  <si>
    <t>Guangtou</t>
  </si>
  <si>
    <t>Akagomughi</t>
  </si>
  <si>
    <t>Japan</t>
    <phoneticPr fontId="3" type="noConversion"/>
  </si>
  <si>
    <t>Italy</t>
    <phoneticPr fontId="3" type="noConversion"/>
  </si>
  <si>
    <t>Кавказ</t>
  </si>
  <si>
    <t>Russian Federation </t>
  </si>
  <si>
    <t>St 2422/464</t>
  </si>
  <si>
    <t>China(Jiangsu)</t>
    <phoneticPr fontId="3" type="noConversion"/>
  </si>
  <si>
    <t>Orofen</t>
  </si>
  <si>
    <t>Chile</t>
    <phoneticPr fontId="3" type="noConversion"/>
  </si>
  <si>
    <t>Nonglin 10</t>
  </si>
  <si>
    <t>United States</t>
    <phoneticPr fontId="3" type="noConversion"/>
  </si>
  <si>
    <t>Early Premium</t>
  </si>
  <si>
    <t>Triumph</t>
  </si>
  <si>
    <t>Lovrin 10</t>
  </si>
  <si>
    <t>Rumania</t>
  </si>
  <si>
    <t>Tanori</t>
  </si>
  <si>
    <t>Mexico</t>
    <phoneticPr fontId="3" type="noConversion"/>
  </si>
  <si>
    <t>Chaoanxiaomai</t>
  </si>
  <si>
    <t>China(Guangdong)</t>
    <phoneticPr fontId="3" type="noConversion"/>
  </si>
  <si>
    <t>Chike</t>
  </si>
  <si>
    <t>Songruimai</t>
  </si>
  <si>
    <t>China(Fujian)</t>
    <phoneticPr fontId="3" type="noConversion"/>
  </si>
  <si>
    <t>Shengen</t>
  </si>
  <si>
    <t>Shanglinxiaomai</t>
  </si>
  <si>
    <t>China(Guangxi)</t>
    <phoneticPr fontId="3" type="noConversion"/>
  </si>
  <si>
    <t>China(Shaanxi)</t>
    <phoneticPr fontId="3" type="noConversion"/>
  </si>
  <si>
    <t>China(Shanxi)</t>
    <phoneticPr fontId="3" type="noConversion"/>
  </si>
  <si>
    <t>China(Shandong)</t>
    <phoneticPr fontId="3" type="noConversion"/>
  </si>
  <si>
    <t>Youbao</t>
  </si>
  <si>
    <t>China(Henan)</t>
    <phoneticPr fontId="3" type="noConversion"/>
  </si>
  <si>
    <t xml:space="preserve">Jimai 2 </t>
  </si>
  <si>
    <t>Lumai 1(Aimengniu)</t>
  </si>
  <si>
    <t>Wenmai 6(Yumai 49)</t>
  </si>
  <si>
    <t>Louguding</t>
  </si>
  <si>
    <t>Xishanbiansui</t>
  </si>
  <si>
    <t>Pingyuan 50</t>
  </si>
  <si>
    <t>Baibiansui</t>
  </si>
  <si>
    <t>Youmangsaogudan</t>
  </si>
  <si>
    <t>China(Anhui)</t>
    <phoneticPr fontId="3" type="noConversion"/>
  </si>
  <si>
    <t>Dakoumai</t>
  </si>
  <si>
    <t>Tumangmai</t>
  </si>
  <si>
    <t>Baimangmai</t>
  </si>
  <si>
    <t>Dalibanmang</t>
  </si>
  <si>
    <t>Liuyuehuang</t>
  </si>
  <si>
    <t>China(Qinghai)</t>
    <phoneticPr fontId="3" type="noConversion"/>
  </si>
  <si>
    <t>Gejiaxiang</t>
  </si>
  <si>
    <t>Bianbachunmai-6</t>
  </si>
  <si>
    <t>Baimangxiaomai</t>
  </si>
  <si>
    <t>Kangdingxiaomai</t>
  </si>
  <si>
    <t>Shanmai</t>
  </si>
  <si>
    <t>China(Gansu)</t>
    <phoneticPr fontId="3" type="noConversion"/>
  </si>
  <si>
    <t>Galaohan</t>
  </si>
  <si>
    <t>Hongtuzi</t>
  </si>
  <si>
    <t>Dabaitou</t>
  </si>
  <si>
    <t>Baimazha</t>
  </si>
  <si>
    <t>Shuwan 8</t>
  </si>
  <si>
    <t>China(Guizhou)</t>
    <phoneticPr fontId="3" type="noConversion"/>
  </si>
  <si>
    <t>China(Yunnan)</t>
    <phoneticPr fontId="3" type="noConversion"/>
  </si>
  <si>
    <t>Zhugoumai</t>
  </si>
  <si>
    <t>Hongchunmai</t>
  </si>
  <si>
    <t>Hongjinbaoyin</t>
  </si>
  <si>
    <t>Tuokexun 1</t>
  </si>
  <si>
    <t>Chinese Spring</t>
  </si>
  <si>
    <t>Zhuozhouxiaomai</t>
  </si>
  <si>
    <t>Suixuan 1</t>
    <phoneticPr fontId="3" type="noConversion"/>
  </si>
  <si>
    <t>Zhou 9369</t>
    <phoneticPr fontId="3" type="noConversion"/>
  </si>
  <si>
    <t>Atlas66</t>
  </si>
  <si>
    <t>cv-name</t>
    <phoneticPr fontId="3" type="noConversion"/>
  </si>
  <si>
    <t>country</t>
    <phoneticPr fontId="3" type="noConversion"/>
  </si>
  <si>
    <t>continent</t>
  </si>
  <si>
    <t>PI606322</t>
  </si>
  <si>
    <t xml:space="preserve"> Armenia </t>
  </si>
  <si>
    <t>Asia</t>
    <phoneticPr fontId="3" type="noConversion"/>
  </si>
  <si>
    <t>CItr5878</t>
  </si>
  <si>
    <t xml:space="preserve"> Former Soviet Union </t>
    <phoneticPr fontId="3" type="noConversion"/>
  </si>
  <si>
    <t>Europe</t>
    <phoneticPr fontId="3" type="noConversion"/>
  </si>
  <si>
    <t>PI639457</t>
  </si>
  <si>
    <t xml:space="preserve"> Kazakhstan </t>
  </si>
  <si>
    <t>PI639459</t>
  </si>
  <si>
    <t xml:space="preserve"> Dauyl </t>
  </si>
  <si>
    <t>PI639451</t>
  </si>
  <si>
    <t>PI619633</t>
  </si>
  <si>
    <t xml:space="preserve"> Mexico, Mexico </t>
  </si>
  <si>
    <t>North America</t>
    <phoneticPr fontId="3" type="noConversion"/>
  </si>
  <si>
    <t>PI619634</t>
  </si>
  <si>
    <t>PI619635</t>
  </si>
  <si>
    <t>PI532282</t>
  </si>
  <si>
    <t xml:space="preserve"> Oman </t>
  </si>
  <si>
    <t>PI274653</t>
  </si>
  <si>
    <t xml:space="preserve"> Poland </t>
  </si>
  <si>
    <t>PI274664</t>
  </si>
  <si>
    <t xml:space="preserve"> Poznan, Poland </t>
  </si>
  <si>
    <t>PI286049</t>
  </si>
  <si>
    <t>14AHH-324 Nidera Bagwette 10</t>
  </si>
  <si>
    <t>Argentina</t>
    <phoneticPr fontId="3" type="noConversion"/>
  </si>
  <si>
    <t>South America</t>
    <phoneticPr fontId="3" type="noConversion"/>
  </si>
  <si>
    <t>14AHH-260 Aca601</t>
  </si>
  <si>
    <t>14AHH-241  ProINTA Colibr1</t>
  </si>
  <si>
    <t>14AHH-224 Aca801</t>
  </si>
  <si>
    <t>14AHH-220 Klein Flecha</t>
  </si>
  <si>
    <t>14AHH-214 Nidera Baguette 20</t>
  </si>
  <si>
    <t>14AHH-188 Klein Jabal 1</t>
  </si>
  <si>
    <t>CItr5125</t>
  </si>
  <si>
    <t xml:space="preserve"> New South Wales, Australia </t>
    <phoneticPr fontId="3" type="noConversion"/>
  </si>
  <si>
    <t>Oceania</t>
    <phoneticPr fontId="3" type="noConversion"/>
  </si>
  <si>
    <t>PI245108</t>
  </si>
  <si>
    <t xml:space="preserve"> New South Wales, Australia </t>
  </si>
  <si>
    <t>PI210125</t>
  </si>
  <si>
    <t>Tassilo</t>
  </si>
  <si>
    <t>Austria</t>
  </si>
  <si>
    <t>Multiweiss</t>
  </si>
  <si>
    <t>Dr Lassers Dickkopf</t>
  </si>
  <si>
    <t>Titus</t>
  </si>
  <si>
    <t>Perlo</t>
  </si>
  <si>
    <t>Probus</t>
  </si>
  <si>
    <t>Admonter</t>
  </si>
  <si>
    <t>Donubius</t>
  </si>
  <si>
    <t>Drauhofener Kolben</t>
  </si>
  <si>
    <t>Lindos</t>
  </si>
  <si>
    <t>Loosdorfer Austro Bankut ?</t>
  </si>
  <si>
    <t>Schweigers Taca</t>
  </si>
  <si>
    <t>Hubertusweizen</t>
  </si>
  <si>
    <t>Karat</t>
  </si>
  <si>
    <t>Oenus</t>
  </si>
  <si>
    <t>Pontus</t>
  </si>
  <si>
    <t>Probstdorfer Stabil</t>
  </si>
  <si>
    <t>Regent</t>
  </si>
  <si>
    <t>Stamm 101</t>
  </si>
  <si>
    <t>Triumph (A)</t>
  </si>
  <si>
    <t>Erla Kolben</t>
  </si>
  <si>
    <t>Optimus</t>
  </si>
  <si>
    <t>Record</t>
  </si>
  <si>
    <t>Silvius</t>
  </si>
  <si>
    <t>Tambor</t>
  </si>
  <si>
    <t>Georg</t>
  </si>
  <si>
    <t>Kodlozer</t>
  </si>
  <si>
    <t>Ritzlhofer Nev</t>
  </si>
  <si>
    <t>Claudius</t>
  </si>
  <si>
    <t>Hubertus</t>
  </si>
  <si>
    <t>Ikarus</t>
  </si>
  <si>
    <t>Tschermaks Weisser Begrannte</t>
  </si>
  <si>
    <t>Renan</t>
  </si>
  <si>
    <t>Austria/France</t>
  </si>
  <si>
    <t>14AHH-297 Sunstate</t>
  </si>
  <si>
    <t>Australia</t>
    <phoneticPr fontId="3" type="noConversion"/>
  </si>
  <si>
    <t>Gamin</t>
  </si>
  <si>
    <t>Belgium</t>
  </si>
  <si>
    <t>Odeon</t>
  </si>
  <si>
    <t>Zemon</t>
  </si>
  <si>
    <t>Norda</t>
  </si>
  <si>
    <t>Capitaine</t>
  </si>
  <si>
    <t>Stella</t>
  </si>
  <si>
    <t>Pony</t>
  </si>
  <si>
    <t>Celesta</t>
  </si>
  <si>
    <t>Hesbinion</t>
  </si>
  <si>
    <t>Bledor</t>
  </si>
  <si>
    <r>
      <t xml:space="preserve">Mutant Odeon </t>
    </r>
    <r>
      <rPr>
        <sz val="11"/>
        <rFont val="等线"/>
        <family val="2"/>
      </rPr>
      <t>Ⅰ</t>
    </r>
  </si>
  <si>
    <r>
      <t xml:space="preserve">Mutant Odeon </t>
    </r>
    <r>
      <rPr>
        <sz val="11"/>
        <rFont val="等线"/>
        <family val="2"/>
      </rPr>
      <t>Ⅱ</t>
    </r>
  </si>
  <si>
    <t>Rufus</t>
  </si>
  <si>
    <t>Jason</t>
  </si>
  <si>
    <t>Clovis</t>
  </si>
  <si>
    <t>Mina</t>
  </si>
  <si>
    <t>Roi Albert</t>
  </si>
  <si>
    <t>Prima</t>
  </si>
  <si>
    <t>Cama</t>
  </si>
  <si>
    <t>Escorial</t>
  </si>
  <si>
    <t>Albatross</t>
  </si>
  <si>
    <t>PI481717</t>
  </si>
  <si>
    <t xml:space="preserve"> Wangdue Phodrang, Bhutan </t>
    <phoneticPr fontId="3" type="noConversion"/>
  </si>
  <si>
    <t>CItr14048</t>
  </si>
  <si>
    <t xml:space="preserve"> Saskatchewan, Canada </t>
    <phoneticPr fontId="3" type="noConversion"/>
  </si>
  <si>
    <t>PI593658</t>
  </si>
  <si>
    <t xml:space="preserve"> Saskatchewan, Canada </t>
  </si>
  <si>
    <t>PI606243</t>
  </si>
  <si>
    <t>PI344053</t>
  </si>
  <si>
    <t xml:space="preserve"> Cundinamarca, Colombia </t>
    <phoneticPr fontId="3" type="noConversion"/>
  </si>
  <si>
    <t>PI337710</t>
  </si>
  <si>
    <t xml:space="preserve"> Cundinamarca, Colombia </t>
  </si>
  <si>
    <t>Gawain</t>
  </si>
  <si>
    <t>Denmark</t>
  </si>
  <si>
    <t>Urban</t>
  </si>
  <si>
    <t>Florida</t>
  </si>
  <si>
    <t>Anja</t>
  </si>
  <si>
    <t>Flair Eigeno Nachbau</t>
  </si>
  <si>
    <t>Glicevka</t>
  </si>
  <si>
    <t>Diplomat</t>
  </si>
  <si>
    <t>Denmark/Austria</t>
  </si>
  <si>
    <t>Jubilar</t>
  </si>
  <si>
    <t>Carstens-6</t>
  </si>
  <si>
    <t>Denmark/Netherland</t>
  </si>
  <si>
    <t>Heine-7</t>
  </si>
  <si>
    <t>Caribo</t>
  </si>
  <si>
    <t>PI57654</t>
  </si>
  <si>
    <t xml:space="preserve"> Minya, Egypt </t>
    <phoneticPr fontId="3" type="noConversion"/>
  </si>
  <si>
    <t>Africa</t>
    <phoneticPr fontId="3" type="noConversion"/>
  </si>
  <si>
    <t>Siejpner</t>
  </si>
  <si>
    <t>EU</t>
  </si>
  <si>
    <t>Vimorin-53</t>
  </si>
  <si>
    <t>France</t>
  </si>
  <si>
    <t>Etoile de Choisy</t>
  </si>
  <si>
    <t>Capitole</t>
  </si>
  <si>
    <t>Remois</t>
  </si>
  <si>
    <t>Top</t>
  </si>
  <si>
    <t>Festival</t>
  </si>
  <si>
    <t>Pernel</t>
  </si>
  <si>
    <t>Moisson</t>
  </si>
  <si>
    <t>Aztec</t>
  </si>
  <si>
    <t>Altria</t>
  </si>
  <si>
    <t>Isengrain</t>
  </si>
  <si>
    <t>Charger</t>
  </si>
  <si>
    <t>Scipion</t>
  </si>
  <si>
    <t>Recital</t>
  </si>
  <si>
    <t>Sideral</t>
  </si>
  <si>
    <t>Tremie</t>
  </si>
  <si>
    <t>No seed-Empty</t>
  </si>
  <si>
    <t>Mesofold</t>
  </si>
  <si>
    <t>NSA09-3645</t>
  </si>
  <si>
    <t>Fro3733</t>
  </si>
  <si>
    <t>Insignia</t>
  </si>
  <si>
    <t>Manital</t>
  </si>
  <si>
    <t>lasen</t>
  </si>
  <si>
    <t>YANA</t>
  </si>
  <si>
    <t>Fro3732</t>
  </si>
  <si>
    <t>Fr3713</t>
  </si>
  <si>
    <t>BRUTA</t>
  </si>
  <si>
    <t>Fro3724</t>
  </si>
  <si>
    <t>Fro3717</t>
  </si>
  <si>
    <t>Fro3725</t>
  </si>
  <si>
    <t>Fr03711</t>
  </si>
  <si>
    <t>Soissons</t>
  </si>
  <si>
    <t>Darius</t>
  </si>
  <si>
    <t>AITEC</t>
  </si>
  <si>
    <t>cayuga</t>
  </si>
  <si>
    <t>B</t>
    <phoneticPr fontId="3" type="noConversion"/>
  </si>
  <si>
    <t>NY92039-9065</t>
  </si>
  <si>
    <t>Caledonia</t>
  </si>
  <si>
    <t>ks-115</t>
  </si>
  <si>
    <t>WD68</t>
  </si>
  <si>
    <t>KS263</t>
  </si>
  <si>
    <t>97-2420</t>
  </si>
  <si>
    <t>Jagger-1</t>
  </si>
  <si>
    <t>Custer</t>
  </si>
  <si>
    <t>APACHE</t>
  </si>
  <si>
    <t>ISENGRAIN</t>
  </si>
  <si>
    <t>RECITAL</t>
  </si>
  <si>
    <t>CROUSTY</t>
  </si>
  <si>
    <t>A</t>
    <phoneticPr fontId="3" type="noConversion"/>
  </si>
  <si>
    <t>VICTO</t>
  </si>
  <si>
    <t>CRACKLIN</t>
  </si>
  <si>
    <t>MV14-8S</t>
  </si>
  <si>
    <t>NSA99-0372</t>
  </si>
  <si>
    <t>Hokushin</t>
  </si>
  <si>
    <t>Jubileynayaso</t>
  </si>
  <si>
    <t>Haruminori</t>
  </si>
  <si>
    <t>SY007</t>
  </si>
  <si>
    <t>GKCIPO</t>
  </si>
  <si>
    <t>GK Delibab</t>
  </si>
  <si>
    <t>Odessa s1</t>
  </si>
  <si>
    <t>MV18</t>
  </si>
  <si>
    <t>Daichinominori</t>
  </si>
  <si>
    <t>CHD5O3</t>
  </si>
  <si>
    <t>BRAWURA</t>
  </si>
  <si>
    <t>BOMBONA</t>
  </si>
  <si>
    <t>SMUGA</t>
  </si>
  <si>
    <t>BOGATKA</t>
  </si>
  <si>
    <t>FINEYA</t>
  </si>
  <si>
    <t>O2PO79</t>
  </si>
  <si>
    <t>HLLISFER</t>
  </si>
  <si>
    <t>MV11-04</t>
  </si>
  <si>
    <t>W379</t>
  </si>
  <si>
    <t>03-S1-0133</t>
  </si>
  <si>
    <t>03B101</t>
  </si>
  <si>
    <t>EVELINA</t>
  </si>
  <si>
    <t>BOHEMIA</t>
  </si>
  <si>
    <t>HE7488</t>
  </si>
  <si>
    <t>HE7492</t>
  </si>
  <si>
    <t>Au608</t>
  </si>
  <si>
    <t>DR961</t>
  </si>
  <si>
    <t>Fidel</t>
  </si>
  <si>
    <t>France/Belgium</t>
  </si>
  <si>
    <t>Moulin</t>
  </si>
  <si>
    <t>Camp Remy</t>
  </si>
  <si>
    <t>Clement</t>
  </si>
  <si>
    <t>France/Netherland</t>
  </si>
  <si>
    <t>Cappelle-Desprez</t>
  </si>
  <si>
    <t>France/UK</t>
  </si>
  <si>
    <t>Champlein</t>
  </si>
  <si>
    <t>Vimorin-27</t>
  </si>
  <si>
    <t>Joss Cambier</t>
  </si>
  <si>
    <t>Peragis</t>
  </si>
  <si>
    <t>Germany</t>
  </si>
  <si>
    <t>Rimpaus Braun</t>
  </si>
  <si>
    <t>Carstens-8</t>
  </si>
  <si>
    <t>Werla</t>
  </si>
  <si>
    <t>Kawkas</t>
  </si>
  <si>
    <t>Mahndorfer Tempo</t>
  </si>
  <si>
    <t>Heine-4</t>
  </si>
  <si>
    <t>Florian</t>
  </si>
  <si>
    <t>Marinowskaja Jubilejnaja</t>
  </si>
  <si>
    <t>Alcedo</t>
  </si>
  <si>
    <t>Orlando</t>
  </si>
  <si>
    <t>Vuka</t>
  </si>
  <si>
    <t>Disponent</t>
  </si>
  <si>
    <t>Mironowskaja 808</t>
  </si>
  <si>
    <t>Fakir</t>
  </si>
  <si>
    <t>Strubes Dickkopf 2</t>
  </si>
  <si>
    <t>Poros</t>
  </si>
  <si>
    <t>Rabe</t>
  </si>
  <si>
    <t>Rektor</t>
  </si>
  <si>
    <t>Sperber</t>
  </si>
  <si>
    <t>Orestis</t>
  </si>
  <si>
    <t>Calif</t>
  </si>
  <si>
    <t>Bussard</t>
  </si>
  <si>
    <t>Cantra</t>
  </si>
  <si>
    <t>Faktor</t>
  </si>
  <si>
    <t>Flair</t>
  </si>
  <si>
    <t>Greif</t>
  </si>
  <si>
    <t>Kontrast</t>
  </si>
  <si>
    <t>Muck</t>
  </si>
  <si>
    <t>Pegassos</t>
  </si>
  <si>
    <t>Ritmo</t>
  </si>
  <si>
    <t>Toronto</t>
  </si>
  <si>
    <t>Zentos</t>
  </si>
  <si>
    <t>Winnetou</t>
  </si>
  <si>
    <t>Almus</t>
  </si>
  <si>
    <t>Arkos</t>
  </si>
  <si>
    <t>Borenos</t>
  </si>
  <si>
    <t>Compal</t>
  </si>
  <si>
    <t>Criewener 192</t>
  </si>
  <si>
    <t>Ebersbacher Weiss</t>
  </si>
  <si>
    <t>Eros</t>
  </si>
  <si>
    <t>Fanal</t>
  </si>
  <si>
    <t>Hochland</t>
  </si>
  <si>
    <t>Palur</t>
  </si>
  <si>
    <t>Rimpaus Bastard 2</t>
  </si>
  <si>
    <t>Svalov 0987</t>
  </si>
  <si>
    <t>svalov Kronen</t>
  </si>
  <si>
    <t>Taras</t>
  </si>
  <si>
    <t>Schreibers Sturmweizen</t>
  </si>
  <si>
    <t>Magnus</t>
  </si>
  <si>
    <t>Germany</t>
    <phoneticPr fontId="3" type="noConversion"/>
  </si>
  <si>
    <t>Kanzler</t>
  </si>
  <si>
    <t>Germany/Denmark</t>
  </si>
  <si>
    <t>Obelisk</t>
  </si>
  <si>
    <t>Apollo(D)</t>
  </si>
  <si>
    <t>Germany/France/UK</t>
  </si>
  <si>
    <t>Okapi</t>
  </si>
  <si>
    <t>Germany/Netherland</t>
  </si>
  <si>
    <t>Mv05-08</t>
  </si>
  <si>
    <t>Hungary</t>
  </si>
  <si>
    <t>MVLAURA</t>
  </si>
  <si>
    <t>14AHH-289 Genio</t>
  </si>
  <si>
    <t>14AHH-268  Dorico</t>
  </si>
  <si>
    <t>14AHH-269 Lampo</t>
  </si>
  <si>
    <r>
      <t xml:space="preserve">14AHH-267 </t>
    </r>
    <r>
      <rPr>
        <sz val="11"/>
        <rFont val="等线"/>
        <family val="2"/>
      </rPr>
      <t>阿夫</t>
    </r>
  </si>
  <si>
    <t>14AHH-242  Libero</t>
  </si>
  <si>
    <r>
      <t xml:space="preserve">14AHH-203  </t>
    </r>
    <r>
      <rPr>
        <sz val="11"/>
        <rFont val="等线"/>
        <family val="2"/>
      </rPr>
      <t>阿勃</t>
    </r>
  </si>
  <si>
    <t>14AHH-207  Sagittario</t>
  </si>
  <si>
    <t>14AHH-199 Barra</t>
  </si>
  <si>
    <t>14AHH-298 Kanto 107</t>
  </si>
  <si>
    <t>14AHH-288 Kitanokaori</t>
  </si>
  <si>
    <t>14AHH-227 Norin67</t>
  </si>
  <si>
    <t>14AHH-167 Norin61</t>
  </si>
  <si>
    <t>PI639463</t>
  </si>
  <si>
    <t xml:space="preserve"> Aqmola, Kazakhstan </t>
    <phoneticPr fontId="3" type="noConversion"/>
  </si>
  <si>
    <t>PI639448</t>
  </si>
  <si>
    <t xml:space="preserve"> Qaraghandy, Kazakhstan </t>
    <phoneticPr fontId="3" type="noConversion"/>
  </si>
  <si>
    <t>PI438962</t>
  </si>
  <si>
    <t xml:space="preserve"> Qostanay, Kazakhstan </t>
  </si>
  <si>
    <t>PI639458</t>
  </si>
  <si>
    <t>CItr6833</t>
  </si>
  <si>
    <t xml:space="preserve"> Rift Valley, Kenya </t>
    <phoneticPr fontId="3" type="noConversion"/>
  </si>
  <si>
    <t>NariF70</t>
  </si>
  <si>
    <t>Nadaadores</t>
  </si>
  <si>
    <t>CajemeF71</t>
  </si>
  <si>
    <t>SaricF70</t>
  </si>
  <si>
    <t>yecora70</t>
  </si>
  <si>
    <t>Siete Carros T66</t>
  </si>
  <si>
    <t>Sonoya64</t>
  </si>
  <si>
    <t>Tanori F71</t>
  </si>
  <si>
    <t>Mexipak65</t>
  </si>
  <si>
    <t>Lovnik</t>
  </si>
  <si>
    <t>Netherland</t>
  </si>
  <si>
    <t>Leda</t>
  </si>
  <si>
    <t>Apollo(NL)</t>
  </si>
  <si>
    <t>Cleo</t>
  </si>
  <si>
    <t>Flevina</t>
  </si>
  <si>
    <t>Manella</t>
  </si>
  <si>
    <t>Felix</t>
  </si>
  <si>
    <t>Lely</t>
  </si>
  <si>
    <t>Cyrano</t>
  </si>
  <si>
    <t>Nautica</t>
  </si>
  <si>
    <t>Tadorna</t>
  </si>
  <si>
    <t>Triumph (NL)</t>
  </si>
  <si>
    <t>Granta</t>
  </si>
  <si>
    <t>Netherland/Belgium</t>
  </si>
  <si>
    <t>Granada</t>
  </si>
  <si>
    <t>Carstens 5</t>
  </si>
  <si>
    <t>Netherland/Germany</t>
  </si>
  <si>
    <t>PI340663</t>
  </si>
  <si>
    <t xml:space="preserve"> Gelderland, Netherlands </t>
    <phoneticPr fontId="3" type="noConversion"/>
  </si>
  <si>
    <t>RE714</t>
  </si>
  <si>
    <t>Norseland</t>
    <phoneticPr fontId="3" type="noConversion"/>
  </si>
  <si>
    <t>PI277164</t>
  </si>
  <si>
    <t xml:space="preserve"> Punjab, Pakistan </t>
    <phoneticPr fontId="3" type="noConversion"/>
  </si>
  <si>
    <t>PI277165</t>
  </si>
  <si>
    <t xml:space="preserve"> Punjab, Pakistan </t>
  </si>
  <si>
    <t>F498V1-1021/BOEMA</t>
  </si>
  <si>
    <t>Rumania</t>
    <phoneticPr fontId="3" type="noConversion"/>
  </si>
  <si>
    <t>F98047614-2ENC</t>
  </si>
  <si>
    <t>Lovrin13</t>
  </si>
  <si>
    <t>Lovrin10</t>
  </si>
  <si>
    <t>PALPICH</t>
  </si>
  <si>
    <t>Russia</t>
    <phoneticPr fontId="3" type="noConversion"/>
  </si>
  <si>
    <t>BATJKO</t>
  </si>
  <si>
    <t>SELYANKA</t>
  </si>
  <si>
    <t>KNIISH46</t>
  </si>
  <si>
    <t>DONSKI-93</t>
  </si>
  <si>
    <t>STARSHINA</t>
  </si>
  <si>
    <t xml:space="preserve"> Altaiskaya 100 </t>
  </si>
  <si>
    <t xml:space="preserve"> Altay, Russian Federation </t>
    <phoneticPr fontId="3" type="noConversion"/>
  </si>
  <si>
    <t>PI639450</t>
  </si>
  <si>
    <t xml:space="preserve"> Altay, Russian Federation </t>
  </si>
  <si>
    <t xml:space="preserve"> Lutescens 521 </t>
  </si>
  <si>
    <t xml:space="preserve"> Buryatia, Russian Federation </t>
  </si>
  <si>
    <t xml:space="preserve"> Kutulukskaya </t>
  </si>
  <si>
    <t xml:space="preserve"> Samara, Russian Federation </t>
    <phoneticPr fontId="3" type="noConversion"/>
  </si>
  <si>
    <t>PI227054</t>
  </si>
  <si>
    <t xml:space="preserve"> Cape Province, South Africa </t>
    <phoneticPr fontId="3" type="noConversion"/>
  </si>
  <si>
    <t>PI277012</t>
  </si>
  <si>
    <t xml:space="preserve"> Zaragoza, Spain </t>
    <phoneticPr fontId="3" type="noConversion"/>
  </si>
  <si>
    <t>PI277013</t>
  </si>
  <si>
    <t xml:space="preserve"> Zaragoza, Spain </t>
  </si>
  <si>
    <t>PI277014</t>
  </si>
  <si>
    <t>PI277015</t>
  </si>
  <si>
    <t>PI277016</t>
  </si>
  <si>
    <t>PI277017</t>
  </si>
  <si>
    <t>PI277018</t>
  </si>
  <si>
    <t>PI277019</t>
  </si>
  <si>
    <t>Eroica</t>
  </si>
  <si>
    <t>Sweden</t>
  </si>
  <si>
    <t>Virgo</t>
  </si>
  <si>
    <t>Virtus</t>
  </si>
  <si>
    <t>Solid</t>
  </si>
  <si>
    <t>Holme</t>
  </si>
  <si>
    <r>
      <t xml:space="preserve">Starke </t>
    </r>
    <r>
      <rPr>
        <sz val="11"/>
        <rFont val="等线"/>
        <family val="2"/>
      </rPr>
      <t>Ⅱ</t>
    </r>
  </si>
  <si>
    <t>Walde</t>
  </si>
  <si>
    <t>Eroica 11</t>
  </si>
  <si>
    <t>Odin</t>
  </si>
  <si>
    <t xml:space="preserve">Starke </t>
  </si>
  <si>
    <t>Folke</t>
  </si>
  <si>
    <t>Helge</t>
  </si>
  <si>
    <t>Stava</t>
  </si>
  <si>
    <t>Svale</t>
  </si>
  <si>
    <t>William</t>
  </si>
  <si>
    <t>Terra</t>
  </si>
  <si>
    <t>Kosack</t>
  </si>
  <si>
    <t>Sweden/Denmark</t>
  </si>
  <si>
    <t>Kranich</t>
  </si>
  <si>
    <t>Sweden/Germany</t>
  </si>
  <si>
    <t>Banco</t>
  </si>
  <si>
    <t>Sweden/UK</t>
  </si>
  <si>
    <t>PI560649</t>
  </si>
  <si>
    <t>Turkey </t>
  </si>
  <si>
    <t>PI560650</t>
  </si>
  <si>
    <t>PI560828</t>
  </si>
  <si>
    <t xml:space="preserve"> Hakkari, Turkey </t>
    <phoneticPr fontId="3" type="noConversion"/>
  </si>
  <si>
    <t>PI560829</t>
  </si>
  <si>
    <t xml:space="preserve"> Hakkari, Turkey </t>
  </si>
  <si>
    <t>PI560646</t>
  </si>
  <si>
    <t xml:space="preserve"> Van, Turkey </t>
    <phoneticPr fontId="3" type="noConversion"/>
  </si>
  <si>
    <t>HK1/61NVSR3/5/BE2/TVR15/CFN/BEI1/SV92/Ci13645/3NAI60</t>
    <phoneticPr fontId="3" type="noConversion"/>
  </si>
  <si>
    <t>Turkey</t>
    <phoneticPr fontId="3" type="noConversion"/>
  </si>
  <si>
    <t>Thor</t>
  </si>
  <si>
    <t>UK</t>
  </si>
  <si>
    <t>Professeur Marchal</t>
  </si>
  <si>
    <t>Elite Lepeuple</t>
  </si>
  <si>
    <t>Hybrid46</t>
  </si>
  <si>
    <t>Holdfast</t>
  </si>
  <si>
    <t>Redman</t>
  </si>
  <si>
    <t>Warden</t>
  </si>
  <si>
    <t>Maris Ranger</t>
  </si>
  <si>
    <t>Maris Freeman</t>
  </si>
  <si>
    <t>Bouquet</t>
  </si>
  <si>
    <t>Atou</t>
  </si>
  <si>
    <t>Mega</t>
  </si>
  <si>
    <t>Hustler</t>
  </si>
  <si>
    <t>Hobbit</t>
  </si>
  <si>
    <t>Kinsman</t>
  </si>
  <si>
    <t>Flanders</t>
  </si>
  <si>
    <t>Mardler</t>
  </si>
  <si>
    <t>Sportsman</t>
  </si>
  <si>
    <t>Avalon</t>
  </si>
  <si>
    <t>Kador</t>
  </si>
  <si>
    <t>Virtue</t>
  </si>
  <si>
    <t>Briggand</t>
  </si>
  <si>
    <t>Bounty</t>
  </si>
  <si>
    <t>Norman</t>
  </si>
  <si>
    <t>Aquila</t>
  </si>
  <si>
    <t>Rapier</t>
  </si>
  <si>
    <t>Brimstone</t>
  </si>
  <si>
    <t>Maris Widgeon</t>
  </si>
  <si>
    <t>Stetson</t>
  </si>
  <si>
    <t>Riband</t>
  </si>
  <si>
    <t>Baever</t>
  </si>
  <si>
    <t>Hornet</t>
  </si>
  <si>
    <t>Brigadier</t>
  </si>
  <si>
    <t>Cadenza</t>
  </si>
  <si>
    <t>Flome</t>
  </si>
  <si>
    <t>Genesis</t>
  </si>
  <si>
    <t>Hunter</t>
  </si>
  <si>
    <t>Spark</t>
  </si>
  <si>
    <t>Abbott</t>
  </si>
  <si>
    <t>Buchan</t>
  </si>
  <si>
    <t>Equinox</t>
  </si>
  <si>
    <t>Savannah</t>
  </si>
  <si>
    <t>Shamrock</t>
  </si>
  <si>
    <t>Napier</t>
  </si>
  <si>
    <t>C39</t>
  </si>
  <si>
    <t>UK</t>
    <phoneticPr fontId="3" type="noConversion"/>
  </si>
  <si>
    <t>Maris Nimrod</t>
  </si>
  <si>
    <t>UK/Belgium</t>
  </si>
  <si>
    <t>Armada</t>
  </si>
  <si>
    <t>Longbow</t>
  </si>
  <si>
    <t>UK/Denmark</t>
  </si>
  <si>
    <t>Maris Huntsman</t>
  </si>
  <si>
    <t>UK/France/Belgium</t>
  </si>
  <si>
    <t>Flamingo</t>
  </si>
  <si>
    <t>UK/Netherland</t>
  </si>
  <si>
    <t>Juliana</t>
  </si>
  <si>
    <t>Staring</t>
  </si>
  <si>
    <t>Minister</t>
  </si>
  <si>
    <t>PI5637</t>
  </si>
  <si>
    <t xml:space="preserve"> Zaporizhzhya, Ukraine </t>
    <phoneticPr fontId="3" type="noConversion"/>
  </si>
  <si>
    <t>PI547267</t>
  </si>
  <si>
    <t xml:space="preserve"> England, United Kingdom </t>
    <phoneticPr fontId="3" type="noConversion"/>
  </si>
  <si>
    <t>PI547262</t>
  </si>
  <si>
    <t xml:space="preserve"> England, United Kingdom </t>
  </si>
  <si>
    <t>PI547263</t>
  </si>
  <si>
    <t>PI547265</t>
  </si>
  <si>
    <t>CItr11383</t>
  </si>
  <si>
    <t xml:space="preserve"> Indiana, United States </t>
  </si>
  <si>
    <t>CItr11381</t>
  </si>
  <si>
    <t>United States </t>
    <phoneticPr fontId="3" type="noConversion"/>
  </si>
  <si>
    <t>PI557538</t>
  </si>
  <si>
    <t xml:space="preserve"> Texas, United States </t>
  </si>
  <si>
    <t>PI557539</t>
  </si>
  <si>
    <t>PI603918</t>
  </si>
  <si>
    <t xml:space="preserve"> California, United States </t>
  </si>
  <si>
    <t>CItr12390</t>
  </si>
  <si>
    <t>W61RC10/31KS93U69sib/TA2455//KS93V6914/Jagger</t>
  </si>
  <si>
    <t>United State</t>
    <phoneticPr fontId="3" type="noConversion"/>
  </si>
  <si>
    <t>MASON/JAGGER</t>
  </si>
  <si>
    <t>T67/x84w063-9-45//k9213/SHF/4/X86509-1-1/X84W063-9-39-2</t>
  </si>
  <si>
    <t>TX03A0148</t>
  </si>
  <si>
    <r>
      <t>H575(LYFENY07)/JAGGER/4/KARL</t>
    </r>
    <r>
      <rPr>
        <sz val="11"/>
        <rFont val="等线"/>
        <family val="2"/>
      </rPr>
      <t>米</t>
    </r>
    <r>
      <rPr>
        <sz val="11"/>
        <rFont val="Times New Roman"/>
        <family val="1"/>
      </rPr>
      <t>2//PI355520/</t>
    </r>
  </si>
  <si>
    <t>Jagger/w94-244-132</t>
  </si>
  <si>
    <t>Mason/Jagger</t>
  </si>
  <si>
    <t>PI476851</t>
  </si>
  <si>
    <t xml:space="preserve"> Colorado, United States </t>
    <phoneticPr fontId="3" type="noConversion"/>
  </si>
  <si>
    <t>PI477286</t>
  </si>
  <si>
    <t xml:space="preserve"> Colorado, United States </t>
  </si>
  <si>
    <t>PI477287</t>
  </si>
  <si>
    <t>PI557017</t>
  </si>
  <si>
    <t>CItr17267</t>
  </si>
  <si>
    <t xml:space="preserve"> Idaho, United States </t>
  </si>
  <si>
    <t>CItr17268</t>
  </si>
  <si>
    <t>PI557014</t>
  </si>
  <si>
    <t>CItr17269</t>
  </si>
  <si>
    <t>CItr17270</t>
  </si>
  <si>
    <t>PI561074</t>
  </si>
  <si>
    <t>PI476850</t>
  </si>
  <si>
    <t>PI469272</t>
  </si>
  <si>
    <t>CItr12748</t>
  </si>
  <si>
    <t>CItr13083</t>
  </si>
  <si>
    <t>PI557537</t>
  </si>
  <si>
    <t>PI641952</t>
  </si>
  <si>
    <t xml:space="preserve"> Kentucky, United States </t>
  </si>
  <si>
    <t>CItr12347</t>
  </si>
  <si>
    <t xml:space="preserve"> Minnesota, United States </t>
  </si>
  <si>
    <t>PI642794</t>
  </si>
  <si>
    <t xml:space="preserve"> Missouri, United States </t>
  </si>
  <si>
    <t>CItr13880</t>
  </si>
  <si>
    <t xml:space="preserve"> Montana, United States </t>
  </si>
  <si>
    <t>CItr8885</t>
  </si>
  <si>
    <t xml:space="preserve"> Nebraska, United States </t>
  </si>
  <si>
    <t>CItr13190</t>
  </si>
  <si>
    <t>CItr13501</t>
  </si>
  <si>
    <t>CItr13856</t>
  </si>
  <si>
    <t>CItr13998</t>
  </si>
  <si>
    <t>CItr11855</t>
  </si>
  <si>
    <t xml:space="preserve"> New York, United States </t>
  </si>
  <si>
    <t>CItr6320</t>
  </si>
  <si>
    <t xml:space="preserve"> North Carolina, United States </t>
  </si>
  <si>
    <t>PI554658</t>
  </si>
  <si>
    <t xml:space="preserve"> Ohio, United States </t>
  </si>
  <si>
    <t>PI578213</t>
  </si>
  <si>
    <t xml:space="preserve"> Oklahoma, United States </t>
  </si>
  <si>
    <t>Amigo</t>
  </si>
  <si>
    <t>CItr13722</t>
  </si>
  <si>
    <t xml:space="preserve"> Oregon, United States </t>
  </si>
  <si>
    <t>PI468977</t>
  </si>
  <si>
    <t xml:space="preserve"> South Carolina, United States </t>
  </si>
  <si>
    <t>PI644223</t>
  </si>
  <si>
    <t xml:space="preserve"> South Dakota, United States </t>
  </si>
  <si>
    <t>CItr13684</t>
  </si>
  <si>
    <t>CItr14580</t>
  </si>
  <si>
    <t xml:space="preserve"> Utah, United States </t>
  </si>
  <si>
    <t>PI628641</t>
  </si>
  <si>
    <t xml:space="preserve"> Washington, United States </t>
  </si>
  <si>
    <t>CItr12392</t>
  </si>
  <si>
    <t>CItr13172</t>
  </si>
  <si>
    <t xml:space="preserve"> Wisconsin, United States </t>
  </si>
  <si>
    <t>AS623016</t>
  </si>
  <si>
    <t>AS623039</t>
  </si>
  <si>
    <t>AS623052</t>
  </si>
  <si>
    <t>AS623053</t>
  </si>
  <si>
    <t>AS623054</t>
  </si>
  <si>
    <t>AS623058</t>
  </si>
  <si>
    <t>AS623070</t>
  </si>
  <si>
    <t>AS623086</t>
  </si>
  <si>
    <t>AS623087</t>
  </si>
  <si>
    <t>AS623088</t>
  </si>
  <si>
    <t>AS623089</t>
  </si>
  <si>
    <t>AS623091</t>
  </si>
  <si>
    <t>AS623092</t>
  </si>
  <si>
    <t>AS623094</t>
  </si>
  <si>
    <t>AS623095</t>
  </si>
  <si>
    <t>AS623096</t>
  </si>
  <si>
    <t>AS623098</t>
  </si>
  <si>
    <t>AS623099</t>
  </si>
  <si>
    <t>AS623100</t>
  </si>
  <si>
    <t>AS623101</t>
  </si>
  <si>
    <t>AS623103</t>
  </si>
  <si>
    <t>AS623106</t>
  </si>
  <si>
    <t>AS623110</t>
  </si>
  <si>
    <t>AS623111</t>
  </si>
  <si>
    <t>AS623114</t>
  </si>
  <si>
    <t>AS623120</t>
  </si>
  <si>
    <t>AS623123</t>
  </si>
  <si>
    <t>AS623126</t>
  </si>
  <si>
    <t>AS623131</t>
  </si>
  <si>
    <t>AS623139</t>
  </si>
  <si>
    <t>AS623153</t>
  </si>
  <si>
    <t>AS623166</t>
  </si>
  <si>
    <t>AS623176</t>
  </si>
  <si>
    <t>AS623178</t>
  </si>
  <si>
    <t>AS623179</t>
  </si>
  <si>
    <t>AS623180</t>
  </si>
  <si>
    <t>AS623187</t>
  </si>
  <si>
    <t>AS623205</t>
  </si>
  <si>
    <t>AS623210</t>
  </si>
  <si>
    <t>AS623211</t>
  </si>
  <si>
    <t>AS623215</t>
  </si>
  <si>
    <t>AS623216</t>
  </si>
  <si>
    <t>AS623217</t>
  </si>
  <si>
    <t>AS623234</t>
  </si>
  <si>
    <t>AS623246</t>
  </si>
  <si>
    <t>AS623279</t>
  </si>
  <si>
    <t>AS623325</t>
  </si>
  <si>
    <t>AS623329</t>
  </si>
  <si>
    <t>AS623340</t>
  </si>
  <si>
    <t>AS623345</t>
  </si>
  <si>
    <t>AS623391</t>
  </si>
  <si>
    <t>AS623410</t>
  </si>
  <si>
    <t>AS623420</t>
  </si>
  <si>
    <t>AS623425</t>
  </si>
  <si>
    <t>AS623477</t>
  </si>
  <si>
    <t>AS623499</t>
  </si>
  <si>
    <t>AS623500</t>
  </si>
  <si>
    <t>AS623517</t>
  </si>
  <si>
    <t>AS623537</t>
  </si>
  <si>
    <t>AS623570</t>
  </si>
  <si>
    <t>AS623573</t>
  </si>
  <si>
    <t>AS623575</t>
  </si>
  <si>
    <t>AS623582</t>
  </si>
  <si>
    <t>AS623584</t>
  </si>
  <si>
    <t>AS623625</t>
  </si>
  <si>
    <t>AS623637</t>
  </si>
  <si>
    <t>AS623640</t>
  </si>
  <si>
    <t>AS623645</t>
  </si>
  <si>
    <t>AS623666</t>
  </si>
  <si>
    <t>AS623686</t>
  </si>
  <si>
    <t>AS623741</t>
  </si>
  <si>
    <t>AS623819</t>
  </si>
  <si>
    <t>AS623820</t>
  </si>
  <si>
    <t>Name</t>
    <phoneticPr fontId="3" type="noConversion"/>
  </si>
  <si>
    <t>Generation</t>
    <phoneticPr fontId="18" type="noConversion"/>
  </si>
  <si>
    <t>Name</t>
    <phoneticPr fontId="18" type="noConversion"/>
  </si>
  <si>
    <t>Segregation region</t>
    <phoneticPr fontId="18" type="noConversion"/>
  </si>
  <si>
    <t>Sample</t>
    <phoneticPr fontId="18" type="noConversion"/>
  </si>
  <si>
    <t xml:space="preserve">Location and growing season </t>
    <phoneticPr fontId="18" type="noConversion"/>
  </si>
  <si>
    <t>Trait measured</t>
    <phoneticPr fontId="18" type="noConversion"/>
  </si>
  <si>
    <t>PHT, SL, IL, SN</t>
    <phoneticPr fontId="18" type="noConversion"/>
  </si>
  <si>
    <t>PHT, SL, SN</t>
    <phoneticPr fontId="18" type="noConversion"/>
  </si>
  <si>
    <t>150 plants</t>
    <phoneticPr fontId="18" type="noConversion"/>
  </si>
  <si>
    <t>86 plants</t>
    <phoneticPr fontId="18" type="noConversion"/>
  </si>
  <si>
    <r>
      <t>NIL</t>
    </r>
    <r>
      <rPr>
        <vertAlign val="superscript"/>
        <sz val="11"/>
        <color rgb="FF000000"/>
        <rFont val="Times New Roman"/>
        <family val="1"/>
      </rPr>
      <t xml:space="preserve">Y8679 </t>
    </r>
    <r>
      <rPr>
        <sz val="11"/>
        <color rgb="FF000000"/>
        <rFont val="Times New Roman"/>
        <family val="1"/>
      </rPr>
      <t>, NIL</t>
    </r>
    <r>
      <rPr>
        <vertAlign val="superscript"/>
        <sz val="11"/>
        <color rgb="FF000000"/>
        <rFont val="Times New Roman"/>
        <family val="1"/>
      </rPr>
      <t>J411</t>
    </r>
    <phoneticPr fontId="18" type="noConversion"/>
  </si>
  <si>
    <t>Population I</t>
    <phoneticPr fontId="18" type="noConversion"/>
  </si>
  <si>
    <t>SNP name</t>
  </si>
  <si>
    <t>Flanking sequence</t>
  </si>
  <si>
    <t>Physical location (Mb)</t>
  </si>
  <si>
    <t>Chromosome arm</t>
  </si>
  <si>
    <t>AX-110594083</t>
  </si>
  <si>
    <t>CGGCCCCATGTGGGACGGGTGGTCTTATCTATGGA[C/T]AGGCCATCATCGATAGTGCAGATGGCACAATAGGG</t>
  </si>
  <si>
    <t>chr2D</t>
  </si>
  <si>
    <t>AX-111444882</t>
  </si>
  <si>
    <t>AGCAACTGTGAGAGCAAGATTCCCTAACAGGCCGC[C/T]GTGGTCGCAGCTACATACTCAGATTCGCATCTTCA</t>
  </si>
  <si>
    <t>AX-110887016</t>
  </si>
  <si>
    <t>GACTAGCGGATGAACACTAGGTACGGACGGCACGG[C/T]CTCCGGTGACGGTCACAAAGGGCGACCGCCTTGGG</t>
  </si>
  <si>
    <t>AX-111002945</t>
  </si>
  <si>
    <t>TGCCTGCACATGCATGAAACATTAGACACGCCTTA[C/T]AATAATTATCTTTTCCCTCTTAAAAATAGATAAGA</t>
  </si>
  <si>
    <t>AX-109856521</t>
  </si>
  <si>
    <t>TGAGCATCGTTGATTACTAATTCTACTCAATCGAG[C/T]ACAGGTTATGACTGAGTATCTCACACTATCTTGTC</t>
  </si>
  <si>
    <t>AX-109974413</t>
  </si>
  <si>
    <t>GTGCGCACCAGACAGACAGACTGGTGTCCGTTGTA[C/T]TGTTTGAACGCGCAACAGTTGTCTGCACCAGGAAG</t>
  </si>
  <si>
    <t>AX-109304928</t>
  </si>
  <si>
    <t>GAAACGAGTATGTGGTAACTAACCGTCATGGAGGT[C/T]TGGGATGGCTCCGATCTGAAAATTACTTTCAGAAG</t>
  </si>
  <si>
    <t>AX-111541216</t>
  </si>
  <si>
    <t>ACAAATTTGGTGCAGTTATAACATATAAATGAATG[C/T]AATTTGAGGATAAATTGGAGTACAAAGTAGAACCA</t>
  </si>
  <si>
    <t>AX-109282490</t>
  </si>
  <si>
    <t>CCAAACAAAACAGCATAGAGAACCGTCATCAGATA[C/T]CGCATAGCGTTATAGGGTGGAAACTTCCAGTAGGA</t>
  </si>
  <si>
    <t>AX-111488252</t>
  </si>
  <si>
    <t>GCTCTGTGTTCAATATGTAGTTTCTAAGTCAGGGA[A/C]CTAATTCTTCTTTAACAAAAAAATAAATATGTTAT</t>
  </si>
  <si>
    <t>AX-109392618</t>
  </si>
  <si>
    <t>ATAAATATGTTATTCTGTCCATTCAATAAGCACAT[C/T]AACAAAATAATTATGCATCAACAAGCATGGTGTCA</t>
  </si>
  <si>
    <t>AX-110509184</t>
  </si>
  <si>
    <t>AGAAATAGAGCACAAACCTTTCTGGTATTCTCATT[A/C]ACTTCTGGGGAGAGGCGCAGCCAAGCAGAATAAAT</t>
  </si>
  <si>
    <t>AX-110464059</t>
  </si>
  <si>
    <t>CCGCCATACTCTTGGGTCCCATGCATTAGCCCACA[A/C]TGTCCCTACATCGTTGTATCGTGCTGTAGCTTCTT</t>
  </si>
  <si>
    <t>AX-109276751</t>
  </si>
  <si>
    <t>ACCATGATACAAGCTTTGTTAGCCCGTTCAACTCA[A/G]ACATGCACGGTTTTCTCTCTATTTTGTTCTTTTTG</t>
  </si>
  <si>
    <t>AX-108988107</t>
  </si>
  <si>
    <t>CCATGCATGCACAAGAAGCAGCAGGAGAAAGCCGA[C/T]CTGTTTCCTTCCTGTTTGAGCCGTACGTAGCTTGA</t>
  </si>
  <si>
    <t>AX-108821201</t>
  </si>
  <si>
    <t>CCTGGAGGATAGAGTGAACCCCTTGCCTGGTTCAT[C/G]GACTGCACGTCTTCTAGCCTGATTTAGTCAAGCTT</t>
  </si>
  <si>
    <t>AX-109286490</t>
  </si>
  <si>
    <t>GGAATCCTAAGCTTTTCTTCCTCTGAAAATGCTGT[A/G]CATGAACTTTTCTATCGATTTTATTTTTCGTTTCC</t>
  </si>
  <si>
    <t>AX-111506231</t>
  </si>
  <si>
    <t>AATAAATACAACCCAAAGTGTATAAAGGACATGCT[G/T]CTAATATGATCGAACCATCATCTAATTTCACAATC</t>
  </si>
  <si>
    <t>AX-111105800</t>
  </si>
  <si>
    <t>CTTGAATTTCAGTAGATGTGATTACACGCGGACCT[A/T]TAGAAAATAGCTTTCTACCAATGTTTTGTGTCAAA</t>
  </si>
  <si>
    <t>AX-111586009</t>
  </si>
  <si>
    <t>ATATAATAGGTCCACATACCTGGTAATCTCCAAGT[A/G]TTCGTGTTCTGAATCCCGCCGCACAGTATATGAAG</t>
  </si>
  <si>
    <t>AX-108853005</t>
  </si>
  <si>
    <t>CCGTCGGTTTCACATGATATTGTGACCATTGTAGC[A/G]AAATACCGCCATTTAGAAGCACGCCTAACGTCTCT</t>
  </si>
  <si>
    <t>AX-109414378</t>
  </si>
  <si>
    <t>TCTACTAGTGTGAGCGCAAGACTACACTGTCTAAC[C/G]ACCAGAACTCGTCACGTGGAAAATGGTGAATTAAC</t>
  </si>
  <si>
    <t>AX-95633970</t>
  </si>
  <si>
    <t>GTAAGTGAAAATCTTTGGGGGCAATATAGAACTAC[C/T]CGATGATTGCGATGACATAAGTTTCTTCTTGGAGG</t>
  </si>
  <si>
    <t>AX-110425470</t>
  </si>
  <si>
    <t>TCAAGATTAGGCTGGTATAGCGTGTCACTAGAGCA[A/C]GTTATTGATGTTCACGAATATAAGATGGTAATGGT</t>
  </si>
  <si>
    <t>AX-108968713</t>
  </si>
  <si>
    <t>GTTCCGGTGCCCGTACACAAAAAAAGAGTGCATCA[A/G]ACAAAAGATTGGCTTGGAAGGGAGGACCTCAACAC</t>
  </si>
  <si>
    <t>AX-89366683</t>
  </si>
  <si>
    <t>GTGCGGCATTTGACGAATTCCATGATCAAGCAAAC[A/T]TTGTAGAAAGCTTTGGCACATTCAAAGTGTAATTT</t>
  </si>
  <si>
    <t>AX-109576394</t>
  </si>
  <si>
    <t>GCTCACATCTTCGCCAGCTTCTACGGTACTGCCAC[A/G]GCAAAATATTTGGGGGCAATCATTCCGGGAGAACA</t>
  </si>
  <si>
    <t>AX-109856294</t>
  </si>
  <si>
    <t>CTAGAAAAACTGATGTATTTGTGAGAGAAACGGTG[C/G]AAAATTCTTAGGCTAGAGAGGTATAACGTGAAAGG</t>
  </si>
  <si>
    <t>AX-110579107</t>
  </si>
  <si>
    <t>TAAAAGTGAAAGGTCCTACGAAAGGTTTTTCCACT[C/T]ATTAATGGCAGTGGTGGGTAATTTTGTTTATTTTT</t>
  </si>
  <si>
    <t>AX-110005364</t>
  </si>
  <si>
    <t>CGAAATTAAGAAAAAAATGTTATTTTTCAAAACTA[A/G]AATATTGGTGGCCCAGGTGTAGGAATAACTAGATG</t>
  </si>
  <si>
    <t>AX-108874839</t>
  </si>
  <si>
    <t>AACCCGTATGTGGCATGTTGGGACAGTTGAACTAC[G/T]CAATCATATATTTCCATGGCGTGGCGTGTTTGGAT</t>
  </si>
  <si>
    <t>AX-111486438</t>
  </si>
  <si>
    <t>ATGTCACAATAATGTAAGTGTGCAATGTTACTAGT[C/G]TGTGGCACGTCATAGACCCATAGCAGATTACAATT</t>
  </si>
  <si>
    <t>AX-109400789</t>
  </si>
  <si>
    <t>TGCCCTTTAGAGTCTTTATCCCGATCTCTTGATCC[C/G]TTTTCTTTTTCATCTTGTCGGCCGTCTTGATCAGC</t>
  </si>
  <si>
    <t>AX-109929283</t>
  </si>
  <si>
    <t>ATGTTGGGACAGTTGAACTACACCATGATTATATT[A/T]CTATGGCGTGGCGTGTTTGGATCACATGTGTCTTT</t>
  </si>
  <si>
    <t>AX-94615229</t>
  </si>
  <si>
    <t>ACGTTGTACTCGACTGTGGCGTCGCCGGTGCTAAT[A/G]TTGAAGGCGTACGTTGTGGCCAGCGCGTACCCACG</t>
  </si>
  <si>
    <t>AX-109946199</t>
  </si>
  <si>
    <t>AAAATCGTGTCTTTGAACGTAGAACAATCAATCTT[G/T]AGTTACCACTAAAAGTTACAACTACCAAATATCCT</t>
  </si>
  <si>
    <t>AX-111584927</t>
  </si>
  <si>
    <t>ATAATCTGCGATGATTCTACGACGTGCCATAGAGT[A/G]GTAATACAAACTTACATTATTGTGAGATAGAAAAT</t>
  </si>
  <si>
    <t>AX-109648839</t>
  </si>
  <si>
    <t>TGTGTTTGTATCACTTGGTGCTTCATTTTAAGCTA[A/G]TAATAACCACCCTTTGTCGGAAAAATGAACCTAGA</t>
  </si>
  <si>
    <t>AX-108909165</t>
  </si>
  <si>
    <t>TTTGATTTCGGCCTCTGTGGTTTGATCCGACAACA[C/G]CGGCGCTTGAGTGTCGGTTCCTTCCTGAAGGCGTT</t>
  </si>
  <si>
    <t>AX-110377320</t>
  </si>
  <si>
    <t>ACATCTTGACCCGTTCGACACAATTCCAGTAAACT[C/T]TCAGAGAACGGCCAGCATAATTTGAGATTTGAAAA</t>
  </si>
  <si>
    <t>AX-111772631</t>
  </si>
  <si>
    <t>TGCAGCGATGGTGGTTACACATCGCATGTAGTTGC[C/T]GGAATGGCGGAAAAGTGGTGGCGGTCGCACATAAG</t>
  </si>
  <si>
    <t>AX-109817136</t>
  </si>
  <si>
    <t>CCAGTGTACGCTGCTGTTTGCTGTCTGACGATTCG[A/G]TAGTGATTAGATTGAGGTGTTAGCCATTGTTATCT</t>
  </si>
  <si>
    <t>AX-109896968</t>
  </si>
  <si>
    <t>GGCTGAGTGTAGACTTTCTAAAATTCTAGGTCGAG[A/T]GCGAATGAGATCGGCATGCAAGCGAGTTGCCGCCA</t>
  </si>
  <si>
    <t>AX-111843487</t>
  </si>
  <si>
    <t>GCGAATGAGATCGGCATGCAAGCGAGTTGCCGCCA[G/T]GTCCGCCTGCTGGTGCCCGGCTTGTCCGTCCATCT</t>
  </si>
  <si>
    <t>AX-110919716</t>
  </si>
  <si>
    <t>TGAGCACACATGTAAGGAATCCTCCAGGAAAACAC[C/G]AAAACAAGCGGTGTGTATTTATGAGCGATATGCGT</t>
  </si>
  <si>
    <t>AX-110411772</t>
  </si>
  <si>
    <t>ATAGTTCTAAATAGCCGCACATACGAAAAAACACT[C/T]GCTATAGCCTTTTTAGCAGGGTGCCGCTAACAGAT</t>
  </si>
  <si>
    <t>AX-110373790</t>
  </si>
  <si>
    <t>TTCGATCCACCACAGGGAACCTAATTAACCGTCCG[C/T]GTTACGCTCAGTTCGCTGGTCCTATCATTTTTGGT</t>
  </si>
  <si>
    <t>AX-110926124</t>
  </si>
  <si>
    <t>TACTTTCTTATTGGTACCTCCTATTTTTTTTCATC[G/T]TTACATTATTTCTGATGGACAACTCTTATTTTTCT</t>
  </si>
  <si>
    <t>AX-109917920</t>
  </si>
  <si>
    <t>TCAATTGGTAGATTTCTGCCTATTATATTCCATTT[C/T]CTCTCAGATTTTGCTAGATAGATTATCCAAGGACT</t>
  </si>
  <si>
    <t>AX-110967278</t>
  </si>
  <si>
    <t>TGTATTAACAAAATCACACATGCTCGCCATGGTTA[C/T]ATATGTTAGTCGATCAGGTGTTCATGACACCGAAG</t>
  </si>
  <si>
    <t>AX-111589614</t>
  </si>
  <si>
    <t>GATATGAACCCTGTAGGATTTAATAAAATTTTGAG[A/G]GCTTTACGGCAAAAACATAATGTACTTTGTGTAAA</t>
  </si>
  <si>
    <t>AX-108922534</t>
  </si>
  <si>
    <t>TGGCGAAGCTACAAAACGCAGTGGTTCCGTCGTAC[A/G]TACAGAGGCGCATTAGCAGAACGCCGTGACTTGGA</t>
  </si>
  <si>
    <t>AX-108855157</t>
  </si>
  <si>
    <t>GGATCCTTTTGGCGGCATTTTCAATCGGGCCTCTC[A/T]GTATTAGATTTTAGAAGGCGTTTCGACGAATGGTA</t>
  </si>
  <si>
    <t>AX-110022006</t>
  </si>
  <si>
    <t>TCCCACACGGCTAACCGAGTAAGAATTGGACCTAC[A/T]TAAACCTAGGAAGCATCTTTACTATTTAAAGATGA</t>
  </si>
  <si>
    <t>AX-110920552</t>
  </si>
  <si>
    <t>GCAGCCATTAATTTGAGCTCACCTATAAGCATTTT[C/T]CAATATTATTATTCGATCACATCAAAGTTGACAGT</t>
  </si>
  <si>
    <t>AX-109347692</t>
  </si>
  <si>
    <t>TTTGGCAAGGACCGGTATGGTCCACTTTATTTTTC[C/T]CTTTTTCTCCATGGTTACAAACTTTGACCCTATCT</t>
  </si>
  <si>
    <t>AX-110286662</t>
  </si>
  <si>
    <t>TTGGCGCTGCCTTCTCGCAGCACCTCTTCTTCTAC[A/C]TGCCAATCTCTCCCTCTCATGGTTTGTCTCACACA</t>
  </si>
  <si>
    <t>AX-110499172</t>
  </si>
  <si>
    <t>AGAAGAATCAGGCAGTTTGCCATTAGGCAATTACA[A/G]ACGGCAAAGGTTTCACCGTCAGTTGGCTCACGACA</t>
  </si>
  <si>
    <t>AX-109679370</t>
  </si>
  <si>
    <t>TAAAGAAAGTGGTAAACTTTTAAAAAACGAAACAC[A/G]GCAGTGTTGCTCCCAAGCGATGCAGTCAACACATG</t>
  </si>
  <si>
    <t>AX-109847823</t>
  </si>
  <si>
    <t>ACAGGGGAAAGGCCCGGCCGTGCCTAGTACTAACT[A/T]CATTTAACGTTAGTGGAGTACAAAATACAAACAGG</t>
  </si>
  <si>
    <t>AX-110864465</t>
  </si>
  <si>
    <t>AAAAGGTAAAACCGCTAAGAAATCAAGTTCTTCTC[A/T]GCTCGCCCGCCGCCACCCGGCCCTGCCTTGCTCGC</t>
  </si>
  <si>
    <t>AX-109194588</t>
  </si>
  <si>
    <t>AGCTAGGTGATGTGGTTCGGCATGCAGAAAAACCA[A/T]CAAGAAAAAAACAGCGTATGTGTCATGCCAGCTGG</t>
  </si>
  <si>
    <t>AX-109404810</t>
  </si>
  <si>
    <t>CCAACAAGAAAAAAACAGCGTATGTGTCATGCCAG[C/G]TGGACCTCACAACTGGTACCCATCGGTCAGAATGC</t>
  </si>
  <si>
    <t>AX-109313347</t>
  </si>
  <si>
    <t>CTCACAAAATCTTAAACAGGATAAATTGTGACAAC[A/G]CTTCTCCAAAATGGGGTGAAATGGATGAAATCCTG</t>
  </si>
  <si>
    <t>AX-111476707</t>
  </si>
  <si>
    <t>AGTACTTGAACCGGATGGGTAAGTTCCACCACAAT[A/G]AGTCTCAGCAGCTAAGCTATGCTCACTTCGCGCTA</t>
  </si>
  <si>
    <t>AX-108769343</t>
  </si>
  <si>
    <t>GCATGACCTCATCAACCAGTGATTTATACTGTATC[A/G]GACTTCTAAACTTCAAGGCCAAATATAATGTTTTC</t>
  </si>
  <si>
    <t>AX-111117886</t>
  </si>
  <si>
    <t>ACATGCATGGCCTTATCATCATCTTATCCTTTGTT[A/G]GCGAGGTACCAAATACACTGAATACTTTCCGCGAG</t>
  </si>
  <si>
    <t>AX-110459643</t>
  </si>
  <si>
    <t>TGCTCATTGCTTGCTCCTTCTCCCGTCAAGTCTGA[C/G]ACGATATTTTGGCTTGTGTAGGTCAATAATCCCCC</t>
  </si>
  <si>
    <t>AX-111124839</t>
  </si>
  <si>
    <t>CTGTGGTGAAACTTGTACATTGTCTAATCCGTTTC[A/G]ACCTTTTTAAACTTTCATCCTGTAGTTTCTGGCAA</t>
  </si>
  <si>
    <t>AX-108736633</t>
  </si>
  <si>
    <t>TTTTACATGTGACACAAGATTGTCATGGTAGAGGA[C/G]TATCTAGAACTACATCCGAGATTTGGCTCTTGATA</t>
  </si>
  <si>
    <t>AX-108827813</t>
  </si>
  <si>
    <t>AGTCTTTGGTCTCATGACTATCTATTACATCTCTA[C/T]GTGTTTTACTTTACTTTTCATATACCGACAAGCAA</t>
  </si>
  <si>
    <t>AX-111814682</t>
  </si>
  <si>
    <t>CACAGATTGATGTACTCCGCCTCTAGCTCGATAGT[G/T]GTGTTCCACAAGTTTTGCAGCGTTTGGTACAGGTG</t>
  </si>
  <si>
    <t>AX-108797910</t>
  </si>
  <si>
    <t>GGTCCAGCTGACATGCCACATACGCTAATTTTTTC[A/C]TGATAGTTTTTCTGCATGTTGAACCACATCACCTA</t>
  </si>
  <si>
    <t>AX-110315690</t>
  </si>
  <si>
    <t>GTGTGGCTAGTGGCGTTACGCCGACGTATATGCGC[A/G]TGGTTGCCGACGCTGCGGCCCTATGGTGAGCTTCC</t>
  </si>
  <si>
    <t>AX-109825834</t>
  </si>
  <si>
    <t>GCACCACTCAACAATTAGTCCGTTGTTCACACATT[G/T]CAGTTTGACTTCTTTAGATAACTTGTGTGCCTCGT</t>
  </si>
  <si>
    <t>AX-109403444</t>
  </si>
  <si>
    <t>TAGGTTCGGCCGGGTCCGTGTGCCCGAGGTCACCC[A/G]AAAGTCGATAGAGAATGAAATGCATAAAGTTGATA</t>
  </si>
  <si>
    <t>AX-110981160</t>
  </si>
  <si>
    <t>GTATATTTAAGACAACCAACTATAACCAACATGAG[C/T]GTGGTTCTTAAGTAATGACATTATAGCCGATGCAA</t>
  </si>
  <si>
    <t>AX-110416828</t>
  </si>
  <si>
    <t>CTAAGTTAATCTCAGGACATTGGCATGTCTATTGC[G/T]TCTAGTGACATCGGTAGCCCCATAGATACAAAAAC</t>
  </si>
  <si>
    <t>AX-111113682</t>
  </si>
  <si>
    <t>CCTGGGTTCTTTTTTTTTACAAAGAATATATATAC[A/G]CAAGTTATGCTGAAAGATTAAGGATATACAATCTG</t>
  </si>
  <si>
    <t>AX-110780489</t>
  </si>
  <si>
    <t>TGCTAAGATCTGTAGGGTTCTTAAAGACTCGTGAG[A/G]GAGAAAGAACAGCTCATGTGTAGCTAGCAAGAGAT</t>
  </si>
  <si>
    <t>AX-111513479</t>
  </si>
  <si>
    <t>GGCGAAGAGCATTACACCCGGCGTACGTGAAAATT[A/T]CAGTAGTGACTATGGACCAACGTATCTGAGCTAAT</t>
  </si>
  <si>
    <t>AX-111359398</t>
  </si>
  <si>
    <t>TCTTCATTTCTGGTGCGTCTAGATATTCTGACTTG[A/T]TTTTGGTTTTTCATTGTGTCCACCTTGCTAGTACC</t>
  </si>
  <si>
    <t>AX-111585353</t>
  </si>
  <si>
    <t>TTAAGACCGCCATGGTTTACTGAAAACTGCTGCCT[C/T]ACTTTCTAATTTGTGTTACACATGAGTAGCTGCAT</t>
  </si>
  <si>
    <t>AX-109727939</t>
  </si>
  <si>
    <t>CATTGCCATCCATGGGTCGATATTTTAGCTGCATA[A/C]ATCAATCAATCATCAGAAGTAAGTGTTGACTGTAC</t>
  </si>
  <si>
    <t>AX-111491285</t>
  </si>
  <si>
    <t>AATCATCAGAAGTAAGTGTTGACTGTACTAAAAAA[C/G]AATGAAGTGTCAACTCGTATAACATTAGAAAATCA</t>
  </si>
  <si>
    <t>AX-111220034</t>
  </si>
  <si>
    <t>GATAAATCAGGTTTGGGGCCATGTTAGCCTGCTTC[C/T]GCCACAAGGTTTTCATTTATACTGTAATATAGGGA</t>
  </si>
  <si>
    <t>AX-111574942</t>
  </si>
  <si>
    <t>ATATAGGGAACTGAAGCTCGGAGAGCTAACATGTT[G/T]TAGTGAAGAGTTGTAATTCTGCTTCCAAGATGTTT</t>
  </si>
  <si>
    <t>AX-109785758</t>
  </si>
  <si>
    <t>TATATTGCATACCAAGGTGAGTCAATCTAGTGGGG[C/T]AGGGAGAAGATGGCATTGGAGGAGGCGGTGGCTAA</t>
  </si>
  <si>
    <t>AX-110516159</t>
  </si>
  <si>
    <t>AACAGATTGATTGTTGAGCTGAAGCGTACTATTGC[A/G]AAAGAAAGGAGAATTGTTCAATGATAAGTTGACAC</t>
  </si>
  <si>
    <t>AX-110499484</t>
  </si>
  <si>
    <t>TTGTTCAATGATAAGTTGACACTAGAGACTGATCT[A/G]GCCATATTTGATCATGTGGTAGAGGAGCCGCAAAC</t>
  </si>
  <si>
    <t>AX-110370402</t>
  </si>
  <si>
    <t>GACATCCTTTTAACCCCTTGGAATTTAGTCCACAT[G/T]ATATGCATCCTTGTTCGTAAAAGTTTCAGGCAAAA</t>
  </si>
  <si>
    <t>AX-109286507</t>
  </si>
  <si>
    <t>GCCAATATTTTACTACTTTCACATAATTTTGGAAA[C/T]AGTTTATATGATTTTCTCAGACTACATATTGATCC</t>
  </si>
  <si>
    <t>AX-111480672</t>
  </si>
  <si>
    <t>TTTGTTAATGCCATCTCAGTGACTGATGAGCTGAA[C/T]TGAATACCTGGGCATTGTCGTCGCCCAGTCCCAAA</t>
  </si>
  <si>
    <t>AX-110006147</t>
  </si>
  <si>
    <t>TGATCATTCTCATATACTGGAGTTCAACAAGGTCG[C/G]TATTAGTAATGACAGCTCGGTCTTCACCCAAAACC</t>
  </si>
  <si>
    <t>AX-110059604</t>
  </si>
  <si>
    <t>AAACGATCAACGTCATGCCAATAACGATCATCACC[A/G]TCAACCCACTGGCAACACTCATACAAAGGTTCCAT</t>
  </si>
  <si>
    <t>AX-111264534</t>
  </si>
  <si>
    <t>GAGTCGGGCCATTCTCCCTCCCCACTATGTTGACG[C/T]GCTAATATCCTGACATGTGGGGCTATCGCAACTTA</t>
  </si>
  <si>
    <t>AX-109279306</t>
  </si>
  <si>
    <t>AAGAGTGCAAAATCTGAAAATGAGCATGGAAACTC[A/G]ACAACTTGAATACCTTTCTCATTGAGGTAAAATCT</t>
  </si>
  <si>
    <t>AX-110413771</t>
  </si>
  <si>
    <t>GCCCCACAAATATTGCATTAGGATGAAAATAGCGA[A/G]GTACATATTAGCACTCAATGATAACTTGTGCATAA</t>
  </si>
  <si>
    <t>AX-109483186</t>
  </si>
  <si>
    <t>CTACAACTATACCAATACAAGTATTGTGAGTGTCT[C/G]TGTTTGTTTTATGTTTTCTAAAAGAAATGATAGCC</t>
  </si>
  <si>
    <t>AX-110554370</t>
  </si>
  <si>
    <t>ATCAAAGACCGCATAGAGGTTATAGTCGTAGGTTG[A/G]TTATAATTCAGTAAATACAGTTTGGTCTATACGGT</t>
  </si>
  <si>
    <t>AX-110891163</t>
  </si>
  <si>
    <t>CAACATGATCGCTGAGGATAAGGGTGAGGATGTTG[C/T]CACAGCTCTAGAATTTGAGAACATGGGTGATATCG</t>
  </si>
  <si>
    <t>AX-111616586</t>
  </si>
  <si>
    <t>AAGGGCTCGAGTAAGAGACAACCGAGACATGCGAA[C/G]ACCACGATGTATCTCGAATTTCACACCCTTGCAGA</t>
  </si>
  <si>
    <t>AX-86180719</t>
  </si>
  <si>
    <t>CTCTACTCCAATCCTGCAGCGCCCCTATATATTTG[C/T]CAACACTTTCATGGTACACTCACTCCCTTGACTGC</t>
  </si>
  <si>
    <t>AX-110494885</t>
  </si>
  <si>
    <t>GAGGAGATGGGATAGTTGTCAATCCGAATGTCGCC[A/G]TGCTCCATGATTCTGAATCCTGTGGGGAATGAGAG</t>
  </si>
  <si>
    <t>AX-109281787</t>
  </si>
  <si>
    <t>ACTGAACGGTGCTATGACGTACAAATTCGGAGGAA[C/T]GCTCGGCTTTTTTTTCCACTTTTATGGGTGGCAGG</t>
  </si>
  <si>
    <t>AX-111060094</t>
  </si>
  <si>
    <t>AATTCCTTTTCCATATAGGGTACATATGTACCCAA[G/T]AACCAAACGTTCCCCAATCTTTAATCAAAACGTGC</t>
  </si>
  <si>
    <t>AX-110016829</t>
  </si>
  <si>
    <t>CAAGTTGCTTGGGATGGATTACGTAGGCATGGAAG[C/T]AGAGTGGCGCGCAAGATTTCTCTTCGGGCGCCCAA</t>
  </si>
  <si>
    <t>AX-109548559</t>
  </si>
  <si>
    <t>TTTGAGTGGCTGGAGCACACAAGTATGAGTGCGGC[A/G]GCGCCCAAGTTGCTTGGGATGGATTACGTAGGCAT</t>
  </si>
  <si>
    <t>AX-111565649</t>
  </si>
  <si>
    <t>AGAAATCACCTTTTTTTTCATGTGCGGTTTTGGCG[A/G]GGCTTGCATATGCGGTTACAGATAATTTCTTTCGT</t>
  </si>
  <si>
    <t>AX-109558762</t>
  </si>
  <si>
    <t>CAACTTAGAAAATTTGTTTAGAGCAACTCCAACGG[A/G]GTGACCCAAATCGTCTGCCTGCGTCCGTTTGAGTT</t>
  </si>
  <si>
    <t>AX-111028331</t>
  </si>
  <si>
    <t>GTCATACCGGAGTAATTCCAGCAGTAATATAGGGT[C/T]CAACTTAGAAAATTTGTTTAGAGCAACTCCAACGG</t>
  </si>
  <si>
    <t>AX-108727836</t>
  </si>
  <si>
    <t>TTTTGATGTAAAGTTATTGTGCCTAACATCTCTCT[A/G]CTCATTAACTATTTACCAGGTAAGCAAATTTGTCT</t>
  </si>
  <si>
    <t>AX-109405323</t>
  </si>
  <si>
    <t>TCCGTCTACCGTCCAGTCTCCAGAACCATGTGCTA[C/T]CTTGATGCCTCGCGCGTTTGCTGCCGTAATCTGTT</t>
  </si>
  <si>
    <t>AX-110979970</t>
  </si>
  <si>
    <t>CTGCAGTTCTGAATTCGCTGAAGAGACGTGTGCTA[A/G]TCAAGTACAGATATGGCGCCCGGCAGGCCTGTCTC</t>
  </si>
  <si>
    <t>AX-110266075</t>
  </si>
  <si>
    <t>AACATGCTTTCACCCCCTTTATAATAAAGCCCTAA[A/G]CAGACGAATTGATACAAAGTGATGAGAAAACCCTC</t>
  </si>
  <si>
    <t>AX-89576820</t>
  </si>
  <si>
    <t>TAAGAGGAAAAAAAAGGTATAGTACAAGAATGAGA[C/T]AGAGAAAGAACATGGGTTGATCCATCATGAAACAT</t>
  </si>
  <si>
    <t>AX-108740376</t>
  </si>
  <si>
    <t>TAAACAAGCAAGCACGACAGTCGGAACTACACTAC[C/T]ACAGGGCAACATATATCAGGAGGAATTTATATAGG</t>
  </si>
  <si>
    <t>AX-110553852</t>
  </si>
  <si>
    <t>ATTCCTAGATAGAAATGTGATTTATCCGCACAACC[A/C]AAAACAAAAACGCCAAATTTTACATTTCCACAAAA</t>
  </si>
  <si>
    <t>AX-110058858</t>
  </si>
  <si>
    <t>TGTATTCACTGGTGGAGTACCTATATAGGGCATCC[A/G]AATTTCGATCGAGGTCACGCCGCCAACCCCAAATC</t>
  </si>
  <si>
    <t>AX-111444111</t>
  </si>
  <si>
    <t>AGGGATACGCCCGTCGATGTGAGGGAGGCGTCGTA[A/G]GAGTGGCTGGTCGGCAAGGGAGTGGCCCTCCATGG</t>
  </si>
  <si>
    <t>AX-109419587</t>
  </si>
  <si>
    <t>TGTGGTTGAGCAGGTTGCTTGCGGAGATGCTCGGC[A/G]AAGAGGTTCAGAAAGTAAAGCTGAAGATTGACAAC</t>
  </si>
  <si>
    <t>AX-109880678</t>
  </si>
  <si>
    <t>GACCTGAGGTGGTGTATTTATGAGAATGAAAAGGT[G/T]ATGTCTTACCTCTCTAGAGAATTAGATGAAAAACC</t>
  </si>
  <si>
    <t>AX-111634202</t>
  </si>
  <si>
    <t>GACAGTCATCGGGAGAGAGTGTAAACTCACTGTTG[A/G]AGGTCATGCAACCAACCCCAATCCATTGCTCGGCT</t>
  </si>
  <si>
    <t>AX-110712373</t>
  </si>
  <si>
    <t>TCCCTCTCCCAGGAGATTTCAAGTCCACCACCTAC[A/G]TCAGCGCCCTCTCCAAAGTCATCCAACGCCAGATT</t>
  </si>
  <si>
    <t>AX-110254691</t>
  </si>
  <si>
    <t>CGCGCGAGTGGATGAAGAAGCACACATCCTCCTCA[C/T]TGGAAATCTTGTACGCCCTGCTGCAGCCAGTCACC</t>
  </si>
  <si>
    <t>AX-110426793</t>
  </si>
  <si>
    <t>GTTTTTGTCAAATCAAGAATTTATTGCTAGCATCC[A/G]TTAAACGTCAAACGGACACACTAGTGTATCAGCAA</t>
  </si>
  <si>
    <t>AX-109406569</t>
  </si>
  <si>
    <t>TATAGTAGGCGCCACTACCGACCTCACCTCTGACA[C/T]GAGTAATGTTGTAATACCATTGATGTTGGAGTGTA</t>
  </si>
  <si>
    <t>AX-109805549</t>
  </si>
  <si>
    <t>GGTCCCGTAGTACTTGAGTGTGTTATCGAGCCGAC[C/T]CATGAACTCGCCATAGTGGTCGGCATCCTGCTCCG</t>
  </si>
  <si>
    <t>AX-109705097</t>
  </si>
  <si>
    <t>GAGGGCGCGTCACACGCCCTGACATGGGTGGACCA[C/G]ACGCGGCACTAGAGCATCGGCGAACAACGACGCGA</t>
  </si>
  <si>
    <t>AX-109363180</t>
  </si>
  <si>
    <t>CACATGTGTACGTTTGTCTTTGCGATAAGTCAGAG[A/C]GAGAGGAGAGAGAGGGGAGAGCGGGAGAGATCGGG</t>
  </si>
  <si>
    <t>AX-110057774</t>
  </si>
  <si>
    <t>GGAGGTAGAGAGTGAGAGAGAGAGGTCAAACGTTC[G/T]GTGGTAATTTATTTGCTATCATACTAGTACCTCGT</t>
  </si>
  <si>
    <t>AX-110329747</t>
  </si>
  <si>
    <t>TTTCTGCTTGTGGAATAAGATGAAACAACAACTTG[G/T]AGTACGATAACAAGAACAACTCAAAATGTCTTGAA</t>
  </si>
  <si>
    <t>AX-109972094</t>
  </si>
  <si>
    <t>CCTGATCTCATCCAGGAGCAAGCACTGTTCCATGT[C/T]CGAATGCTCCATTGCCGACCCGCGTGCAGGTACGC</t>
  </si>
  <si>
    <t>AX-110348073</t>
  </si>
  <si>
    <t>CATTGCCGACCCGCGTGCAGGTACGCTCTCCTCCA[A/G]GGCATCAAAAAGGGCCCCGTAGTAGTTGAGCGCAT</t>
  </si>
  <si>
    <t>AX-110873504</t>
  </si>
  <si>
    <t>GGTGCAGGCGCCGTTAGGGATGCTGTAGTAGGCGT[C/T]GTTGCCGACCTCACCTCCGACACGAGTAATGTCGT</t>
  </si>
  <si>
    <t>AX-109839882</t>
  </si>
  <si>
    <t>GTCTTGCATATTGTGAAGAAGATTTACGAAATTGA[C/T]TTTAGGATATTTACCATCATTGGAATTGAGTTCAC</t>
  </si>
  <si>
    <t>AX-111467599</t>
  </si>
  <si>
    <t>GAATCATAACTAAGTGATACAATGCAAAATGGTAG[C/T]TCAGGCTTTATAATTGGTTCTGATCCTATAAGGAT</t>
  </si>
  <si>
    <t>AX-110966612</t>
  </si>
  <si>
    <t>GTTGGAAGGCGGCACAGCATGAGGAAAATCGTGCA[A/G]GGAAAATATAAATGGAGATTGAATTAACAGTTGCC</t>
  </si>
  <si>
    <t>AX-111990365</t>
  </si>
  <si>
    <t>GCAAGCCAGCTGACATGTGCTGATCACTAGCTAGC[C/T]TAACTCCCTCTAGCCTCTCCTAGCTGCAGCCATGG</t>
  </si>
  <si>
    <t>AX-108864947</t>
  </si>
  <si>
    <t>CACGCTGTCCAAATGAATGGCAGAATGAGGATGTG[C/G]CACCTCGAAAGCCGACATAGTTCGGCCTCGGCTAC</t>
  </si>
  <si>
    <t>AX-94381307</t>
  </si>
  <si>
    <t>TTATTGCCTCACTTCATAGCCTTCTTCAGTGATGT[C/T]GAGATCCCAGGAAGTCCTTCAGCACTTGCAACCAC</t>
  </si>
  <si>
    <t>AX-111500777</t>
  </si>
  <si>
    <t>TTAACAACCCATACACAGTGATGATCCATCTTAAG[A/G]ATACACCTTCCACCTGAAAAACAATTTAGGCATAG</t>
  </si>
  <si>
    <t>AX-94842932</t>
  </si>
  <si>
    <t>CAATAGCCAGATGAACCCACAGCAGTCGATGGCTC[C/T]CGGTGATACGGGAAATCCGAGGATGAGGTACTGTA</t>
  </si>
  <si>
    <t>AX-94745278</t>
  </si>
  <si>
    <t>TCAGACTTCAATAGCCAGATGAACCCACAGCAGTC[G/T]ATGGCTCTCGGTGATACGGGAAATCCGAGGATGAG</t>
  </si>
  <si>
    <t>AX-94468823</t>
  </si>
  <si>
    <t>GAACTTCTCTCATTAGGAAGCGTCCACATCCTACA[C/G]AGATCTACTATGCTCCCACAGAGCATATGAGGAAA</t>
  </si>
  <si>
    <t>AX-109410970</t>
  </si>
  <si>
    <t>CTGACGTTGTGAGAGAAACATGCCAGCAGAGGAGC[A/G]CGTGACATTAATGCCTAAGAAGTGATGAAGAGCTC</t>
  </si>
  <si>
    <t>AX-111227264</t>
  </si>
  <si>
    <t>CCTAAATACACACAAAATCAAGAAGTAGAGCGACG[G/T]GTCTTGGGGCAGCCGGCCCAATCGGCATCCGAGTA</t>
  </si>
  <si>
    <t>AX-111105994</t>
  </si>
  <si>
    <t>GTACTTTTCTTTGCATCCAGATCCTTCCACTCTTC[A/G]CGTCTCCTATATCCAAGCCCCTGGCCTTCAATACT</t>
  </si>
  <si>
    <t>AX-111021196</t>
  </si>
  <si>
    <t>AAGAGGGCTTTTCAAGTTCTTCAGCTTGAGCTCAA[C/T]TTCCTTGAAAACTACTACCAAGCAGTCGTCCCTGT</t>
  </si>
  <si>
    <t>AX-110647062</t>
  </si>
  <si>
    <t>CGCGTCGACAAACATCATGACACCGTGAAGATCCG[A/T]CGCCACCTCGAAGCTGATGACGCCGCCGAAACCCG</t>
  </si>
  <si>
    <t>AX-109842248</t>
  </si>
  <si>
    <t>GTGGATAGGTATAAACTGAATGCTATTTGAATGAC[C/T]GACATGTAGTAGACACAAACTTTCGTTAATGATGA</t>
  </si>
  <si>
    <t>AX-108991361</t>
  </si>
  <si>
    <t>CTGCGGTGATCTGTTTGGATCCAATCGACGTTGAT[C/T]TCAGGCAGATCCGTCTGGATTTGACCAGCGCTCGT</t>
  </si>
  <si>
    <t>AX-111561744</t>
  </si>
  <si>
    <t>CCTGAGCAACCTAATTCAATAGCCAACCAAGTCAG[G/T]GGACTGGACTGCCTCAAAGATTCCATCACGATTCT</t>
  </si>
  <si>
    <t>AX-111038058</t>
  </si>
  <si>
    <t>GTCTCCACTCCTAGTTTCTGTAATTTTTTCTTCAT[A/G]CACGTCTACAGTATTTCTTCGTCGCTTCTCCCTAA</t>
  </si>
  <si>
    <t>No. of effective SNPs</t>
  </si>
  <si>
    <t xml:space="preserve">No. of non-polymorphic SNPs </t>
  </si>
  <si>
    <t>No. of polymorphic SNPs</t>
  </si>
  <si>
    <t>Polymorphic SNPs mapped on chromosome 2D</t>
    <phoneticPr fontId="3" type="noConversion"/>
  </si>
  <si>
    <t>No. of polymorphic SNPs mapped on other chromosomes</t>
  </si>
  <si>
    <t xml:space="preserve">No. of polymorphic SNPs with unknown anchoring information </t>
    <phoneticPr fontId="3" type="noConversion"/>
  </si>
  <si>
    <t>Number</t>
  </si>
  <si>
    <t xml:space="preserve">Physical position </t>
  </si>
  <si>
    <t>18.70-23.42Mb</t>
    <phoneticPr fontId="3" type="noConversion"/>
  </si>
  <si>
    <t>SL</t>
    <phoneticPr fontId="3" type="noConversion"/>
  </si>
  <si>
    <t>SN</t>
    <phoneticPr fontId="3" type="noConversion"/>
  </si>
  <si>
    <t>population</t>
    <phoneticPr fontId="3" type="noConversion"/>
  </si>
  <si>
    <t>Trait</t>
    <phoneticPr fontId="3" type="noConversion"/>
  </si>
  <si>
    <t>Phenotypic mean</t>
    <phoneticPr fontId="3" type="noConversion"/>
  </si>
  <si>
    <t>deta %</t>
    <phoneticPr fontId="3" type="noConversion"/>
  </si>
  <si>
    <t>Y8679</t>
    <phoneticPr fontId="3" type="noConversion"/>
  </si>
  <si>
    <t>J411</t>
    <phoneticPr fontId="3" type="noConversion"/>
  </si>
  <si>
    <t>PHT</t>
    <phoneticPr fontId="3" type="noConversion"/>
  </si>
  <si>
    <t>PED</t>
    <phoneticPr fontId="3" type="noConversion"/>
  </si>
  <si>
    <t>-</t>
    <phoneticPr fontId="3" type="noConversion"/>
  </si>
  <si>
    <t>-</t>
  </si>
  <si>
    <t>SC</t>
    <phoneticPr fontId="3" type="noConversion"/>
  </si>
  <si>
    <t>NIL-II</t>
    <phoneticPr fontId="3" type="noConversion"/>
  </si>
  <si>
    <t>Region</t>
    <phoneticPr fontId="3" type="noConversion"/>
  </si>
  <si>
    <t>Gene-ID</t>
  </si>
  <si>
    <t>is_repr</t>
  </si>
  <si>
    <t>AHRD-Quality-Code</t>
  </si>
  <si>
    <t>Blast-Hit-Accession</t>
  </si>
  <si>
    <t>Human-Readable-Description</t>
  </si>
  <si>
    <t>Pfam-IDs-(Description)</t>
  </si>
  <si>
    <t>Interpro-IDs-(Description)</t>
  </si>
  <si>
    <t>GO-IDs-(Description)-via-Interpro</t>
  </si>
  <si>
    <t>Gene-or-TE-TE?-U (via-function)</t>
  </si>
  <si>
    <t>Pfam-IDs</t>
  </si>
  <si>
    <t>Interpro-IDs</t>
  </si>
  <si>
    <t>GO-IDs-via-Interpro</t>
  </si>
  <si>
    <t>QPh/Sl.cau-2D.1</t>
    <phoneticPr fontId="3" type="noConversion"/>
  </si>
  <si>
    <t>***</t>
  </si>
  <si>
    <t>tr|N1QY40|N1QY40_AEGTA</t>
  </si>
  <si>
    <t>Pectinesterase inhibitor</t>
  </si>
  <si>
    <t>PF04043: Plant invertase/pectin methylesterase inhibitor</t>
  </si>
  <si>
    <t>IPR006501: Pectinesterase inhibitor domain</t>
  </si>
  <si>
    <t>GO:0004857 MF: enzyme inhibitor activity</t>
  </si>
  <si>
    <t>G</t>
  </si>
  <si>
    <t>PF04043</t>
  </si>
  <si>
    <t>IPR006501</t>
  </si>
  <si>
    <t>GO:0004857</t>
  </si>
  <si>
    <t>--*</t>
  </si>
  <si>
    <t>tr|A0A151RA99|A0A151RA99_CAJCA</t>
  </si>
  <si>
    <t>Gibberellin 2-beta-dioxygenase 2</t>
  </si>
  <si>
    <t>tr|A0A1D5UVY0|A0A1D5UVY0_WHEAT</t>
  </si>
  <si>
    <t>Sulfotransferase</t>
  </si>
  <si>
    <t>PF00685: Sulfotransferase domain</t>
  </si>
  <si>
    <t>IPR000863: Sulfotransferase domain; IPR027417: P-loop containing nucleoside triphosphate hydrolase</t>
  </si>
  <si>
    <t>GO:0008146 MF: sulfotransferase activity</t>
  </si>
  <si>
    <t>PF00685</t>
  </si>
  <si>
    <t>IPR000863; IPR027417</t>
  </si>
  <si>
    <t>GO:0008146</t>
  </si>
  <si>
    <t>AT4G02510.4</t>
  </si>
  <si>
    <t>translocon at the outer envelope membrane of chloroplasts 159</t>
  </si>
  <si>
    <t>*-*</t>
  </si>
  <si>
    <t>tr|A0A1B1X422|A0A1B1X422_9LILI</t>
  </si>
  <si>
    <t>HXXXD-type acyl-transferase family protein</t>
  </si>
  <si>
    <t>PF02458: Transferase family</t>
  </si>
  <si>
    <t>IPR003480: Transferase</t>
  </si>
  <si>
    <t>GO:0016747 MF: transferase activity, transferring acyl groups other than amino-acyl groups</t>
  </si>
  <si>
    <t>PF02458</t>
  </si>
  <si>
    <t>IPR003480</t>
  </si>
  <si>
    <t>GO:0016747</t>
  </si>
  <si>
    <t>tr|A0A1D5UYH7|A0A1D5UYH7_WHEAT</t>
  </si>
  <si>
    <t>Dirigent protein</t>
  </si>
  <si>
    <t>PF03018: Dirigent-like protein</t>
  </si>
  <si>
    <t>IPR004265: Plant disease resistance response protein</t>
  </si>
  <si>
    <t>PF03018</t>
  </si>
  <si>
    <t>IPR004265</t>
  </si>
  <si>
    <t>tr|A0A1D6CSD7|A0A1D6CSD7_WHEAT</t>
  </si>
  <si>
    <t>tr|A0A1D5V143|A0A1D5V143_WHEAT</t>
  </si>
  <si>
    <t>Peptidylprolyl isomerase</t>
  </si>
  <si>
    <t>PF00254: FKBP-type peptidyl-prolyl cis-trans isomerase; PF13181: Tetratricopeptide repeat; PF00515: Tetratricopeptide repeat</t>
  </si>
  <si>
    <t>IPR001179: FKBP-type peptidyl-prolyl cis-trans isomerase domain; IPR001440: Tetratricopeptide repeat 1; IPR011990: Tetratricopeptide-like helical domain; IPR013026: Tetratricopeptide repeat-containing domain; IPR019734: Tetratricopeptide repeat</t>
  </si>
  <si>
    <t>GO:0005515 MF: protein binding</t>
  </si>
  <si>
    <t>PF00254; PF13181; PF00515</t>
  </si>
  <si>
    <t>IPR001179; IPR001440; IPR011990; IPR013026; IPR019734</t>
  </si>
  <si>
    <t>GO:0005515</t>
  </si>
  <si>
    <t>AT1G12855.1</t>
  </si>
  <si>
    <t>F-box family protein</t>
  </si>
  <si>
    <t>PF00646: F-box domain; PF07734: F-box associated</t>
  </si>
  <si>
    <t>IPR001810: F-box domain; IPR006527: F-box associated domain, type 1; IPR017451: F-box associated interaction domain</t>
  </si>
  <si>
    <t>TE?</t>
  </si>
  <si>
    <t>PF00646; PF07734</t>
  </si>
  <si>
    <t>IPR001810; IPR006527; IPR017451</t>
  </si>
  <si>
    <t>AT5G49610.1</t>
  </si>
  <si>
    <t>PF12937: F-box-like</t>
  </si>
  <si>
    <t>IPR001810: F-box domain; IPR017451: F-box associated interaction domain</t>
  </si>
  <si>
    <t>PF12937</t>
  </si>
  <si>
    <t>IPR001810; IPR017451</t>
  </si>
  <si>
    <t>tr|A0A0D3DF40|A0A0D3DF40_BRAOL</t>
  </si>
  <si>
    <t>Glycosyltransferase</t>
  </si>
  <si>
    <t>PF03407: Nucleotide-diphospho-sugar transferase</t>
  </si>
  <si>
    <t>IPR005069: Nucleotide-diphospho-sugar transferase</t>
  </si>
  <si>
    <t>PF03407</t>
  </si>
  <si>
    <t>IPR005069</t>
  </si>
  <si>
    <t>tr|I1J2C4|I1J2C4_BRADI</t>
  </si>
  <si>
    <t>Serine/threonine-protein kinase</t>
  </si>
  <si>
    <t>PF01453: D-mannose binding lectin; PF00954: S-locus glycoprotein domain; PF08276: PAN-like domain; PF07714: Protein tyrosine kinase</t>
  </si>
  <si>
    <t>IPR000719: Protein kinase domain; IPR000858: S-locus glycoprotein domain; IPR001245: Serine-threonine/tyrosine-protein kinase, catalytic domain; IPR001480: Bulb-type lectin domain; IPR003609: PAN/Apple domain; IPR008271: Serine/threonine-protein kinase, active site; IPR011009: Protein kinase-like domain; IPR017441: Protein kinase, ATP binding site; IPR024171: S-receptor-like serine/threonine-protein kinase</t>
  </si>
  <si>
    <t>GO:0004672 MF: protein kinase activity;GO:0004674 MF: protein serine/threonine kinase activity;GO:0005524 MF: ATP binding;GO:0006468 BP: protein phosphorylation;GO:0048544 BP: recognition of pollen</t>
  </si>
  <si>
    <t>PF01453; PF00954; PF08276; PF07714</t>
  </si>
  <si>
    <t>IPR000719; IPR000858; IPR001245; IPR001480; IPR003609; IPR008271; IPR011009; IPR017441; IPR024171</t>
  </si>
  <si>
    <t>GO:0004672; GO:0004674; GO:0005524; GO:0006468; GO:0048544</t>
  </si>
  <si>
    <t>tr|A0A1D5UVI9|A0A1D5UVI9_WHEAT</t>
  </si>
  <si>
    <t>PF01453: D-mannose binding lectin; PF00954: S-locus glycoprotein domain; PF08276: PAN-like domain</t>
  </si>
  <si>
    <t>IPR000858: S-locus glycoprotein domain; IPR001480: Bulb-type lectin domain; IPR003609: PAN/Apple domain</t>
  </si>
  <si>
    <t>GO:0048544 BP: recognition of pollen</t>
  </si>
  <si>
    <t>PF01453; PF00954; PF08276</t>
  </si>
  <si>
    <t>IPR000858; IPR001480; IPR003609</t>
  </si>
  <si>
    <t>GO:0048544</t>
  </si>
  <si>
    <t>AT5G45480.1</t>
  </si>
  <si>
    <t>transmembrane protein, putative (DUF594)</t>
  </si>
  <si>
    <t>PF13968: Domain of unknown function (DUF4220); PF04578: Protein of unknown function, DUF594</t>
  </si>
  <si>
    <t>IPR007658: Protein of unknown function DUF594; IPR025315: Domain of unknown function DUF4220</t>
  </si>
  <si>
    <t>PF13968; PF04578</t>
  </si>
  <si>
    <t>IPR007658; IPR025315</t>
  </si>
  <si>
    <t>tr|A0A0B5JG71|A0A0B5JG71_9ASPA</t>
  </si>
  <si>
    <t>WRKY transcription factor</t>
  </si>
  <si>
    <t>PF03106: WRKY DNA -binding domain</t>
  </si>
  <si>
    <t>IPR003657: WRKY domain</t>
  </si>
  <si>
    <t>GO:0003700 MF: transcription factor activity, sequence-specific DNA binding;GO:0006355 BP: regulation of transcription, DNA-templated;GO:0043565 MF: sequence-specific DNA binding</t>
  </si>
  <si>
    <t>PF03106</t>
  </si>
  <si>
    <t>IPR003657</t>
  </si>
  <si>
    <t>GO:0003700; GO:0006355; GO:0043565</t>
  </si>
  <si>
    <t>tr|M8B624|M8B624_AEGTA</t>
  </si>
  <si>
    <t>Chalcone synthase</t>
  </si>
  <si>
    <t>PF00195: Chalcone and stilbene synthases, N-terminal domain; PF02797: Chalcone and stilbene synthases, C-terminal domain</t>
  </si>
  <si>
    <t>IPR001099: Chalcone/stilbene synthase, N-terminal; IPR012328: Chalcone/stilbene synthase, C-terminal; IPR016039: Thiolase-like</t>
  </si>
  <si>
    <t>GO:0003824 MF: catalytic activity;GO:0008152 BP: metabolic process</t>
  </si>
  <si>
    <t>PF00195; PF02797</t>
  </si>
  <si>
    <t>IPR001099; IPR012328; IPR016039</t>
  </si>
  <si>
    <t>GO:0003824; GO:0008152</t>
  </si>
  <si>
    <t>AT5G45540.1</t>
  </si>
  <si>
    <t>IPR001099: Chalcone/stilbene synthase, N-terminal; IPR011141: Polyketide synthase, type III; IPR012328: Chalcone/stilbene synthase, C-terminal; IPR016039: Thiolase-like</t>
  </si>
  <si>
    <t>GO:0003824 MF: catalytic activity;GO:0008152 BP: metabolic process;GO:0009058 BP: biosynthetic process;GO:0016747 MF: transferase activity, transferring acyl groups other than amino-acyl groups</t>
  </si>
  <si>
    <t>IPR001099; IPR011141; IPR012328; IPR016039</t>
  </si>
  <si>
    <t>GO:0003824; GO:0008152; GO:0009058; GO:0016747</t>
  </si>
  <si>
    <t>tr|A0A061FC92|A0A061FC92_THECC</t>
  </si>
  <si>
    <t>Alpha/beta-Hydrolases superfamily protein</t>
  </si>
  <si>
    <t>PF07859: alpha/beta hydrolase fold</t>
  </si>
  <si>
    <t>IPR013094: Alpha/beta hydrolase fold-3; IPR029058: Alpha/Beta hydrolase fold</t>
  </si>
  <si>
    <t>GO:0008152 BP: metabolic process;GO:0016787 MF: hydrolase activity</t>
  </si>
  <si>
    <t>PF07859</t>
  </si>
  <si>
    <t>IPR013094; IPR029058</t>
  </si>
  <si>
    <t>GO:0008152; GO:0016787</t>
  </si>
  <si>
    <t>tr|Q6H4S7|Q6H4S7_ORYSJ</t>
  </si>
  <si>
    <t>WRKY transcription factor 64-like protein</t>
  </si>
  <si>
    <t>AT5G45470.1</t>
  </si>
  <si>
    <t>AT3G14470.2</t>
  </si>
  <si>
    <t>NB-ARC domain-containing disease resistance protein</t>
  </si>
  <si>
    <t>IPR027417: P-loop containing nucleoside triphosphate hydrolase</t>
  </si>
  <si>
    <t>IPR027417</t>
  </si>
  <si>
    <t>tr|W0TUG3|W0TUG3_ACAMN</t>
  </si>
  <si>
    <t>Pleiotropic drug resistance ABC transporter</t>
  </si>
  <si>
    <t>PF14510: ABC-transporter extracellular N-terminal; PF00005: ABC transporter; PF01061: ABC-2 type transporter; PF08370: Plant PDR ABC transporter associated</t>
  </si>
  <si>
    <t>IPR003439: ABC transporter-like; IPR003593: AAA+ ATPase domain; IPR013525: ABC-2 type transporter; IPR013581: Plant PDR ABC transporter associated; IPR027417: P-loop containing nucleoside triphosphate hydrolase; IPR029481: ABC-transporter extracellular N-terminal domain</t>
  </si>
  <si>
    <t>GO:0005524 MF: ATP binding;GO:0016020 CC: membrane;GO:0016887 MF: ATPase activity</t>
  </si>
  <si>
    <t>PF14510; PF00005; PF01061; PF08370</t>
  </si>
  <si>
    <t>IPR003439; IPR003593; IPR013525; IPR013581; IPR027417; IPR029481</t>
  </si>
  <si>
    <t>GO:0005524; GO:0016020; GO:0016887</t>
  </si>
  <si>
    <t>tr|A0A072VRU4|A0A072VRU4_MEDTR</t>
  </si>
  <si>
    <t>Ubiquitin-conjugating enzyme E2</t>
  </si>
  <si>
    <t>PF00179: Ubiquitin-conjugating enzyme</t>
  </si>
  <si>
    <t>IPR000608: Ubiquitin-conjugating enzyme E2; IPR016135: Ubiquitin-conjugating enzyme/RWD-like</t>
  </si>
  <si>
    <t>PF00179</t>
  </si>
  <si>
    <t>IPR000608; IPR016135</t>
  </si>
  <si>
    <t>tr|A0A0B0P935|A0A0B0P935_GOSAR</t>
  </si>
  <si>
    <t>Plant cadmium resistance 2-like protein</t>
  </si>
  <si>
    <t>PF04749: PLAC8 family</t>
  </si>
  <si>
    <t>IPR006461: PLAC8 motif-containing protein</t>
  </si>
  <si>
    <t>PF04749</t>
  </si>
  <si>
    <t>IPR006461</t>
  </si>
  <si>
    <t>tr|A0A1D5UXW4|A0A1D5UXW4_WHEAT</t>
  </si>
  <si>
    <t>Bidirectional sugar transporter SWEET</t>
  </si>
  <si>
    <t>PF03083: Sugar efflux transporter for intercellular exchange</t>
  </si>
  <si>
    <t>IPR004316: SWEET sugar transporter</t>
  </si>
  <si>
    <t>GO:0016021 CC: integral component of membrane</t>
  </si>
  <si>
    <t>PF03083</t>
  </si>
  <si>
    <t>IPR004316</t>
  </si>
  <si>
    <t>GO:0016021</t>
  </si>
  <si>
    <t>tr|Q5GLJ6|Q5GLJ6_MAIZE</t>
  </si>
  <si>
    <t>O-methyltransferase</t>
  </si>
  <si>
    <t>PF08100: Dimerisation domain; PF00891: O-methyltransferase</t>
  </si>
  <si>
    <t>IPR001077: O-methyltransferase, family 2; IPR011991: Winged helix-turn-helix DNA-binding domain; IPR012967: Plant methyltransferase dimerisation; IPR016461: O-methyltransferase COMT-type; IPR029063: S-adenosyl-L-methionine-dependent methyltransferase</t>
  </si>
  <si>
    <t>GO:0008168 MF: methyltransferase activity;GO:0008171 MF: O-methyltransferase activity;GO:0046983 MF: protein dimerization activity</t>
  </si>
  <si>
    <t>PF08100; PF00891</t>
  </si>
  <si>
    <t>IPR001077; IPR011991; IPR012967; IPR016461; IPR029063</t>
  </si>
  <si>
    <t>GO:0008168; GO:0008171; GO:0046983</t>
  </si>
  <si>
    <t>tr|A0A061G763|A0A061G763_THECC</t>
  </si>
  <si>
    <t>FAD-binding Berberine family protein</t>
  </si>
  <si>
    <t>PF01565: FAD binding domain; PF08031: Berberine and berberine like</t>
  </si>
  <si>
    <t>IPR006094: FAD linked oxidase, N-terminal; IPR012951: Berberine/berberine-like; IPR016166: FAD-binding, type 2; IPR016167: FAD-binding, type 2, subdomain 1; IPR016169: CO dehydrogenase flavoprotein-like, FAD-binding, subdomain 2</t>
  </si>
  <si>
    <t>GO:0003824 MF: catalytic activity;GO:0016491 MF: oxidoreductase activity;GO:0016614 MF: oxidoreductase activity, acting on CH-OH group of donors;GO:0050660 MF: flavin adenine dinucleotide binding;GO:0055114 BP: oxidation-reduction process</t>
  </si>
  <si>
    <t>PF01565; PF08031</t>
  </si>
  <si>
    <t>IPR006094; IPR012951; IPR016166; IPR016167; IPR016169</t>
  </si>
  <si>
    <t>GO:0003824; GO:0016491; GO:0016614; GO:0050660; GO:0055114</t>
  </si>
  <si>
    <t>PF01565: FAD binding domain</t>
  </si>
  <si>
    <t>IPR006094: FAD linked oxidase, N-terminal; IPR016166: FAD-binding, type 2; IPR016167: FAD-binding, type 2, subdomain 1; IPR016169: CO dehydrogenase flavoprotein-like, FAD-binding, subdomain 2</t>
  </si>
  <si>
    <t>PF01565</t>
  </si>
  <si>
    <t>IPR006094; IPR016166; IPR016167; IPR016169</t>
  </si>
  <si>
    <t>tr|A0A061G813|A0A061G813_THECC</t>
  </si>
  <si>
    <t>AT5G65005.1</t>
  </si>
  <si>
    <t>Polynucleotidyl transferase, ribonuclease H-like superfamily protein</t>
  </si>
  <si>
    <t>PF13456: Reverse transcriptase-like</t>
  </si>
  <si>
    <t>IPR002156: Ribonuclease H domain; IPR012337: Ribonuclease H-like domain</t>
  </si>
  <si>
    <t>GO:0003676 MF: nucleic acid binding;GO:0004523 MF: RNA-DNA hybrid ribonuclease activity</t>
  </si>
  <si>
    <t>TE</t>
  </si>
  <si>
    <t>PF13456</t>
  </si>
  <si>
    <t>IPR002156; IPR012337</t>
  </si>
  <si>
    <t>GO:0003676; GO:0004523</t>
  </si>
  <si>
    <t>tr|A0A1D5V0F0|A0A1D5V0F0_WHEAT</t>
  </si>
  <si>
    <t>PF01453: D-mannose binding lectin; PF00069: Protein kinase domain</t>
  </si>
  <si>
    <t>IPR000719: Protein kinase domain; IPR001480: Bulb-type lectin domain; IPR008271: Serine/threonine-protein kinase, active site; IPR011009: Protein kinase-like domain; IPR017441: Protein kinase, ATP binding site; IPR024171: S-receptor-like serine/threonine-protein kinase</t>
  </si>
  <si>
    <t>GO:0004672 MF: protein kinase activity;GO:0004674 MF: protein serine/threonine kinase activity;GO:0005524 MF: ATP binding;GO:0006468 BP: protein phosphorylation</t>
  </si>
  <si>
    <t>PF01453; PF00069</t>
  </si>
  <si>
    <t>IPR000719; IPR001480; IPR008271; IPR011009; IPR017441; IPR024171</t>
  </si>
  <si>
    <t>GO:0004672; GO:0004674; GO:0005524; GO:0006468</t>
  </si>
  <si>
    <t>tr|D7MEU0|D7MEU0_ARALL</t>
  </si>
  <si>
    <t>Kinase family protein</t>
  </si>
  <si>
    <t>PF01657: Salt stress response/antifungal; PF07714: Protein tyrosine kinase</t>
  </si>
  <si>
    <t>IPR000719: Protein kinase domain; IPR001245: Serine-threonine/tyrosine-protein kinase, catalytic domain; IPR002902: Gnk2-homologous domain; IPR008271: Serine/threonine-protein kinase, active site; IPR011009: Protein kinase-like domain; IPR017441: Protein kinase, ATP binding site</t>
  </si>
  <si>
    <t>GO:0004672 MF: protein kinase activity;GO:0005524 MF: ATP binding;GO:0006468 BP: protein phosphorylation</t>
  </si>
  <si>
    <t>PF01657; PF07714</t>
  </si>
  <si>
    <t>IPR000719; IPR001245; IPR002902; IPR008271; IPR011009; IPR017441</t>
  </si>
  <si>
    <t>GO:0004672; GO:0005524; GO:0006468</t>
  </si>
  <si>
    <t>AT5G38250.1</t>
  </si>
  <si>
    <t>Protein kinase family protein</t>
  </si>
  <si>
    <t>PF13516: Leucine Rich repeat; PF13855: Leucine rich repeat; PF00069: Protein kinase domain</t>
  </si>
  <si>
    <t>IPR000719: Protein kinase domain; IPR001611: Leucine-rich repeat; IPR003591: Leucine-rich repeat, typical subtype; IPR008271: Serine/threonine-protein kinase, active site; IPR011009: Protein kinase-like domain; IPR017441: Protein kinase, ATP binding site; IPR032675: Leucine-rich repeat domain, L domain-like</t>
  </si>
  <si>
    <t>GO:0004672 MF: protein kinase activity;GO:0005515 MF: protein binding;GO:0005524 MF: ATP binding;GO:0006468 BP: protein phosphorylation</t>
  </si>
  <si>
    <t>PF13516; PF13855; PF00069</t>
  </si>
  <si>
    <t>IPR000719; IPR001611; IPR003591; IPR008271; IPR011009; IPR017441; IPR032675</t>
  </si>
  <si>
    <t>GO:0004672; GO:0005515; GO:0005524; GO:0006468</t>
  </si>
  <si>
    <t>tr|A0A1D5UWB5|A0A1D5UWB5_WHEAT</t>
  </si>
  <si>
    <t>PF00254: FKBP-type peptidyl-prolyl cis-trans isomerase</t>
  </si>
  <si>
    <t>IPR001179: FKBP-type peptidyl-prolyl cis-trans isomerase domain</t>
  </si>
  <si>
    <t>PF00254</t>
  </si>
  <si>
    <t>IPR001179</t>
  </si>
  <si>
    <t>tr|M7ZRV5|M7ZRV5_TRIUA</t>
  </si>
  <si>
    <t>Cyclopropane-fatty-acyl-phospholipid synthase</t>
    <phoneticPr fontId="3" type="noConversion"/>
  </si>
  <si>
    <t>PF01593: Flavin containing amine oxidoreductase; PF02353: Mycolic acid cyclopropane synthetase</t>
  </si>
  <si>
    <t>IPR002937: Amine oxidase; IPR023753: FAD/NAD(P)-binding domain; IPR029063: S-adenosyl-L-methionine-dependent methyltransferase</t>
  </si>
  <si>
    <t>GO:0016491 MF: oxidoreductase activity;GO:0055114 BP: oxidation-reduction process</t>
  </si>
  <si>
    <t>PF01593; PF02353</t>
  </si>
  <si>
    <t>IPR002937; IPR023753; IPR029063</t>
  </si>
  <si>
    <t>GO:0016491; GO:0055114</t>
  </si>
  <si>
    <t>tr|A0A1D5V2F5|A0A1D5V2F5_WHEAT</t>
  </si>
  <si>
    <t>Rht8</t>
    <phoneticPr fontId="3" type="noConversion"/>
  </si>
  <si>
    <t>tr|O81334|O81334_MESCR</t>
  </si>
  <si>
    <t>Cystathionine gamma-synthase</t>
  </si>
  <si>
    <t>PF01053: Cys/Met metabolism PLP-dependent enzyme</t>
  </si>
  <si>
    <t>IPR000277: Cys/Met metabolism, pyridoxal phosphate-dependent enzyme; IPR015421: Pyridoxal phosphate-dependent transferase, major region, subdomain 1; IPR015422: Pyridoxal phosphate-dependent transferase, subdomain 2; IPR015424: Pyridoxal phosphate-dependent transferase</t>
  </si>
  <si>
    <t>GO:0003824 MF: catalytic activity;GO:0030170 MF: pyridoxal phosphate binding</t>
  </si>
  <si>
    <t>PF01053</t>
  </si>
  <si>
    <t>IPR000277; IPR015421; IPR015422; IPR015424</t>
  </si>
  <si>
    <t>GO:0003824; GO:0030170</t>
  </si>
  <si>
    <t>tr|O04981|O04981_MAIZE</t>
  </si>
  <si>
    <t>tr|Q2EFH5|Q2EFH5_9POAL</t>
  </si>
  <si>
    <t>Short-chain dehydrogenase/reductase</t>
  </si>
  <si>
    <t>PF13561: Enoyl-(Acyl carrier protein) reductase</t>
  </si>
  <si>
    <t>IPR002347: Short-chain dehydrogenase/reductase SDR; IPR016040: NAD(P)-binding domain</t>
  </si>
  <si>
    <t>PF13561</t>
  </si>
  <si>
    <t>IPR002347; IPR016040</t>
  </si>
  <si>
    <t>tr|Q2R0R5|Q2R0R5_ORYSJ</t>
  </si>
  <si>
    <t>Cytochrome P450 family protein</t>
  </si>
  <si>
    <t>PF00067: Cytochrome P450</t>
  </si>
  <si>
    <t>IPR001128: Cytochrome P450; IPR002401: Cytochrome P450, E-class, group I; IPR017972: Cytochrome P450, conserved site</t>
  </si>
  <si>
    <t>GO:0005506 MF: iron ion binding;GO:0016705 MF: oxidoreductase activity, acting on paired donors, with incorporation or reduction of molecular oxygen;GO:0020037 MF: heme binding;GO:0055114 BP: oxidation-reduction process</t>
  </si>
  <si>
    <t>PF00067</t>
  </si>
  <si>
    <t>IPR001128; IPR002401; IPR017972</t>
  </si>
  <si>
    <t>GO:0005506; GO:0016705; GO:0020037; GO:0055114</t>
  </si>
  <si>
    <t>tr|Q33AM7|Q33AM7_ORYSJ</t>
  </si>
  <si>
    <t>Cytochrome P450 family protein, expressed</t>
  </si>
  <si>
    <t>tr|A0A199VJV0|A0A199VJV0_ANACO</t>
  </si>
  <si>
    <t>PF00324: Amino acid permease; PF03522: Solute carrier family 12</t>
  </si>
  <si>
    <t>IPR004841: Amino acid permease/ SLC12A domain; IPR004842: SLC12A transporter family; IPR018491: SLC12A transporter, C-terminal</t>
  </si>
  <si>
    <t>GO:0005215 MF: transporter activity;GO:0006810 BP: transport;GO:0006811 BP: ion transport;GO:0015377 MF: cation:chloride symporter activity;GO:0016020 CC: membrane;GO:0016021 CC: integral component of membrane;GO:0055085 BP: transmembrane transport</t>
  </si>
  <si>
    <t>PF00324; PF03522</t>
  </si>
  <si>
    <t>IPR004841; IPR004842; IPR018491</t>
  </si>
  <si>
    <t>GO:0005215; GO:0006810; GO:0006811; GO:0015377; GO:0016020; GO:0016021; GO:0055085</t>
  </si>
  <si>
    <t>tr|Q6ZCS3|Q6ZCS3_ORYSJ</t>
  </si>
  <si>
    <t>F-box protein family-like</t>
  </si>
  <si>
    <t>PF03478: Protein of unknown function (DUF295)</t>
  </si>
  <si>
    <t>IPR001810: F-box domain; IPR005174: Domain unknown function DUF295</t>
  </si>
  <si>
    <t>PF03478</t>
  </si>
  <si>
    <t>IPR001810; IPR005174</t>
  </si>
  <si>
    <t>tr|A0A061FMQ1|A0A061FMQ1_THECC</t>
  </si>
  <si>
    <t>Cytochrome P450</t>
  </si>
  <si>
    <t>F-box domain containing protein</t>
  </si>
  <si>
    <t>IPR001810: F-box domain</t>
  </si>
  <si>
    <t>IPR001810</t>
  </si>
  <si>
    <t>NO. of accessions</t>
    <phoneticPr fontId="3" type="noConversion"/>
  </si>
  <si>
    <t>STARP-2001</t>
    <phoneticPr fontId="3" type="noConversion"/>
  </si>
  <si>
    <t>SSR-2433</t>
    <phoneticPr fontId="3" type="noConversion"/>
  </si>
  <si>
    <t>I</t>
  </si>
  <si>
    <r>
      <rPr>
        <sz val="11"/>
        <color theme="1"/>
        <rFont val="等线"/>
        <family val="2"/>
      </rPr>
      <t>Ⅴ</t>
    </r>
  </si>
  <si>
    <r>
      <rPr>
        <sz val="11"/>
        <color theme="1"/>
        <rFont val="等线"/>
        <family val="2"/>
      </rPr>
      <t>Ⅶ</t>
    </r>
  </si>
  <si>
    <r>
      <rPr>
        <sz val="11"/>
        <color theme="1"/>
        <rFont val="等线"/>
        <family val="2"/>
      </rPr>
      <t>Ⅸ</t>
    </r>
  </si>
  <si>
    <t>Unkown</t>
    <phoneticPr fontId="3" type="noConversion"/>
  </si>
  <si>
    <t>Tatal</t>
    <phoneticPr fontId="3" type="noConversion"/>
  </si>
  <si>
    <t xml:space="preserve">South America </t>
    <phoneticPr fontId="3" type="noConversion"/>
  </si>
  <si>
    <t>STARP-2001-Y8679</t>
    <phoneticPr fontId="3" type="noConversion"/>
  </si>
  <si>
    <t>STARP-2001-J411</t>
    <phoneticPr fontId="3" type="noConversion"/>
  </si>
  <si>
    <t>SSR-2433-Y8679</t>
    <phoneticPr fontId="3" type="noConversion"/>
  </si>
  <si>
    <t>SSR-2433-J411</t>
    <phoneticPr fontId="3" type="noConversion"/>
  </si>
  <si>
    <t>Continent</t>
    <phoneticPr fontId="3" type="noConversion"/>
  </si>
  <si>
    <t>Percentage of the allele</t>
    <phoneticPr fontId="3" type="noConversion"/>
  </si>
  <si>
    <t>AT4G18425.1</t>
  </si>
  <si>
    <t>transmembrane protein, putative (DUF679)</t>
  </si>
  <si>
    <t>PF05078: Protein of unknown function (DUF679)</t>
  </si>
  <si>
    <t>IPR007770: Protein of unknown function DUF679</t>
  </si>
  <si>
    <t>PF05078</t>
  </si>
  <si>
    <t>IPR007770</t>
  </si>
  <si>
    <t>AT3G02430.1</t>
  </si>
  <si>
    <t>sp|Q0SRL7|PBPA_CLOPS</t>
  </si>
  <si>
    <t>Penicillin-binding protein 1A</t>
  </si>
  <si>
    <t>tr|Q8S0P4|Q8S0P4_ORYSJ</t>
  </si>
  <si>
    <t>Ribosomal RNA apurinic site specific lyase-like</t>
  </si>
  <si>
    <t>PF08387: FBD</t>
  </si>
  <si>
    <t>IPR006566: FBD domain; IPR032675: Leucine-rich repeat domain, L domain-like</t>
  </si>
  <si>
    <t>PF08387</t>
  </si>
  <si>
    <t>IPR006566; IPR032675</t>
  </si>
  <si>
    <t>tr|Q9AVM3|Q9AVM3_WHEAT</t>
  </si>
  <si>
    <t>tr|A0A1D5UXX3|A0A1D5UXX3_WHEAT</t>
  </si>
  <si>
    <t>PF00201: UDP-glucoronosyl and UDP-glucosyl transferase</t>
  </si>
  <si>
    <t>IPR002213: UDP-glucuronosyl/UDP-glucosyltransferase</t>
  </si>
  <si>
    <t>GO:0008152 BP: metabolic process;GO:0016758 MF: transferase activity, transferring hexosyl groups</t>
  </si>
  <si>
    <t>PF00201</t>
  </si>
  <si>
    <t>IPR002213</t>
  </si>
  <si>
    <t>GO:0008152; GO:0016758</t>
  </si>
  <si>
    <t>tr|A0A1D5UXX1|A0A1D5UXX1_WHEAT</t>
  </si>
  <si>
    <t>tr|A0A1D5UXW9|A0A1D5UXW9_WHEAT</t>
  </si>
  <si>
    <t>tr|A0A1D6A1S0|A0A1D6A1S0_WHEAT</t>
  </si>
  <si>
    <t>tr|A0A1D5UXW8|A0A1D5UXW8_WHEAT</t>
  </si>
  <si>
    <t>tr|A0A1D5UXW7|A0A1D5UXW7_WHEAT</t>
  </si>
  <si>
    <t>tr|A0A1D5UXW6|A0A1D5UXW6_WHEAT</t>
  </si>
  <si>
    <t>tr|A0A1D5UXW5|A0A1D5UXW5_WHEAT</t>
  </si>
  <si>
    <t>tr|A0A0D3RBU8|A0A0D3RBU8_WHEAT</t>
  </si>
  <si>
    <t>ABC subfamily C transporter</t>
  </si>
  <si>
    <t>PF00664: ABC transporter transmembrane region; PF00005: ABC transporter</t>
  </si>
  <si>
    <t>IPR003439: ABC transporter-like; IPR003593: AAA+ ATPase domain; IPR011527: ABC transporter type 1, transmembrane domain; IPR017871: ABC transporter, conserved site; IPR027417: P-loop containing nucleoside triphosphate hydrolase</t>
  </si>
  <si>
    <t>GO:0005524 MF: ATP binding;GO:0006810 BP: transport;GO:0016021 CC: integral component of membrane;GO:0016887 MF: ATPase activity;GO:0042626 MF: ATPase activity, coupled to transmembrane movement of substances;GO:0055085 BP: transmembrane transport</t>
  </si>
  <si>
    <t>PF00664; PF00005</t>
  </si>
  <si>
    <t>IPR003439; IPR003593; IPR011527; IPR017871; IPR027417</t>
  </si>
  <si>
    <t>GO:0005524; GO:0006810; GO:0016021; GO:0016887; GO:0042626; GO:0055085</t>
  </si>
  <si>
    <t>tr|K7UJ49|K7UJ49_MAIZE</t>
  </si>
  <si>
    <t>GRAS transcription factor</t>
  </si>
  <si>
    <t>PF03514: GRAS domain family</t>
  </si>
  <si>
    <t>IPR005202: Transcription factor GRAS</t>
  </si>
  <si>
    <t>PF03514</t>
  </si>
  <si>
    <t>IPR005202</t>
  </si>
  <si>
    <t>tr|B6SW37|B6SW37_MAIZE</t>
  </si>
  <si>
    <t>Protein kinase</t>
  </si>
  <si>
    <t>PF00139: Legume lectin domain; PF07714: Protein tyrosine kinase</t>
  </si>
  <si>
    <t>IPR000719: Protein kinase domain; IPR001220: Legume lectin domain; IPR001245: Serine-threonine/tyrosine-protein kinase, catalytic domain; IPR008271: Serine/threonine-protein kinase, active site; IPR011009: Protein kinase-like domain; IPR013320: Concanavalin A-like lectin/glucanase domain; IPR017441: Protein kinase, ATP binding site; IPR019825: Legume lectin, beta chain, Mn/Ca-binding site</t>
  </si>
  <si>
    <t>GO:0004672 MF: protein kinase activity;GO:0005524 MF: ATP binding;GO:0006468 BP: protein phosphorylation;GO:0030246 MF: carbohydrate binding</t>
  </si>
  <si>
    <t>PF00139; PF07714</t>
  </si>
  <si>
    <t>IPR000719; IPR001220; IPR001245; IPR008271; IPR011009; IPR013320; IPR017441; IPR019825</t>
  </si>
  <si>
    <t>GO:0004672; GO:0005524; GO:0006468; GO:0030246</t>
  </si>
  <si>
    <t>tr|F2DNP6|F2DNP6_HORVV</t>
  </si>
  <si>
    <t>Ubiquitin thioesterase</t>
  </si>
  <si>
    <t>PF10275: Peptidase C65 Otubain</t>
  </si>
  <si>
    <t>IPR019400: Peptidase C65, otubain</t>
  </si>
  <si>
    <t>PF10275</t>
  </si>
  <si>
    <t>IPR019400</t>
  </si>
  <si>
    <t>tr|A0A1D5UVC3|A0A1D5UVC3_WHEAT</t>
  </si>
  <si>
    <t>S-acyltransferase</t>
  </si>
  <si>
    <t>PF01529: DHHC palmitoyltransferase</t>
  </si>
  <si>
    <t>IPR001594: Palmitoyltransferase, DHHC domain</t>
  </si>
  <si>
    <t>PF01529</t>
  </si>
  <si>
    <t>IPR001594</t>
  </si>
  <si>
    <t>tr|G7IF78|G7IF78_MEDTR</t>
  </si>
  <si>
    <t>Multidrug resistance protein ABC transporter family protein</t>
  </si>
  <si>
    <t>AT3G16510.1</t>
  </si>
  <si>
    <t>Calcium-dependent lipid-binding (CaLB domain) family protein</t>
  </si>
  <si>
    <t>PF00168: C2 domain</t>
  </si>
  <si>
    <t>IPR000008: C2 domain</t>
  </si>
  <si>
    <t>PF00168</t>
  </si>
  <si>
    <t>IPR000008</t>
  </si>
  <si>
    <t>AT2G33170.2</t>
  </si>
  <si>
    <t>Leucine-rich repeat receptor-like protein kinase family protein</t>
  </si>
  <si>
    <t>PF08263: Leucine rich repeat N-terminal domain; PF00560: Leucine Rich Repeat; PF13855: Leucine rich repeat; PF13516: Leucine Rich repeat</t>
  </si>
  <si>
    <t>IPR001611: Leucine-rich repeat; IPR003591: Leucine-rich repeat, typical subtype; IPR013210: Leucine-rich repeat-containing N-terminal, plant-type; IPR032675: Leucine-rich repeat domain, L domain-like</t>
  </si>
  <si>
    <t>PF08263; PF00560; PF13855; PF13516</t>
  </si>
  <si>
    <t>IPR001611; IPR003591; IPR013210; IPR032675</t>
  </si>
  <si>
    <t>tr|A0A1D5UC76|A0A1D5UC76_WHEAT</t>
  </si>
  <si>
    <t>Clathrin light chain</t>
  </si>
  <si>
    <t>IPR018247: EF-Hand 1, calcium-binding site</t>
  </si>
  <si>
    <t>IPR018247</t>
  </si>
  <si>
    <t>AT3G44400.5</t>
  </si>
  <si>
    <t>Disease resistance protein (TIR-NBS-LRR class) family</t>
  </si>
  <si>
    <t>IPR032675: Leucine-rich repeat domain, L domain-like</t>
  </si>
  <si>
    <t>IPR032675</t>
  </si>
  <si>
    <t>AT4G19090.1</t>
  </si>
  <si>
    <t>tr|Q71HN4|Q71HN4_FICPW</t>
  </si>
  <si>
    <t>Acidic chitinase</t>
  </si>
  <si>
    <t>PF00704: Glycosyl hydrolases family 18</t>
  </si>
  <si>
    <t>IPR001223: Glycoside hydrolase family 18, catalytic domain; IPR017853: Glycoside hydrolase superfamily</t>
  </si>
  <si>
    <t>GO:0005975 BP: carbohydrate metabolic process</t>
  </si>
  <si>
    <t>PF00704</t>
  </si>
  <si>
    <t>IPR001223; IPR017853</t>
  </si>
  <si>
    <t>GO:0005975</t>
  </si>
  <si>
    <t>tr|A0A0K9NZK5|A0A0K9NZK5_ZOSMR</t>
  </si>
  <si>
    <t>MBOAT (Membrane bound O-acyl transferase) family protein</t>
  </si>
  <si>
    <t>PF13813: Membrane bound O-acyl transferase family</t>
  </si>
  <si>
    <t>IPR032805: Wax synthase domain</t>
  </si>
  <si>
    <t>PF13813</t>
  </si>
  <si>
    <t>IPR032805</t>
  </si>
  <si>
    <t>tr|B5KVP9|B5KVP9_MAIZE</t>
  </si>
  <si>
    <t>Cysteine protease</t>
  </si>
  <si>
    <t>PF08246: Cathepsin propeptide inhibitor domain (I29); PF00112: Papain family cysteine protease</t>
  </si>
  <si>
    <t>IPR000668: Peptidase C1A, papain C-terminal; IPR013201: Cathepsin propeptide inhibitor domain (I29)</t>
  </si>
  <si>
    <t>GO:0006508 BP: proteolysis;GO:0008234 MF: cysteine-type peptidase activity</t>
  </si>
  <si>
    <t>PF08246; PF00112</t>
  </si>
  <si>
    <t>IPR000668; IPR013201</t>
  </si>
  <si>
    <t>GO:0006508; GO:0008234</t>
  </si>
  <si>
    <t>AT4G08850.2</t>
  </si>
  <si>
    <t>PF08263: Leucine rich repeat N-terminal domain; PF00560: Leucine Rich Repeat; PF13855: Leucine rich repeat</t>
  </si>
  <si>
    <t>PF08263; PF00560; PF13855</t>
  </si>
  <si>
    <t>tr|B6T4H2|B6T4H2_MAIZE</t>
  </si>
  <si>
    <t>tr|M8CY21|M8CY21_AEGTA</t>
  </si>
  <si>
    <t>Xaa-Pro dipeptidase</t>
  </si>
  <si>
    <t>PF05195: Aminopeptidase P, N-terminal domain; PF00557: Metallopeptidase family M24</t>
  </si>
  <si>
    <t>IPR000994: Peptidase M24; IPR007865: Aminopeptidase P, N-terminal; IPR028980: Creatinase/Aminopeptidase P, N-terminal; IPR029149: Creatinase/Aminopeptidase P/Spt16, N-terminal</t>
  </si>
  <si>
    <t>GO:0004177 MF: aminopeptidase activity;GO:0030145 MF: manganese ion binding</t>
  </si>
  <si>
    <t>PF05195; PF00557</t>
  </si>
  <si>
    <t>IPR000994; IPR007865; IPR028980; IPR029149</t>
  </si>
  <si>
    <t>GO:0004177; GO:0030145</t>
  </si>
  <si>
    <t>AT5G17680.1</t>
  </si>
  <si>
    <t>disease resistance protein (TIR-NBS-LRR class)</t>
  </si>
  <si>
    <t>PF00931: NB-ARC domain; PF01419: Jacalin-like lectin domain</t>
  </si>
  <si>
    <t>IPR001229: Jacalin-like lectin domain; IPR002182: NB-ARC; IPR011991: Winged helix-turn-helix DNA-binding domain; IPR027417: P-loop containing nucleoside triphosphate hydrolase; IPR032675: Leucine-rich repeat domain, L domain-like</t>
  </si>
  <si>
    <t>GO:0043531 MF: ADP binding</t>
  </si>
  <si>
    <t>PF00931; PF01419</t>
  </si>
  <si>
    <t>IPR001229; IPR002182; IPR011991; IPR027417; IPR032675</t>
  </si>
  <si>
    <t>GO:0043531</t>
  </si>
  <si>
    <t>AT1G65790.1</t>
  </si>
  <si>
    <t>receptor kinase 1</t>
  </si>
  <si>
    <t>PF00069: Protein kinase domain; PF00635: MSP (Major sperm protein) domain</t>
  </si>
  <si>
    <t>IPR000535: Major sperm protein (MSP) domain; IPR000719: Protein kinase domain; IPR008271: Serine/threonine-protein kinase, active site; IPR008962: PapD-like; IPR011009: Protein kinase-like domain; IPR013783: Immunoglobulin-like fold; IPR017441: Protein kinase, ATP binding site</t>
  </si>
  <si>
    <t>PF00069; PF00635</t>
  </si>
  <si>
    <t>IPR000535; IPR000719; IPR008271; IPR008962; IPR011009; IPR013783; IPR017441</t>
  </si>
  <si>
    <t>AT4G02640.4</t>
  </si>
  <si>
    <t>bZIP transcription factor family protein</t>
  </si>
  <si>
    <t>tr|A0A1D1Z8J9|A0A1D1Z8J9_9ARAE</t>
  </si>
  <si>
    <t>Chaperone protein DnaJ</t>
  </si>
  <si>
    <t>IPR001305: Heat shock protein DnaJ, cysteine-rich domain</t>
  </si>
  <si>
    <t>GO:0031072 MF: heat shock protein binding;GO:0051082 MF: unfolded protein binding</t>
  </si>
  <si>
    <t>IPR001305</t>
  </si>
  <si>
    <t>GO:0031072; GO:0051082</t>
  </si>
  <si>
    <t>Cation-chloride cotransporter 1</t>
  </si>
  <si>
    <t>tr|B4FZ90|B4FZ90_MAIZE</t>
  </si>
  <si>
    <t>AT5G06120.9</t>
  </si>
  <si>
    <t>ARM repeat superfamily protein</t>
  </si>
  <si>
    <t>tr|A0A1E5WLY3|A0A1E5WLY3_9POAL</t>
  </si>
  <si>
    <t>Ribosome production factor 2-like protein</t>
  </si>
  <si>
    <t>tr|A0A0B0MLI3|A0A0B0MLI3_GOSAR</t>
  </si>
  <si>
    <t>Endoribonuclease Dicer-like protein</t>
  </si>
  <si>
    <t>sp|O13788|SSR1_SCHPO</t>
  </si>
  <si>
    <t>SWI/SNF and RSC complexes subunit ssr1</t>
  </si>
  <si>
    <t>tr|M7Z5U1|M7Z5U1_TRIUA</t>
  </si>
  <si>
    <t>BTB/POZ and MATH domain-containing protein 2</t>
  </si>
  <si>
    <t>PF00917: MATH domain; PF00651: BTB/POZ domain</t>
  </si>
  <si>
    <t>IPR000210: BTB/POZ domain; IPR002083: MATH/TRAF domain; IPR008974: TRAF-like; IPR011333: SKP1/BTB/POZ domain</t>
  </si>
  <si>
    <t>PF00917; PF00651</t>
  </si>
  <si>
    <t>IPR000210; IPR002083; IPR008974; IPR011333</t>
  </si>
  <si>
    <t>tr|B9GL08|B9GL08_POPTR</t>
  </si>
  <si>
    <t>2-oxoglutarate-dependent dioxygenase-related family protein</t>
  </si>
  <si>
    <t>PF03171: 2OG-Fe(II) oxygenase superfamily</t>
  </si>
  <si>
    <t>IPR005123: Oxoglutarate/iron-dependent dioxygenase; IPR027443: Isopenicillin N synthase-like</t>
  </si>
  <si>
    <t>PF03171</t>
  </si>
  <si>
    <t>IPR005123; IPR027443</t>
  </si>
  <si>
    <t>tr|R7W5I1|R7W5I1_AEGTA</t>
  </si>
  <si>
    <t>BTB/POZ domain-containing protein</t>
  </si>
  <si>
    <t>PF00651: BTB/POZ domain</t>
  </si>
  <si>
    <t>IPR000210: BTB/POZ domain; IPR011333: SKP1/BTB/POZ domain</t>
  </si>
  <si>
    <t>PF00651</t>
  </si>
  <si>
    <t>IPR000210; IPR011333</t>
  </si>
  <si>
    <t>tr|A0A061H038|A0A061H038_THECC</t>
  </si>
  <si>
    <t>RNA-binding family protein</t>
  </si>
  <si>
    <t>PF00076: RNA recognition motif. (a.k.a. RRM, RBD, or RNP domain)</t>
  </si>
  <si>
    <t>IPR000504: RNA recognition motif domain; IPR025715: Chromatin target of PRMT1 protein, C-terminal</t>
  </si>
  <si>
    <t>GO:0003676 MF: nucleic acid binding</t>
  </si>
  <si>
    <t>PF00076</t>
  </si>
  <si>
    <t>IPR000504; IPR025715</t>
  </si>
  <si>
    <t>GO:0003676</t>
  </si>
  <si>
    <t>tr|M8CXE1|M8CXE1_AEGTA</t>
  </si>
  <si>
    <t>3'-N-debenzoyl-2'-deoxytaxol N-benzoyltransferase</t>
  </si>
  <si>
    <t>tr|B6U2C0|B6U2C0_MAIZE</t>
  </si>
  <si>
    <t>SNARE-interacting protein KEULE</t>
  </si>
  <si>
    <t>PF00995: Sec1 family</t>
  </si>
  <si>
    <t>IPR001619: Sec1-like protein</t>
  </si>
  <si>
    <t>GO:0006904 BP: vesicle docking involved in exocytosis;GO:0016192 BP: vesicle-mediated transport</t>
  </si>
  <si>
    <t>PF00995</t>
  </si>
  <si>
    <t>IPR001619</t>
  </si>
  <si>
    <t>GO:0006904; GO:0016192</t>
  </si>
  <si>
    <t>tr|A0A1D1XMC9|A0A1D1XMC9_9ARAE</t>
  </si>
  <si>
    <t>Cleavage and polyadenylation specificity factor subunit 1</t>
  </si>
  <si>
    <t>PF10433: Mono-functional DNA-alkylating methyl methanesulfonate N-term; PF03178: CPSF A subunit region</t>
  </si>
  <si>
    <t>IPR004871: Cleavage/polyadenylation specificity factor, A subunit, C-terminal; IPR015943: WD40/YVTN repeat-like-containing domain</t>
  </si>
  <si>
    <t>GO:0003676 MF: nucleic acid binding;GO:0005515 MF: protein binding;GO:0005634 CC: nucleus</t>
  </si>
  <si>
    <t>PF10433; PF03178</t>
  </si>
  <si>
    <t>IPR004871; IPR015943</t>
  </si>
  <si>
    <t>GO:0003676; GO:0005515; GO:0005634</t>
  </si>
  <si>
    <t>tr|G7L8W3|G7L8W3_MEDTR</t>
  </si>
  <si>
    <t>6-phosphogluconate dehydrogenase-like protein</t>
  </si>
  <si>
    <t>PF03446: NAD binding domain of 6-phosphogluconate dehydrogenase; PF14833: NAD-binding of NADP-dependent 3-hydroxyisobutyrate dehydrogenase</t>
  </si>
  <si>
    <t>IPR006115: 6-phosphogluconate dehydrogenase, NADP-binding; IPR008927: 6-phosphogluconate dehydrogenase C-terminal domain-like; IPR013328: 6-phosphogluconate dehydrogenase, domain 2; IPR015815: 3-hydroxyisobutyrate dehydrogenase-related; IPR016040: NAD(P)-binding domain; IPR029154: 3-hydroxyisobutyrate dehydrogenase, NAD-binding domain</t>
  </si>
  <si>
    <t>GO:0004616 MF: phosphogluconate dehydrogenase (decarboxylating) activity;GO:0016491 MF: oxidoreductase activity;GO:0051287 MF: NAD binding;GO:0055114 BP: oxidation-reduction process</t>
  </si>
  <si>
    <t>PF03446; PF14833</t>
  </si>
  <si>
    <t>IPR006115; IPR008927; IPR013328; IPR015815; IPR016040; IPR029154</t>
  </si>
  <si>
    <t>GO:0004616; GO:0016491; GO:0051287; GO:0055114</t>
  </si>
  <si>
    <t>tr|A0A1D6E1R1|A0A1D6E1R1_MAIZE</t>
  </si>
  <si>
    <t>tr|W9RCB4|W9RCB4_9ROSA</t>
  </si>
  <si>
    <t>F-box protein</t>
  </si>
  <si>
    <t>PF00646: F-box domain</t>
  </si>
  <si>
    <t>PF00646</t>
  </si>
  <si>
    <t>tr|A0A1D6RHP3|A0A1D6RHP3_WHEAT</t>
  </si>
  <si>
    <t>PF03018: Dirigent-like protein; PF01419: Jacalin-like lectin domain</t>
  </si>
  <si>
    <t>IPR001229: Jacalin-like lectin domain; IPR004265: Plant disease resistance response protein</t>
  </si>
  <si>
    <t>PF03018; PF01419</t>
  </si>
  <si>
    <t>IPR001229; IPR004265</t>
  </si>
  <si>
    <t>tr|B9S411|B9S411_RICCO</t>
  </si>
  <si>
    <t>WD-repeat protein, putative</t>
  </si>
  <si>
    <t>PF00400: WD domain, G-beta repeat</t>
  </si>
  <si>
    <t>IPR001680: WD40 repeat; IPR015943: WD40/YVTN repeat-like-containing domain; IPR017986: WD40-repeat-containing domain; IPR019775: WD40 repeat, conserved site</t>
  </si>
  <si>
    <t>PF00400</t>
  </si>
  <si>
    <t>IPR001680; IPR015943; IPR017986; IPR019775</t>
  </si>
  <si>
    <t>tr|A0A1J3CP06|A0A1J3CP06_NOCCA</t>
  </si>
  <si>
    <t>Endo-1,4-beta-xylanase</t>
  </si>
  <si>
    <t>PF00331: Glycosyl hydrolase family 10</t>
  </si>
  <si>
    <t>IPR001000: Glycoside hydrolase family 10 domain; IPR008979: Galactose-binding domain-like; IPR017853: Glycoside hydrolase superfamily</t>
  </si>
  <si>
    <t>GO:0004553 MF: hydrolase activity, hydrolyzing O-glycosyl compounds;GO:0005975 BP: carbohydrate metabolic process</t>
  </si>
  <si>
    <t>PF00331</t>
  </si>
  <si>
    <t>IPR001000; IPR008979; IPR017853</t>
  </si>
  <si>
    <t>GO:0004553; GO:0005975</t>
  </si>
  <si>
    <t>PF00069: Protein kinase domain</t>
  </si>
  <si>
    <t>IPR000719: Protein kinase domain; IPR008271: Serine/threonine-protein kinase, active site; IPR011009: Protein kinase-like domain; IPR017441: Protein kinase, ATP binding site</t>
  </si>
  <si>
    <t>PF00069</t>
  </si>
  <si>
    <t>IPR000719; IPR008271; IPR011009; IPR017441</t>
  </si>
  <si>
    <t>tr|Q33B16|Q33B16_ORYSJ</t>
  </si>
  <si>
    <t>Proline-rich protein, putative, expressed</t>
  </si>
  <si>
    <t>PF01190: Pollen proteins Ole e I like</t>
  </si>
  <si>
    <t>PF01190</t>
  </si>
  <si>
    <t>tr|A0A061EFK4|A0A061EFK4_THECC</t>
  </si>
  <si>
    <t>NAC domain protein,</t>
  </si>
  <si>
    <t>PF02365: No apical meristem (NAM) protein</t>
  </si>
  <si>
    <t>IPR003441: NAC domain</t>
  </si>
  <si>
    <t>GO:0003677 MF: DNA binding;GO:0006355 BP: regulation of transcription, DNA-templated</t>
  </si>
  <si>
    <t>PF02365</t>
  </si>
  <si>
    <t>IPR003441</t>
  </si>
  <si>
    <t>GO:0003677; GO:0006355</t>
  </si>
  <si>
    <t>tr|N1QTH1|N1QTH1_AEGTA</t>
  </si>
  <si>
    <t>Pentatricopeptide repeat-containing protein</t>
  </si>
  <si>
    <t>PF01535: PPR repeat; PF12854: PPR repeat; PF13041: PPR repeat family</t>
  </si>
  <si>
    <t>IPR002885: Pentatricopeptide repeat; IPR011990: Tetratricopeptide-like helical domain</t>
  </si>
  <si>
    <t>PF01535; PF12854; PF13041</t>
  </si>
  <si>
    <t>IPR002885; IPR011990</t>
  </si>
  <si>
    <t>tr|A0A072TGW6|A0A072TGW6_MEDTR</t>
  </si>
  <si>
    <t>p-loop nucleoside triphosphate hydrolase superfamily protein</t>
  </si>
  <si>
    <t>tr|A0A0K1SB99|A0A0K1SB99_REHGL</t>
  </si>
  <si>
    <t>Telomere repeat-binding factor like-protein</t>
  </si>
  <si>
    <t>PF00249: Myb-like DNA-binding domain</t>
  </si>
  <si>
    <t>IPR001005: SANT/Myb domain; IPR009057: Homeobox domain-like; IPR017930: Myb domain</t>
  </si>
  <si>
    <t>GO:0003677 MF: DNA binding</t>
  </si>
  <si>
    <t>PF00249</t>
  </si>
  <si>
    <t>IPR001005; IPR009057; IPR017930</t>
  </si>
  <si>
    <t>GO:0003677</t>
  </si>
  <si>
    <t>IPR001005: SANT/Myb domain; IPR009057: Homeobox domain-like; IPR017877: Myb-like domain</t>
  </si>
  <si>
    <t>IPR001005; IPR009057; IPR017877</t>
  </si>
  <si>
    <t>tr|A0A0K9P5Z4|A0A0K9P5Z4_ZOSMR</t>
  </si>
  <si>
    <t>IPR000719: Protein kinase domain; IPR008271: Serine/threonine-protein kinase, active site; IPR011009: Protein kinase-like domain</t>
  </si>
  <si>
    <t>IPR000719; IPR008271; IPR011009</t>
  </si>
  <si>
    <t>tr|A0A0B0MGQ5|A0A0B0MGQ5_GOSAR</t>
  </si>
  <si>
    <t>Glutamyl-tRNA (Gln) amidotransferase subunit A</t>
  </si>
  <si>
    <t>PF01425: Amidase</t>
  </si>
  <si>
    <t>IPR023631: Amidase signature domain</t>
  </si>
  <si>
    <t>PF01425</t>
  </si>
  <si>
    <t>IPR023631</t>
  </si>
  <si>
    <t>tr|Q53MP1|Q53MP1_ORYSJ</t>
  </si>
  <si>
    <t>Retrotransposon protein, putative, unclassified</t>
  </si>
  <si>
    <t>IPR012337: Ribonuclease H-like domain</t>
  </si>
  <si>
    <t>IPR012337</t>
  </si>
  <si>
    <t>sp|Q04872|UDG_ECO11</t>
  </si>
  <si>
    <t>UDP-glucose 6-dehydrogenase</t>
  </si>
  <si>
    <t>tr|A0A1J3K958|A0A1J3K958_NOCCA</t>
  </si>
  <si>
    <t>UPF0307 protein</t>
  </si>
  <si>
    <t>PF04751: Protein of unknown function (DUF615)</t>
  </si>
  <si>
    <t>IPR006839: Ribosome-associated, YjgA; IPR023153: PSPTO4464-like domain</t>
  </si>
  <si>
    <t>PF04751</t>
  </si>
  <si>
    <t>IPR006839; IPR023153</t>
  </si>
  <si>
    <t>tr|A0A0B0NPC2|A0A0B0NPC2_GOSAR</t>
  </si>
  <si>
    <t>E3 ubiquitin-protein ligase</t>
  </si>
  <si>
    <t>PF02225: PA domain; PF13639: Ring finger domain</t>
  </si>
  <si>
    <t>IPR001841: Zinc finger, RING-type; IPR003137: PA domain; IPR013083: Zinc finger, RING/FYVE/PHD-type</t>
  </si>
  <si>
    <t>GO:0005515 MF: protein binding;GO:0008270 MF: zinc ion binding</t>
  </si>
  <si>
    <t>PF02225; PF13639</t>
  </si>
  <si>
    <t>IPR001841; IPR003137; IPR013083</t>
  </si>
  <si>
    <t>GO:0005515; GO:0008270</t>
  </si>
  <si>
    <t>tr|M8A9R3|M8A9R3_TRIUA</t>
  </si>
  <si>
    <t>tr|Q338Z0|Q338Z0_ORYSJ</t>
  </si>
  <si>
    <t>IPR001128: Cytochrome P450; IPR002397: Cytochrome P450, B-class; IPR017972: Cytochrome P450, conserved site</t>
  </si>
  <si>
    <t>IPR001128; IPR002397; IPR017972</t>
  </si>
  <si>
    <t>tr|A0A199VJK2|A0A199VJK2_ANACO</t>
  </si>
  <si>
    <t>PHD finger protein</t>
  </si>
  <si>
    <t>IPR011011: Zinc finger, FYVE/PHD-type; IPR013083: Zinc finger, RING/FYVE/PHD-type</t>
  </si>
  <si>
    <t>IPR011011; IPR013083</t>
  </si>
  <si>
    <t>tr|Q8LMQ0|Q8LMQ0_ORYSJ</t>
  </si>
  <si>
    <t>Heavy metal-associated domain containing protein, expressed</t>
  </si>
  <si>
    <t>PF00403: Heavy-metal-associated domain</t>
  </si>
  <si>
    <t>IPR006121: Heavy metal-associated domain, HMA</t>
  </si>
  <si>
    <t>GO:0030001 BP: metal ion transport;GO:0046872 MF: metal ion binding</t>
  </si>
  <si>
    <t>PF00403</t>
  </si>
  <si>
    <t>IPR006121</t>
  </si>
  <si>
    <t>GO:0030001; GO:0046872</t>
  </si>
  <si>
    <t>tr|R7W0N1|R7W0N1_AEGTA</t>
  </si>
  <si>
    <t>Prostaglandin E synthase 2</t>
  </si>
  <si>
    <t>PF13417: Glutathione S-transferase, N-terminal domain</t>
  </si>
  <si>
    <t>IPR002109: Glutaredoxin; IPR004045: Glutathione S-transferase, N-terminal; IPR010987: Glutathione S-transferase, C-terminal-like; IPR011767: Glutaredoxin active site; IPR012336: Thioredoxin-like fold</t>
  </si>
  <si>
    <t>GO:0005515 MF: protein binding;GO:0009055 MF: electron carrier activity;GO:0015035 MF: protein disulfide oxidoreductase activity;GO:0045454 BP: cell redox homeostasis</t>
  </si>
  <si>
    <t>PF13417</t>
  </si>
  <si>
    <t>IPR002109; IPR004045; IPR010987; IPR011767; IPR012336</t>
  </si>
  <si>
    <t>GO:0005515; GO:0009055; GO:0015035; GO:0045454</t>
  </si>
  <si>
    <t>tr|M8C4B0|M8C4B0_AEGTA</t>
  </si>
  <si>
    <t>mRNA-capping enzyme</t>
  </si>
  <si>
    <t>GO:0004484 MF: mRNA guanylyltransferase activity;GO:0004651 MF: polynucleotide 5'-phosphatase activity;GO:0004725 MF: protein tyrosine phosphatase activity;GO:0005634 CC: nucleus;GO:0006370 BP: 7-methylguanosine mRNA capping;GO:0006397 BP: mRNA processing;GO:0006470 BP: protein dephosphorylation;GO:0008138 MF: protein tyrosine/serine/threonine phosphatase activity;GO:0016311 BP: dephosphorylation;GO:0016791 MF: phosphatase activity</t>
  </si>
  <si>
    <t>GO:0004484; GO:0004651; GO:0004725; GO:0005634; GO:0006370; GO:0006397; GO:0006470; GO:0008138; GO:0016311; GO:0016791</t>
  </si>
  <si>
    <t>PF00782: Dual specificity phosphatase, catalytic domain; PF01331: mRNA capping enzyme, catalytic domain; PF03919: mRNA capping enzyme, C-terminal domain</t>
  </si>
  <si>
    <t>IPR000340: Dual specificity phosphatase, catalytic domain; IPR000387: Tyrosine specific protein phosphatases domain; IPR001339: mRNA capping enzyme, catalytic domain; IPR012340: Nucleic acid-binding, OB-fold; IPR013846: mRNA capping enzyme, C-terminal; IPR016130: Protein-tyrosine phosphatase, active site; IPR017074: mRNA capping enzyme, bifunctional; IPR020422: Dual specificity protein phosphatase domain; IPR029021: Protein-tyrosine phosphatase-like</t>
  </si>
  <si>
    <t>PF00782; PF01331; PF03919</t>
  </si>
  <si>
    <t>IPR000340; IPR000387; IPR001339; IPR012340; IPR013846; IPR016130; IPR017074; IPR020422; IPR029021</t>
  </si>
  <si>
    <t>tr|A0A199UNM4|A0A199UNM4_ANACO</t>
  </si>
  <si>
    <t>PF13639: Ring finger domain</t>
  </si>
  <si>
    <t>IPR001841: Zinc finger, RING-type; IPR013083: Zinc finger, RING/FYVE/PHD-type</t>
  </si>
  <si>
    <t>PF13639</t>
  </si>
  <si>
    <t>IPR001841; IPR013083</t>
  </si>
  <si>
    <t>AT1G78550.1</t>
  </si>
  <si>
    <t>2-oxoglutarate (2OG) and Fe(II)-dependent oxygenase superfamily protein</t>
  </si>
  <si>
    <t>PF14226: non-haem dioxygenase in morphine synthesis N-terminal; PF03171: 2OG-Fe(II) oxygenase superfamily</t>
  </si>
  <si>
    <t>IPR005123: Oxoglutarate/iron-dependent dioxygenase; IPR026992: Non-haem dioxygenase N-terminal domain; IPR027443: Isopenicillin N synthase-like</t>
  </si>
  <si>
    <t>PF14226; PF03171</t>
  </si>
  <si>
    <t>IPR005123; IPR026992; IPR027443</t>
  </si>
  <si>
    <t>tr|Q9SB33|Q9SB33_ARATH</t>
  </si>
  <si>
    <t>tr|B2M0U5|B2M0U5_MANES</t>
  </si>
  <si>
    <t>Aquaporin</t>
  </si>
  <si>
    <t>PF00230: Major intrinsic protein</t>
  </si>
  <si>
    <t>IPR000425: Major intrinsic protein; IPR022357: Major intrinsic protein, conserved site; IPR023271: Aquaporin-like</t>
  </si>
  <si>
    <t>GO:0005215 MF: transporter activity;GO:0006810 BP: transport;GO:0016020 CC: membrane</t>
  </si>
  <si>
    <t>PF00230</t>
  </si>
  <si>
    <t>IPR000425; IPR022357; IPR023271</t>
  </si>
  <si>
    <t>GO:0005215; GO:0006810; GO:0016020</t>
  </si>
  <si>
    <t>tr|F4I629|F4I629_ARATH</t>
  </si>
  <si>
    <t>tr|Q2R8J2|Q2R8J2_ORYSJ</t>
  </si>
  <si>
    <t>NBS-LRR disease resistance protein, putative, expressed</t>
  </si>
  <si>
    <t>PF00931: NB-ARC domain</t>
  </si>
  <si>
    <t>IPR002182: NB-ARC; IPR011991: Winged helix-turn-helix DNA-binding domain; IPR027417: P-loop containing nucleoside triphosphate hydrolase; IPR032675: Leucine-rich repeat domain, L domain-like</t>
  </si>
  <si>
    <t>PF00931</t>
  </si>
  <si>
    <t>IPR002182; IPR011991; IPR027417; IPR032675</t>
  </si>
  <si>
    <t>tr|A0A151QY53|A0A151QY53_CAJCA</t>
  </si>
  <si>
    <t>Retrovirus-related Pol polyprotein from transposon 17.6</t>
  </si>
  <si>
    <t>AT5G07610.1</t>
  </si>
  <si>
    <t>tr|M8C7A0|M8C7A0_AEGTA</t>
  </si>
  <si>
    <t>40S ribosomal protein S6</t>
  </si>
  <si>
    <t>PF01092: Ribosomal protein S6e</t>
  </si>
  <si>
    <t>IPR001377: Ribosomal protein S6e; IPR014401: Ribosomal protein S6, eukaryotic; IPR018282: Ribosomal protein S6e, conserved site</t>
  </si>
  <si>
    <t>GO:0003735 MF: structural constituent of ribosome;GO:0005622 CC: intracellular;GO:0005840 CC: ribosome;GO:0006412 BP: translation</t>
  </si>
  <si>
    <t>PF01092</t>
  </si>
  <si>
    <t>IPR001377; IPR014401; IPR018282</t>
  </si>
  <si>
    <t>GO:0003735; GO:0005622; GO:0005840; GO:0006412</t>
  </si>
  <si>
    <t>tr|B6TBE4|B6TBE4_MAIZE</t>
  </si>
  <si>
    <t>tr|A0A0K9PZI3|A0A0K9PZI3_ZOSMR</t>
  </si>
  <si>
    <t>Rho GTPase-activating protein</t>
  </si>
  <si>
    <t>PF00786: P21-Rho-binding domain; PF00620: RhoGAP domain</t>
  </si>
  <si>
    <t>IPR000095: CRIB domain; IPR000198: Rho GTPase-activating protein domain; IPR008936: Rho GTPase activation protein</t>
  </si>
  <si>
    <t>GO:0007165 BP: signal transduction</t>
  </si>
  <si>
    <t>PF00786; PF00620</t>
  </si>
  <si>
    <t>IPR000095; IPR000198; IPR008936</t>
  </si>
  <si>
    <t>GO:0007165</t>
  </si>
  <si>
    <t>tr|B9R8D9|B9R8D9_RICCO</t>
  </si>
  <si>
    <t>Alcohol dehydrogenase, putative</t>
  </si>
  <si>
    <t>PF08240: Alcohol dehydrogenase GroES-like domain; PF00107: Zinc-binding dehydrogenase</t>
  </si>
  <si>
    <t>IPR002328: Alcohol dehydrogenase, zinc-type, conserved site; IPR011032: GroES-like; IPR013149: Alcohol dehydrogenase, C-terminal; IPR013154: Alcohol dehydrogenase, N-terminal; IPR016040: NAD(P)-binding domain; IPR020843: Polyketide synthase, enoylreductase domain</t>
  </si>
  <si>
    <t>GO:0008270 MF: zinc ion binding;GO:0016491 MF: oxidoreductase activity;GO:0055114 BP: oxidation-reduction process</t>
  </si>
  <si>
    <t>PF08240; PF00107</t>
  </si>
  <si>
    <t>IPR002328; IPR011032; IPR013149; IPR013154; IPR016040; IPR020843</t>
  </si>
  <si>
    <t>GO:0008270; GO:0016491; GO:0055114</t>
  </si>
  <si>
    <t>tr|Q4LET2|Q4LET2_9LILI</t>
  </si>
  <si>
    <t>Expansin</t>
  </si>
  <si>
    <t>PF03330: Lytic transglycolase; PF01357: Pollen allergen</t>
  </si>
  <si>
    <t>IPR002963: Expansin; IPR007112: Expansin/pollen allergen, DPBB domain; IPR007117: Expansin, cellulose-binding-like domain; IPR007118: Expansin/Lol pI; IPR009009: RlpA-like protein, double-psi beta-barrel domain</t>
  </si>
  <si>
    <t>GO:0005576 CC: extracellular region;GO:0009664 BP: plant-type cell wall organization</t>
  </si>
  <si>
    <t>PF03330; PF01357</t>
  </si>
  <si>
    <t>IPR002963; IPR007112; IPR007117; IPR007118; IPR009009</t>
  </si>
  <si>
    <t>GO:0005576; GO:0009664</t>
  </si>
  <si>
    <t>Ribulose bisphosphate carboxylase small chain</t>
  </si>
  <si>
    <t>PF12338: Ribulose-1,5-bisphosphate carboxylase small subunit; PF00101: Ribulose bisphosphate carboxylase, small chain</t>
  </si>
  <si>
    <t>IPR000894: Ribulose bisphosphate carboxylase small chain, domain; IPR024680: Ribulose-1,5-bisphosphate carboxylase small subunit, N-terminal; IPR024681: Ribulose bisphosphate carboxylase, small chain</t>
  </si>
  <si>
    <t>PF12338; PF00101</t>
  </si>
  <si>
    <t>IPR000894; IPR024680; IPR024681</t>
  </si>
  <si>
    <t>tr|Q9FEE4|Q9FEE4_WHEAT</t>
  </si>
  <si>
    <t>tr|A0A1D5UUR8|A0A1D5UUR8_WHEAT</t>
  </si>
  <si>
    <t>tr|A0A1D5UUS0|A0A1D5UUS0_WHEAT</t>
  </si>
  <si>
    <t>tr|A0A1D5UUS1|A0A1D5UUS1_WHEAT</t>
  </si>
  <si>
    <t>tr|M8CFA7|M8CFA7_AEGTA</t>
  </si>
  <si>
    <t>sp|D3YZP9|CCDC6_MOUSE</t>
  </si>
  <si>
    <t>Coiled-coil domain-containing protein 6</t>
  </si>
  <si>
    <t>AT4G35880.1</t>
  </si>
  <si>
    <t>Eukaryotic aspartyl protease family protein</t>
  </si>
  <si>
    <t>PF14543: Xylanase inhibitor N-terminal; PF14541: Xylanase inhibitor C-terminal</t>
  </si>
  <si>
    <t>IPR001461: Aspartic peptidase A1 family; IPR001969: Aspartic peptidase, active site; IPR021109: Aspartic peptidase domain; IPR032799: Xylanase inhibitor, C-terminal; IPR032861: Xylanase inhibitor, N-terminal; IPR033121: Peptidase family A1 domain</t>
  </si>
  <si>
    <t>GO:0004190 MF: aspartic-type endopeptidase activity;GO:0006508 BP: proteolysis</t>
  </si>
  <si>
    <t>PF14543; PF14541</t>
  </si>
  <si>
    <t>IPR001461; IPR001969; IPR021109; IPR032799; IPR032861; IPR033121</t>
  </si>
  <si>
    <t>GO:0004190; GO:0006508</t>
  </si>
  <si>
    <t>tr|A0A072TFE0|A0A072TFE0_MEDTR</t>
  </si>
  <si>
    <t>Thioredoxin protein</t>
  </si>
  <si>
    <t>IPR012336: Thioredoxin-like fold</t>
  </si>
  <si>
    <t>IPR012336</t>
  </si>
  <si>
    <t>tr|A0A0K9NNS3|A0A0K9NNS3_ZOSMR</t>
  </si>
  <si>
    <t>Thioredoxin superfamily protein</t>
  </si>
  <si>
    <t>tr|F2DC98|F2DC98_HORVV</t>
  </si>
  <si>
    <t>Glucose-6-phosphate 1-dehydrogenase</t>
  </si>
  <si>
    <t>PF00479: Glucose-6-phosphate dehydrogenase, NAD binding domain; PF02781: Glucose-6-phosphate dehydrogenase, C-terminal domain</t>
  </si>
  <si>
    <t>IPR001282: Glucose-6-phosphate dehydrogenase; IPR016040: NAD(P)-binding domain; IPR019796: Glucose-6-phosphate dehydrogenase, active site; IPR022674: Glucose-6-phosphate dehydrogenase, NAD-binding; IPR022675: Glucose-6-phosphate dehydrogenase, C-terminal</t>
  </si>
  <si>
    <t>GO:0004345 MF: glucose-6-phosphate dehydrogenase activity;GO:0006006 BP: glucose metabolic process;GO:0050661 MF: NADP binding;GO:0055114 BP: oxidation-reduction process</t>
  </si>
  <si>
    <t>PF00479; PF02781</t>
  </si>
  <si>
    <t>IPR001282; IPR016040; IPR019796; IPR022674; IPR022675</t>
  </si>
  <si>
    <t>GO:0004345; GO:0006006; GO:0050661; GO:0055114</t>
  </si>
  <si>
    <t>tr|B9SUC9|B9SUC9_RICCO</t>
  </si>
  <si>
    <t>Receptor-kinase, putative</t>
  </si>
  <si>
    <t>PF08263: Leucine rich repeat N-terminal domain; PF00560: Leucine Rich Repeat; PF13855: Leucine rich repeat; PF00069: Protein kinase domain</t>
  </si>
  <si>
    <t>IPR000719: Protein kinase domain; IPR001611: Leucine-rich repeat; IPR003591: Leucine-rich repeat, typical subtype; IPR008271: Serine/threonine-protein kinase, active site; IPR011009: Protein kinase-like domain; IPR013210: Leucine-rich repeat-containing N-terminal, plant-type; IPR032675: Leucine-rich repeat domain, L domain-like</t>
  </si>
  <si>
    <t>PF08263; PF00560; PF13855; PF00069</t>
  </si>
  <si>
    <t>IPR000719; IPR001611; IPR003591; IPR008271; IPR011009; IPR013210; IPR032675</t>
  </si>
  <si>
    <t>PF08263: Leucine rich repeat N-terminal domain; PF13855: Leucine rich repeat; PF00069: Protein kinase domain</t>
  </si>
  <si>
    <t>PF08263; PF13855; PF00069</t>
  </si>
  <si>
    <t>AT1G51870.2</t>
  </si>
  <si>
    <t>protein kinase family protein</t>
  </si>
  <si>
    <t>PF13855: Leucine rich repeat; PF00069: Protein kinase domain</t>
  </si>
  <si>
    <t>IPR000719: Protein kinase domain; IPR001611: Leucine-rich repeat; IPR008271: Serine/threonine-protein kinase, active site; IPR011009: Protein kinase-like domain; IPR032675: Leucine-rich repeat domain, L domain-like</t>
  </si>
  <si>
    <t>PF13855; PF00069</t>
  </si>
  <si>
    <t>IPR000719; IPR001611; IPR008271; IPR011009; IPR032675</t>
  </si>
  <si>
    <t>tr|A0A1D5UUT9|A0A1D5UUT9_WHEAT</t>
  </si>
  <si>
    <t>Carboxypeptidase</t>
  </si>
  <si>
    <t>PF00450: Serine carboxypeptidase</t>
  </si>
  <si>
    <t>IPR001563: Peptidase S10, serine carboxypeptidase; IPR018202: Serine carboxypeptidase, serine active site; IPR029058: Alpha/Beta hydrolase fold</t>
  </si>
  <si>
    <t>GO:0004185 MF: serine-type carboxypeptidase activity;GO:0006508 BP: proteolysis</t>
  </si>
  <si>
    <t>PF00450</t>
  </si>
  <si>
    <t>IPR001563; IPR018202; IPR029058</t>
  </si>
  <si>
    <t>GO:0004185; GO:0006508</t>
  </si>
  <si>
    <t>tr|B9SZK5|B9SZK5_RICCO</t>
  </si>
  <si>
    <t>IPR000719: Protein kinase domain; IPR001611: Leucine-rich repeat; IPR003591: Leucine-rich repeat, typical subtype; IPR008271: Serine/threonine-protein kinase, active site; IPR011009: Protein kinase-like domain; IPR032675: Leucine-rich repeat domain, L domain-like</t>
  </si>
  <si>
    <t>IPR000719; IPR001611; IPR003591; IPR008271; IPR011009; IPR032675</t>
  </si>
  <si>
    <t>tr|T1L835|T1L835_TRIUA</t>
  </si>
  <si>
    <t>tr|A2Q338|A2Q338_MEDTR</t>
  </si>
  <si>
    <t>RNA-directed DNA polymerase (Reverse transcriptase)</t>
  </si>
  <si>
    <t>tr|A0A1D5V153|A0A1D5V153_WHEAT</t>
  </si>
  <si>
    <t>PF00560: Leucine Rich Repeat; PF13855: Leucine rich repeat; PF00069: Protein kinase domain</t>
  </si>
  <si>
    <t>PF00560; PF13855; PF00069</t>
  </si>
  <si>
    <t>tr|M7YF50|M7YF50_TRIUA</t>
  </si>
  <si>
    <t>50S ribosomal protein L30</t>
  </si>
  <si>
    <t>PF00327: Ribosomal protein L30p/L7e</t>
  </si>
  <si>
    <t>IPR005996: Ribosomal protein L30, bacterial-type; IPR016082: Ribosomal protein L30, ferredoxin-like fold domain</t>
  </si>
  <si>
    <t>GO:0003735 MF: structural constituent of ribosome;GO:0006412 BP: translation;GO:0015934 CC: large ribosomal subunit</t>
  </si>
  <si>
    <t>PF00327</t>
  </si>
  <si>
    <t>IPR005996; IPR016082</t>
  </si>
  <si>
    <t>GO:0003735; GO:0006412; GO:0015934</t>
  </si>
  <si>
    <t>tr|A0A059PSS2|A0A059PSS2_SALMI</t>
  </si>
  <si>
    <t>MYB-related transcription factor</t>
  </si>
  <si>
    <t>tr|B2ZGK8|B2ZGK8_AEGTA</t>
  </si>
  <si>
    <t>Acetyl-CoA carboxylase</t>
  </si>
  <si>
    <t>PF00289: Biotin carboxylase, N-terminal domain; PF02786: Carbamoyl-phosphate synthase L chain, ATP binding domain; PF02785: Biotin carboxylase C-terminal domain; PF00364: Biotin-requiring enzyme; PF08326: Acetyl-CoA carboxylase, central region; PF01039: Carboxyl transferase domain</t>
  </si>
  <si>
    <t>IPR000089: Biotin/lipoyl attachment; IPR005479: Carbamoyl-phosphate synthetase large subunit-like, ATP-binding domain; IPR005481: Biotin carboxylase-like, N-terminal domain; IPR005482: Biotin carboxylase, C-terminal; IPR011053: Single hybrid motif; IPR011054: Rudiment single hybrid motif; IPR011761: ATP-grasp fold; IPR011762: Acetyl-coenzyme A carboxyltransferase, N-terminal; IPR011763: Acetyl-coenzyme A carboxyltransferase, C-terminal; IPR011764: Biotin carboxylation domain; IPR013537: Acetyl-CoA carboxylase, central domain; IPR013815: ATP-grasp fold, subdomain 1; IPR016185: Pre-ATP-grasp domain; IPR029045: ClpP/crotonase-like domain; IPR034733: Acetyl-CoA carboxylase</t>
  </si>
  <si>
    <t>GO:0003824 MF: catalytic activity;GO:0003989 MF: acetyl-CoA carboxylase activity;GO:0004075 MF: biotin carboxylase activity;GO:0005524 MF: ATP binding;GO:0006633 BP: fatty acid biosynthetic process;GO:0016874 MF: ligase activity;GO:0046872 MF: metal ion binding</t>
  </si>
  <si>
    <t>PF00289; PF02786; PF02785; PF00364; PF08326; PF01039</t>
  </si>
  <si>
    <t>IPR000089; IPR005479; IPR005481; IPR005482; IPR011053; IPR011054; IPR011761; IPR011762; IPR011763; IPR011764; IPR013537; IPR013815; IPR016185; IPR029045; IPR034733</t>
  </si>
  <si>
    <t>GO:0003824; GO:0003989; GO:0004075; GO:0005524; GO:0006633; GO:0016874; GO:0046872</t>
  </si>
  <si>
    <t>tr|A0A075W2X2|A0A075W2X2_AEGBI</t>
  </si>
  <si>
    <t>Photosystem II reaction center protein J</t>
  </si>
  <si>
    <t>PF01788: PsbJ</t>
  </si>
  <si>
    <t>IPR002682: Photosystem II PsbJ</t>
  </si>
  <si>
    <t>GO:0009523 CC: photosystem II;GO:0009539 CC: photosystem II reaction center;GO:0015979 BP: photosynthesis;GO:0016020 CC: membrane</t>
  </si>
  <si>
    <t>PF01788</t>
  </si>
  <si>
    <t>IPR002682</t>
  </si>
  <si>
    <t>GO:0009523; GO:0009539; GO:0015979; GO:0016020</t>
  </si>
  <si>
    <t>tr|R7WEG9|R7WEG9_AEGTA</t>
  </si>
  <si>
    <t>FACT complex subunit SPT16</t>
  </si>
  <si>
    <t>PF14826: FACT complex subunit SPT16 N-terminal lobe domain; PF00557: Metallopeptidase family M24; PF08644: FACT complex subunit (SPT16/CDC68); PF08512: Histone chaperone Rttp106-like</t>
  </si>
  <si>
    <t>IPR000994: Peptidase M24; IPR013719: Domain of unknown function DUF1747; IPR013953: FACT complex subunit Spt16p/Cdc68p; IPR029148: FACT complex subunit Spt16, N-terminal lobe domain; IPR029149: Creatinase/Aminopeptidase P/Spt16, N-terminal</t>
  </si>
  <si>
    <t>PF14826; PF00557; PF08644; PF08512</t>
  </si>
  <si>
    <t>IPR000994; IPR013719; IPR013953; IPR029148; IPR029149</t>
  </si>
  <si>
    <t>tr|A0A199VP38|A0A199VP38_ANACO</t>
  </si>
  <si>
    <t>INO80 complex subunit C</t>
  </si>
  <si>
    <t>PF08265: YL1 nuclear protein C-terminal domain</t>
  </si>
  <si>
    <t>IPR013272: Vps72/YL1, C-terminal</t>
  </si>
  <si>
    <t>PF08265</t>
  </si>
  <si>
    <t>IPR013272</t>
  </si>
  <si>
    <t>tr|B9SBS9|B9SBS9_RICCO</t>
  </si>
  <si>
    <t>Cysteine protease, putative</t>
  </si>
  <si>
    <t>IPR000668: Peptidase C1A, papain C-terminal; IPR013201: Cathepsin propeptide inhibitor domain (I29); IPR025660: Cysteine peptidase, histidine active site</t>
  </si>
  <si>
    <t>IPR000668; IPR013201; IPR025660</t>
  </si>
  <si>
    <t>tr|A0A1D1YF50|A0A1D1YF50_9ARAE</t>
  </si>
  <si>
    <t>IPR005174: Domain unknown function DUF295</t>
  </si>
  <si>
    <t>IPR005174</t>
  </si>
  <si>
    <t>tr|A0A072TWU1|A0A072TWU1_MEDTR</t>
  </si>
  <si>
    <t>NADP-dependent alkenal double bond reductase</t>
  </si>
  <si>
    <t>PF16884: N-terminal domain of oxidoreductase; PF00107: Zinc-binding dehydrogenase</t>
  </si>
  <si>
    <t>IPR011032: GroES-like; IPR013149: Alcohol dehydrogenase, C-terminal; IPR016040: NAD(P)-binding domain; IPR020843: Polyketide synthase, enoylreductase domain</t>
  </si>
  <si>
    <t>PF16884; PF00107</t>
  </si>
  <si>
    <t>IPR011032; IPR013149; IPR016040; IPR020843</t>
  </si>
  <si>
    <t>PF00069: Protein kinase domain; PF13768: von Willebrand factor type A domain</t>
  </si>
  <si>
    <t>IPR000719: Protein kinase domain; IPR002035: von Willebrand factor, type A; IPR008271: Serine/threonine-protein kinase, active site; IPR011009: Protein kinase-like domain; IPR017441: Protein kinase, ATP binding site</t>
  </si>
  <si>
    <t>PF00069; PF13768</t>
  </si>
  <si>
    <t>IPR000719; IPR002035; IPR008271; IPR011009; IPR017441</t>
  </si>
  <si>
    <t>tr|A0A072TLD5|A0A072TLD5_MEDTR</t>
  </si>
  <si>
    <t>tr|A0A1D5UVT3|A0A1D5UVT3_WHEAT</t>
  </si>
  <si>
    <t>tr|A0A1D5UVT0|A0A1D5UVT0_WHEAT</t>
  </si>
  <si>
    <t>tr|A0A1D1XL51|A0A1D1XL51_9ARAE</t>
  </si>
  <si>
    <t>Pre-mRNA-splicing factor CWC22</t>
  </si>
  <si>
    <t>PF02847: MA3 domain</t>
  </si>
  <si>
    <t>IPR003891: Initiation factor eIF-4 gamma, MA3</t>
  </si>
  <si>
    <t>PF02847</t>
  </si>
  <si>
    <t>IPR003891</t>
  </si>
  <si>
    <t>tr|W5B421|W5B421_WHEAT</t>
  </si>
  <si>
    <t>Lactoylglutathione lyase</t>
  </si>
  <si>
    <t>PF00903: Glyoxalase/Bleomycin resistance protein/Dioxygenase superfamily</t>
  </si>
  <si>
    <t>IPR004360: Glyoxalase/fosfomycin resistance/dioxygenase domain; IPR004361: Glyoxalase I; IPR018146: Glyoxalase I, conserved site; IPR029068: Glyoxalase/Bleomycin resistance protein/Dihydroxybiphenyl dioxygenase</t>
  </si>
  <si>
    <t>GO:0004462 MF: lactoylglutathione lyase activity;GO:0046872 MF: metal ion binding</t>
  </si>
  <si>
    <t>PF00903</t>
  </si>
  <si>
    <t>IPR004360; IPR004361; IPR018146; IPR029068</t>
  </si>
  <si>
    <t>GO:0004462; GO:0046872</t>
  </si>
  <si>
    <t>tr|A0A072V3C4|A0A072V3C4_MEDTR</t>
  </si>
  <si>
    <t>CW7 protein, putative</t>
  </si>
  <si>
    <t>PF09741: Uncharacterized conserved protein (DUF2045)</t>
  </si>
  <si>
    <t>IPR019141: Protein of unknown function DUF2045</t>
  </si>
  <si>
    <t>PF09741</t>
  </si>
  <si>
    <t>IPR019141</t>
  </si>
  <si>
    <t>tr|A0A1D5TQ86|A0A1D5TQ86_WHEAT</t>
  </si>
  <si>
    <t>Glycerol-3-phosphate dehydrogenase</t>
  </si>
  <si>
    <t>PF01266: FAD dependent oxidoreductase; PF16901: C-terminal domain of alpha-glycerophosphate oxidase</t>
  </si>
  <si>
    <t>IPR000447: FAD-dependent glycerol-3-phosphate dehydrogenase; IPR006076: FAD dependent oxidoreductase; IPR023753: FAD/NAD(P)-binding domain; IPR031656: Alpha-glycerophosphate oxidase, C-terminal</t>
  </si>
  <si>
    <t>GO:0004368 MF: glycerol-3-phosphate dehydrogenase activity;GO:0006072 BP: glycerol-3-phosphate metabolic process;GO:0009331 CC: glycerol-3-phosphate dehydrogenase complex;GO:0016491 MF: oxidoreductase activity;GO:0055114 BP: oxidation-reduction process</t>
  </si>
  <si>
    <t>PF01266; PF16901</t>
  </si>
  <si>
    <t>IPR000447; IPR006076; IPR023753; IPR031656</t>
  </si>
  <si>
    <t>GO:0004368; GO:0006072; GO:0009331; GO:0016491; GO:0055114</t>
  </si>
  <si>
    <t>AT5G40910.9</t>
  </si>
  <si>
    <t>tr|A0A1D5UUX9|A0A1D5UUX9_WHEAT</t>
  </si>
  <si>
    <t>tr|A0A1D5UXV4|A0A1D5UXV4_WHEAT</t>
  </si>
  <si>
    <t>Arginine decarboxylase</t>
  </si>
  <si>
    <t>PF02784: Pyridoxal-dependent decarboxylase, pyridoxal binding domain; PF00278: Pyridoxal-dependent decarboxylase, C-terminal sheet domain</t>
  </si>
  <si>
    <t>IPR000183: Ornithine/DAP/Arg decarboxylase; IPR002985: Arginine decarboxylase; IPR009006: Alanine racemase/group IV decarboxylase, C-terminal; IPR022643: Orn/DAP/Arg decarboxylase 2, C-terminal; IPR022644: Orn/DAP/Arg decarboxylase 2, N-terminal; IPR022653: Orn/DAP/Arg decarboxylase 2, pyridoxal-phosphate binding site; IPR022657: Orn/DAP/Arg decarboxylase 2, conserved site; IPR029066: PLP-binding barrel</t>
  </si>
  <si>
    <t>GO:0003824 MF: catalytic activity;GO:0006527 BP: arginine catabolic process;GO:0008295 BP: spermidine biosynthetic process;GO:0008792 MF: arginine decarboxylase activity</t>
  </si>
  <si>
    <t>PF02784; PF00278</t>
  </si>
  <si>
    <t>IPR000183; IPR002985; IPR009006; IPR022643; IPR022644; IPR022653; IPR022657; IPR029066</t>
  </si>
  <si>
    <t>GO:0003824; GO:0006527; GO:0008295; GO:0008792</t>
  </si>
  <si>
    <t>tr|B6UI41|B6UI41_MAIZE</t>
  </si>
  <si>
    <t>Phosphoglycerate mutase family protein</t>
  </si>
  <si>
    <t>PF00300: Histidine phosphatase superfamily (branch 1)</t>
  </si>
  <si>
    <t>IPR013078: Histidine phosphatase superfamily, clade-1; IPR029033: Histidine phosphatase superfamily</t>
  </si>
  <si>
    <t>PF00300</t>
  </si>
  <si>
    <t>IPR013078; IPR029033</t>
  </si>
  <si>
    <t>tr|Q1WGB0|Q1WGB0_ORYSI</t>
  </si>
  <si>
    <t>NBS-LRR disease resistance protein</t>
  </si>
  <si>
    <t>tr|D7M2J7|D7M2J7_ARALL</t>
  </si>
  <si>
    <t>PF12937: F-box-like; PF13516: Leucine Rich repeat</t>
  </si>
  <si>
    <t>IPR001611: Leucine-rich repeat; IPR001810: F-box domain; IPR032675: Leucine-rich repeat domain, L domain-like</t>
  </si>
  <si>
    <t>PF12937; PF13516</t>
  </si>
  <si>
    <t>IPR001611; IPR001810; IPR032675</t>
  </si>
  <si>
    <t>tr|A0A0E0P644|A0A0E0P644_ORYRU</t>
  </si>
  <si>
    <t>Flavin-containing monooxygenase</t>
  </si>
  <si>
    <t>PF00743: Flavin-binding monooxygenase-like</t>
  </si>
  <si>
    <t>IPR012143: Dimethylaniline monooxygenase, N-oxide-forming; IPR020946: Flavin monooxygenase-like; IPR023753: FAD/NAD(P)-binding domain</t>
  </si>
  <si>
    <t>GO:0004499 MF: N,N-dimethylaniline monooxygenase activity;GO:0016491 MF: oxidoreductase activity;GO:0050660 MF: flavin adenine dinucleotide binding;GO:0050661 MF: NADP binding;GO:0055114 BP: oxidation-reduction process</t>
  </si>
  <si>
    <t>PF00743</t>
  </si>
  <si>
    <t>IPR012143; IPR020946; IPR023753</t>
  </si>
  <si>
    <t>GO:0004499; GO:0016491; GO:0050660; GO:0050661; GO:0055114</t>
  </si>
  <si>
    <t>AT4G30170.1</t>
  </si>
  <si>
    <t>Peroxidase family protein</t>
  </si>
  <si>
    <t>PF00141: Peroxidase</t>
  </si>
  <si>
    <t>IPR002016: Haem peroxidase, plant/fungal/bacterial; IPR002207: Plant ascorbate peroxidase; IPR010255: Haem peroxidase; IPR019793: Peroxidases heam-ligand binding site; IPR019794: Peroxidase, active site</t>
  </si>
  <si>
    <t>GO:0004601 MF: peroxidase activity;GO:0006979 BP: response to oxidative stress;GO:0020037 MF: heme binding;GO:0055114 BP: oxidation-reduction process</t>
  </si>
  <si>
    <t>PF00141</t>
  </si>
  <si>
    <t>IPR002016; IPR002207; IPR010255; IPR019793; IPR019794</t>
  </si>
  <si>
    <t>GO:0004601; GO:0006979; GO:0020037; GO:0055114</t>
  </si>
  <si>
    <t>sp|P93194|RPK1_IPONI</t>
  </si>
  <si>
    <t>Receptor-like protein kinase</t>
  </si>
  <si>
    <t>PF13947: Wall-associated receptor kinase galacturonan-binding; PF07714: Protein tyrosine kinase</t>
  </si>
  <si>
    <t>IPR000152: EGF-type aspartate/asparagine hydroxylation site; IPR000719: Protein kinase domain; IPR000742: EGF-like domain; IPR001245: Serine-threonine/tyrosine-protein kinase, catalytic domain; IPR001881: EGF-like calcium-binding domain; IPR008271: Serine/threonine-protein kinase, active site; IPR011009: Protein kinase-like domain; IPR017441: Protein kinase, ATP binding site; IPR025287: Wall-associated receptor kinase, galacturonan-binding domain</t>
  </si>
  <si>
    <t>GO:0004672 MF: protein kinase activity;GO:0005509 MF: calcium ion binding;GO:0005515 MF: protein binding;GO:0005524 MF: ATP binding;GO:0006468 BP: protein phosphorylation;GO:0030247 MF: polysaccharide binding</t>
  </si>
  <si>
    <t>PF13947; PF07714</t>
  </si>
  <si>
    <t>IPR000152; IPR000719; IPR000742; IPR001245; IPR001881; IPR008271; IPR011009; IPR017441; IPR025287</t>
  </si>
  <si>
    <t>GO:0004672; GO:0005509; GO:0005515; GO:0005524; GO:0006468; GO:0030247</t>
  </si>
  <si>
    <t>tr|Q8RVT2|Q8RVT2_ORYSA</t>
  </si>
  <si>
    <t>tr|U6EG29|U6EG29_POPCA</t>
  </si>
  <si>
    <t>Response regulator</t>
  </si>
  <si>
    <t>PF00072: Response regulator receiver domain</t>
  </si>
  <si>
    <t>IPR001789: Signal transduction response regulator, receiver domain; IPR011006: CheY-like superfamily</t>
  </si>
  <si>
    <t>GO:0000160 BP: phosphorelay signal transduction system</t>
  </si>
  <si>
    <t>PF00072</t>
  </si>
  <si>
    <t>IPR001789; IPR011006</t>
  </si>
  <si>
    <t>GO:0000160</t>
  </si>
  <si>
    <t>tr|W9S346|W9S346_9ROSA</t>
  </si>
  <si>
    <t>Two-component response regulator</t>
  </si>
  <si>
    <t>AT3G16857.2</t>
  </si>
  <si>
    <t>response regulator 1</t>
  </si>
  <si>
    <t>tr|M8B0U2|M8B0U2_AEGTA</t>
  </si>
  <si>
    <t>Thylakoid lumenal 15.0 kDa protein 2, chloroplastic</t>
  </si>
  <si>
    <t>PF04536: TPM domain</t>
  </si>
  <si>
    <t>IPR007621: TPM domain</t>
  </si>
  <si>
    <t>PF04536</t>
  </si>
  <si>
    <t>IPR007621</t>
  </si>
  <si>
    <t>tr|A0A1E5V2K1|A0A1E5V2K1_9POAL</t>
  </si>
  <si>
    <t>Vacuolar protein sorting-associated protein 54, chloroplastic</t>
  </si>
  <si>
    <t>PF07928: Vps54-like protein</t>
  </si>
  <si>
    <t>IPR012501: Vps54-likeVacuolar protein sorting-associated protein 54, C-terminal</t>
  </si>
  <si>
    <t>GO:0042147 BP: retrograde transport, endosome to Golgi</t>
  </si>
  <si>
    <t>PF07928</t>
  </si>
  <si>
    <t>IPR012501</t>
  </si>
  <si>
    <t>GO:0042147</t>
  </si>
  <si>
    <t>tr|D8L9V0|D8L9V0_WHEAT</t>
  </si>
  <si>
    <t>Cytochrome P450, putative</t>
  </si>
  <si>
    <t>IPR001128: Cytochrome P450; IPR002403: Cytochrome P450, E-class, group IV; IPR017972: Cytochrome P450, conserved site</t>
  </si>
  <si>
    <t>GO:0004497 MF: monooxygenase activity;GO:0005506 MF: iron ion binding;GO:0016705 MF: oxidoreductase activity, acting on paired donors, with incorporation or reduction of molecular oxygen;GO:0020037 MF: heme binding;GO:0055114 BP: oxidation-reduction process</t>
  </si>
  <si>
    <t>IPR001128; IPR002403; IPR017972</t>
  </si>
  <si>
    <t>GO:0004497; GO:0005506; GO:0016705; GO:0020037; GO:0055114</t>
  </si>
  <si>
    <t>tr|A0A1E5VE12|A0A1E5VE12_9POAL</t>
  </si>
  <si>
    <t>AT5G22750.1</t>
  </si>
  <si>
    <t>DNA/RNA helicase protein</t>
  </si>
  <si>
    <t>PF08797: HIRAN domain; PF00176: SNF2 family N-terminal domain; PF13920: Zinc finger, C3HC4 type (RING finger); PF00271: Helicase conserved C-terminal domain</t>
  </si>
  <si>
    <t>IPR000330: SNF2-related, N-terminal domain; IPR001650: Helicase, C-terminal; IPR001841: Zinc finger, RING-type; IPR013083: Zinc finger, RING/FYVE/PHD-type; IPR014001: Helicase superfamily 1/2, ATP-binding domain; IPR014905: HIRAN domain; IPR017907: Zinc finger, RING-type, conserved site; IPR027417: P-loop containing nucleoside triphosphate hydrolase</t>
  </si>
  <si>
    <t>GO:0003676 MF: nucleic acid binding;GO:0005515 MF: protein binding;GO:0005524 MF: ATP binding;GO:0008270 MF: zinc ion binding;GO:0016818 MF: hydrolase activity, acting on acid anhydrides, in phosphorus-containing anhydrides</t>
  </si>
  <si>
    <t>PF08797; PF00176; PF13920; PF00271</t>
  </si>
  <si>
    <t>IPR000330; IPR001650; IPR001841; IPR013083; IPR014001; IPR014905; IPR017907; IPR027417</t>
  </si>
  <si>
    <t>GO:0003676; GO:0005515; GO:0005524; GO:0008270; GO:0016818</t>
  </si>
  <si>
    <t>sp|Q02745|SIA4A_PIG</t>
  </si>
  <si>
    <t>CMP-N-acetylneuraminate-beta-galactosamide-alpha-2,3-sialyltransferase 1</t>
  </si>
  <si>
    <t>tr|Q2R937|Q2R937_ORYSJ</t>
  </si>
  <si>
    <t>Transposon protein, putative, CACTA, En/Spm sub-class, expressed</t>
  </si>
  <si>
    <t>PF03004: Plant transposase (Ptta/En/Spm family)</t>
  </si>
  <si>
    <t>IPR004252: Probable transposase, Ptta/En/Spm, plant</t>
  </si>
  <si>
    <t>PF03004</t>
  </si>
  <si>
    <t>IPR004252</t>
  </si>
  <si>
    <t>sp|B0K732|HISZ_THEP3</t>
  </si>
  <si>
    <t>ATP phosphoribosyltransferase regulatory subunit</t>
  </si>
  <si>
    <t>tr|A0A072VSW1|A0A072VSW1_MEDTR</t>
  </si>
  <si>
    <t>GDT1-like protein</t>
  </si>
  <si>
    <t>PF01169: Uncharacterized protein family UPF0016</t>
  </si>
  <si>
    <t>IPR001727: Gdt1 family</t>
  </si>
  <si>
    <t>PF01169</t>
  </si>
  <si>
    <t>IPR001727</t>
  </si>
  <si>
    <t>AT1G55350.6</t>
  </si>
  <si>
    <t>calpain-type cysteine protease family</t>
  </si>
  <si>
    <t>AT5G17210.1</t>
  </si>
  <si>
    <t>transmembrane protein, putative (DUF1218)</t>
  </si>
  <si>
    <t>PF06749: Protein of unknown function (DUF1218)</t>
  </si>
  <si>
    <t>IPR009606: Protein of unknown function DUF1218</t>
  </si>
  <si>
    <t>PF06749</t>
  </si>
  <si>
    <t>IPR009606</t>
  </si>
  <si>
    <t>tr|A0A1D5UWD9|A0A1D5UWD9_WHEAT</t>
  </si>
  <si>
    <t>AT1G69630.1</t>
  </si>
  <si>
    <t>F-box/RNI-like superfamily protein</t>
  </si>
  <si>
    <t>tr|M8D5X7|M8D5X7_AEGTA</t>
  </si>
  <si>
    <t>5'-3' exoribonuclease 3</t>
  </si>
  <si>
    <t>PF03159: XRN 5'-3' exonuclease N-terminus</t>
  </si>
  <si>
    <t>IPR001878: Zinc finger, CCHC-type; IPR004859: Putative 5-3 exonuclease; IPR017151: 5'-3' exoribonuclease 2/3</t>
  </si>
  <si>
    <t>GO:0003676 MF: nucleic acid binding;GO:0004527 MF: exonuclease activity;GO:0004534 MF: 5'-3' exoribonuclease activity;GO:0005634 CC: nucleus;GO:0006139 BP: nucleobase-containing compound metabolic process;GO:0008270 MF: zinc ion binding</t>
  </si>
  <si>
    <t>PF03159</t>
  </si>
  <si>
    <t>IPR001878; IPR004859; IPR017151</t>
  </si>
  <si>
    <t>GO:0003676; GO:0004527; GO:0004534; GO:0005634; GO:0006139; GO:0008270</t>
  </si>
  <si>
    <t>tr|A0A1D5V0M5|A0A1D5V0M5_WHEAT</t>
  </si>
  <si>
    <t>CASP-like protein</t>
  </si>
  <si>
    <t>PF04535: Domain of unknown function (DUF588)</t>
  </si>
  <si>
    <t>IPR006702: Domain of unknown function DUF588</t>
  </si>
  <si>
    <t>PF04535</t>
  </si>
  <si>
    <t>IPR006702</t>
  </si>
  <si>
    <t>AT1G56400.1</t>
  </si>
  <si>
    <t>IPR001810: F-box domain; IPR032675: Leucine-rich repeat domain, L domain-like</t>
  </si>
  <si>
    <t>IPR001810; IPR032675</t>
  </si>
  <si>
    <t>tr|A0A164UT87|A0A164UT87_DAUCA</t>
  </si>
  <si>
    <t>Acetyltransferase component of pyruvate dehydrogenase complex</t>
  </si>
  <si>
    <t>PF00364: Biotin-requiring enzyme; PF02817: e3 binding domain; PF00198: 2-oxoacid dehydrogenases acyltransferase (catalytic domain)</t>
  </si>
  <si>
    <t>IPR000089: Biotin/lipoyl attachment; IPR001078: 2-oxoacid dehydrogenase acyltransferase, catalytic domain; IPR003016: 2-oxo acid dehydrogenase, lipoyl-binding site; IPR004167: E3-binding domain; IPR011053: Single hybrid motif</t>
  </si>
  <si>
    <t>GO:0008152 BP: metabolic process;GO:0016746 MF: transferase activity, transferring acyl groups</t>
  </si>
  <si>
    <t>PF00364; PF02817; PF00198</t>
  </si>
  <si>
    <t>IPR000089; IPR001078; IPR003016; IPR004167; IPR011053</t>
  </si>
  <si>
    <t>GO:0008152; GO:0016746</t>
  </si>
  <si>
    <t>tr|Q9ATG9|Q9ATG9_WHEAT</t>
  </si>
  <si>
    <t>High affinity nitrate transporter</t>
  </si>
  <si>
    <t>PF07690: Major Facilitator Superfamily</t>
  </si>
  <si>
    <t>IPR011701: Major facilitator superfamily; IPR020846: Major facilitator superfamily domain</t>
  </si>
  <si>
    <t>GO:0016021 CC: integral component of membrane;GO:0055085 BP: transmembrane transport</t>
  </si>
  <si>
    <t>PF07690</t>
  </si>
  <si>
    <t>IPR011701; IPR020846</t>
  </si>
  <si>
    <t>GO:0016021; GO:0055085</t>
  </si>
  <si>
    <t>tr|Q6TM44|Q6TM44_MAIZE</t>
  </si>
  <si>
    <t>Germin-like protein</t>
  </si>
  <si>
    <t>PF00190: Cupin</t>
  </si>
  <si>
    <t>IPR001929: Germin; IPR006045: Cupin 1; IPR011051: RmlC-like cupin domain; IPR014710: RmlC-like jelly roll fold; IPR019780: Germin, manganese binding site</t>
  </si>
  <si>
    <t>GO:0030145 MF: manganese ion binding;GO:0045735 MF: nutrient reservoir activity</t>
  </si>
  <si>
    <t>PF00190</t>
  </si>
  <si>
    <t>IPR001929; IPR006045; IPR011051; IPR014710; IPR019780</t>
  </si>
  <si>
    <t>GO:0030145; GO:0045735</t>
  </si>
  <si>
    <t>tr|D7MLF3|D7MLF3_ARALL</t>
  </si>
  <si>
    <t>PF00646: F-box domain; PF08387: FBD</t>
  </si>
  <si>
    <t>IPR001810: F-box domain; IPR006566: FBD domain; IPR032675: Leucine-rich repeat domain, L domain-like</t>
  </si>
  <si>
    <t>PF00646; PF08387</t>
  </si>
  <si>
    <t>IPR001810; IPR006566; IPR032675</t>
  </si>
  <si>
    <t>tr|A0A0K9Q369|A0A0K9Q369_ZOSMR</t>
  </si>
  <si>
    <t>1-deoxy-D-xylulose-5-phosphate synthase, Transketolase</t>
  </si>
  <si>
    <t>PF00456: Transketolase, thiamine diphosphate binding domain; PF02779: Transketolase, pyrimidine binding domain; PF02780: Transketolase, C-terminal domain</t>
  </si>
  <si>
    <t>IPR005474: Transketolase, N-terminal; IPR005475: Transketolase-like, pyrimidine-binding domain; IPR005478: Transketolase, bacterial-like; IPR009014: Transketolase C-terminal/Pyruvate-ferredoxin oxidoreductase domain II; IPR029061: Thiamin diphosphate-binding fold; IPR033248: Transketolase, C-terminal domain</t>
  </si>
  <si>
    <t>GO:0003824 MF: catalytic activity;GO:0004802 MF: transketolase activity;GO:0008152 BP: metabolic process</t>
  </si>
  <si>
    <t>PF00456; PF02779; PF02780</t>
  </si>
  <si>
    <t>IPR005474; IPR005475; IPR005478; IPR009014; IPR029061; IPR033248</t>
  </si>
  <si>
    <t>GO:0003824; GO:0004802; GO:0008152</t>
  </si>
  <si>
    <t>tr|A0A199US17|A0A199US17_ANACO</t>
  </si>
  <si>
    <t>Acyl-[acyl-carrier-protein] desaturase</t>
  </si>
  <si>
    <t>PF03405: Fatty acid desaturase</t>
  </si>
  <si>
    <t>IPR005067: Fatty acid desaturase, type 2; IPR009078: Ferritin-like superfamily</t>
  </si>
  <si>
    <t>GO:0006631 BP: fatty acid metabolic process;GO:0045300 MF: acyl-[acyl-carrier-protein] desaturase activity;GO:0055114 BP: oxidation-reduction process</t>
  </si>
  <si>
    <t>PF03405</t>
  </si>
  <si>
    <t>IPR005067; IPR009078</t>
  </si>
  <si>
    <t>GO:0006631; GO:0045300; GO:0055114</t>
  </si>
  <si>
    <t>tr|A0A072U5A2|A0A072U5A2_MEDTR</t>
  </si>
  <si>
    <t>Methyl-CpG-binding domain protein</t>
  </si>
  <si>
    <t>PF01429: Methyl-CpG binding domain</t>
  </si>
  <si>
    <t>IPR000637: HMG-I/HMG-Y, DNA-binding, conserved site; IPR001739: Methyl-CpG DNA binding; IPR016177: DNA-binding domain</t>
  </si>
  <si>
    <t>GO:0003677 MF: DNA binding;GO:0005634 CC: nucleus;GO:0006355 BP: regulation of transcription, DNA-templated</t>
  </si>
  <si>
    <t>PF01429</t>
  </si>
  <si>
    <t>IPR000637; IPR001739; IPR016177</t>
  </si>
  <si>
    <t>GO:0003677; GO:0005634; GO:0006355</t>
  </si>
  <si>
    <t>tr|B6T417|B6T417_MAIZE</t>
  </si>
  <si>
    <t>IAA-amino acid hydrolase ILR1</t>
  </si>
  <si>
    <t>PF01546: Peptidase family M20/M25/M40; PF07687: Peptidase dimerisation domain</t>
  </si>
  <si>
    <t>IPR002933: Peptidase M20; IPR011650: Peptidase M20, dimerisation domain; IPR017439: Amidohydrolase</t>
  </si>
  <si>
    <t>PF01546; PF07687</t>
  </si>
  <si>
    <t>IPR002933; IPR011650; IPR017439</t>
  </si>
  <si>
    <t>AT3G13510.1</t>
  </si>
  <si>
    <t>carboxyl-terminal peptidase, putative (DUF239)</t>
  </si>
  <si>
    <t>PF14365: Domain of unknown function (DUF4409); PF03080: Domain of unknown function (DUF239)</t>
  </si>
  <si>
    <t>IPR004314: Neprosin; IPR025521: Neprosin activation peptide</t>
  </si>
  <si>
    <t>PF14365; PF03080</t>
  </si>
  <si>
    <t>IPR004314; IPR025521</t>
  </si>
  <si>
    <t>AT3G58980.1</t>
  </si>
  <si>
    <t>PF00646: F-box domain; PF07723: Leucine Rich Repeat</t>
  </si>
  <si>
    <t>IPR001810: F-box domain; IPR013101: Leucine-rich repeat 2; IPR032675: Leucine-rich repeat domain, L domain-like</t>
  </si>
  <si>
    <t>PF00646; PF07723</t>
  </si>
  <si>
    <t>IPR001810; IPR013101; IPR032675</t>
  </si>
  <si>
    <t>Unknown protein</t>
  </si>
  <si>
    <t>U</t>
  </si>
  <si>
    <t>tr|A0A0E0KNI5|A0A0E0KNI5_ORYPU</t>
  </si>
  <si>
    <t>Amine oxidase</t>
  </si>
  <si>
    <t>PF02727: Copper amine oxidase, N2 domain; PF02728: Copper amine oxidase, N3 domain; PF01179: Copper amine oxidase, enzyme domain</t>
  </si>
  <si>
    <t>IPR000269: Copper amine oxidase; IPR015798: Copper amine oxidase, C-terminal; IPR015800: Copper amine oxidase, N2-terminal; IPR015802: Copper amine oxidase, N3-terminal; IPR016182: Copper amine oxidase, N-terminal</t>
  </si>
  <si>
    <t>GO:0005507 MF: copper ion binding;GO:0008131 MF: primary amine oxidase activity;GO:0009308 BP: amine metabolic process;GO:0048038 MF: quinone binding;GO:0055114 BP: oxidation-reduction process</t>
  </si>
  <si>
    <t>PF02727; PF02728; PF01179</t>
  </si>
  <si>
    <t>IPR000269; IPR015798; IPR015800; IPR015802; IPR016182</t>
  </si>
  <si>
    <t>GO:0005507; GO:0008131; GO:0009308; GO:0048038; GO:0055114</t>
  </si>
  <si>
    <t>tr|A0A1D6DF81|A0A1D6DF81_WHEAT</t>
  </si>
  <si>
    <t>L-lactate dehydrogenase</t>
  </si>
  <si>
    <t>PF00056: lactate/malate dehydrogenase, NAD binding domain; PF02866: lactate/malate dehydrogenase, alpha/beta C-terminal domain</t>
  </si>
  <si>
    <t>IPR001236: Lactate/malate dehydrogenase, N-terminal; IPR001557: L-lactate/malate dehydrogenase; IPR011304: L-lactate dehydrogenase; IPR015955: Lactate dehydrogenase/glycoside hydrolase, family 4, C-terminal; IPR016040: NAD(P)-binding domain; IPR018177: L-lactate dehydrogenase, active site; IPR022383: Lactate/malate dehydrogenase, C-terminal</t>
  </si>
  <si>
    <t>GO:0003824 MF: catalytic activity;GO:0004459 MF: L-lactate dehydrogenase activity;GO:0005737 CC: cytoplasm;GO:0005975 BP: carbohydrate metabolic process;GO:0016491 MF: oxidoreductase activity;GO:0016616 MF: oxidoreductase activity, acting on the CH-OH group of donors, NAD or NADP as acceptor;GO:0019752 BP: carboxylic acid metabolic process;GO:0055114 BP: oxidation-reduction process</t>
  </si>
  <si>
    <t>PF00056; PF02866</t>
  </si>
  <si>
    <t>IPR001236; IPR001557; IPR011304; IPR015955; IPR016040; IPR018177; IPR022383</t>
  </si>
  <si>
    <t>GO:0003824; GO:0004459; GO:0005737; GO:0005975; GO:0016491; GO:0016616; GO:0019752; GO:0055114</t>
  </si>
  <si>
    <t>tr|A0A1B2LUN9|A0A1B2LUN9_9CARY</t>
  </si>
  <si>
    <t>Elongation factor 1 alpha</t>
  </si>
  <si>
    <t>PF00009: Elongation factor Tu GTP binding domain; PF03144: Elongation factor Tu domain 2; PF03143: Elongation factor Tu C-terminal domain</t>
  </si>
  <si>
    <t>IPR000795: Transcription factor, GTP-binding domain; IPR004160: Translation elongation factor EFTu/EF1A, C-terminal; IPR004161: Translation elongation factor EFTu-like, domain 2; IPR009000: Translation protein, beta-barrel domain; IPR009001: Translation elongation factor EF1A/initiation factor IF2gamma, C-terminal; IPR027417: P-loop containing nucleoside triphosphate hydrolase; IPR031157: Tr-type G domain, conserved site</t>
  </si>
  <si>
    <t>GO:0003924 MF: GTPase activity;GO:0005525 MF: GTP binding</t>
  </si>
  <si>
    <t>PF00009; PF03144; PF03143</t>
  </si>
  <si>
    <t>IPR000795; IPR004160; IPR004161; IPR009000; IPR009001; IPR027417; IPR031157</t>
  </si>
  <si>
    <t>GO:0003924; GO:0005525</t>
  </si>
  <si>
    <t>AT4G13985.1</t>
  </si>
  <si>
    <t>FBD-associated F-box protein</t>
  </si>
  <si>
    <t>tr|A0A1E5VD12|A0A1E5VD12_9POAL</t>
  </si>
  <si>
    <t>ER membrane protein complex subunit 8/9-like protein</t>
  </si>
  <si>
    <t>PF03665: Uncharacterised protein family (UPF0172)</t>
  </si>
  <si>
    <t>IPR005366: ER membrane protein complex subunit 8/9</t>
  </si>
  <si>
    <t>PF03665</t>
  </si>
  <si>
    <t>IPR005366</t>
  </si>
  <si>
    <t>tr|A0A1D5TLV5|A0A1D5TLV5_WHEAT</t>
  </si>
  <si>
    <t>sp|A8MBU4|NPD_CALMQ</t>
  </si>
  <si>
    <t>NAD-dependent protein deacetylase</t>
  </si>
  <si>
    <t>PF02146: Sir2 family</t>
  </si>
  <si>
    <t>IPR003000: Sirtuin family; IPR026590: Sirtuin family, catalytic core domain; IPR029035: DHS-like NAD/FAD-binding domain</t>
  </si>
  <si>
    <t>GO:0070403 MF: NAD+ binding</t>
  </si>
  <si>
    <t>PF02146</t>
  </si>
  <si>
    <t>IPR003000; IPR026590; IPR029035</t>
  </si>
  <si>
    <t>GO:0070403</t>
  </si>
  <si>
    <t>-**</t>
  </si>
  <si>
    <t>tr|B6U1E3|B6U1E3_MAIZE</t>
  </si>
  <si>
    <t>Glycine-rich cell wall structural protein 2</t>
  </si>
  <si>
    <t>tr|M8BUN2|M8BUN2_AEGTA</t>
  </si>
  <si>
    <t>Strictosidine synthase</t>
  </si>
  <si>
    <t>PF03088: Strictosidine synthase</t>
  </si>
  <si>
    <t>IPR011042: Six-bladed beta-propeller, TolB-like; IPR018119: Strictosidine synthase, conserved region</t>
  </si>
  <si>
    <t>GO:0009058 BP: biosynthetic process;GO:0016844 MF: strictosidine synthase activity</t>
  </si>
  <si>
    <t>PF03088</t>
  </si>
  <si>
    <t>IPR011042; IPR018119</t>
  </si>
  <si>
    <t>GO:0009058; GO:0016844</t>
  </si>
  <si>
    <t>AT2G40310.1</t>
  </si>
  <si>
    <t>Pectin lyase-like superfamily protein</t>
  </si>
  <si>
    <t>PF12274: Protein of unknown function (DUF3615)</t>
  </si>
  <si>
    <t>IPR022059: Protein of unknown function DUF3615</t>
  </si>
  <si>
    <t>PF12274</t>
  </si>
  <si>
    <t>IPR022059</t>
  </si>
  <si>
    <t>tr|Q9SC42|Q9SC42_PEA</t>
  </si>
  <si>
    <t>Proline-rich protein</t>
  </si>
  <si>
    <t>IPR002068: Alpha crystallin/Hsp20 domain; IPR008978: HSP20-like chaperone</t>
  </si>
  <si>
    <t>IPR002068; IPR008978</t>
  </si>
  <si>
    <t>tr|Q8L5E5|Q8L5E5_HORVU</t>
  </si>
  <si>
    <t>Dof zinc finger protein</t>
  </si>
  <si>
    <t>PF02701: Dof domain, zinc finger</t>
  </si>
  <si>
    <t>IPR003851: Zinc finger, Dof-type</t>
  </si>
  <si>
    <t>PF02701</t>
  </si>
  <si>
    <t>IPR003851</t>
  </si>
  <si>
    <t>tr|D7LDA2|D7LDA2_ARALL</t>
  </si>
  <si>
    <t>PF00582: Universal stress protein family; PF07714: Protein tyrosine kinase; PF04564: U-box domain</t>
  </si>
  <si>
    <t>IPR000719: Protein kinase domain; IPR001245: Serine-threonine/tyrosine-protein kinase, catalytic domain; IPR003613: U box domain; IPR006016: UspA; IPR011009: Protein kinase-like domain; IPR013083: Zinc finger, RING/FYVE/PHD-type; IPR014729: Rossmann-like alpha/beta/alpha sandwich fold</t>
  </si>
  <si>
    <t>GO:0004672 MF: protein kinase activity;GO:0004842 MF: ubiquitin-protein transferase activity;GO:0005524 MF: ATP binding;GO:0006468 BP: protein phosphorylation;GO:0006950 BP: response to stress;GO:0016567 BP: protein ubiquitination</t>
  </si>
  <si>
    <t>PF00582; PF07714; PF04564</t>
  </si>
  <si>
    <t>IPR000719; IPR001245; IPR003613; IPR006016; IPR011009; IPR013083; IPR014729</t>
  </si>
  <si>
    <t>GO:0004672; GO:0004842; GO:0005524; GO:0006468; GO:0006950; GO:0016567</t>
  </si>
  <si>
    <t>tr|Q58FW4|Q58FW4_ARATH</t>
  </si>
  <si>
    <t>Peptide transporter family protein</t>
  </si>
  <si>
    <t>tr|B9HTM3|B9HTM3_POPTR</t>
  </si>
  <si>
    <t>2-oxoglutarate dehydrogenase E1 component family protein</t>
  </si>
  <si>
    <t>PF16078: 2-oxoglutarate dehydrogenase N-terminus; PF00676: Dehydrogenase E1 component; PF02779: Transketolase, pyrimidine binding domain; PF16870: 2-oxoglutarate dehydrogenase C-terminal</t>
  </si>
  <si>
    <t>IPR001017: Dehydrogenase, E1 component; IPR005475: Transketolase-like, pyrimidine-binding domain; IPR011603: 2-oxoglutarate dehydrogenase E1 component; IPR029061: Thiamin diphosphate-binding fold; IPR031717: Multifunctional 2-oxoglutarate metabolism enzyme, C-terminal; IPR032106: 2-oxoglutarate dehydrogenase E1 component, N-terminal domain</t>
  </si>
  <si>
    <t>GO:0004591 MF: oxoglutarate dehydrogenase (succinyl-transferring) activity;GO:0006099 BP: tricarboxylic acid cycle;GO:0008152 BP: metabolic process;GO:0016624 MF: oxidoreductase activity, acting on the aldehyde or oxo group of donors, disulfide as acceptor;GO:0030976 MF: thiamine pyrophosphate binding;GO:0055114 BP: oxidation-reduction process</t>
  </si>
  <si>
    <t>PF16078; PF00676; PF02779; PF16870</t>
  </si>
  <si>
    <t>IPR001017; IPR005475; IPR011603; IPR029061; IPR031717; IPR032106</t>
  </si>
  <si>
    <t>GO:0004591; GO:0006099; GO:0008152; GO:0016624; GO:0030976; GO:0055114</t>
  </si>
  <si>
    <t>tr|A0A0K1SBG8|A0A0K1SBG8_REHGL</t>
  </si>
  <si>
    <t>AT3G15351.5</t>
  </si>
  <si>
    <t>P53/DNA damage-regulated protein</t>
  </si>
  <si>
    <t>AT4G28760.2</t>
  </si>
  <si>
    <t>methyl-coenzyme M reductase II subunit gamma, putative (DUF3741)</t>
  </si>
  <si>
    <t>PF14383: DUF761-associated sequence motif; PF12552: Protein of unknown function (DUF3741); PF14309: Domain of unknown function (DUF4378)</t>
  </si>
  <si>
    <t>IPR022212: Domain of unknown function DUF3741; IPR025486: Domain of unknown function DUF4378; IPR032795: DUF3741-associated sequence motif</t>
  </si>
  <si>
    <t>PF14383; PF12552; PF14309</t>
  </si>
  <si>
    <t>IPR022212; IPR025486; IPR032795</t>
  </si>
  <si>
    <t>tr|A0A118JWF2|A0A118JWF2_CYNCS</t>
  </si>
  <si>
    <t>LPS-induced tumor necrosis factor alpha factor</t>
  </si>
  <si>
    <t>PF10601: LITAF-like zinc ribbon domain</t>
  </si>
  <si>
    <t>IPR006629: LPS-induced tumour necrosis factor alpha factor</t>
  </si>
  <si>
    <t>PF10601</t>
  </si>
  <si>
    <t>IPR006629</t>
  </si>
  <si>
    <t>tr|F4J0C4|F4J0C4_ARATH</t>
  </si>
  <si>
    <t>Actin cross-linking protein, putative (DUF569)</t>
  </si>
  <si>
    <t>PF04601: Domain of unknown function (DUF569)</t>
  </si>
  <si>
    <t>IPR007679: Domain of unknown function DUF569; IPR008999: Actin cross-linking</t>
  </si>
  <si>
    <t>PF04601</t>
  </si>
  <si>
    <t>IPR007679; IPR008999</t>
  </si>
  <si>
    <t>AT3G28630.1</t>
  </si>
  <si>
    <t>actin cross-linking protein, putative (DUF569)</t>
  </si>
  <si>
    <t>tr|Q8GXC9|Q8GXC9_ARATH</t>
  </si>
  <si>
    <t>tr|Q5ZCV2|Q5ZCV2_ORYSJ</t>
  </si>
  <si>
    <t>DNAJ heat shock N-terminal domain-containing protein-like</t>
  </si>
  <si>
    <t>PF11926: Domain of unknown function (DUF3444)</t>
  </si>
  <si>
    <t>IPR024593: Domain of unknown function DUF3444</t>
  </si>
  <si>
    <t>PF11926</t>
  </si>
  <si>
    <t>IPR024593</t>
  </si>
  <si>
    <t>tr|Q2R254|Q2R254_ORYSJ</t>
  </si>
  <si>
    <t>DnaJ domain containing protein, expressed</t>
  </si>
  <si>
    <t>IPR013083: Zinc finger, RING/FYVE/PHD-type; IPR024593: Domain of unknown function DUF3444</t>
  </si>
  <si>
    <t>IPR013083; IPR024593</t>
  </si>
  <si>
    <t>AT1G19160.1</t>
  </si>
  <si>
    <t>PF00646: F-box domain; PF08268: F-box associated domain</t>
  </si>
  <si>
    <t>IPR001810: F-box domain; IPR013187: F-box associated domain, type 3; IPR017451: F-box associated interaction domain</t>
  </si>
  <si>
    <t>PF00646; PF08268</t>
  </si>
  <si>
    <t>IPR001810; IPR013187; IPR017451</t>
  </si>
  <si>
    <t>tr|G1UC42|G1UC42_EUSER</t>
  </si>
  <si>
    <t>Gag-pol polyprotein</t>
  </si>
  <si>
    <t>PF14111: Domain of unknown function (DUF4283)</t>
  </si>
  <si>
    <t>IPR001878: Zinc finger, CCHC-type; IPR025558: Domain of unknown function DUF4283</t>
  </si>
  <si>
    <t>GO:0003676 MF: nucleic acid binding;GO:0008270 MF: zinc ion binding</t>
  </si>
  <si>
    <t>PF14111</t>
  </si>
  <si>
    <t>IPR001878; IPR025558</t>
  </si>
  <si>
    <t>GO:0003676; GO:0008270</t>
  </si>
  <si>
    <t>tr|A0A072U2T5|A0A072U2T5_MEDTR</t>
  </si>
  <si>
    <t>Kinase interacting (KIP1-like) family protein</t>
  </si>
  <si>
    <t>PF07765: KIP1-like protein</t>
  </si>
  <si>
    <t>IPR011684: Protein Networked (NET), actin-binding (NAB) domain</t>
  </si>
  <si>
    <t>GO:0003779 MF: actin binding</t>
  </si>
  <si>
    <t>PF07765</t>
  </si>
  <si>
    <t>IPR011684</t>
  </si>
  <si>
    <t>GO:0003779</t>
  </si>
  <si>
    <t>tr|Q14F61|Q14F61_WHEAT</t>
  </si>
  <si>
    <t>Expansin protein</t>
  </si>
  <si>
    <t>PF01357: Pollen allergen</t>
  </si>
  <si>
    <t>IPR007112: Expansin/pollen allergen, DPBB domain; IPR007117: Expansin, cellulose-binding-like domain; IPR007118: Expansin/Lol pI; IPR009009: RlpA-like protein, double-psi beta-barrel domain</t>
  </si>
  <si>
    <t>GO:0005576 CC: extracellular region</t>
  </si>
  <si>
    <t>PF01357</t>
  </si>
  <si>
    <t>IPR007112; IPR007117; IPR007118; IPR009009</t>
  </si>
  <si>
    <t>GO:0005576</t>
  </si>
  <si>
    <t>IPR005795: Major pollen allergen Lol pI; IPR007112: Expansin/pollen allergen, DPBB domain; IPR007117: Expansin, cellulose-binding-like domain; IPR007118: Expansin/Lol pI; IPR009009: RlpA-like protein, double-psi beta-barrel domain</t>
  </si>
  <si>
    <t>GO:0005576 CC: extracellular region;GO:0019953 BP: sexual reproduction</t>
  </si>
  <si>
    <t>IPR005795; IPR007112; IPR007117; IPR007118; IPR009009</t>
  </si>
  <si>
    <t>GO:0005576; GO:0019953</t>
  </si>
  <si>
    <t>tr|W9R7I3|W9R7I3_9ROSA</t>
  </si>
  <si>
    <t>UDP-glycosyltransferase</t>
  </si>
  <si>
    <t>tr|A0A0B0PZM3|A0A0B0PZM3_GOSAR</t>
  </si>
  <si>
    <t>Transcription factor protein</t>
  </si>
  <si>
    <t>IPR011598: Myc-type, basic helix-loop-helix (bHLH) domain</t>
  </si>
  <si>
    <t>GO:0046983 MF: protein dimerization activity</t>
  </si>
  <si>
    <t>IPR011598</t>
  </si>
  <si>
    <t>GO:0046983</t>
  </si>
  <si>
    <t>tr|Q6TKQ5|Q6TKQ5_VITAE</t>
  </si>
  <si>
    <t>Protein kinase-like protein</t>
  </si>
  <si>
    <t>PF07714: Protein tyrosine kinase</t>
  </si>
  <si>
    <t>IPR000719: Protein kinase domain; IPR001245: Serine-threonine/tyrosine-protein kinase, catalytic domain; IPR008271: Serine/threonine-protein kinase, active site; IPR011009: Protein kinase-like domain; IPR017441: Protein kinase, ATP binding site</t>
  </si>
  <si>
    <t>PF07714</t>
  </si>
  <si>
    <t>IPR000719; IPR001245; IPR008271; IPR011009; IPR017441</t>
  </si>
  <si>
    <t>tr|A0A075W784|A0A075W784_AEGBI</t>
  </si>
  <si>
    <t>NAD(P)H-quinone oxidoreductase subunit 6, chloroplastic</t>
  </si>
  <si>
    <t>PF00499: NADH-ubiquinone/plastoquinone oxidoreductase chain 6</t>
  </si>
  <si>
    <t>IPR001457: NADH:ubiquinone/plastoquinone oxidoreductase, chain 6</t>
  </si>
  <si>
    <t>GO:0008137 MF: NADH dehydrogenase (ubiquinone) activity;GO:0055114 BP: oxidation-reduction process</t>
  </si>
  <si>
    <t>PF00499</t>
  </si>
  <si>
    <t>IPR001457</t>
  </si>
  <si>
    <t>GO:0008137; GO:0055114</t>
  </si>
  <si>
    <t>tr|A0A0F6T364|A0A0F6T364_9POAL</t>
  </si>
  <si>
    <t>NADH-quinone oxidoreductase subunit K</t>
  </si>
  <si>
    <t>PF00420: NADH-ubiquinone/plastoquinone oxidoreductase chain 4L</t>
  </si>
  <si>
    <t>IPR001133: NADH-ubiquinone oxidoreductase chain 4L/K</t>
  </si>
  <si>
    <t>GO:0016651 MF: oxidoreductase activity, acting on NAD(P)H;GO:0042773 BP: ATP synthesis coupled electron transport;GO:0055114 BP: oxidation-reduction process</t>
  </si>
  <si>
    <t>PF00420</t>
  </si>
  <si>
    <t>IPR001133</t>
  </si>
  <si>
    <t>GO:0016651; GO:0042773; GO:0055114</t>
  </si>
  <si>
    <t>AT5G66070.5</t>
  </si>
  <si>
    <t>RING/U-box superfamily protein</t>
  </si>
  <si>
    <t>tr|A7J5U1|A7J5U1_WHEAT</t>
  </si>
  <si>
    <t>Pseudo-response regulator</t>
  </si>
  <si>
    <t>PF00072: Response regulator receiver domain; PF06203: CCT motif</t>
  </si>
  <si>
    <t>IPR001789: Signal transduction response regulator, receiver domain; IPR010402: CCT domain; IPR011006: CheY-like superfamily</t>
  </si>
  <si>
    <t>GO:0000160 BP: phosphorelay signal transduction system;GO:0005515 MF: protein binding</t>
  </si>
  <si>
    <t>PF00072; PF06203</t>
  </si>
  <si>
    <t>IPR001789; IPR010402; IPR011006</t>
  </si>
  <si>
    <t>GO:0000160; GO:0005515</t>
  </si>
  <si>
    <t>tr|J7G573|J7G573_ROSRU</t>
  </si>
  <si>
    <t>Retrotransposon polyprotein</t>
  </si>
  <si>
    <t>IPR001878: Zinc finger, CCHC-type</t>
  </si>
  <si>
    <t>IPR001878</t>
  </si>
  <si>
    <t>AT5G19400.5</t>
  </si>
  <si>
    <t>Telomerase activating protein Est1</t>
  </si>
  <si>
    <t>tr|Q84MW7|Q84MW7_ORYSJ</t>
  </si>
  <si>
    <t>Transposon protein, putative, mutator sub-class</t>
  </si>
  <si>
    <t>PF04434: SWIM zinc finger</t>
  </si>
  <si>
    <t>IPR006564: Zinc finger, PMZ-type; IPR007527: Zinc finger, SWIM-type</t>
  </si>
  <si>
    <t>GO:0008270 MF: zinc ion binding</t>
  </si>
  <si>
    <t>PF04434</t>
  </si>
  <si>
    <t>IPR006564; IPR007527</t>
  </si>
  <si>
    <t>GO:0008270</t>
  </si>
  <si>
    <t>tr|Q945R5|Q945R5_HORVU</t>
  </si>
  <si>
    <t>Ascorbate peroxidase</t>
  </si>
  <si>
    <t>tr|A0A1D5V364|A0A1D5V364_WHEAT</t>
  </si>
  <si>
    <t>Arogenate dehydratase</t>
  </si>
  <si>
    <t>PF00800: Prephenate dehydratase</t>
  </si>
  <si>
    <t>IPR001086: Prephenate dehydratase; IPR002912: ACT domain; IPR018528: Prephenate dehydratase, conserved site</t>
  </si>
  <si>
    <t>GO:0004664 MF: prephenate dehydratase activity;GO:0008152 BP: metabolic process;GO:0009094 BP: L-phenylalanine biosynthetic process;GO:0016597 MF: amino acid binding</t>
  </si>
  <si>
    <t>PF00800</t>
  </si>
  <si>
    <t>IPR001086; IPR002912; IPR018528</t>
  </si>
  <si>
    <t>GO:0004664; GO:0008152; GO:0009094; GO:0016597</t>
  </si>
  <si>
    <t>tr|A0A061FZR9|A0A061FZR9_THECC</t>
  </si>
  <si>
    <t>Tapetum determinant 1</t>
  </si>
  <si>
    <t>tr|A0A1D1YTR9|A0A1D1YTR9_9ARAE</t>
  </si>
  <si>
    <t>UvrABC system protein C</t>
  </si>
  <si>
    <t>PF14520: Helix-hairpin-helix domain</t>
  </si>
  <si>
    <t>IPR010994: RuvA domain 2-like</t>
  </si>
  <si>
    <t>PF14520</t>
  </si>
  <si>
    <t>IPR010994</t>
  </si>
  <si>
    <t>tr|A0A1D5V009|A0A1D5V009_WHEAT</t>
  </si>
  <si>
    <t>Glycosyltransferases</t>
  </si>
  <si>
    <t>PF03360: Glycosyltransferase family 43</t>
  </si>
  <si>
    <t>IPR005027: Glycosyl transferase, family 43; IPR029044: Nucleotide-diphospho-sugar transferases</t>
  </si>
  <si>
    <t>GO:0015018 MF: galactosylgalactosylxylosylprotein 3-beta-glucuronosyltransferase activity;GO:0016020 CC: membrane</t>
  </si>
  <si>
    <t>PF03360</t>
  </si>
  <si>
    <t>IPR005027; IPR029044</t>
  </si>
  <si>
    <t>GO:0015018; GO:0016020</t>
  </si>
  <si>
    <t>tr|A0A1D5V010|A0A1D5V010_WHEAT</t>
  </si>
  <si>
    <t>tr|Q9C771|Q9C771_ARATH</t>
  </si>
  <si>
    <t>Myb/SANT-like DNA-binding domain protein</t>
  </si>
  <si>
    <t>AT1G49610.1</t>
  </si>
  <si>
    <t>tr|M8CB58|M8CB58_AEGTA</t>
  </si>
  <si>
    <t>Elongation factor 1-alpha</t>
  </si>
  <si>
    <t>IPR000795: Transcription factor, GTP-binding domain; IPR004160: Translation elongation factor EFTu/EF1A, C-terminal; IPR004161: Translation elongation factor EFTu-like, domain 2; IPR004539: Translation elongation factor EF1A, eukaryotic/archaeal; IPR009000: Translation protein, beta-barrel domain; IPR009001: Translation elongation factor EF1A/initiation factor IF2gamma, C-terminal; IPR027417: P-loop containing nucleoside triphosphate hydrolase; IPR031157: Tr-type G domain, conserved site</t>
  </si>
  <si>
    <t>GO:0003746 MF: translation elongation factor activity;GO:0003924 MF: GTPase activity;GO:0005525 MF: GTP binding;GO:0005737 CC: cytoplasm;GO:0006414 BP: translational elongation</t>
  </si>
  <si>
    <t>IPR000795; IPR004160; IPR004161; IPR004539; IPR009000; IPR009001; IPR027417; IPR031157</t>
  </si>
  <si>
    <t>GO:0003746; GO:0003924; GO:0005525; GO:0005737; GO:0006414</t>
  </si>
  <si>
    <t>tr|A0A0K9NNE9|A0A0K9NNE9_ZOSMR</t>
  </si>
  <si>
    <t>Yellow stripe-like transporter 12</t>
  </si>
  <si>
    <t>PF03169: OPT oligopeptide transporter protein</t>
  </si>
  <si>
    <t>IPR004813: Oligopeptide transporter, OPT superfamily</t>
  </si>
  <si>
    <t>GO:0055085 BP: transmembrane transport</t>
  </si>
  <si>
    <t>PF03169</t>
  </si>
  <si>
    <t>IPR004813</t>
  </si>
  <si>
    <t>GO:0055085</t>
  </si>
  <si>
    <t>sp|A7HN71|CSRA_FERNB</t>
  </si>
  <si>
    <t>Carbon storage regulator homolog</t>
  </si>
  <si>
    <t>sp|A1TSP8|RL33_ACIAC</t>
  </si>
  <si>
    <t>50S ribosomal protein L33</t>
  </si>
  <si>
    <t>tr|W5BP96|W5BP96_WHEAT</t>
  </si>
  <si>
    <t>MLO-like protein</t>
  </si>
  <si>
    <t>PF03094: Mlo family</t>
  </si>
  <si>
    <t>IPR004326: Mlo-related protein</t>
  </si>
  <si>
    <t>GO:0006952 BP: defense response;GO:0016021 CC: integral component of membrane</t>
  </si>
  <si>
    <t>PF03094</t>
  </si>
  <si>
    <t>IPR004326</t>
  </si>
  <si>
    <t>GO:0006952; GO:0016021</t>
  </si>
  <si>
    <t>tr|A0A1D5UYC8|A0A1D5UYC8_WHEAT</t>
  </si>
  <si>
    <t>tr|Q7XH18|Q7XH18_ORYSJ</t>
  </si>
  <si>
    <t>F-box domain containing protein, expressed</t>
  </si>
  <si>
    <t>sp|Q8GIZ5|PGK_LACDL</t>
  </si>
  <si>
    <t>Phosphoglycerate kinase</t>
  </si>
  <si>
    <t>IPR001810: F-box domain; IPR015915: Kelch-type beta propeller</t>
  </si>
  <si>
    <t>IPR001810; IPR015915</t>
  </si>
  <si>
    <t>tr|A0A1D5UYD4|A0A1D5UYD4_WHEAT</t>
  </si>
  <si>
    <t>Peroxidase</t>
  </si>
  <si>
    <t>IPR000823: Plant peroxidase; IPR002016: Haem peroxidase, plant/fungal/bacterial; IPR010255: Haem peroxidase; IPR019794: Peroxidase, active site</t>
  </si>
  <si>
    <t>IPR000823; IPR002016; IPR010255; IPR019794</t>
  </si>
  <si>
    <t>tr|A0A0Q3RNB0|A0A0Q3RNB0_BRADI</t>
  </si>
  <si>
    <t>Phosphoinositide phospholipase C</t>
  </si>
  <si>
    <t>PF00388: Phosphatidylinositol-specific phospholipase C, X domain; PF00387: Phosphatidylinositol-specific phospholipase C, Y domain; PF00168: C2 domain</t>
  </si>
  <si>
    <t>IPR000008: C2 domain; IPR000909: Phosphatidylinositol-specific phospholipase C, X domain; IPR001192: Phosphoinositide phospholipase C family; IPR001711: Phospholipase C, phosphatidylinositol-specific, Y domain; IPR017946: PLC-like phosphodiesterase, TIM beta/alpha-barrel domain</t>
  </si>
  <si>
    <t>GO:0004435 MF: phosphatidylinositol phospholipase C activity;GO:0005515 MF: protein binding;GO:0006629 BP: lipid metabolic process;GO:0007165 BP: signal transduction;GO:0008081 MF: phosphoric diester hydrolase activity;GO:0035556 BP: intracellular signal transduction</t>
  </si>
  <si>
    <t>PF00388; PF00387; PF00168</t>
  </si>
  <si>
    <t>IPR000008; IPR000909; IPR001192; IPR001711; IPR017946</t>
  </si>
  <si>
    <t>GO:0004435; GO:0005515; GO:0006629; GO:0007165; GO:0008081; GO:0035556</t>
  </si>
  <si>
    <t>tr|R7W394|R7W394_AEGTA</t>
  </si>
  <si>
    <t>tr|R7W3J7|R7W3J7_AEGTA</t>
  </si>
  <si>
    <t>Symplekin</t>
  </si>
  <si>
    <t>PF11935: Domain of unknown function (DUF3453); PF12295: Symplekin tight junction protein C terminal</t>
  </si>
  <si>
    <t>IPR011989: Armadillo-like helical; IPR016024: Armadillo-type fold; IPR022075: Symplekin  C-terminal; IPR032460: Symplekin/Pta1, N-terminal</t>
  </si>
  <si>
    <t>GO:0005488 MF: binding</t>
  </si>
  <si>
    <t>PF11935; PF12295</t>
  </si>
  <si>
    <t>IPR011989; IPR016024; IPR022075; IPR032460</t>
  </si>
  <si>
    <t>GO:0005488</t>
  </si>
  <si>
    <t>tr|A0A0B0Q0N1|A0A0B0Q0N1_GOSAR</t>
  </si>
  <si>
    <t>D-ribose-binding periplasmic</t>
  </si>
  <si>
    <t>PF14009: Domain of unknown function (DUF4228)</t>
  </si>
  <si>
    <t>IPR025322: Protein of unknown function DUF4228, plant</t>
  </si>
  <si>
    <t>PF14009</t>
  </si>
  <si>
    <t>IPR025322</t>
  </si>
  <si>
    <t>tr|P93350|P93350_TOBAC</t>
  </si>
  <si>
    <t>Omega-3 fatty acid desaturase</t>
  </si>
  <si>
    <t>PF11960: Domain of unknown function (DUF3474); PF00487: Fatty acid desaturase</t>
  </si>
  <si>
    <t>IPR005804: Fatty acid desaturase domain; IPR021863: Fatty acid desaturase, N-terminal</t>
  </si>
  <si>
    <t>GO:0006629 BP: lipid metabolic process;GO:0016717 MF: oxidoreductase activity, acting on paired donors, with oxidation of a pair of donors resulting in the reduction of molecular oxygen to two molecules of water;GO:0055114 BP: oxidation-reduction process</t>
  </si>
  <si>
    <t>PF11960; PF00487</t>
  </si>
  <si>
    <t>IPR005804; IPR021863</t>
  </si>
  <si>
    <t>GO:0006629; GO:0016717; GO:0055114</t>
  </si>
  <si>
    <t>tr|R7W8X7|R7W8X7_AEGTA</t>
  </si>
  <si>
    <t>Chaperone protein dnaJ</t>
  </si>
  <si>
    <t>PF00226: DnaJ domain; PF11926: Domain of unknown function (DUF3444)</t>
  </si>
  <si>
    <t>IPR001623: DnaJ domain; IPR018253: DnaJ domain, conserved site; IPR024593: Domain of unknown function DUF3444</t>
  </si>
  <si>
    <t>PF00226; PF11926</t>
  </si>
  <si>
    <t>IPR001623; IPR018253; IPR024593</t>
  </si>
  <si>
    <t>tr|M7YRR3|M7YRR3_TRIUA</t>
  </si>
  <si>
    <t>Syntaxin-binding protein 5-like protein</t>
  </si>
  <si>
    <t>PF12894: Anaphase-promoting complex subunit 4 WD40 domain; PF00957: Synaptobrevin</t>
  </si>
  <si>
    <t>IPR001388: Synaptobrevin; IPR001680: WD40 repeat; IPR015943: WD40/YVTN repeat-like-containing domain; IPR017986: WD40-repeat-containing domain; IPR024977: Anaphase-promoting complex subunit 4, WD40 domain</t>
  </si>
  <si>
    <t>GO:0005515 MF: protein binding;GO:0016021 CC: integral component of membrane;GO:0016192 BP: vesicle-mediated transport</t>
  </si>
  <si>
    <t>PF12894; PF00957</t>
  </si>
  <si>
    <t>IPR001388; IPR001680; IPR015943; IPR017986; IPR024977</t>
  </si>
  <si>
    <t>GO:0005515; GO:0016021; GO:0016192</t>
  </si>
  <si>
    <t>tr|G7KTL9|G7KTL9_MEDTR</t>
  </si>
  <si>
    <t>RING/FYVE/PHD zinc finger protein</t>
  </si>
  <si>
    <t>PF16135: TPL-binding domain in jasmonate signalling</t>
  </si>
  <si>
    <t>IPR000182: GNAT domain; IPR001965: Zinc finger, PHD-type; IPR011011: Zinc finger, FYVE/PHD-type; IPR013083: Zinc finger, RING/FYVE/PHD-type; IPR016181: Acyl-CoA N-acyltransferase; IPR019787: Zinc finger, PHD-finger; IPR032308: Jas TPL-binding domain</t>
  </si>
  <si>
    <t>GO:0005515 MF: protein binding;GO:0008080 MF: N-acetyltransferase activity;GO:0008270 MF: zinc ion binding</t>
  </si>
  <si>
    <t>PF16135</t>
  </si>
  <si>
    <t>IPR000182; IPR001965; IPR011011; IPR013083; IPR016181; IPR019787; IPR032308</t>
  </si>
  <si>
    <t>GO:0005515; GO:0008080; GO:0008270</t>
  </si>
  <si>
    <t>AT1G77320.3</t>
  </si>
  <si>
    <t>transcription coactivator</t>
  </si>
  <si>
    <t>IPR001357: BRCT domain</t>
  </si>
  <si>
    <t>IPR001357</t>
  </si>
  <si>
    <t>AT1G11160.3</t>
  </si>
  <si>
    <t>Transducin/WD40 repeat-like superfamily protein</t>
  </si>
  <si>
    <t>PF07893: Protein of unknown function (DUF1668)</t>
  </si>
  <si>
    <t>IPR012871: Protein of unknown function DUF1677, Oryza sativa</t>
  </si>
  <si>
    <t>PF07893</t>
  </si>
  <si>
    <t>IPR012871</t>
  </si>
  <si>
    <t>sp|D3ZY60|PKHA8_RAT</t>
  </si>
  <si>
    <t>Pleckstrin homology domain-containing family A member 8</t>
  </si>
  <si>
    <t>sp|A5G743|KU2_GEOUR</t>
  </si>
  <si>
    <t>Non-homologous end joining protein Ku 2</t>
  </si>
  <si>
    <t>tr|M8CKV5|M8CKV5_AEGTA</t>
  </si>
  <si>
    <t>tr|A0A061E5W2|A0A061E5W2_THECC</t>
  </si>
  <si>
    <t>AT4G22090.1</t>
  </si>
  <si>
    <t>tr|A0A199VGJ0|A0A199VGJ0_ANACO</t>
  </si>
  <si>
    <t>26S protease regulatory subunit</t>
  </si>
  <si>
    <t>PF00004: ATPase family associated with various cellular activities (AAA)</t>
  </si>
  <si>
    <t>IPR003593: AAA+ ATPase domain; IPR003959: ATPase, AAA-type, core; IPR003960: ATPase, AAA-type, conserved site; IPR005937: 26S proteasome subunit P45; IPR027417: P-loop containing nucleoside triphosphate hydrolase</t>
  </si>
  <si>
    <t>GO:0005524 MF: ATP binding;GO:0005737 CC: cytoplasm;GO:0016787 MF: hydrolase activity;GO:0030163 BP: protein catabolic process</t>
  </si>
  <si>
    <t>PF00004</t>
  </si>
  <si>
    <t>IPR003593; IPR003959; IPR003960; IPR005937; IPR027417</t>
  </si>
  <si>
    <t>GO:0005524; GO:0005737; GO:0016787; GO:0030163</t>
  </si>
  <si>
    <t>tr|M8B9Q6|M8B9Q6_AEGTA</t>
  </si>
  <si>
    <t>Mitochondrial import inner membrane translocase subunit Tim17</t>
  </si>
  <si>
    <t>PF02466: Tim17/Tim22/Tim23/Pmp24 family</t>
  </si>
  <si>
    <t>IPR003397: Mitochondrial inner membrane translocase subunit Tim17/Tim22/Tim23/peroxisomal protein PMP24</t>
  </si>
  <si>
    <t>PF02466</t>
  </si>
  <si>
    <t>IPR003397</t>
  </si>
  <si>
    <t>tr|G7K771|G7K771_MEDTR</t>
  </si>
  <si>
    <t>Trichome birefringence-like protein</t>
  </si>
  <si>
    <t>PF14416: PMR5 N terminal Domain; PF13839: GDSL/SGNH-like Acyl-Esterase family found in Pmr5 and Cas1p</t>
  </si>
  <si>
    <t>IPR025846: PMR5 N-terminal domain; IPR026057: PC-Esterase</t>
  </si>
  <si>
    <t>PF14416; PF13839</t>
  </si>
  <si>
    <t>IPR025846; IPR026057</t>
  </si>
  <si>
    <t>tr|W9RW60|W9RW60_9ROSA</t>
  </si>
  <si>
    <t>AMP deaminase</t>
  </si>
  <si>
    <t>PF00962: Adenosine/AMP deaminase</t>
  </si>
  <si>
    <t>IPR001365: Adenosine/AMP deaminase domain; IPR006329: AMP deaminase; IPR006650: Adenosine/AMP deaminase active site; IPR032466: Metal-dependent hydrolase</t>
  </si>
  <si>
    <t>GO:0003876 MF: AMP deaminase activity;GO:0009168 BP: purine ribonucleoside monophosphate biosynthetic process;GO:0019239 MF: deaminase activity;GO:0032264 BP: IMP salvage</t>
  </si>
  <si>
    <t>PF00962</t>
  </si>
  <si>
    <t>IPR001365; IPR006329; IPR006650; IPR032466</t>
  </si>
  <si>
    <t>GO:0003876; GO:0009168; GO:0019239; GO:0032264</t>
  </si>
  <si>
    <t>tr|A0A072UWX1|A0A072UWX1_MEDTR</t>
  </si>
  <si>
    <t>Protein phosphatase 2C-like protein</t>
  </si>
  <si>
    <t>PF00481: Protein phosphatase 2C</t>
  </si>
  <si>
    <t>IPR000222: PPM-type phosphatase, divalent cation binding; IPR001932: PPM-type phosphatase domain</t>
  </si>
  <si>
    <t>GO:0003824 MF: catalytic activity;GO:0043169 MF: cation binding</t>
  </si>
  <si>
    <t>PF00481</t>
  </si>
  <si>
    <t>IPR000222; IPR001932</t>
  </si>
  <si>
    <t>GO:0003824; GO:0043169</t>
  </si>
  <si>
    <t>tr|A0A0B0MVD3|A0A0B0MVD3_GOSAR</t>
  </si>
  <si>
    <t>Protein transport sec20</t>
  </si>
  <si>
    <t>tr|A0A0U2S6V3|A0A0U2S6V3_ORYSA</t>
  </si>
  <si>
    <t>NBS-LRR-like resistance protein</t>
  </si>
  <si>
    <t>IPR000494: Receptor L-domain; IPR002182: NB-ARC; IPR011991: Winged helix-turn-helix DNA-binding domain; IPR027417: P-loop containing nucleoside triphosphate hydrolase; IPR032675: Leucine-rich repeat domain, L domain-like</t>
  </si>
  <si>
    <t>IPR000494; IPR002182; IPR011991; IPR027417; IPR032675</t>
  </si>
  <si>
    <t>tr|A0A0U2RPN1|A0A0U2RPN1_ORYSA</t>
  </si>
  <si>
    <t>tr|A0A072UCG8|A0A072UCG8_MEDTR</t>
  </si>
  <si>
    <t>BTB/POZ/MATH-domain protein</t>
  </si>
  <si>
    <t>IPR002083: MATH/TRAF domain; IPR008974: TRAF-like</t>
  </si>
  <si>
    <t>IPR002083; IPR008974</t>
  </si>
  <si>
    <t>tr|A0A072UR58|A0A072UR58_MEDTR</t>
  </si>
  <si>
    <t>PF00917: MATH domain</t>
  </si>
  <si>
    <t>PF00917</t>
  </si>
  <si>
    <t>tr|B9VXZ7|B9VXZ7_CAPAN</t>
  </si>
  <si>
    <t>BTB-POZ and MATH domain protein</t>
  </si>
  <si>
    <t>tr|B9SWY3|B9SWY3_RICCO</t>
  </si>
  <si>
    <t>Importin, putative</t>
  </si>
  <si>
    <t>PF03810: Importin-beta N-terminal domain</t>
  </si>
  <si>
    <t>IPR001494: Importin-beta, N-terminal domain; IPR011989: Armadillo-like helical; IPR016024: Armadillo-type fold</t>
  </si>
  <si>
    <t>GO:0005488 MF: binding;GO:0006886 BP: intracellular protein transport;GO:0008536 MF: Ran GTPase binding</t>
  </si>
  <si>
    <t>PF03810</t>
  </si>
  <si>
    <t>IPR001494; IPR011989; IPR016024</t>
  </si>
  <si>
    <t>GO:0005488; GO:0006886; GO:0008536</t>
  </si>
  <si>
    <t>sp|Q8NWQ6|EBH_STAAW</t>
  </si>
  <si>
    <t>Extracellular matrix-binding protein ebh</t>
  </si>
  <si>
    <t>sp|A7EKZ0|PAN1_SCLS1</t>
  </si>
  <si>
    <t>Actin cytoskeleton-regulatory complex protein pan1</t>
  </si>
  <si>
    <t>sp|Q89AU6|NUOA_BUCBP</t>
  </si>
  <si>
    <t>NADH-quinone oxidoreductase subunit A</t>
  </si>
  <si>
    <t>tr|M8C5F3|M8C5F3_AEGTA</t>
  </si>
  <si>
    <t>Isoflavone reductase-like protein</t>
  </si>
  <si>
    <t>PF05368: NmrA-like family</t>
  </si>
  <si>
    <t>IPR008030: NmrA-like domain; IPR016040: NAD(P)-binding domain</t>
  </si>
  <si>
    <t>PF05368</t>
  </si>
  <si>
    <t>IPR008030; IPR016040</t>
  </si>
  <si>
    <t>tr|Q8H875|Q8H875_ORYSJ</t>
  </si>
  <si>
    <t>Transposon protein, putative, CACTA, En/Spm sub-class</t>
  </si>
  <si>
    <t>tr|M8BUA2|M8BUA2_AEGTA</t>
  </si>
  <si>
    <t>Retrovirus-related Pol polyprotein from transposon TNT 1-94</t>
  </si>
  <si>
    <t>tr|Q8S4W9|Q8S4W9_MAIZE</t>
  </si>
  <si>
    <t>Pyruvate decarboxylase</t>
  </si>
  <si>
    <t>PF02776: Thiamine pyrophosphate enzyme, N-terminal TPP binding domain; PF00205: Thiamine pyrophosphate enzyme, central domain; PF02775: Thiamine pyrophosphate enzyme, C-terminal TPP binding domain</t>
  </si>
  <si>
    <t>IPR011766: Thiamine pyrophosphate enzyme, C-terminal TPP-binding; IPR012000: Thiamine pyrophosphate enzyme, central domain; IPR012001: Thiamine pyrophosphate enzyme, N-terminal TPP-binding domain; IPR012110: Thiamine pyrophosphate (TPP)-dependent enzyme; IPR029035: DHS-like NAD/FAD-binding domain; IPR029061: Thiamin diphosphate-binding fold</t>
  </si>
  <si>
    <t>GO:0000287 MF: magnesium ion binding;GO:0003824 MF: catalytic activity;GO:0016831 MF: carboxy-lyase activity;GO:0030976 MF: thiamine pyrophosphate binding</t>
  </si>
  <si>
    <t>PF02776; PF00205; PF02775</t>
  </si>
  <si>
    <t>IPR011766; IPR012000; IPR012001; IPR012110; IPR029035; IPR029061</t>
  </si>
  <si>
    <t>GO:0000287; GO:0003824; GO:0016831; GO:0030976</t>
  </si>
  <si>
    <t>tr|Q6ZLE2|Q6ZLE2_ORYSJ</t>
  </si>
  <si>
    <t>tr|A0A1D6DCP5|A0A1D6DCP5_WHEAT</t>
  </si>
  <si>
    <t>tr|A0A1D6DCP6|A0A1D6DCP6_WHEAT</t>
  </si>
  <si>
    <t>tr|Q2QYV0|Q2QYV0_ORYSJ</t>
  </si>
  <si>
    <t>Protein kinase family protein, putative, expressed</t>
  </si>
  <si>
    <t>IPR000719: Protein kinase domain; IPR001245: Serine-threonine/tyrosine-protein kinase, catalytic domain; IPR011009: Protein kinase-like domain</t>
  </si>
  <si>
    <t>IPR000719; IPR001245; IPR011009</t>
  </si>
  <si>
    <t>tr|G1FER0|G1FER0_CAMSI</t>
  </si>
  <si>
    <t>Ubiquitin activating enzyme E1</t>
  </si>
  <si>
    <t>PF00899: ThiF family; PF16190: Ubiquitin-activating enzyme E1 FCCH domain; PF16191: Ubiquitin-activating enzyme E1 four-helix bundle; PF10585: Ubiquitin-activating enzyme active site; PF09358: Ubiquitin fold domain</t>
  </si>
  <si>
    <t>IPR000011: Ubiquitin/SUMO-activating enzyme E1; IPR000594: THIF-type NAD/FAD binding fold; IPR018074: Ubiquitin-activating enzyme E1, conserved site; IPR018075: Ubiquitin-activating enzyme E1; IPR018965: Ubiquitin-activating enzyme E1, C-terminal; IPR019572: Ubiquitin-activating enzyme, catalytic cysteine domain; IPR032418: Ubiquitin-activating enzyme E1, FCCH domain; IPR032420: Ubiquitin-activating enzyme E1, four-helix bundle; IPR033127: Ubiquitin-activating enzyme E1, Cys active site</t>
  </si>
  <si>
    <t>GO:0006464 BP: cellular protein modification process;GO:0008641 MF: small protein activating enzyme activity</t>
  </si>
  <si>
    <t>PF00899; PF16190; PF16191; PF10585; PF09358</t>
  </si>
  <si>
    <t>IPR000011; IPR000594; IPR018074; IPR018075; IPR018965; IPR019572; IPR032418; IPR032420; IPR033127</t>
  </si>
  <si>
    <t>GO:0006464; GO:0008641</t>
  </si>
  <si>
    <t>tr|A0A1D6DCQ1|A0A1D6DCQ1_WHEAT</t>
  </si>
  <si>
    <t>Xyloglucan endotransglucosylase/hydrolase</t>
  </si>
  <si>
    <t>PF00722: Glycosyl hydrolases family 16; PF06955: Xyloglucan endo-transglycosylase (XET) C-terminus</t>
  </si>
  <si>
    <t>IPR000757: Glycoside hydrolase family 16; IPR008263: Glycoside hydrolase, family 16, active site; IPR010713: Xyloglucan endo-transglycosylase, C-terminal; IPR013320: Concanavalin A-like lectin/glucanase domain; IPR016455: Xyloglucan endotransglucosylase/hydrolase</t>
  </si>
  <si>
    <t>GO:0004553 MF: hydrolase activity, hydrolyzing O-glycosyl compounds;GO:0005618 CC: cell wall;GO:0005975 BP: carbohydrate metabolic process;GO:0006073 BP: cellular glucan metabolic process;GO:0010411 BP: xyloglucan metabolic process;GO:0016762 MF: xyloglucan:xyloglucosyl transferase activity;GO:0042546 BP: cell wall biogenesis;GO:0048046 CC: apoplast</t>
  </si>
  <si>
    <t>PF00722; PF06955</t>
  </si>
  <si>
    <t>IPR000757; IPR008263; IPR010713; IPR013320; IPR016455</t>
  </si>
  <si>
    <t>GO:0004553; GO:0005618; GO:0005975; GO:0006073; GO:0010411; GO:0016762; GO:0042546; GO:0048046</t>
  </si>
  <si>
    <t>tr|A0A1J3FU18|A0A1J3FU18_NOCCA</t>
  </si>
  <si>
    <t>tr|G7J2J2|G7J2J2_MEDTR</t>
  </si>
  <si>
    <t>TPX2 (Targeting protein for Xklp2) family protein</t>
  </si>
  <si>
    <t>AT5G16470.2</t>
  </si>
  <si>
    <t>zinc finger (C2H2 type) family protein</t>
  </si>
  <si>
    <t>tr|W5HZ50|W5HZ50_WHEAT</t>
  </si>
  <si>
    <t>Cytochrome b6-f complex subunit 6</t>
  </si>
  <si>
    <t>PF05115: Cytochrome B6-F complex subunit VI (PetL)</t>
  </si>
  <si>
    <t>IPR007802: Cytochrome b6-f complex subunit 6</t>
  </si>
  <si>
    <t>GO:0009055 MF: electron carrier activity;GO:0009512 CC: cytochrome b6f complex</t>
  </si>
  <si>
    <t>PF05115</t>
  </si>
  <si>
    <t>IPR007802</t>
  </si>
  <si>
    <t>GO:0009055; GO:0009512</t>
  </si>
  <si>
    <t>tr|M7YIE3|M7YIE3_TRIUA</t>
  </si>
  <si>
    <t>Eukaryotic translation initiation factor 2 subunit alpha</t>
  </si>
  <si>
    <t>PF00575: S1 RNA binding domain; PF07541: Eukaryotic translation initiation factor 2 alpha subunit</t>
  </si>
  <si>
    <t>IPR003029: S1 domain; IPR011488: Translation initiation factor 2, alpha subunit; IPR012340: Nucleic acid-binding, OB-fold; IPR022967: RNA-binding domain, S1; IPR024054: Translation initiation factor 2, alpha subunit, middle domain; IPR024055: Translation initiation factor 2, alpha subunit, C-terminal</t>
  </si>
  <si>
    <t>GO:0003676 MF: nucleic acid binding;GO:0003723 MF: RNA binding;GO:0003743 MF: translation initiation factor activity</t>
  </si>
  <si>
    <t>PF00575; PF07541</t>
  </si>
  <si>
    <t>IPR003029; IPR011488; IPR012340; IPR022967; IPR024054; IPR024055</t>
  </si>
  <si>
    <t>GO:0003676; GO:0003723; GO:0003743</t>
  </si>
  <si>
    <t>tr|A0A076L230|A0A076L230_GOSHI</t>
  </si>
  <si>
    <t>Heat shock transcription factor</t>
  </si>
  <si>
    <t>PF00447: HSF-type DNA-binding</t>
  </si>
  <si>
    <t>IPR000232: Heat shock factor (HSF)-type, DNA-binding; IPR011991: Winged helix-turn-helix DNA-binding domain</t>
  </si>
  <si>
    <t>GO:0003700 MF: transcription factor activity, sequence-specific DNA binding;GO:0005634 CC: nucleus;GO:0006355 BP: regulation of transcription, DNA-templated;GO:0043565 MF: sequence-specific DNA binding</t>
  </si>
  <si>
    <t>PF00447</t>
  </si>
  <si>
    <t>IPR000232; IPR011991</t>
  </si>
  <si>
    <t>GO:0003700; GO:0005634; GO:0006355; GO:0043565</t>
  </si>
  <si>
    <t>tr|G7JKP6|G7JKP6_MEDTR</t>
  </si>
  <si>
    <t>Abscisic acid receptor</t>
  </si>
  <si>
    <t>PF10604: Polyketide cyclase / dehydrase and lipid transport</t>
  </si>
  <si>
    <t>IPR019587: Polyketide cyclase/dehydrase; IPR023393: START-like domain</t>
  </si>
  <si>
    <t>PF10604</t>
  </si>
  <si>
    <t>IPR019587; IPR023393</t>
  </si>
  <si>
    <t>AT2G16390.2</t>
  </si>
  <si>
    <t>SNF2 domain-containing protein / helicase domain-containing protein</t>
  </si>
  <si>
    <t>PF00176: SNF2 family N-terminal domain; PF00271: Helicase conserved C-terminal domain</t>
  </si>
  <si>
    <t>IPR000330: SNF2-related, N-terminal domain; IPR001650: Helicase, C-terminal; IPR014001: Helicase superfamily 1/2, ATP-binding domain; IPR027417: P-loop containing nucleoside triphosphate hydrolase</t>
  </si>
  <si>
    <t>GO:0005524 MF: ATP binding</t>
  </si>
  <si>
    <t>PF00176; PF00271</t>
  </si>
  <si>
    <t>IPR000330; IPR001650; IPR014001; IPR027417</t>
  </si>
  <si>
    <t>GO:0005524</t>
  </si>
  <si>
    <t>tr|Q9M005|Q9M005_ARATH</t>
  </si>
  <si>
    <t>Methyltransferase</t>
  </si>
  <si>
    <t>PF08241: Methyltransferase domain; PF05050: Methyltransferase FkbM domain</t>
  </si>
  <si>
    <t>IPR006342: Methyltransferase FkbM; IPR013216: Methyltransferase type 11; IPR029063: S-adenosyl-L-methionine-dependent methyltransferase</t>
  </si>
  <si>
    <t>GO:0008152 BP: metabolic process;GO:0008168 MF: methyltransferase activity</t>
  </si>
  <si>
    <t>PF08241; PF05050</t>
  </si>
  <si>
    <t>IPR006342; IPR013216; IPR029063</t>
  </si>
  <si>
    <t>GO:0008152; GO:0008168</t>
  </si>
  <si>
    <t>tr|A0A1D5V3F6|A0A1D5V3F6_WHEAT</t>
  </si>
  <si>
    <t>tr|M8D3T8|M8D3T8_AEGTA</t>
  </si>
  <si>
    <t>PF13855: Leucine rich repeat; PF00560: Leucine Rich Repeat; PF00069: Protein kinase domain</t>
  </si>
  <si>
    <t>PF13855; PF00560; PF00069</t>
  </si>
  <si>
    <t>tr|A0A0K9PV86|A0A0K9PV86_ZOSMR</t>
  </si>
  <si>
    <t>Zinc-finger protein</t>
  </si>
  <si>
    <t>PF13912: C2H2-type zinc finger</t>
  </si>
  <si>
    <t>IPR013087: Zinc finger C2H2-type</t>
  </si>
  <si>
    <t>PF13912</t>
  </si>
  <si>
    <t>IPR013087</t>
  </si>
  <si>
    <t>AT1G29170.3</t>
  </si>
  <si>
    <t>SCAR family protein</t>
  </si>
  <si>
    <t>tr|B8XSM9|B8XSM9_WHEAT</t>
  </si>
  <si>
    <t>Lectin receptor kinase</t>
  </si>
  <si>
    <t>IPR000719: Protein kinase domain; IPR001245: Serine-threonine/tyrosine-protein kinase, catalytic domain; IPR008271: Serine/threonine-protein kinase, active site; IPR011009: Protein kinase-like domain</t>
  </si>
  <si>
    <t>IPR000719; IPR001245; IPR008271; IPR011009</t>
  </si>
  <si>
    <t>tr|E7CWB5|E7CWB5_WHEAT</t>
  </si>
  <si>
    <t>IPR000719: Protein kinase domain; IPR001220: Legume lectin domain; IPR001245: Serine-threonine/tyrosine-protein kinase, catalytic domain; IPR011009: Protein kinase-like domain; IPR013320: Concanavalin A-like lectin/glucanase domain; IPR017441: Protein kinase, ATP binding site</t>
  </si>
  <si>
    <t>IPR000719; IPR001220; IPR001245; IPR011009; IPR013320; IPR017441</t>
  </si>
  <si>
    <t>IPR000719: Protein kinase domain; IPR001220: Legume lectin domain; IPR001245: Serine-threonine/tyrosine-protein kinase, catalytic domain; IPR008271: Serine/threonine-protein kinase, active site; IPR011009: Protein kinase-like domain; IPR013320: Concanavalin A-like lectin/glucanase domain; IPR017441: Protein kinase, ATP binding site</t>
  </si>
  <si>
    <t>IPR000719; IPR001220; IPR001245; IPR008271; IPR011009; IPR013320; IPR017441</t>
  </si>
  <si>
    <t>PF08263: Leucine rich repeat N-terminal domain; PF13855: Leucine rich repeat; PF13516: Leucine Rich repeat</t>
  </si>
  <si>
    <t>PF08263; PF13855; PF13516</t>
  </si>
  <si>
    <t>tr|Q10IA6|Q10IA6_ORYSJ</t>
  </si>
  <si>
    <t>IPR025558: Domain of unknown function DUF4283</t>
  </si>
  <si>
    <t>IPR025558</t>
  </si>
  <si>
    <t>tr|B9HD90|B9HD90_POPTR</t>
  </si>
  <si>
    <t>Short-chain dehydrogenase/reductase family protein</t>
  </si>
  <si>
    <t>PF00106: short chain dehydrogenase; PF13561: Enoyl-(Acyl carrier protein) reductase</t>
  </si>
  <si>
    <t>PF00106; PF13561</t>
  </si>
  <si>
    <t>tr|B9IGL6|B9IGL6_POPTR</t>
  </si>
  <si>
    <t>tr|A0A199V8G8|A0A199V8G8_ANACO</t>
  </si>
  <si>
    <t>Wound-induced protein 1</t>
  </si>
  <si>
    <t>PF07107: Wound-induced protein WI12</t>
  </si>
  <si>
    <t>IPR009798: Wound-induced protein, Wun1; IPR032710: NTF2-like domain</t>
  </si>
  <si>
    <t>PF07107</t>
  </si>
  <si>
    <t>IPR009798; IPR032710</t>
  </si>
  <si>
    <t>tr|B9HDU0|B9HDU0_POPTR</t>
  </si>
  <si>
    <t>VQ motif-containing family protein</t>
  </si>
  <si>
    <t>PF05678: VQ motif</t>
  </si>
  <si>
    <t>IPR008889: VQ</t>
  </si>
  <si>
    <t>PF05678</t>
  </si>
  <si>
    <t>IPR008889</t>
  </si>
  <si>
    <t>tr|A0A061DW10|A0A061DW10_THECC</t>
  </si>
  <si>
    <t>Polyadenylate-binding protein 1-B-binding protein</t>
  </si>
  <si>
    <t>AT1G77890.4</t>
  </si>
  <si>
    <t>DNA-directed RNA polymerase II protein</t>
  </si>
  <si>
    <t>tr|M7ZRI2|M7ZRI2_TRIUA</t>
  </si>
  <si>
    <t>Cytochrome c oxidase subunit 2</t>
  </si>
  <si>
    <t>PF02790: Cytochrome C oxidase subunit II, transmembrane domain; PF00116: Cytochrome C oxidase subunit II, periplasmic domain</t>
  </si>
  <si>
    <t>IPR002429: Cytochrome c oxidase subunit II-like C-terminal; IPR008972: Cupredoxin; IPR011759: Cytochrome C oxidase subunit II, transmembrane domain</t>
  </si>
  <si>
    <t>GO:0004129 MF: cytochrome-c oxidase activity;GO:0005507 MF: copper ion binding;GO:0016020 CC: membrane;GO:0016021 CC: integral component of membrane;GO:0022900 BP: electron transport chain</t>
  </si>
  <si>
    <t>PF02790; PF00116</t>
  </si>
  <si>
    <t>IPR002429; IPR008972; IPR011759</t>
  </si>
  <si>
    <t>GO:0004129; GO:0005507; GO:0016020; GO:0016021; GO:0022900</t>
  </si>
  <si>
    <t>tr|Q8HCM5|Q8HCM5_ORYSJ</t>
  </si>
  <si>
    <t>Mitchondrion orf173</t>
  </si>
  <si>
    <t>tr|U3TS18|U3TS18_AEGSP</t>
  </si>
  <si>
    <t>NADH dehydrogenase subunit 2</t>
  </si>
  <si>
    <t>PF00361: Proton-conducting membrane transporter</t>
  </si>
  <si>
    <t>IPR001750: NADH:quinone oxidoreductase/Mrp antiporter, membrane subunit</t>
  </si>
  <si>
    <t>PF00361</t>
  </si>
  <si>
    <t>IPR001750</t>
  </si>
  <si>
    <t>tr|B8Q6P1|B8Q6P1_BAMOL</t>
  </si>
  <si>
    <t>NADH-ubiquinone oxidoreductase chain 4</t>
  </si>
  <si>
    <t>IPR001750: NADH:quinone oxidoreductase/Mrp antiporter, membrane subunit; IPR003918: NADH:ubiquinone oxidoreductase</t>
  </si>
  <si>
    <t>GO:0008137 MF: NADH dehydrogenase (ubiquinone) activity;GO:0042773 BP: ATP synthesis coupled electron transport;GO:0055114 BP: oxidation-reduction process</t>
  </si>
  <si>
    <t>IPR001750; IPR003918</t>
  </si>
  <si>
    <t>GO:0008137; GO:0042773; GO:0055114</t>
  </si>
  <si>
    <t>tr|B0LXE1|B0LXE1_SECST</t>
  </si>
  <si>
    <t>ATP synthase subunit alpha</t>
  </si>
  <si>
    <t>PF02874: ATP synthase alpha/beta family, beta-barrel domain; PF00006: ATP synthase alpha/beta family, nucleotide-binding domain; PF00306: ATP synthase alpha/beta chain, C terminal domain</t>
  </si>
  <si>
    <t>IPR000194: ATPase, F1/V1/A1 complex, alpha/beta subunit, nucleotide-binding domain; IPR000793: ATP synthase, alpha subunit, C-terminal; IPR004100: ATPase, F1/V1/A1 complex, alpha/beta subunit, N-terminal domain; IPR005294: ATP synthase, F1 complex, alpha subunit; IPR023366: ATP synthase subunit alpha-like domain; IPR027417: P-loop containing nucleoside triphosphate hydrolase</t>
  </si>
  <si>
    <t>GO:0005524 MF: ATP binding;GO:0015986 BP: ATP synthesis coupled proton transport;GO:0015992 BP: proton transport;GO:0045261 CC: proton-transporting ATP synthase complex, catalytic core F(1);GO:0046034 BP: ATP metabolic process;GO:0046933 MF: proton-transporting ATP synthase activity, rotational mechanism</t>
  </si>
  <si>
    <t>PF02874; PF00006; PF00306</t>
  </si>
  <si>
    <t>IPR000194; IPR000793; IPR004100; IPR005294; IPR023366; IPR027417</t>
  </si>
  <si>
    <t>GO:0005524; GO:0015986; GO:0015992; GO:0045261; GO:0046034; GO:0046933</t>
  </si>
  <si>
    <t>sp|Q9ZGE8|BCHB_HELMO</t>
  </si>
  <si>
    <t>Light-independent protochlorophyllide reductase subunit B</t>
  </si>
  <si>
    <t>tr|G7IW05|G7IW05_MEDTR</t>
  </si>
  <si>
    <t>Serpin-like protein</t>
  </si>
  <si>
    <t>PF00079: Serpin (serine protease inhibitor)</t>
  </si>
  <si>
    <t>IPR023796: Serpin domain</t>
  </si>
  <si>
    <t>PF00079</t>
  </si>
  <si>
    <t>IPR023796</t>
  </si>
  <si>
    <t>tr|A0A1D5UVQ9|A0A1D5UVQ9_WHEAT</t>
  </si>
  <si>
    <t>rRNA N-glycosidase</t>
  </si>
  <si>
    <t>PF00161: Ribosome inactivating protein</t>
  </si>
  <si>
    <t>IPR001574: Ribosome-inactivating protein; IPR016138: Ribosome-inactivating protein, subdomain 1</t>
  </si>
  <si>
    <t>GO:0017148 BP: negative regulation of translation;GO:0030598 MF: rRNA N-glycosylase activity</t>
  </si>
  <si>
    <t>PF00161</t>
  </si>
  <si>
    <t>IPR001574; IPR016138</t>
  </si>
  <si>
    <t>GO:0017148; GO:0030598</t>
  </si>
  <si>
    <t>tr|A0A1D5UXP9|A0A1D5UXP9_WHEAT</t>
  </si>
  <si>
    <t>Pectinesterase</t>
  </si>
  <si>
    <t>PF01095: Pectinesterase</t>
  </si>
  <si>
    <t>IPR000070: Pectinesterase, catalytic; IPR011050: Pectin lyase fold/virulence factor; IPR012334: Pectin lyase fold; IPR033131: Pectinesterase, Asp active site</t>
  </si>
  <si>
    <t>GO:0005618 CC: cell wall;GO:0030599 MF: pectinesterase activity;GO:0042545 BP: cell wall modification</t>
  </si>
  <si>
    <t>PF01095</t>
  </si>
  <si>
    <t>IPR000070; IPR011050; IPR012334; IPR033131</t>
  </si>
  <si>
    <t>GO:0005618; GO:0030599; GO:0042545</t>
  </si>
  <si>
    <t>tr|A0A072VLQ4|A0A072VLQ4_MEDTR</t>
  </si>
  <si>
    <t>Alpha/beta-hydrolase superfamily protein</t>
  </si>
  <si>
    <t>PF00561: alpha/beta hydrolase fold</t>
  </si>
  <si>
    <t>IPR000073: Alpha/beta hydrolase fold-1; IPR029058: Alpha/Beta hydrolase fold</t>
  </si>
  <si>
    <t>PF00561</t>
  </si>
  <si>
    <t>IPR000073; IPR029058</t>
  </si>
  <si>
    <t>tr|A0A1D5Z2Y3|A0A1D5Z2Y3_WHEAT</t>
  </si>
  <si>
    <t>IPR015943: WD40/YVTN repeat-like-containing domain</t>
  </si>
  <si>
    <t>IPR015943</t>
  </si>
  <si>
    <t>tr|A0A0K9P0A6|A0A0K9P0A6_ZOSMR</t>
  </si>
  <si>
    <t>Methyltransferase-like protein</t>
  </si>
  <si>
    <t>PF08241: Methyltransferase domain</t>
  </si>
  <si>
    <t>IPR013216: Methyltransferase type 11; IPR029063: S-adenosyl-L-methionine-dependent methyltransferase</t>
  </si>
  <si>
    <t>PF08241</t>
  </si>
  <si>
    <t>IPR013216; IPR029063</t>
  </si>
  <si>
    <t>tr|A0A1D5V1P8|A0A1D5V1P8_WHEAT</t>
  </si>
  <si>
    <t>tr|M0RY92|M0RY92_MUSAM</t>
  </si>
  <si>
    <t>Katanin p80 WD40 repeat-containing subunit B1 homolog</t>
  </si>
  <si>
    <t>tr|C4TP22|C4TP22_SOYBN</t>
  </si>
  <si>
    <t>Receptor-like kinase</t>
  </si>
  <si>
    <t>PF13855: Leucine rich repeat; PF07714: Protein tyrosine kinase</t>
  </si>
  <si>
    <t>IPR000719: Protein kinase domain; IPR001245: Serine-threonine/tyrosine-protein kinase, catalytic domain; IPR001611: Leucine-rich repeat; IPR011009: Protein kinase-like domain; IPR032675: Leucine-rich repeat domain, L domain-like</t>
  </si>
  <si>
    <t>PF13855; PF07714</t>
  </si>
  <si>
    <t>IPR000719; IPR001245; IPR001611; IPR011009; IPR032675</t>
  </si>
  <si>
    <t>AT3G59700.1</t>
  </si>
  <si>
    <t>lectin-receptor kinase</t>
  </si>
  <si>
    <t>PF00069: Protein kinase domain; PF13359: DDE superfamily endonuclease</t>
  </si>
  <si>
    <t>IPR000719: Protein kinase domain; IPR008271: Serine/threonine-protein kinase, active site; IPR011009: Protein kinase-like domain; IPR017441: Protein kinase, ATP binding site; IPR027806: Harbinger transposase-derived nuclease domain</t>
  </si>
  <si>
    <t>PF00069; PF13359</t>
  </si>
  <si>
    <t>IPR000719; IPR008271; IPR011009; IPR017441; IPR027806</t>
  </si>
  <si>
    <t>AT3G16210.1</t>
  </si>
  <si>
    <t>tr|Q10MQ5|Q10MQ5_ORYSJ</t>
  </si>
  <si>
    <t>Wound-induced protein 1, putative, expressed</t>
  </si>
  <si>
    <t>IPR009798: Wound-induced protein, Wun1; IPR016533: Wound-induced protein, Wun1, subgroup; IPR032710: NTF2-like domain</t>
  </si>
  <si>
    <t>IPR009798; IPR016533; IPR032710</t>
  </si>
  <si>
    <t>tr|M8C8Q2|M8C8Q2_AEGTA</t>
  </si>
  <si>
    <t>D-alanine--D-alanine ligase</t>
  </si>
  <si>
    <t>PF01820: D-ala D-ala ligase N-terminus; PF07478: D-ala D-ala ligase C-terminus</t>
  </si>
  <si>
    <t>IPR000291: D-alanine--D-alanine ligase/VANA/B/C, conserved site; IPR011095: D-alanine--D-alanine ligase, C-terminal; IPR011127: D-alanine--D-alanine ligase, N-terminal domain; IPR011761: ATP-grasp fold; IPR013815: ATP-grasp fold, subdomain 1; IPR016185: Pre-ATP-grasp domain</t>
  </si>
  <si>
    <t>GO:0003824 MF: catalytic activity;GO:0005524 MF: ATP binding;GO:0008716 MF: D-alanine-D-alanine ligase activity;GO:0046872 MF: metal ion binding</t>
  </si>
  <si>
    <t>PF01820; PF07478</t>
  </si>
  <si>
    <t>IPR000291; IPR011095; IPR011127; IPR011761; IPR013815; IPR016185</t>
  </si>
  <si>
    <t>GO:0003824; GO:0005524; GO:0008716; GO:0046872</t>
  </si>
  <si>
    <t>tr|A0A061F581|A0A061F581_THECC</t>
  </si>
  <si>
    <t>Agenet domain-containing protein / bromo-adjacent domain-containing protein, putative</t>
  </si>
  <si>
    <t>PF05641: Agenet domain</t>
  </si>
  <si>
    <t>IPR001025: Bromo adjacent homology (BAH) domain; IPR008395: Agenet-like domain; IPR014002: Agenet domain, plant type</t>
  </si>
  <si>
    <t>GO:0003682 MF: chromatin binding</t>
  </si>
  <si>
    <t>PF05641</t>
  </si>
  <si>
    <t>IPR001025; IPR008395; IPR014002</t>
  </si>
  <si>
    <t>GO:0003682</t>
  </si>
  <si>
    <t>AT5G06940.1</t>
  </si>
  <si>
    <t>PF13855: Leucine rich repeat</t>
  </si>
  <si>
    <t>IPR001611: Leucine-rich repeat; IPR032675: Leucine-rich repeat domain, L domain-like</t>
  </si>
  <si>
    <t>PF13855</t>
  </si>
  <si>
    <t>IPR001611; IPR032675</t>
  </si>
  <si>
    <t>tr|D7M3X3|D7M3X3_ARALL</t>
  </si>
  <si>
    <t>ACT domain-containing protein</t>
  </si>
  <si>
    <t>PF01842: ACT domain</t>
  </si>
  <si>
    <t>IPR002912: ACT domain</t>
  </si>
  <si>
    <t>GO:0008152 BP: metabolic process;GO:0016597 MF: amino acid binding</t>
  </si>
  <si>
    <t>PF01842</t>
  </si>
  <si>
    <t>IPR002912</t>
  </si>
  <si>
    <t>GO:0008152; GO:0016597</t>
  </si>
  <si>
    <t>tr|W5C6G7|W5C6G7_WHEAT</t>
  </si>
  <si>
    <t>PF04043: Plant invertase/pectin methylesterase inhibitor; PF01095: Pectinesterase</t>
  </si>
  <si>
    <t>IPR000070: Pectinesterase, catalytic; IPR006501: Pectinesterase inhibitor domain; IPR011050: Pectin lyase fold/virulence factor; IPR012334: Pectin lyase fold; IPR018040: Pectinesterase, Tyr active site; IPR033131: Pectinesterase, Asp active site</t>
  </si>
  <si>
    <t>GO:0004857 MF: enzyme inhibitor activity;GO:0005618 CC: cell wall;GO:0030599 MF: pectinesterase activity;GO:0042545 BP: cell wall modification</t>
  </si>
  <si>
    <t>PF04043; PF01095</t>
  </si>
  <si>
    <t>IPR000070; IPR006501; IPR011050; IPR012334; IPR018040; IPR033131</t>
  </si>
  <si>
    <t>GO:0004857; GO:0005618; GO:0030599; GO:0042545</t>
  </si>
  <si>
    <t>IPR014002: Agenet domain, plant type</t>
  </si>
  <si>
    <t>IPR014002</t>
  </si>
  <si>
    <t>tr|Q10RC4|Q10RC4_ORYSJ</t>
  </si>
  <si>
    <t>GRF zinc finger family protein, expressed</t>
  </si>
  <si>
    <t>tr|B9RZK6|B9RZK6_RICCO</t>
  </si>
  <si>
    <t>Protein COBRA, putative</t>
  </si>
  <si>
    <t>PF04833: COBRA-like protein</t>
  </si>
  <si>
    <t>IPR006918: COBRA, plant</t>
  </si>
  <si>
    <t>GO:0010215 BP: cellulose microfibril organization;GO:0016049 BP: cell growth;GO:0031225 CC: anchored component of membrane</t>
  </si>
  <si>
    <t>PF04833</t>
  </si>
  <si>
    <t>IPR006918</t>
  </si>
  <si>
    <t>GO:0010215; GO:0016049; GO:0031225</t>
  </si>
  <si>
    <t>tr|B6TTD8|B6TTD8_MAIZE</t>
  </si>
  <si>
    <t>UBiQuitin family member</t>
  </si>
  <si>
    <t>PF00240: Ubiquitin family; PF01020: Ribosomal L40e family</t>
  </si>
  <si>
    <t>IPR000626: Ubiquitin domain; IPR001975: Ribosomal protein L40e; IPR011332: Zinc-binding ribosomal protein; IPR029071: Ubiquitin-related domain</t>
  </si>
  <si>
    <t>GO:0003735 MF: structural constituent of ribosome;GO:0005515 MF: protein binding;GO:0005840 CC: ribosome;GO:0006412 BP: translation</t>
  </si>
  <si>
    <t>PF00240; PF01020</t>
  </si>
  <si>
    <t>IPR000626; IPR001975; IPR011332; IPR029071</t>
  </si>
  <si>
    <t>GO:0003735; GO:0005515; GO:0005840; GO:0006412</t>
  </si>
  <si>
    <t>tr|B9SWD7|B9SWD7_RICCO</t>
  </si>
  <si>
    <t>Ubiquitin, putative</t>
  </si>
  <si>
    <t>IPR000626: Ubiquitin domain; IPR001975: Ribosomal protein L40e; IPR011332: Zinc-binding ribosomal protein; IPR019956: Ubiquitin; IPR029071: Ubiquitin-related domain</t>
  </si>
  <si>
    <t>IPR000626; IPR001975; IPR011332; IPR019956; IPR029071</t>
  </si>
  <si>
    <t>PF13456: Reverse transcriptase-like; PF08268: F-box associated domain</t>
  </si>
  <si>
    <t>IPR001810: F-box domain; IPR002156: Ribonuclease H domain; IPR012337: Ribonuclease H-like domain; IPR013187: F-box associated domain, type 3; IPR017451: F-box associated interaction domain</t>
  </si>
  <si>
    <t>GO:0003676 MF: nucleic acid binding;GO:0004523 MF: RNA-DNA hybrid ribonuclease activity;GO:0005515 MF: protein binding</t>
  </si>
  <si>
    <t>PF13456; PF08268</t>
  </si>
  <si>
    <t>IPR001810; IPR002156; IPR012337; IPR013187; IPR017451</t>
  </si>
  <si>
    <t>GO:0003676; GO:0004523; GO:0005515</t>
  </si>
  <si>
    <t>tr|B6TFE7|B6TFE7_MAIZE</t>
  </si>
  <si>
    <t>Protein phosphatase 2C-like</t>
  </si>
  <si>
    <t>IPR001932: PPM-type phosphatase domain</t>
  </si>
  <si>
    <t>GO:0003824 MF: catalytic activity</t>
  </si>
  <si>
    <t>IPR001932</t>
  </si>
  <si>
    <t>GO:0003824</t>
  </si>
  <si>
    <t>tr|A0A061FXF8|A0A061FXF8_THECC</t>
  </si>
  <si>
    <t>RING/U-box-like protein</t>
  </si>
  <si>
    <t>PF13639: Ring finger domain; PF00628: PHD-finger</t>
  </si>
  <si>
    <t>IPR001841: Zinc finger, RING-type; IPR001965: Zinc finger, PHD-type; IPR011011: Zinc finger, FYVE/PHD-type; IPR013083: Zinc finger, RING/FYVE/PHD-type; IPR017907: Zinc finger, RING-type, conserved site; IPR019787: Zinc finger, PHD-finger</t>
  </si>
  <si>
    <t>PF13639; PF00628</t>
  </si>
  <si>
    <t>IPR001841; IPR001965; IPR011011; IPR013083; IPR017907; IPR019787</t>
  </si>
  <si>
    <t>AT2G47480.1</t>
  </si>
  <si>
    <t>DUF3511 domain protein, putative (DUF3511)</t>
  </si>
  <si>
    <t>PF12023: Domain of unknown function (DUF3511)</t>
  </si>
  <si>
    <t>IPR021899: Protein of unknown function DUF3511</t>
  </si>
  <si>
    <t>PF12023</t>
  </si>
  <si>
    <t>IPR021899</t>
  </si>
  <si>
    <t>tr|R7WC97|R7WC97_AEGTA</t>
  </si>
  <si>
    <t>Ribosomal protein L19</t>
  </si>
  <si>
    <t>PF01280: Ribosomal protein L19e</t>
  </si>
  <si>
    <t>IPR000196: Ribosomal protein L19/L19e; IPR015972: Ribosomal protein L19/L19e, domain 1; IPR015973: Ribosomal protein L19/L19e, domain 2; IPR015974: Ribosomal protein L19/L19e, domain 3; IPR023638: Ribosomal protein L19/L19e conserved site</t>
  </si>
  <si>
    <t>PF01280</t>
  </si>
  <si>
    <t>IPR000196; IPR015972; IPR015973; IPR015974; IPR023638</t>
  </si>
  <si>
    <t>tr|A0A0B2PHC0|A0A0B2PHC0_GLYSO</t>
  </si>
  <si>
    <t>Defensin-like protein</t>
  </si>
  <si>
    <t>PF00304: Gamma-thionin family</t>
  </si>
  <si>
    <t>IPR003614: Knottin, scorpion toxin-like</t>
  </si>
  <si>
    <t>GO:0006952 BP: defense response</t>
  </si>
  <si>
    <t>PF00304</t>
  </si>
  <si>
    <t>IPR003614</t>
  </si>
  <si>
    <t>GO:0006952</t>
  </si>
  <si>
    <t>tr|R7W245|R7W245_AEGTA</t>
  </si>
  <si>
    <t>Hexosyltransferase</t>
  </si>
  <si>
    <t>PF01501: Glycosyl transferase family 8</t>
  </si>
  <si>
    <t>IPR002495: Glycosyl transferase, family 8; IPR029044: Nucleotide-diphospho-sugar transferases</t>
  </si>
  <si>
    <t>GO:0016757 MF: transferase activity, transferring glycosyl groups</t>
  </si>
  <si>
    <t>PF01501</t>
  </si>
  <si>
    <t>IPR002495; IPR029044</t>
  </si>
  <si>
    <t>GO:0016757</t>
  </si>
  <si>
    <t>tr|A0A1D5V0S1|A0A1D5V0S1_WHEAT</t>
  </si>
  <si>
    <t>tr|A9UKL8|A9UKL8_HORVU</t>
  </si>
  <si>
    <t>F-box like protein</t>
  </si>
  <si>
    <t>tr|N1QQE0|N1QQE0_AEGTA</t>
  </si>
  <si>
    <t>BRCT domain-containing protein</t>
  </si>
  <si>
    <t>PF12738: twin BRCT domain; PF00628: PHD-finger</t>
  </si>
  <si>
    <t>IPR001357: BRCT domain; IPR001965: Zinc finger, PHD-type; IPR011011: Zinc finger, FYVE/PHD-type; IPR013083: Zinc finger, RING/FYVE/PHD-type; IPR019787: Zinc finger, PHD-finger</t>
  </si>
  <si>
    <t>PF12738; PF00628</t>
  </si>
  <si>
    <t>IPR001357; IPR001965; IPR011011; IPR013083; IPR019787</t>
  </si>
  <si>
    <t>tr|A0A060AJT9|A0A060AJT9_WHEAT</t>
  </si>
  <si>
    <t>Defensin</t>
  </si>
  <si>
    <t>tr|S6G1R4|S6G1R4_ORYSJ</t>
  </si>
  <si>
    <t>DnaJ</t>
  </si>
  <si>
    <t>IPR001623: DnaJ domain; IPR011990: Tetratricopeptide-like helical domain; IPR019734: Tetratricopeptide repeat</t>
  </si>
  <si>
    <t>IPR001623; IPR011990; IPR019734</t>
  </si>
  <si>
    <t>tr|A0A072V557|A0A072V557_MEDTR</t>
  </si>
  <si>
    <t>cAMP-regulated phosphoprotein-like protein</t>
  </si>
  <si>
    <t>PF04667: cAMP-regulated phosphoprotein/endosulfine conserved region</t>
  </si>
  <si>
    <t>IPR006760: Endosulphine</t>
  </si>
  <si>
    <t>PF04667</t>
  </si>
  <si>
    <t>IPR006760</t>
  </si>
  <si>
    <t>tr|A0A059LN41|A0A059LN41_9CHLO</t>
  </si>
  <si>
    <t>PF00069: Protein kinase domain; PF13646: HEAT repeats</t>
  </si>
  <si>
    <t>IPR000225: Armadillo; IPR000719: Protein kinase domain; IPR008271: Serine/threonine-protein kinase, active site; IPR011009: Protein kinase-like domain; IPR011989: Armadillo-like helical; IPR016024: Armadillo-type fold; IPR017441: Protein kinase, ATP binding site</t>
  </si>
  <si>
    <t>GO:0004672 MF: protein kinase activity;GO:0005488 MF: binding;GO:0005515 MF: protein binding;GO:0005524 MF: ATP binding;GO:0006468 BP: protein phosphorylation</t>
  </si>
  <si>
    <t>PF00069; PF13646</t>
  </si>
  <si>
    <t>IPR000225; IPR000719; IPR008271; IPR011009; IPR011989; IPR016024; IPR017441</t>
  </si>
  <si>
    <t>GO:0004672; GO:0005488; GO:0005515; GO:0005524; GO:0006468</t>
  </si>
  <si>
    <t>tr|A0A061DZ20|A0A061DZ20_THECC</t>
  </si>
  <si>
    <t>Multidrug resistance protein ABC transporter family protein, putative</t>
  </si>
  <si>
    <t>tr|D0VBJ2|D0VBJ2_9POAL</t>
  </si>
  <si>
    <t>O-methyltransferase-like protein</t>
  </si>
  <si>
    <t>tr|A9REQ0|A9REQ0_PHYPA</t>
  </si>
  <si>
    <t>Lon protease homolog</t>
  </si>
  <si>
    <t>PF02190: ATP-dependent protease La (LON) substrate-binding domain; PF00004: ATPase family associated with various cellular activities (AAA); PF05362: Lon protease (S16) C-terminal proteolytic domain</t>
  </si>
  <si>
    <t>IPR003111: Lon, substrate-binding domain; IPR003593: AAA+ ATPase domain; IPR003959: ATPase, AAA-type, core; IPR004815: Lon protease, bacterial/eukaryotic-type; IPR008268: Peptidase S16, active site; IPR008269: Peptidase S16, Lon proteolytic domain; IPR014721: Ribosomal protein S5 domain 2-type fold, subgroup; IPR015947: PUA-like domain; IPR020568: Ribosomal protein S5 domain 2-type fold; IPR027417: P-loop containing nucleoside triphosphate hydrolase; IPR027503: Lon protease homolog, chloroplastic/mitochondrial</t>
  </si>
  <si>
    <t>GO:0004176 MF: ATP-dependent peptidase activity;GO:0004252 MF: serine-type endopeptidase activity;GO:0005524 MF: ATP binding;GO:0006508 BP: proteolysis;GO:0006515 BP: misfolded or incompletely synthesized protein catabolic process</t>
  </si>
  <si>
    <t>PF02190; PF00004; PF05362</t>
  </si>
  <si>
    <t>IPR003111; IPR003593; IPR003959; IPR004815; IPR008268; IPR008269; IPR014721; IPR015947; IPR020568; IPR027417; IPR027503</t>
  </si>
  <si>
    <t>GO:0004176; GO:0004252; GO:0005524; GO:0006508; GO:0006515</t>
  </si>
  <si>
    <t>tr|B9RNE4|B9RNE4_RICCO</t>
  </si>
  <si>
    <t>Dipeptidyl-peptidase, putative</t>
  </si>
  <si>
    <t>PF00326: Prolyl oligopeptidase family</t>
  </si>
  <si>
    <t>IPR001375: Peptidase S9, prolyl oligopeptidase, catalytic domain; IPR029058: Alpha/Beta hydrolase fold</t>
  </si>
  <si>
    <t>GO:0006508 BP: proteolysis;GO:0008236 MF: serine-type peptidase activity</t>
  </si>
  <si>
    <t>PF00326</t>
  </si>
  <si>
    <t>IPR001375; IPR029058</t>
  </si>
  <si>
    <t>GO:0006508; GO:0008236</t>
  </si>
  <si>
    <t>tr|A0A172Q4F7|A0A172Q4F7_WHEAT</t>
  </si>
  <si>
    <t>Nicotianamine synthase</t>
  </si>
  <si>
    <t>PF03059: Nicotianamine synthase protein</t>
  </si>
  <si>
    <t>IPR004298: Nicotianamine synthase; IPR029063: S-adenosyl-L-methionine-dependent methyltransferase</t>
  </si>
  <si>
    <t>GO:0030410 MF: nicotianamine synthase activity;GO:0030418 BP: nicotianamine biosynthetic process</t>
  </si>
  <si>
    <t>PF03059</t>
  </si>
  <si>
    <t>IPR004298; IPR029063</t>
  </si>
  <si>
    <t>GO:0030410; GO:0030418</t>
  </si>
  <si>
    <t>tr|M0Z062|M0Z062_HORVV</t>
  </si>
  <si>
    <t>Aldehyde dehydrogenase</t>
  </si>
  <si>
    <t>PF00171: Aldehyde dehydrogenase family</t>
  </si>
  <si>
    <t>IPR015590: Aldehyde dehydrogenase domain; IPR016160: Aldehyde dehydrogenase, cysteine active site; IPR016161: Aldehyde/histidinol dehydrogenase; IPR016162: Aldehyde dehydrogenase N-terminal domain; IPR029510: Aldehyde dehydrogenase, glutamic acid active site</t>
  </si>
  <si>
    <t>GO:0008152 BP: metabolic process;GO:0016491 MF: oxidoreductase activity;GO:0055114 BP: oxidation-reduction process</t>
  </si>
  <si>
    <t>PF00171</t>
  </si>
  <si>
    <t>IPR015590; IPR016160; IPR016161; IPR016162; IPR029510</t>
  </si>
  <si>
    <t>GO:0008152; GO:0016491; GO:0055114</t>
  </si>
  <si>
    <t>AT5G38350.1</t>
  </si>
  <si>
    <t>Disease resistance protein (NBS-LRR class) family</t>
  </si>
  <si>
    <t>IPR011991: Winged helix-turn-helix DNA-binding domain; IPR032675: Leucine-rich repeat domain, L domain-like</t>
  </si>
  <si>
    <t>IPR011991; IPR032675</t>
  </si>
  <si>
    <t>AT3G15410.2</t>
  </si>
  <si>
    <t>Leucine-rich repeat (LRR) family protein</t>
  </si>
  <si>
    <t>PF13516: Leucine Rich repeat</t>
  </si>
  <si>
    <t>IPR001611: Leucine-rich repeat</t>
  </si>
  <si>
    <t>PF13516</t>
  </si>
  <si>
    <t>IPR001611</t>
  </si>
  <si>
    <t>tr|A0A151REJ2|A0A151REJ2_CAJCA</t>
  </si>
  <si>
    <t>PF14223: gag-polypeptide of LTR copia-type</t>
  </si>
  <si>
    <t>PF14223</t>
  </si>
  <si>
    <t>tr|A0A0B0PZR8|A0A0B0PZR8_GOSAR</t>
  </si>
  <si>
    <t>tr|A0A0B2ST43|A0A0B2ST43_GLYSO</t>
  </si>
  <si>
    <t>Werner Syndrome-like exonuclease</t>
  </si>
  <si>
    <t>PF01612: 3'-5' exonuclease</t>
  </si>
  <si>
    <t>IPR002562: 3'-5' exonuclease domain; IPR012337: Ribonuclease H-like domain</t>
  </si>
  <si>
    <t>GO:0003676 MF: nucleic acid binding;GO:0006139 BP: nucleobase-containing compound metabolic process;GO:0008408 MF: 3'-5' exonuclease activity</t>
  </si>
  <si>
    <t>PF01612</t>
  </si>
  <si>
    <t>IPR002562; IPR012337</t>
  </si>
  <si>
    <t>GO:0003676; GO:0006139; GO:0008408</t>
  </si>
  <si>
    <t>tr|M8BIY9|M8BIY9_AEGTA</t>
  </si>
  <si>
    <t>Poly(A) polymerase</t>
  </si>
  <si>
    <t>PF04928: Poly(A) polymerase central domain; PF01909: Nucleotidyltransferase domain</t>
  </si>
  <si>
    <t>IPR002934: Polymerase, nucleotidyl transferase domain; IPR007012: Poly(A) polymerase, central domain; IPR011068: Nucleotidyltransferase, class I, C-terminal-like</t>
  </si>
  <si>
    <t>GO:0003723 MF: RNA binding;GO:0004652 MF: polynucleotide adenylyltransferase activity;GO:0016779 MF: nucleotidyltransferase activity;GO:0031123 BP: RNA 3'-end processing;GO:0043631 BP: RNA polyadenylation</t>
  </si>
  <si>
    <t>PF04928; PF01909</t>
  </si>
  <si>
    <t>IPR002934; IPR007012; IPR011068</t>
  </si>
  <si>
    <t>GO:0003723; GO:0004652; GO:0016779; GO:0031123; GO:0043631</t>
  </si>
  <si>
    <t>tr|A0A0B0MNI3|A0A0B0MNI3_GOSAR</t>
  </si>
  <si>
    <t>Zinc finger protein</t>
  </si>
  <si>
    <t>PF12874: Zinc-finger of C2H2 type</t>
  </si>
  <si>
    <t>IPR003604: Matrin/U1-C-like, C2H2-type zinc finger; IPR013087: Zinc finger C2H2-type</t>
  </si>
  <si>
    <t>PF12874</t>
  </si>
  <si>
    <t>IPR003604; IPR013087</t>
  </si>
  <si>
    <t>tr|Q9C581|Q9C581_ARATH</t>
  </si>
  <si>
    <t>Core-2/I-branching beta-1,6-N-acetylglucosaminyltransferase family protein</t>
  </si>
  <si>
    <t>tr|Q0HA68|Q0HA68_MALDO</t>
  </si>
  <si>
    <t>DELLA protein</t>
  </si>
  <si>
    <t>tr|M8AC57|M8AC57_TRIUA</t>
  </si>
  <si>
    <t>U3 small nucleolar RNA-associated protein 18-like protein</t>
  </si>
  <si>
    <t>IPR011042: Six-bladed beta-propeller, TolB-like; IPR012871: Protein of unknown function DUF1677, Oryza sativa</t>
  </si>
  <si>
    <t>IPR011042; IPR012871</t>
  </si>
  <si>
    <t>tr|B9SAQ1|B9SAQ1_RICCO</t>
  </si>
  <si>
    <t>Beta-glucosidase, putative</t>
  </si>
  <si>
    <t>PF00232: Glycosyl hydrolase family 1</t>
  </si>
  <si>
    <t>IPR001360: Glycoside hydrolase family 1; IPR017853: Glycoside hydrolase superfamily; IPR033132: Glycosyl hydrolases family 1, N-terminal conserved site</t>
  </si>
  <si>
    <t>PF00232</t>
  </si>
  <si>
    <t>IPR001360; IPR017853; IPR033132</t>
  </si>
  <si>
    <t>tr|A0A072VMN8|A0A072VMN8_MEDTR</t>
  </si>
  <si>
    <t>Transmembrane protein, putative</t>
  </si>
  <si>
    <t>tr|A4PBN5|A4PBN5_WHEAT</t>
  </si>
  <si>
    <t>tr|B9SVN3|B9SVN3_RICCO</t>
  </si>
  <si>
    <t>Pentatricopeptide repeat-containing protein, putative</t>
  </si>
  <si>
    <t>PF01535: PPR repeat; PF13041: PPR repeat family; PF12854: PPR repeat</t>
  </si>
  <si>
    <t>IPR002885: Pentatricopeptide repeat</t>
  </si>
  <si>
    <t>PF01535; PF13041; PF12854</t>
  </si>
  <si>
    <t>IPR002885</t>
  </si>
  <si>
    <t>tr|Q0D3F9|Q0D3F9_ORYSJ</t>
  </si>
  <si>
    <t>MYB transcription factor</t>
  </si>
  <si>
    <t>Origin (country and location)</t>
    <phoneticPr fontId="3" type="noConversion"/>
  </si>
  <si>
    <t>Species</t>
    <phoneticPr fontId="3" type="noConversion"/>
  </si>
  <si>
    <t>HB: Oct 2015-Jun 2016;</t>
    <phoneticPr fontId="18" type="noConversion"/>
  </si>
  <si>
    <t>BJ: Oct. 2016-Jun. 2017; HB: Oct. 2016-Jun. 2017; SX: Oct. 2016-Jun. 2017;</t>
    <phoneticPr fontId="18" type="noConversion"/>
  </si>
  <si>
    <t>HB: Oct. 2015-Jun. 2016; SX: Oct. 2015-Jun. 2016;</t>
    <phoneticPr fontId="18" type="noConversion"/>
  </si>
  <si>
    <r>
      <t xml:space="preserve">Table S6 </t>
    </r>
    <r>
      <rPr>
        <sz val="12"/>
        <color indexed="8"/>
        <rFont val="Times New Roman"/>
        <family val="1"/>
      </rPr>
      <t xml:space="preserve"> Genotyping analysis of two selfed progeny of RIL171 using the Affymetrix wheat 660K SNP array</t>
    </r>
    <phoneticPr fontId="3" type="noConversion"/>
  </si>
  <si>
    <r>
      <t xml:space="preserve">Table S7  </t>
    </r>
    <r>
      <rPr>
        <sz val="12"/>
        <color indexed="8"/>
        <rFont val="Times New Roman"/>
        <family val="1"/>
      </rPr>
      <t>Physical positions of 154 SNP markers on chromosome 2D in the Chinese Spring RefSeq v1.0 sequence</t>
    </r>
    <phoneticPr fontId="3" type="noConversion"/>
  </si>
  <si>
    <r>
      <rPr>
        <b/>
        <sz val="11"/>
        <color theme="1"/>
        <rFont val="Times New Roman"/>
        <family val="1"/>
      </rPr>
      <t>Table S12</t>
    </r>
    <r>
      <rPr>
        <sz val="11"/>
        <color theme="1"/>
        <rFont val="Times New Roman"/>
        <family val="1"/>
      </rPr>
      <t xml:space="preserve"> The percentage of different alleles in wheat accessions from other countries</t>
    </r>
    <phoneticPr fontId="3" type="noConversion"/>
  </si>
  <si>
    <r>
      <rPr>
        <b/>
        <sz val="11"/>
        <rFont val="Times New Roman"/>
        <family val="1"/>
      </rPr>
      <t>Table S3</t>
    </r>
    <r>
      <rPr>
        <sz val="11"/>
        <rFont val="Times New Roman"/>
        <family val="1"/>
      </rPr>
      <t xml:space="preserve"> </t>
    </r>
    <r>
      <rPr>
        <i/>
        <sz val="11"/>
        <rFont val="Times New Roman"/>
        <family val="1"/>
      </rPr>
      <t>STARP-2001</t>
    </r>
    <r>
      <rPr>
        <sz val="11"/>
        <rFont val="Times New Roman"/>
        <family val="1"/>
      </rPr>
      <t xml:space="preserve"> and </t>
    </r>
    <r>
      <rPr>
        <i/>
        <sz val="11"/>
        <rFont val="Times New Roman"/>
        <family val="1"/>
      </rPr>
      <t>SSR-2433</t>
    </r>
    <r>
      <rPr>
        <sz val="11"/>
        <rFont val="Times New Roman"/>
        <family val="1"/>
      </rPr>
      <t xml:space="preserve"> genotype in 442  wheat accessions from other countries</t>
    </r>
    <phoneticPr fontId="3" type="noConversion"/>
  </si>
  <si>
    <r>
      <rPr>
        <b/>
        <sz val="11"/>
        <rFont val="Times New Roman"/>
        <family val="1"/>
      </rPr>
      <t>Table S2</t>
    </r>
    <r>
      <rPr>
        <sz val="11"/>
        <rFont val="Times New Roman"/>
        <family val="1"/>
      </rPr>
      <t xml:space="preserve"> </t>
    </r>
    <r>
      <rPr>
        <i/>
        <sz val="11"/>
        <rFont val="Times New Roman"/>
        <family val="1"/>
      </rPr>
      <t>STARP-2001</t>
    </r>
    <r>
      <rPr>
        <sz val="11"/>
        <rFont val="Times New Roman"/>
        <family val="1"/>
      </rPr>
      <t xml:space="preserve"> and </t>
    </r>
    <r>
      <rPr>
        <i/>
        <sz val="11"/>
        <rFont val="Times New Roman"/>
        <family val="1"/>
      </rPr>
      <t>SSR-2433</t>
    </r>
    <r>
      <rPr>
        <sz val="11"/>
        <rFont val="Times New Roman"/>
        <family val="1"/>
      </rPr>
      <t xml:space="preserve"> genotype in 181 minicore wheat accessions</t>
    </r>
    <phoneticPr fontId="3" type="noConversion"/>
  </si>
  <si>
    <r>
      <t xml:space="preserve">Table S1 </t>
    </r>
    <r>
      <rPr>
        <i/>
        <sz val="12"/>
        <color theme="1"/>
        <rFont val="Times New Roman"/>
        <family val="1"/>
      </rPr>
      <t>STARP-2001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SSR-2433</t>
    </r>
    <r>
      <rPr>
        <sz val="12"/>
        <color theme="1"/>
        <rFont val="Times New Roman"/>
        <family val="1"/>
      </rPr>
      <t xml:space="preserve"> genotype in 724 Chinese wheat accessions</t>
    </r>
    <phoneticPr fontId="3" type="noConversion"/>
  </si>
  <si>
    <r>
      <rPr>
        <b/>
        <sz val="11"/>
        <color rgb="FF000000"/>
        <rFont val="Times New Roman"/>
        <family val="1"/>
      </rPr>
      <t xml:space="preserve">Table S5 </t>
    </r>
    <r>
      <rPr>
        <sz val="11"/>
        <color rgb="FF000000"/>
        <rFont val="Times New Roman"/>
        <family val="1"/>
      </rPr>
      <t>Field experiments of the segregation populations and NILs</t>
    </r>
    <phoneticPr fontId="18" type="noConversion"/>
  </si>
  <si>
    <t>SSR-2212</t>
    <phoneticPr fontId="3" type="noConversion"/>
  </si>
  <si>
    <t>Xgwm261</t>
    <phoneticPr fontId="6" type="noConversion"/>
  </si>
  <si>
    <t>SSR-2435</t>
    <phoneticPr fontId="3" type="noConversion"/>
  </si>
  <si>
    <t>Xwmc503</t>
    <phoneticPr fontId="6" type="noConversion"/>
  </si>
  <si>
    <t>P1-001</t>
    <phoneticPr fontId="3" type="noConversion"/>
  </si>
  <si>
    <t>H</t>
    <phoneticPr fontId="6" type="noConversion"/>
  </si>
  <si>
    <t>P1-002</t>
  </si>
  <si>
    <t>P1-003</t>
  </si>
  <si>
    <t>P1-004</t>
  </si>
  <si>
    <t>P1-005</t>
  </si>
  <si>
    <t>P1-006</t>
  </si>
  <si>
    <t>P1-007</t>
  </si>
  <si>
    <t>P1-008</t>
  </si>
  <si>
    <t>P1-009</t>
  </si>
  <si>
    <t>P1-010</t>
  </si>
  <si>
    <t>P1-011</t>
  </si>
  <si>
    <t>P1-012</t>
  </si>
  <si>
    <t>P1-013</t>
  </si>
  <si>
    <t>P1-014</t>
  </si>
  <si>
    <t>P1-015</t>
  </si>
  <si>
    <t>P1-016</t>
  </si>
  <si>
    <t>P1-017</t>
  </si>
  <si>
    <t>P1-018</t>
  </si>
  <si>
    <t>P1-019</t>
  </si>
  <si>
    <t>P1-020</t>
  </si>
  <si>
    <t>P1-021</t>
  </si>
  <si>
    <t>P1-022</t>
  </si>
  <si>
    <t>P1-023</t>
  </si>
  <si>
    <t>P1-024</t>
  </si>
  <si>
    <t>P1-025</t>
  </si>
  <si>
    <t>P1-026</t>
  </si>
  <si>
    <t>P1-027</t>
  </si>
  <si>
    <t>P1-028</t>
  </si>
  <si>
    <t>P1-029</t>
  </si>
  <si>
    <t>P1-030</t>
  </si>
  <si>
    <t>P1-031</t>
  </si>
  <si>
    <t>P1-032</t>
  </si>
  <si>
    <t>P1-033</t>
  </si>
  <si>
    <t>P1-034</t>
  </si>
  <si>
    <t>P1-035</t>
  </si>
  <si>
    <t>P1-036</t>
  </si>
  <si>
    <t>P1-037</t>
  </si>
  <si>
    <t>P1-038</t>
  </si>
  <si>
    <t>P1-039</t>
  </si>
  <si>
    <t>P1-040</t>
  </si>
  <si>
    <t>P1-041</t>
  </si>
  <si>
    <t>P1-042</t>
  </si>
  <si>
    <t>P1-043</t>
  </si>
  <si>
    <t>P1-044</t>
  </si>
  <si>
    <t>P1-045</t>
  </si>
  <si>
    <t>P1-046</t>
  </si>
  <si>
    <t>P1-047</t>
  </si>
  <si>
    <t>P1-048</t>
  </si>
  <si>
    <t>P1-049</t>
  </si>
  <si>
    <t>P1-050</t>
  </si>
  <si>
    <t>P1-051</t>
  </si>
  <si>
    <t>P1-052</t>
  </si>
  <si>
    <t>P1-053</t>
  </si>
  <si>
    <t>P1-054</t>
  </si>
  <si>
    <t>P1-055</t>
  </si>
  <si>
    <t>P1-056</t>
  </si>
  <si>
    <t>P1-057</t>
  </si>
  <si>
    <t>P1-058</t>
  </si>
  <si>
    <t>P1-059</t>
  </si>
  <si>
    <t>P1-060</t>
  </si>
  <si>
    <t>P1-061</t>
  </si>
  <si>
    <t>P1-062</t>
  </si>
  <si>
    <t>P1-063</t>
  </si>
  <si>
    <t>P1-064</t>
  </si>
  <si>
    <t>P1-065</t>
  </si>
  <si>
    <t>P1-066</t>
  </si>
  <si>
    <t>P1-067</t>
  </si>
  <si>
    <t>P1-068</t>
  </si>
  <si>
    <t>P1-069</t>
  </si>
  <si>
    <t>P1-070</t>
  </si>
  <si>
    <t>P1-071</t>
  </si>
  <si>
    <t>P1-072</t>
  </si>
  <si>
    <t>P1-073</t>
  </si>
  <si>
    <t>P1-074</t>
  </si>
  <si>
    <t>P1-075</t>
  </si>
  <si>
    <t>P1-076</t>
  </si>
  <si>
    <t>P1-077</t>
  </si>
  <si>
    <t>P1-078</t>
  </si>
  <si>
    <t>P1-079</t>
  </si>
  <si>
    <t>P1-080</t>
  </si>
  <si>
    <t>P1-081</t>
  </si>
  <si>
    <t>P1-082</t>
  </si>
  <si>
    <t>P1-083</t>
  </si>
  <si>
    <t>P1-084</t>
  </si>
  <si>
    <t>P1-085</t>
  </si>
  <si>
    <t>P1-086</t>
  </si>
  <si>
    <t>P1-087</t>
  </si>
  <si>
    <t>P1-088</t>
  </si>
  <si>
    <t>P1-089</t>
  </si>
  <si>
    <t>P1-090</t>
  </si>
  <si>
    <t>P1-091</t>
  </si>
  <si>
    <t>P1-092</t>
  </si>
  <si>
    <t>P1-093</t>
  </si>
  <si>
    <t>P1-094</t>
  </si>
  <si>
    <t>P1-095</t>
  </si>
  <si>
    <t>P1-096</t>
  </si>
  <si>
    <t>P1-097</t>
  </si>
  <si>
    <t>P1-098</t>
  </si>
  <si>
    <t>P1-099</t>
  </si>
  <si>
    <t>P1-100</t>
  </si>
  <si>
    <t>P1-101</t>
  </si>
  <si>
    <t>P1-102</t>
  </si>
  <si>
    <t>P1-103</t>
  </si>
  <si>
    <t>P1-104</t>
  </si>
  <si>
    <t>P1-105</t>
  </si>
  <si>
    <t>P1-106</t>
  </si>
  <si>
    <t>P1-107</t>
  </si>
  <si>
    <t>P1-108</t>
  </si>
  <si>
    <t>P1-109</t>
  </si>
  <si>
    <t>P1-110</t>
  </si>
  <si>
    <t>P1-111</t>
  </si>
  <si>
    <t>P1-112</t>
  </si>
  <si>
    <t>P1-113</t>
  </si>
  <si>
    <t>P1-114</t>
  </si>
  <si>
    <t>P1-115</t>
  </si>
  <si>
    <t>P1-116</t>
  </si>
  <si>
    <t>P1-117</t>
  </si>
  <si>
    <t>P1-118</t>
  </si>
  <si>
    <t>P1-119</t>
  </si>
  <si>
    <t>P1-120</t>
  </si>
  <si>
    <t>P1-121</t>
  </si>
  <si>
    <t>P1-122</t>
  </si>
  <si>
    <t>P1-123</t>
  </si>
  <si>
    <t>P1-124</t>
  </si>
  <si>
    <t>P1-125</t>
  </si>
  <si>
    <t>P1-126</t>
  </si>
  <si>
    <t>P1-127</t>
  </si>
  <si>
    <t>P1-128</t>
  </si>
  <si>
    <t>P1-129</t>
  </si>
  <si>
    <t>P1-130</t>
  </si>
  <si>
    <t>P1-131</t>
  </si>
  <si>
    <t>P1-132</t>
  </si>
  <si>
    <t>P1-133</t>
  </si>
  <si>
    <t>P1-134</t>
  </si>
  <si>
    <t>P1-135</t>
  </si>
  <si>
    <t>P1-136</t>
  </si>
  <si>
    <t>P1-137</t>
  </si>
  <si>
    <t>P1-138</t>
  </si>
  <si>
    <t>P1-139</t>
  </si>
  <si>
    <t>P1-140</t>
  </si>
  <si>
    <t>P1-141</t>
  </si>
  <si>
    <t>P1-142</t>
  </si>
  <si>
    <t>P1-143</t>
  </si>
  <si>
    <t>P1-144</t>
  </si>
  <si>
    <t>P1-145</t>
  </si>
  <si>
    <t>P1-146</t>
  </si>
  <si>
    <t>P1-147</t>
  </si>
  <si>
    <t>P1-148</t>
  </si>
  <si>
    <t>-</t>
    <phoneticPr fontId="6" type="noConversion"/>
  </si>
  <si>
    <t>P1-149</t>
  </si>
  <si>
    <t>P1-150</t>
  </si>
  <si>
    <t>Xcfd53</t>
  </si>
  <si>
    <t>SSR-2429</t>
  </si>
  <si>
    <t>P2-001</t>
    <phoneticPr fontId="3" type="noConversion"/>
  </si>
  <si>
    <t>H</t>
  </si>
  <si>
    <t>P2-002</t>
  </si>
  <si>
    <t>P2-003</t>
  </si>
  <si>
    <t>P2-004</t>
  </si>
  <si>
    <t>P2-005</t>
  </si>
  <si>
    <t>P2-006</t>
  </si>
  <si>
    <t>P2-007</t>
  </si>
  <si>
    <t>P2-008</t>
  </si>
  <si>
    <t>P2-009</t>
  </si>
  <si>
    <t>P2-010</t>
  </si>
  <si>
    <t>P2-011</t>
  </si>
  <si>
    <t>P2-012</t>
  </si>
  <si>
    <t>P2-013</t>
  </si>
  <si>
    <t>P2-014</t>
  </si>
  <si>
    <t>P2-015</t>
  </si>
  <si>
    <t>P2-016</t>
  </si>
  <si>
    <t>P2-017</t>
  </si>
  <si>
    <t>P2-018</t>
  </si>
  <si>
    <t>P2-019</t>
  </si>
  <si>
    <t>P2-020</t>
  </si>
  <si>
    <t>P2-021</t>
  </si>
  <si>
    <t>P2-022</t>
  </si>
  <si>
    <t>P2-023</t>
  </si>
  <si>
    <t>P2-024</t>
  </si>
  <si>
    <t>P2-025</t>
  </si>
  <si>
    <t>P2-026</t>
  </si>
  <si>
    <t>P2-027</t>
  </si>
  <si>
    <t>P2-028</t>
  </si>
  <si>
    <t>P2-029</t>
  </si>
  <si>
    <t>P2-030</t>
  </si>
  <si>
    <t>P2-031</t>
  </si>
  <si>
    <t>P2-032</t>
  </si>
  <si>
    <t>P2-033</t>
  </si>
  <si>
    <t>P2-034</t>
  </si>
  <si>
    <t>P2-035</t>
  </si>
  <si>
    <t>P2-036</t>
  </si>
  <si>
    <t>P2-037</t>
  </si>
  <si>
    <t>P2-038</t>
  </si>
  <si>
    <t>P2-039</t>
  </si>
  <si>
    <t>P2-040</t>
  </si>
  <si>
    <t>P2-041</t>
  </si>
  <si>
    <t>P2-042</t>
  </si>
  <si>
    <t>P2-043</t>
  </si>
  <si>
    <t>P2-044</t>
  </si>
  <si>
    <t>P2-045</t>
  </si>
  <si>
    <t>P2-046</t>
  </si>
  <si>
    <t>P2-047</t>
  </si>
  <si>
    <t>P2-048</t>
  </si>
  <si>
    <t>P2-049</t>
  </si>
  <si>
    <t>P2-050</t>
  </si>
  <si>
    <t>P2-051</t>
  </si>
  <si>
    <t>P2-052</t>
  </si>
  <si>
    <t>P2-053</t>
  </si>
  <si>
    <t>P2-054</t>
  </si>
  <si>
    <t>P2-055</t>
  </si>
  <si>
    <t>P2-056</t>
  </si>
  <si>
    <t>P2-057</t>
  </si>
  <si>
    <t>P2-058</t>
  </si>
  <si>
    <t>P2-059</t>
  </si>
  <si>
    <t>P2-060</t>
  </si>
  <si>
    <t>P2-061</t>
  </si>
  <si>
    <t>P2-062</t>
  </si>
  <si>
    <t>P2-063</t>
  </si>
  <si>
    <t>P2-064</t>
  </si>
  <si>
    <t>P2-065</t>
  </si>
  <si>
    <t>P2-066</t>
  </si>
  <si>
    <t>P2-067</t>
  </si>
  <si>
    <t>P2-068</t>
  </si>
  <si>
    <t>P2-069</t>
  </si>
  <si>
    <t>P2-070</t>
  </si>
  <si>
    <t>P2-071</t>
  </si>
  <si>
    <t>P2-072</t>
  </si>
  <si>
    <t>P2-073</t>
  </si>
  <si>
    <t>P2-074</t>
  </si>
  <si>
    <t>P2-075</t>
  </si>
  <si>
    <t>P2-076</t>
  </si>
  <si>
    <t>P2-077</t>
  </si>
  <si>
    <t>P2-078</t>
  </si>
  <si>
    <t>P2-079</t>
  </si>
  <si>
    <t>P2-080</t>
  </si>
  <si>
    <t>P2-081</t>
  </si>
  <si>
    <t>P2-082</t>
  </si>
  <si>
    <t>P2-083</t>
  </si>
  <si>
    <t>P2-084</t>
  </si>
  <si>
    <t>P2-085</t>
  </si>
  <si>
    <t>P2-086</t>
  </si>
  <si>
    <r>
      <rPr>
        <b/>
        <sz val="11"/>
        <color theme="1"/>
        <rFont val="Times New Roman"/>
        <family val="1"/>
      </rPr>
      <t>Table S8</t>
    </r>
    <r>
      <rPr>
        <sz val="11"/>
        <color theme="1"/>
        <rFont val="Times New Roman"/>
        <family val="1"/>
      </rPr>
      <t xml:space="preserve"> Genotype and phenotype of population I and population II</t>
    </r>
    <phoneticPr fontId="3" type="noConversion"/>
  </si>
  <si>
    <t xml:space="preserve">Genotype and phenotype of population I </t>
    <phoneticPr fontId="3" type="noConversion"/>
  </si>
  <si>
    <t>Genotype and phenotype of  population II</t>
    <phoneticPr fontId="3" type="noConversion"/>
  </si>
  <si>
    <t>Line</t>
    <phoneticPr fontId="3" type="noConversion"/>
  </si>
  <si>
    <t>PH(cm)</t>
    <phoneticPr fontId="3" type="noConversion"/>
  </si>
  <si>
    <t>SL(cm)</t>
    <phoneticPr fontId="3" type="noConversion"/>
  </si>
  <si>
    <r>
      <rPr>
        <b/>
        <sz val="11"/>
        <color theme="1"/>
        <rFont val="Times New Roman"/>
        <family val="1"/>
      </rPr>
      <t>Table S4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STARP-2001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SSR-2433</t>
    </r>
    <r>
      <rPr>
        <sz val="11"/>
        <color theme="1"/>
        <rFont val="Times New Roman"/>
        <family val="1"/>
      </rPr>
      <t xml:space="preserve"> genotype in 86 </t>
    </r>
    <r>
      <rPr>
        <i/>
        <sz val="11"/>
        <color theme="1"/>
        <rFont val="Times New Roman"/>
        <family val="1"/>
      </rPr>
      <t>Aegilops tauschii</t>
    </r>
    <r>
      <rPr>
        <sz val="11"/>
        <color theme="1"/>
        <rFont val="Times New Roman"/>
        <family val="1"/>
      </rPr>
      <t xml:space="preserve"> accessions</t>
    </r>
    <phoneticPr fontId="3" type="noConversion"/>
  </si>
  <si>
    <t>Estssr-143</t>
  </si>
  <si>
    <t>wsnp_CAP12_c455_248396</t>
  </si>
  <si>
    <t>BS00070426_51</t>
  </si>
  <si>
    <t>BS00029906_51</t>
  </si>
  <si>
    <t>BS00029208_51</t>
  </si>
  <si>
    <t>wsnp_Ex_rep_c67011_65463819</t>
  </si>
  <si>
    <t>BS00065040_51</t>
  </si>
  <si>
    <t>Kukri_c11809_824</t>
  </si>
  <si>
    <t>CAP12_c2436_132</t>
  </si>
  <si>
    <t>Estssr-24</t>
  </si>
  <si>
    <t>wsnp_Ex_c1408_2704613</t>
  </si>
  <si>
    <t>BS00004040_51</t>
  </si>
  <si>
    <t>D_GDRF1KQ01AX0PH_169</t>
  </si>
  <si>
    <t>Xgwm216</t>
  </si>
  <si>
    <t>Xgwm261</t>
  </si>
  <si>
    <t>Xwmc503</t>
  </si>
  <si>
    <t>BobWhite_rep_c63957_1472</t>
  </si>
  <si>
    <t>JD_c63957_1176</t>
  </si>
  <si>
    <t>tplb0053n05_793</t>
  </si>
  <si>
    <t>RAC875_c74_204</t>
  </si>
  <si>
    <t>Xgwm484</t>
  </si>
  <si>
    <t>Xgwm102</t>
  </si>
  <si>
    <t>RAC875_rep_c69728_528</t>
  </si>
  <si>
    <t>RAC875_c65419_229</t>
  </si>
  <si>
    <t>Excalibur_c15048_488</t>
  </si>
  <si>
    <t>wsnp_Ex_c1944_3663988</t>
  </si>
  <si>
    <t>Kukri_c13329_800</t>
  </si>
  <si>
    <t>BobWhite_c16439_1102</t>
  </si>
  <si>
    <t>wsnp_Ku_c7229_12491877</t>
  </si>
  <si>
    <t>wsnp_Ku_rep_c68228_67133195</t>
  </si>
  <si>
    <t>D_contig31797_313</t>
  </si>
  <si>
    <t>Ex_c54373_394</t>
  </si>
  <si>
    <t>BS00073229_51</t>
  </si>
  <si>
    <t>Kukri_rep_c114322_506</t>
  </si>
  <si>
    <t>BobWhite_c47086_539</t>
  </si>
  <si>
    <t>BS00067584_51</t>
  </si>
  <si>
    <t>wsnp_BE444144D_Ta_1_1</t>
  </si>
  <si>
    <t>BS00021940_51</t>
  </si>
  <si>
    <t>GENE-1409_76</t>
  </si>
  <si>
    <t>RAC875_c37191_584</t>
  </si>
  <si>
    <t>BS00062774_51</t>
  </si>
  <si>
    <t>IACX5670</t>
  </si>
  <si>
    <t>RFL_Contig5917_3182</t>
  </si>
  <si>
    <t>RAC875_c8723_54</t>
  </si>
  <si>
    <t>D_F1BEJMU02FXGZS_209</t>
  </si>
  <si>
    <t>RAC875_c24477_557</t>
  </si>
  <si>
    <t>Kukri_c7139_1248</t>
  </si>
  <si>
    <t>Xwmc18</t>
  </si>
  <si>
    <t>wsnp_Ex_rep_c68555_67394261</t>
  </si>
  <si>
    <t>BS00026262_51</t>
  </si>
  <si>
    <t>Ku_c19185_1569</t>
  </si>
  <si>
    <t>Xgwm157</t>
  </si>
  <si>
    <t>wsnp_Ku_c8712_14751858</t>
  </si>
  <si>
    <t>wsnp_Ex_c8303_14001708</t>
  </si>
  <si>
    <t>RAC875_c12803_1620</t>
  </si>
  <si>
    <t>SSR-2172</t>
    <phoneticPr fontId="3" type="noConversion"/>
  </si>
  <si>
    <t>SSR-2175</t>
    <phoneticPr fontId="3" type="noConversion"/>
  </si>
  <si>
    <t>SSR-2178</t>
    <phoneticPr fontId="3" type="noConversion"/>
  </si>
  <si>
    <t>SSR-2177</t>
    <phoneticPr fontId="3" type="noConversion"/>
  </si>
  <si>
    <t>SSR-2182</t>
    <phoneticPr fontId="3" type="noConversion"/>
  </si>
  <si>
    <t>Xgwm296</t>
    <phoneticPr fontId="3" type="noConversion"/>
  </si>
  <si>
    <t>BS00022234_51</t>
    <phoneticPr fontId="3" type="noConversion"/>
  </si>
  <si>
    <t>SSR-2435</t>
    <phoneticPr fontId="3" type="noConversion"/>
  </si>
  <si>
    <t>SSR-2212</t>
    <phoneticPr fontId="3" type="noConversion"/>
  </si>
  <si>
    <t>SSR-2031</t>
    <phoneticPr fontId="3" type="noConversion"/>
  </si>
  <si>
    <t>SSR-2235</t>
    <phoneticPr fontId="3" type="noConversion"/>
  </si>
  <si>
    <t>SSR-2087</t>
    <phoneticPr fontId="3" type="noConversion"/>
  </si>
  <si>
    <t>SSR-2089</t>
    <phoneticPr fontId="3" type="noConversion"/>
  </si>
  <si>
    <t>SSR-2058</t>
    <phoneticPr fontId="3" type="noConversion"/>
  </si>
  <si>
    <t>SSR-2062</t>
    <phoneticPr fontId="3" type="noConversion"/>
  </si>
  <si>
    <t>SSR-2433</t>
    <phoneticPr fontId="3" type="noConversion"/>
  </si>
  <si>
    <t>SSR-2429</t>
    <phoneticPr fontId="3" type="noConversion"/>
  </si>
  <si>
    <t>SSR-2415</t>
    <phoneticPr fontId="3" type="noConversion"/>
  </si>
  <si>
    <t>SSR-2411</t>
    <phoneticPr fontId="3" type="noConversion"/>
  </si>
  <si>
    <t>Marker</t>
    <phoneticPr fontId="3" type="noConversion"/>
  </si>
  <si>
    <t>cM</t>
    <phoneticPr fontId="3" type="noConversion"/>
  </si>
  <si>
    <t>Mb</t>
    <phoneticPr fontId="3" type="noConversion"/>
  </si>
  <si>
    <t>N/A, not available</t>
    <phoneticPr fontId="3" type="noConversion"/>
  </si>
  <si>
    <r>
      <t xml:space="preserve">Table S13 </t>
    </r>
    <r>
      <rPr>
        <sz val="12"/>
        <color indexed="8"/>
        <rFont val="Times New Roman"/>
        <family val="1"/>
      </rPr>
      <t>The genetic positions of the markers and the physical locations on chromosomes 2D in the Chinese Spring RefSeq v1.0 sequence</t>
    </r>
    <phoneticPr fontId="3" type="noConversion"/>
  </si>
  <si>
    <t>92.41±1.80</t>
    <phoneticPr fontId="3" type="noConversion"/>
  </si>
  <si>
    <t>100.36±1.45</t>
    <phoneticPr fontId="3" type="noConversion"/>
  </si>
  <si>
    <t>109.85±1.55</t>
    <phoneticPr fontId="3" type="noConversion"/>
  </si>
  <si>
    <t>104.70±0.77</t>
    <phoneticPr fontId="3" type="noConversion"/>
  </si>
  <si>
    <t>9.04±0.22</t>
    <phoneticPr fontId="3" type="noConversion"/>
  </si>
  <si>
    <t>11.22±0.55</t>
    <phoneticPr fontId="3" type="noConversion"/>
  </si>
  <si>
    <t>8.75±0.12</t>
    <phoneticPr fontId="3" type="noConversion"/>
  </si>
  <si>
    <t>10.11±0.22</t>
    <phoneticPr fontId="3" type="noConversion"/>
  </si>
  <si>
    <t>11.85±0.28</t>
    <phoneticPr fontId="3" type="noConversion"/>
  </si>
  <si>
    <t>8.86±0.23</t>
    <phoneticPr fontId="3" type="noConversion"/>
  </si>
  <si>
    <t>10.62±0.17</t>
    <phoneticPr fontId="3" type="noConversion"/>
  </si>
  <si>
    <t>9.09±0.15</t>
    <phoneticPr fontId="3" type="noConversion"/>
  </si>
  <si>
    <t>11.20±0.16</t>
    <phoneticPr fontId="3" type="noConversion"/>
  </si>
  <si>
    <t>31.11±0.89</t>
    <phoneticPr fontId="3" type="noConversion"/>
  </si>
  <si>
    <t>35.79±1.26</t>
    <phoneticPr fontId="3" type="noConversion"/>
  </si>
  <si>
    <t>36.59±0.72</t>
    <phoneticPr fontId="3" type="noConversion"/>
  </si>
  <si>
    <t>39.46±0.33</t>
    <phoneticPr fontId="3" type="noConversion"/>
  </si>
  <si>
    <t>32.11±0.46</t>
    <phoneticPr fontId="3" type="noConversion"/>
  </si>
  <si>
    <t>37.39±0.52</t>
    <phoneticPr fontId="3" type="noConversion"/>
  </si>
  <si>
    <t>31.35±1.03</t>
    <phoneticPr fontId="3" type="noConversion"/>
  </si>
  <si>
    <t>35.08±0.58</t>
    <phoneticPr fontId="3" type="noConversion"/>
  </si>
  <si>
    <t>34.34±0.67</t>
    <phoneticPr fontId="3" type="noConversion"/>
  </si>
  <si>
    <t>38.85±1.31</t>
    <phoneticPr fontId="3" type="noConversion"/>
  </si>
  <si>
    <t>32.13±1.26</t>
    <phoneticPr fontId="3" type="noConversion"/>
  </si>
  <si>
    <t>37.03±1.28</t>
    <phoneticPr fontId="3" type="noConversion"/>
  </si>
  <si>
    <t>23.91±0.49</t>
    <phoneticPr fontId="3" type="noConversion"/>
  </si>
  <si>
    <t>25.87±0.69</t>
    <phoneticPr fontId="3" type="noConversion"/>
  </si>
  <si>
    <t>25.92±0.75</t>
    <phoneticPr fontId="3" type="noConversion"/>
  </si>
  <si>
    <t>26.11±0.63</t>
    <phoneticPr fontId="3" type="noConversion"/>
  </si>
  <si>
    <t>24.17±0.39</t>
    <phoneticPr fontId="3" type="noConversion"/>
  </si>
  <si>
    <t>26.35±0.58</t>
    <phoneticPr fontId="3" type="noConversion"/>
  </si>
  <si>
    <t>24.66±0.51</t>
    <phoneticPr fontId="3" type="noConversion"/>
  </si>
  <si>
    <t>25.36±0.50</t>
    <phoneticPr fontId="3" type="noConversion"/>
  </si>
  <si>
    <t>24.80±0.51</t>
    <phoneticPr fontId="3" type="noConversion"/>
  </si>
  <si>
    <t>26.65±0.66</t>
    <phoneticPr fontId="3" type="noConversion"/>
  </si>
  <si>
    <t>26.09±0.64</t>
    <phoneticPr fontId="3" type="noConversion"/>
  </si>
  <si>
    <t>26.58±1.76</t>
    <phoneticPr fontId="3" type="noConversion"/>
  </si>
  <si>
    <t>18.89±0.80</t>
    <phoneticPr fontId="3" type="noConversion"/>
  </si>
  <si>
    <t>19.48±0.83</t>
    <phoneticPr fontId="3" type="noConversion"/>
  </si>
  <si>
    <t>18.17±0.73</t>
    <phoneticPr fontId="3" type="noConversion"/>
  </si>
  <si>
    <t>20.42±1.68</t>
    <phoneticPr fontId="3" type="noConversion"/>
  </si>
  <si>
    <t>20.70±0.73</t>
    <phoneticPr fontId="3" type="noConversion"/>
  </si>
  <si>
    <t>16.49±0.88</t>
    <phoneticPr fontId="3" type="noConversion"/>
  </si>
  <si>
    <t>18.82±1.20</t>
    <phoneticPr fontId="3" type="noConversion"/>
  </si>
  <si>
    <t>19.70±0.63</t>
    <phoneticPr fontId="3" type="noConversion"/>
  </si>
  <si>
    <t>19.94±1.06</t>
    <phoneticPr fontId="3" type="noConversion"/>
  </si>
  <si>
    <t>22.23±1.86</t>
    <phoneticPr fontId="3" type="noConversion"/>
  </si>
  <si>
    <t>16.92±0.59</t>
    <phoneticPr fontId="3" type="noConversion"/>
  </si>
  <si>
    <t>17.85±0.89</t>
    <phoneticPr fontId="3" type="noConversion"/>
  </si>
  <si>
    <t>12.88±1.37</t>
    <phoneticPr fontId="3" type="noConversion"/>
  </si>
  <si>
    <t>13.75±0.73</t>
    <phoneticPr fontId="3" type="noConversion"/>
  </si>
  <si>
    <t>12.05±0.69</t>
    <phoneticPr fontId="3" type="noConversion"/>
  </si>
  <si>
    <t>11.31±0.63</t>
    <phoneticPr fontId="3" type="noConversion"/>
  </si>
  <si>
    <t>12.87±0.80</t>
    <phoneticPr fontId="3" type="noConversion"/>
  </si>
  <si>
    <t>12.47±0.99</t>
    <phoneticPr fontId="3" type="noConversion"/>
  </si>
  <si>
    <t>12.44±0.68</t>
    <phoneticPr fontId="3" type="noConversion"/>
  </si>
  <si>
    <t>13.03±1.08</t>
    <phoneticPr fontId="3" type="noConversion"/>
  </si>
  <si>
    <t>11.54±0.82</t>
    <phoneticPr fontId="3" type="noConversion"/>
  </si>
  <si>
    <t>13.49±1.18</t>
    <phoneticPr fontId="3" type="noConversion"/>
  </si>
  <si>
    <t>11.66±0.55</t>
    <phoneticPr fontId="3" type="noConversion"/>
  </si>
  <si>
    <t>11.08±0.78</t>
    <phoneticPr fontId="3" type="noConversion"/>
  </si>
  <si>
    <t>4.85±1.76</t>
    <phoneticPr fontId="3" type="noConversion"/>
  </si>
  <si>
    <t>4.77±0.76</t>
    <phoneticPr fontId="3" type="noConversion"/>
  </si>
  <si>
    <t>5.69±1.03</t>
    <phoneticPr fontId="3" type="noConversion"/>
  </si>
  <si>
    <t>7.81±1.63</t>
    <phoneticPr fontId="3" type="noConversion"/>
  </si>
  <si>
    <t>5.08±1.28</t>
    <phoneticPr fontId="3" type="noConversion"/>
  </si>
  <si>
    <t>5.92±1.13</t>
    <phoneticPr fontId="3" type="noConversion"/>
  </si>
  <si>
    <t>4.01±1.31</t>
    <phoneticPr fontId="3" type="noConversion"/>
  </si>
  <si>
    <t>5.51±1.12</t>
    <phoneticPr fontId="3" type="noConversion"/>
  </si>
  <si>
    <t>4.97±1.91</t>
    <phoneticPr fontId="3" type="noConversion"/>
  </si>
  <si>
    <t>7.11±0.85</t>
    <phoneticPr fontId="3" type="noConversion"/>
  </si>
  <si>
    <t>5.35±1.76</t>
    <phoneticPr fontId="3" type="noConversion"/>
  </si>
  <si>
    <t>7.90±1.47</t>
    <phoneticPr fontId="3" type="noConversion"/>
  </si>
  <si>
    <t>2.08±0.06</t>
    <phoneticPr fontId="3" type="noConversion"/>
  </si>
  <si>
    <t>1.69±0.09</t>
    <phoneticPr fontId="3" type="noConversion"/>
  </si>
  <si>
    <t>2.16±0.02</t>
    <phoneticPr fontId="3" type="noConversion"/>
  </si>
  <si>
    <t>1.94±0.06</t>
    <phoneticPr fontId="3" type="noConversion"/>
  </si>
  <si>
    <t>18.79±0.49</t>
    <phoneticPr fontId="3" type="noConversion"/>
  </si>
  <si>
    <t>18.92±0.26</t>
    <phoneticPr fontId="3" type="noConversion"/>
  </si>
  <si>
    <t>18.90±0.31</t>
    <phoneticPr fontId="3" type="noConversion"/>
  </si>
  <si>
    <t>19.57±0.42</t>
    <phoneticPr fontId="3" type="noConversion"/>
  </si>
  <si>
    <t>2.07±0.06</t>
    <phoneticPr fontId="3" type="noConversion"/>
  </si>
  <si>
    <t>1.74±0.04</t>
    <phoneticPr fontId="3" type="noConversion"/>
  </si>
  <si>
    <t>2.22±0.03</t>
    <phoneticPr fontId="3" type="noConversion"/>
  </si>
  <si>
    <t>1.93±0.07</t>
    <phoneticPr fontId="3" type="noConversion"/>
  </si>
  <si>
    <t>18.79±0.51</t>
    <phoneticPr fontId="3" type="noConversion"/>
  </si>
  <si>
    <t>19.40±0.51</t>
    <phoneticPr fontId="3" type="noConversion"/>
  </si>
  <si>
    <t>19.65±0.56</t>
    <phoneticPr fontId="3" type="noConversion"/>
  </si>
  <si>
    <t>20.51±0.61</t>
    <phoneticPr fontId="3" type="noConversion"/>
  </si>
  <si>
    <t>100.67±2.40</t>
    <phoneticPr fontId="3" type="noConversion"/>
  </si>
  <si>
    <t>110.86±1.45</t>
    <phoneticPr fontId="3" type="noConversion"/>
  </si>
  <si>
    <t>106.73±1.03</t>
    <phoneticPr fontId="3" type="noConversion"/>
  </si>
  <si>
    <t>90.27±1.76</t>
    <phoneticPr fontId="3" type="noConversion"/>
  </si>
  <si>
    <t>111.50±2.28</t>
    <phoneticPr fontId="3" type="noConversion"/>
  </si>
  <si>
    <t>116.29±1.56</t>
    <phoneticPr fontId="3" type="noConversion"/>
  </si>
  <si>
    <t>106.15±3.18</t>
    <phoneticPr fontId="3" type="noConversion"/>
  </si>
  <si>
    <t>119.32±3.12</t>
    <phoneticPr fontId="3" type="noConversion"/>
  </si>
  <si>
    <t>10.67±0.39</t>
    <phoneticPr fontId="3" type="noConversion"/>
  </si>
  <si>
    <t>11.64±0.29</t>
    <phoneticPr fontId="3" type="noConversion"/>
  </si>
  <si>
    <t>10.25±0.37</t>
    <phoneticPr fontId="3" type="noConversion"/>
  </si>
  <si>
    <t>SN</t>
    <phoneticPr fontId="3" type="noConversion"/>
  </si>
  <si>
    <t>Primer name</t>
  </si>
  <si>
    <t>Sequence (5’-3’)</t>
  </si>
  <si>
    <t>Annealing temperature (℃)</t>
  </si>
  <si>
    <t>SSR-2031F</t>
  </si>
  <si>
    <t>CAGGTTCCTAGATCATCAAGTT</t>
  </si>
  <si>
    <t>SSR-2058F</t>
  </si>
  <si>
    <t>CTCCTCGAGTTCATTCCTTC</t>
  </si>
  <si>
    <t>SSR-2062F</t>
  </si>
  <si>
    <t>GCTAGGTGTGTTTAAAAGTTGG</t>
  </si>
  <si>
    <t>SSR-2087F</t>
  </si>
  <si>
    <t>GTAAATTGGGCTCAACAAGT</t>
  </si>
  <si>
    <t>SSR-2089F</t>
  </si>
  <si>
    <t>CAACGTTTGACCTCTCTCTC</t>
  </si>
  <si>
    <t>SSR-2172F</t>
  </si>
  <si>
    <t>GCAGAAGCATACCCAGTAGC</t>
  </si>
  <si>
    <t>SSR-2175F</t>
  </si>
  <si>
    <t>ACCCTGGGTGATGAATAGC</t>
  </si>
  <si>
    <t>SSR-2177F</t>
  </si>
  <si>
    <t>TTTCTTTGTGGGATTTCAGG</t>
  </si>
  <si>
    <t>SSR-2178F</t>
  </si>
  <si>
    <t>CTGTCTTTCCCTATTTCATTGG</t>
  </si>
  <si>
    <t>SSR-2182F</t>
  </si>
  <si>
    <t>GTAATCCGACGGTTTGTAGG</t>
  </si>
  <si>
    <t>SSR-2212F</t>
  </si>
  <si>
    <t>ACAACGTGCAAGTCACCATA</t>
  </si>
  <si>
    <t>SSR-2235F</t>
  </si>
  <si>
    <t>ATTGACAAGGCAAACTCACC</t>
  </si>
  <si>
    <t>SSR-2411F</t>
  </si>
  <si>
    <t>GGACCACATTTTCTCTTTCTT</t>
  </si>
  <si>
    <t>SSR-2415F</t>
  </si>
  <si>
    <t>CAGAGGTTGACATGATAGAGC</t>
  </si>
  <si>
    <t>SSR-2429F</t>
  </si>
  <si>
    <t>GTCGGCTATAATTACCCTAGC</t>
  </si>
  <si>
    <t>SSR-2433F</t>
  </si>
  <si>
    <t>GCAATTCCTAGAGATCAAATTC</t>
  </si>
  <si>
    <t>SSR-2435F</t>
  </si>
  <si>
    <t>CAACTTGTTTGGGACTAAAGG</t>
  </si>
  <si>
    <t>SSR-2031R</t>
  </si>
  <si>
    <t>GATGGTTGTAGGGTACAATGTT</t>
  </si>
  <si>
    <t>SSR-2058R</t>
  </si>
  <si>
    <t>GAGGATGAAGATCATGTCGAT</t>
  </si>
  <si>
    <t>SSR-2062R</t>
  </si>
  <si>
    <t>AGCTGATCGATGCTTATCTAGT</t>
  </si>
  <si>
    <t>SSR-2087R</t>
  </si>
  <si>
    <t>TGCACGAAGGACCTAATAGT</t>
  </si>
  <si>
    <t>SSR-2089R</t>
  </si>
  <si>
    <t>AAGGGATAGATACTGCCACA</t>
  </si>
  <si>
    <t>SSR-2172R</t>
  </si>
  <si>
    <t>TATCTTTAAACCCCGCAAGC</t>
  </si>
  <si>
    <t>SSR-2175R</t>
  </si>
  <si>
    <t>CCGTCATTTGTGTTGAGTTTC</t>
  </si>
  <si>
    <t>SSR-2177R</t>
  </si>
  <si>
    <t>GCCACTAAAAATGTTCAACG</t>
  </si>
  <si>
    <t>SSR-2178R</t>
  </si>
  <si>
    <t>AGCTACTCCGCCAACTCTCT</t>
  </si>
  <si>
    <t>SSR-2182R</t>
  </si>
  <si>
    <t>GCGATCCTTTGGTAGGAGTT</t>
  </si>
  <si>
    <t>SSR-2212R</t>
  </si>
  <si>
    <t>ACCCTGCACGATAGCAATAC</t>
  </si>
  <si>
    <t>SSR-2235R</t>
  </si>
  <si>
    <t>AACCGGTGGAGTAGTGAAGA</t>
  </si>
  <si>
    <t>SSR-2411R</t>
  </si>
  <si>
    <t>CTTGATCACATTCACATTCCT</t>
  </si>
  <si>
    <t>SSR-2415R</t>
  </si>
  <si>
    <t>GCTTCATTCCTTGATTTCTTA</t>
  </si>
  <si>
    <t>SSR-2429R</t>
  </si>
  <si>
    <t>CTCTCACACACACACACTCTG</t>
  </si>
  <si>
    <t>SSR-2433R</t>
  </si>
  <si>
    <t>GTGTAGCATTCCATCTCATTC</t>
  </si>
  <si>
    <t>SSR-2435R</t>
  </si>
  <si>
    <t>AAACATCAAACAAGCATGAAG</t>
  </si>
  <si>
    <t>STARP-2001F1</t>
  </si>
  <si>
    <t>TGCTGACGACTCAAACAGGAAGGAAAAAGA</t>
  </si>
  <si>
    <t>STARP-2001F2</t>
  </si>
  <si>
    <t>TCAAACAGGAAGGAAACCGG</t>
  </si>
  <si>
    <t>STARP-2001R</t>
  </si>
  <si>
    <t>ATGGAGCGGGTGTTCAAG</t>
  </si>
  <si>
    <r>
      <rPr>
        <b/>
        <sz val="11"/>
        <color theme="1"/>
        <rFont val="Times New Roman"/>
        <family val="1"/>
      </rPr>
      <t>Table S14</t>
    </r>
    <r>
      <rPr>
        <sz val="11"/>
        <color theme="1"/>
        <rFont val="Times New Roman"/>
        <family val="1"/>
      </rPr>
      <t xml:space="preserve"> List of primers used in this study</t>
    </r>
    <phoneticPr fontId="3" type="noConversion"/>
  </si>
  <si>
    <t>STARP-2001-Y</t>
    <phoneticPr fontId="3" type="noConversion"/>
  </si>
  <si>
    <t>STARP-2001-J</t>
    <phoneticPr fontId="3" type="noConversion"/>
  </si>
  <si>
    <t>SSR-2433-Y</t>
    <phoneticPr fontId="3" type="noConversion"/>
  </si>
  <si>
    <t>SSR-2433-J</t>
    <phoneticPr fontId="3" type="noConversion"/>
  </si>
  <si>
    <r>
      <rPr>
        <b/>
        <sz val="11"/>
        <color theme="1"/>
        <rFont val="Times New Roman"/>
        <family val="1"/>
      </rPr>
      <t xml:space="preserve">Table S11 </t>
    </r>
    <r>
      <rPr>
        <sz val="11"/>
        <color theme="1"/>
        <rFont val="Times New Roman"/>
        <family val="1"/>
      </rPr>
      <t>The percentage of different alleles in Chinese accessions</t>
    </r>
    <phoneticPr fontId="3" type="noConversion"/>
  </si>
  <si>
    <r>
      <t>10 lines of NIL-</t>
    </r>
    <r>
      <rPr>
        <sz val="11"/>
        <color rgb="FF000000"/>
        <rFont val="宋体"/>
        <family val="3"/>
        <charset val="134"/>
      </rPr>
      <t>Ⅱ</t>
    </r>
    <r>
      <rPr>
        <vertAlign val="superscript"/>
        <sz val="11"/>
        <color rgb="FF000000"/>
        <rFont val="Times New Roman"/>
        <family val="1"/>
      </rPr>
      <t>Y8679</t>
    </r>
    <r>
      <rPr>
        <sz val="11"/>
        <color rgb="FF000000"/>
        <rFont val="Times New Roman"/>
        <family val="1"/>
      </rPr>
      <t>, 10 lines of NIL-</t>
    </r>
    <r>
      <rPr>
        <sz val="11"/>
        <color rgb="FF000000"/>
        <rFont val="宋体"/>
        <family val="3"/>
        <charset val="134"/>
      </rPr>
      <t>Ⅱ</t>
    </r>
    <r>
      <rPr>
        <vertAlign val="superscript"/>
        <sz val="11"/>
        <color rgb="FF000000"/>
        <rFont val="Times New Roman"/>
        <family val="1"/>
      </rPr>
      <t>J411</t>
    </r>
    <phoneticPr fontId="18" type="noConversion"/>
  </si>
  <si>
    <r>
      <t>NIL-</t>
    </r>
    <r>
      <rPr>
        <sz val="11"/>
        <color rgb="FF000000"/>
        <rFont val="宋体"/>
        <family val="3"/>
        <charset val="134"/>
      </rPr>
      <t>Ⅱ</t>
    </r>
    <phoneticPr fontId="3" type="noConversion"/>
  </si>
  <si>
    <r>
      <t xml:space="preserve">Population </t>
    </r>
    <r>
      <rPr>
        <sz val="11"/>
        <color rgb="FF000000"/>
        <rFont val="宋体"/>
        <family val="3"/>
        <charset val="134"/>
      </rPr>
      <t>Ⅱ</t>
    </r>
    <phoneticPr fontId="18" type="noConversion"/>
  </si>
  <si>
    <r>
      <t>NIL-</t>
    </r>
    <r>
      <rPr>
        <sz val="11"/>
        <color rgb="FF000000"/>
        <rFont val="宋体"/>
        <family val="3"/>
        <charset val="134"/>
      </rPr>
      <t>Ⅰ</t>
    </r>
    <phoneticPr fontId="18" type="noConversion"/>
  </si>
  <si>
    <r>
      <t>10 lines of NIL-</t>
    </r>
    <r>
      <rPr>
        <sz val="11"/>
        <color rgb="FF000000"/>
        <rFont val="宋体"/>
        <family val="3"/>
        <charset val="134"/>
      </rPr>
      <t>Ⅰ</t>
    </r>
    <r>
      <rPr>
        <vertAlign val="superscript"/>
        <sz val="11"/>
        <color rgb="FF000000"/>
        <rFont val="Times New Roman"/>
        <family val="1"/>
      </rPr>
      <t>Y8679</t>
    </r>
    <r>
      <rPr>
        <sz val="11"/>
        <color rgb="FF000000"/>
        <rFont val="Times New Roman"/>
        <family val="1"/>
      </rPr>
      <t>, 10 lines of NIL-</t>
    </r>
    <r>
      <rPr>
        <sz val="11"/>
        <color rgb="FF000000"/>
        <rFont val="宋体"/>
        <family val="3"/>
        <charset val="134"/>
      </rPr>
      <t>Ⅰ</t>
    </r>
    <r>
      <rPr>
        <vertAlign val="superscript"/>
        <sz val="11"/>
        <color rgb="FF000000"/>
        <rFont val="Times New Roman"/>
        <family val="1"/>
      </rPr>
      <t>J411</t>
    </r>
    <phoneticPr fontId="18" type="noConversion"/>
  </si>
  <si>
    <r>
      <t>10 lines of NIL</t>
    </r>
    <r>
      <rPr>
        <vertAlign val="superscript"/>
        <sz val="11"/>
        <color rgb="FF000000"/>
        <rFont val="Times New Roman"/>
        <family val="1"/>
      </rPr>
      <t>Y8679</t>
    </r>
    <r>
      <rPr>
        <sz val="11"/>
        <color rgb="FF000000"/>
        <rFont val="Times New Roman"/>
        <family val="1"/>
      </rPr>
      <t xml:space="preserve"> Allele, 10 lines of NIL</t>
    </r>
    <r>
      <rPr>
        <vertAlign val="superscript"/>
        <sz val="11"/>
        <color rgb="FF000000"/>
        <rFont val="Times New Roman"/>
        <family val="1"/>
      </rPr>
      <t>J411</t>
    </r>
    <r>
      <rPr>
        <sz val="11"/>
        <color rgb="FF000000"/>
        <rFont val="Times New Roman"/>
        <family val="1"/>
      </rPr>
      <t xml:space="preserve"> Allele</t>
    </r>
    <phoneticPr fontId="18" type="noConversion"/>
  </si>
  <si>
    <r>
      <t xml:space="preserve">SSR-2212 </t>
    </r>
    <r>
      <rPr>
        <sz val="11"/>
        <color rgb="FF000000"/>
        <rFont val="Times New Roman"/>
        <family val="1"/>
      </rPr>
      <t>-</t>
    </r>
    <r>
      <rPr>
        <i/>
        <sz val="11"/>
        <color rgb="FF000000"/>
        <rFont val="Times New Roman"/>
        <family val="1"/>
      </rPr>
      <t xml:space="preserve"> SSR-2429</t>
    </r>
    <phoneticPr fontId="18" type="noConversion"/>
  </si>
  <si>
    <r>
      <t xml:space="preserve">SSR-2212 </t>
    </r>
    <r>
      <rPr>
        <sz val="11"/>
        <color rgb="FF000000"/>
        <rFont val="Times New Roman"/>
        <family val="1"/>
      </rPr>
      <t>-</t>
    </r>
    <r>
      <rPr>
        <i/>
        <sz val="11"/>
        <color rgb="FF000000"/>
        <rFont val="Times New Roman"/>
        <family val="1"/>
      </rPr>
      <t xml:space="preserve"> Xwmc503</t>
    </r>
    <phoneticPr fontId="18" type="noConversion"/>
  </si>
  <si>
    <r>
      <t xml:space="preserve">Xcfd53 </t>
    </r>
    <r>
      <rPr>
        <sz val="11"/>
        <color rgb="FF000000"/>
        <rFont val="Times New Roman"/>
        <family val="1"/>
      </rPr>
      <t>-</t>
    </r>
    <r>
      <rPr>
        <i/>
        <sz val="11"/>
        <color rgb="FF000000"/>
        <rFont val="Times New Roman"/>
        <family val="1"/>
      </rPr>
      <t xml:space="preserve"> SSR-2429</t>
    </r>
    <phoneticPr fontId="18" type="noConversion"/>
  </si>
  <si>
    <t xml:space="preserve">PHT, SL, IL, SN, </t>
    <phoneticPr fontId="18" type="noConversion"/>
  </si>
  <si>
    <r>
      <t>NIL</t>
    </r>
    <r>
      <rPr>
        <vertAlign val="superscript"/>
        <sz val="8"/>
        <color rgb="FF000000"/>
        <rFont val="Times New Roman"/>
        <family val="1"/>
      </rPr>
      <t>Y8679</t>
    </r>
    <r>
      <rPr>
        <sz val="8"/>
        <color rgb="FF000000"/>
        <rFont val="Times New Roman"/>
        <family val="1"/>
      </rPr>
      <t>, NIL-I</t>
    </r>
    <r>
      <rPr>
        <vertAlign val="superscript"/>
        <sz val="8"/>
        <color rgb="FF000000"/>
        <rFont val="Times New Roman"/>
        <family val="1"/>
      </rPr>
      <t>Y8679</t>
    </r>
    <r>
      <rPr>
        <sz val="8"/>
        <color rgb="FF000000"/>
        <rFont val="Times New Roman"/>
        <family val="1"/>
      </rPr>
      <t>, NIL-II</t>
    </r>
    <r>
      <rPr>
        <vertAlign val="superscript"/>
        <sz val="8"/>
        <color rgb="FF000000"/>
        <rFont val="Times New Roman"/>
        <family val="1"/>
      </rPr>
      <t>Y8679</t>
    </r>
    <r>
      <rPr>
        <sz val="8"/>
        <color rgb="FF000000"/>
        <rFont val="Times New Roman"/>
        <family val="1"/>
      </rPr>
      <t xml:space="preserve"> = Yumai 8679 homozygote; NIL</t>
    </r>
    <r>
      <rPr>
        <vertAlign val="superscript"/>
        <sz val="8"/>
        <color rgb="FF000000"/>
        <rFont val="Times New Roman"/>
        <family val="1"/>
      </rPr>
      <t>J411</t>
    </r>
    <r>
      <rPr>
        <sz val="8"/>
        <color rgb="FF000000"/>
        <rFont val="Times New Roman"/>
        <family val="1"/>
      </rPr>
      <t>, NIL-I</t>
    </r>
    <r>
      <rPr>
        <vertAlign val="superscript"/>
        <sz val="8"/>
        <color rgb="FF000000"/>
        <rFont val="Times New Roman"/>
        <family val="1"/>
      </rPr>
      <t>J411</t>
    </r>
    <r>
      <rPr>
        <sz val="8"/>
        <color rgb="FF000000"/>
        <rFont val="Times New Roman"/>
        <family val="1"/>
      </rPr>
      <t>, NIL-II</t>
    </r>
    <r>
      <rPr>
        <vertAlign val="superscript"/>
        <sz val="8"/>
        <color rgb="FF000000"/>
        <rFont val="Times New Roman"/>
        <family val="1"/>
      </rPr>
      <t>J411</t>
    </r>
    <r>
      <rPr>
        <sz val="8"/>
        <color rgb="FF000000"/>
        <rFont val="Times New Roman"/>
        <family val="1"/>
      </rPr>
      <t xml:space="preserve"> = Jing 411 honozygote; BJ = Beijing; HB = Shijiazhuang, Hebei province; SX = Linfen, Shanxi province; PHT = plant height(cm); SL = spike length(cm); SN = spikelet number; IL = Internode Length(cm).</t>
    </r>
    <phoneticPr fontId="18" type="noConversion"/>
  </si>
  <si>
    <t>PHT, SL, IL, SN</t>
    <phoneticPr fontId="18" type="noConversion"/>
  </si>
  <si>
    <t>1IL</t>
    <phoneticPr fontId="3" type="noConversion"/>
  </si>
  <si>
    <t>2IL</t>
    <phoneticPr fontId="3" type="noConversion"/>
  </si>
  <si>
    <t>3IL</t>
    <phoneticPr fontId="3" type="noConversion"/>
  </si>
  <si>
    <t>4IL</t>
    <phoneticPr fontId="3" type="noConversion"/>
  </si>
  <si>
    <t>NIL-I</t>
    <phoneticPr fontId="3" type="noConversion"/>
  </si>
  <si>
    <r>
      <rPr>
        <b/>
        <sz val="11"/>
        <rFont val="Times New Roman"/>
        <family val="1"/>
      </rPr>
      <t xml:space="preserve">Table S9 </t>
    </r>
    <r>
      <rPr>
        <sz val="11"/>
        <rFont val="Times New Roman"/>
        <family val="1"/>
      </rPr>
      <t xml:space="preserve">Effect analysis for plant height traits and yield traits in two sets of NILs </t>
    </r>
    <phoneticPr fontId="3" type="noConversion"/>
  </si>
  <si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>-value</t>
    </r>
    <phoneticPr fontId="3" type="noConversion"/>
  </si>
  <si>
    <r>
      <rPr>
        <b/>
        <sz val="11"/>
        <rFont val="Times New Roman"/>
        <family val="1"/>
      </rPr>
      <t>Table S10</t>
    </r>
    <r>
      <rPr>
        <sz val="11"/>
        <rFont val="Times New Roman"/>
        <family val="1"/>
      </rPr>
      <t xml:space="preserve"> The candidate genes in the mapping region of </t>
    </r>
    <r>
      <rPr>
        <i/>
        <sz val="11"/>
        <rFont val="Times New Roman"/>
        <family val="1"/>
      </rPr>
      <t>QPht/Sl.cau-2D.1 and Rht8</t>
    </r>
    <phoneticPr fontId="3" type="noConversion"/>
  </si>
  <si>
    <t>Beijing (Oct. 2016-Jun. 2017)</t>
    <phoneticPr fontId="3" type="noConversion"/>
  </si>
  <si>
    <t>Hebei (Oct. 2016-Jun. 2017)</t>
    <phoneticPr fontId="3" type="noConversion"/>
  </si>
  <si>
    <t>Shanxi (Oct. 2016-Jun. 2017)</t>
    <phoneticPr fontId="3" type="noConversion"/>
  </si>
  <si>
    <r>
      <t xml:space="preserve">Y8679= the genotype of Yumai8679, J411= the genotype of Jing411; 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The traits are plant height (PHT), spike length (SL), the length of peduncle (PED), length of 1</t>
    </r>
    <r>
      <rPr>
        <vertAlign val="superscript"/>
        <sz val="10"/>
        <rFont val="Times New Roman"/>
        <family val="1"/>
      </rPr>
      <t>st</t>
    </r>
    <r>
      <rPr>
        <sz val="10"/>
        <rFont val="Times New Roman"/>
        <family val="1"/>
      </rPr>
      <t xml:space="preserve"> internode under peduncle (1IL), length of 2</t>
    </r>
    <r>
      <rPr>
        <vertAlign val="superscript"/>
        <sz val="10"/>
        <rFont val="Times New Roman"/>
        <family val="1"/>
      </rPr>
      <t>nd</t>
    </r>
    <r>
      <rPr>
        <sz val="10"/>
        <rFont val="Times New Roman"/>
        <family val="1"/>
      </rPr>
      <t xml:space="preserve"> internode under peduncle (2IL), length of 3</t>
    </r>
    <r>
      <rPr>
        <vertAlign val="superscript"/>
        <sz val="10"/>
        <rFont val="Times New Roman"/>
        <family val="1"/>
      </rPr>
      <t>rd</t>
    </r>
    <r>
      <rPr>
        <sz val="10"/>
        <rFont val="Times New Roman"/>
        <family val="1"/>
      </rPr>
      <t xml:space="preserve"> internode under peduncle (3IL), length of 4</t>
    </r>
    <r>
      <rPr>
        <vertAlign val="superscript"/>
        <sz val="10"/>
        <rFont val="Times New Roman"/>
        <family val="1"/>
      </rPr>
      <t>th</t>
    </r>
    <r>
      <rPr>
        <sz val="10"/>
        <rFont val="Times New Roman"/>
        <family val="1"/>
      </rPr>
      <t xml:space="preserve"> internode under peduncle (4IL), spikelet number per spike (SN), spikelet compactness (SC) . - , the SN in Hebei was not measured.</t>
    </r>
    <phoneticPr fontId="3" type="noConversion"/>
  </si>
  <si>
    <r>
      <rPr>
        <sz val="11"/>
        <color theme="1"/>
        <rFont val="等线"/>
        <family val="2"/>
      </rPr>
      <t>Ⅱ</t>
    </r>
    <phoneticPr fontId="3" type="noConversion"/>
  </si>
  <si>
    <r>
      <t>F</t>
    </r>
    <r>
      <rPr>
        <vertAlign val="subscript"/>
        <sz val="12"/>
        <color rgb="FF000000"/>
        <rFont val="Times New Roman"/>
        <family val="1"/>
      </rPr>
      <t>11</t>
    </r>
    <phoneticPr fontId="3" type="noConversion"/>
  </si>
  <si>
    <r>
      <t>F</t>
    </r>
    <r>
      <rPr>
        <vertAlign val="subscript"/>
        <sz val="12"/>
        <color rgb="FF000000"/>
        <rFont val="Times New Roman"/>
        <family val="1"/>
      </rPr>
      <t>12</t>
    </r>
    <phoneticPr fontId="18" type="noConversion"/>
  </si>
  <si>
    <t>Gene-ID</t>
    <phoneticPr fontId="3" type="noConversion"/>
  </si>
  <si>
    <t>Protein variants(Y8679/J411)</t>
    <phoneticPr fontId="3" type="noConversion"/>
  </si>
  <si>
    <t>-/A</t>
  </si>
  <si>
    <t>A/-</t>
  </si>
  <si>
    <t>C/T</t>
  </si>
  <si>
    <t>A/C</t>
  </si>
  <si>
    <t>I/L</t>
  </si>
  <si>
    <t>G/A</t>
  </si>
  <si>
    <t>A/T</t>
  </si>
  <si>
    <t>TGGATGTCA/-</t>
    <phoneticPr fontId="3" type="noConversion"/>
  </si>
  <si>
    <t>TraesCS2D01G055700</t>
    <phoneticPr fontId="3" type="noConversion"/>
  </si>
  <si>
    <t>C/G</t>
  </si>
  <si>
    <t>A/G</t>
  </si>
  <si>
    <t>C/T</t>
    <phoneticPr fontId="3" type="noConversion"/>
  </si>
  <si>
    <t>T/A</t>
  </si>
  <si>
    <t>G/C</t>
  </si>
  <si>
    <t>C/A</t>
  </si>
  <si>
    <t>T/C</t>
  </si>
  <si>
    <t>G/T</t>
  </si>
  <si>
    <t>-/C</t>
  </si>
  <si>
    <t>-/T</t>
  </si>
  <si>
    <t>V/A</t>
  </si>
  <si>
    <t>I/V</t>
  </si>
  <si>
    <t>CGCAGCACCGGGAGCGCCATGAGCGGATGGTGAAG/-</t>
    <phoneticPr fontId="3" type="noConversion"/>
  </si>
  <si>
    <t>GCAG/-</t>
  </si>
  <si>
    <t>GCGG/-</t>
  </si>
  <si>
    <t>TraesCS2D01G058700</t>
    <phoneticPr fontId="3" type="noConversion"/>
  </si>
  <si>
    <t>-</t>
    <phoneticPr fontId="3" type="noConversion"/>
  </si>
  <si>
    <t>-</t>
    <phoneticPr fontId="3" type="noConversion"/>
  </si>
  <si>
    <t xml:space="preserve">TraesCS2D01G04960 </t>
  </si>
  <si>
    <t xml:space="preserve">TraesCS2D01G04970 </t>
  </si>
  <si>
    <t xml:space="preserve">TraesCS2D01G04980 </t>
  </si>
  <si>
    <t xml:space="preserve">TraesCS2D01G04990 </t>
  </si>
  <si>
    <t xml:space="preserve">TraesCS2D01G05000 </t>
  </si>
  <si>
    <t xml:space="preserve">TraesCS2D01G05010 </t>
  </si>
  <si>
    <t xml:space="preserve">TraesCS2D01G05020 </t>
  </si>
  <si>
    <t xml:space="preserve">TraesCS2D01G05030 </t>
  </si>
  <si>
    <t xml:space="preserve">TraesCS2D01G05040 </t>
  </si>
  <si>
    <t xml:space="preserve">TraesCS2D01G05050 </t>
  </si>
  <si>
    <t xml:space="preserve">TraesCS2D01G05060 </t>
  </si>
  <si>
    <t xml:space="preserve">TraesCS2D01G05070 </t>
  </si>
  <si>
    <t xml:space="preserve">TraesCS2D01G05080 </t>
  </si>
  <si>
    <t xml:space="preserve">TraesCS2D01G05090 </t>
  </si>
  <si>
    <t xml:space="preserve">TraesCS2D01G05100 </t>
  </si>
  <si>
    <t xml:space="preserve">TraesCS2D01G05110 </t>
  </si>
  <si>
    <t xml:space="preserve">TraesCS2D01G05120 </t>
  </si>
  <si>
    <t xml:space="preserve">TraesCS2D01G05130 </t>
  </si>
  <si>
    <t xml:space="preserve">TraesCS2D01G05140 </t>
  </si>
  <si>
    <t xml:space="preserve">TraesCS2D01G05150 </t>
  </si>
  <si>
    <t xml:space="preserve">TraesCS2D01G05160 </t>
  </si>
  <si>
    <t xml:space="preserve">TraesCS2D01G05170 </t>
  </si>
  <si>
    <t xml:space="preserve">TraesCS2D01G05180 </t>
  </si>
  <si>
    <t xml:space="preserve">TraesCS2D01G05190 </t>
  </si>
  <si>
    <t xml:space="preserve">TraesCS2D01G05200 </t>
  </si>
  <si>
    <t xml:space="preserve">TraesCS2D01G05210 </t>
  </si>
  <si>
    <t xml:space="preserve">TraesCS2D01G05220 </t>
  </si>
  <si>
    <t xml:space="preserve">TraesCS2D01G05230 </t>
  </si>
  <si>
    <t xml:space="preserve">TraesCS2D01G05240 </t>
  </si>
  <si>
    <t xml:space="preserve">TraesCS2D01G05250 </t>
  </si>
  <si>
    <t xml:space="preserve">TraesCS2D01G05260 </t>
  </si>
  <si>
    <t xml:space="preserve">TraesCS2D01G05270 </t>
  </si>
  <si>
    <t xml:space="preserve">TraesCS2D01G05280 </t>
  </si>
  <si>
    <t xml:space="preserve">TraesCS2D01G05290 </t>
  </si>
  <si>
    <t xml:space="preserve">TraesCS2D01G05300 </t>
  </si>
  <si>
    <t xml:space="preserve">TraesCS2D01G05310 </t>
  </si>
  <si>
    <t xml:space="preserve">TraesCS2D01G05320 </t>
  </si>
  <si>
    <t xml:space="preserve">TraesCS2D01G05330 </t>
  </si>
  <si>
    <t xml:space="preserve">TraesCS2D01G05420 </t>
  </si>
  <si>
    <t xml:space="preserve">TraesCS2D01G05430 </t>
  </si>
  <si>
    <t xml:space="preserve">TraesCS2D01G05440 </t>
  </si>
  <si>
    <t xml:space="preserve">TraesCS2D01G05450 </t>
  </si>
  <si>
    <t xml:space="preserve">TraesCS2D01G05460 </t>
  </si>
  <si>
    <t xml:space="preserve">TraesCS2D01G05470 </t>
  </si>
  <si>
    <t xml:space="preserve">TraesCS2D01G05480 </t>
  </si>
  <si>
    <t xml:space="preserve">TraesCS2D01G05490 </t>
  </si>
  <si>
    <t xml:space="preserve">TraesCS2D01G05500 </t>
  </si>
  <si>
    <t xml:space="preserve">TraesCS2D01G05510 </t>
  </si>
  <si>
    <t xml:space="preserve">TraesCS2D01G05520 </t>
  </si>
  <si>
    <t xml:space="preserve">TraesCS2D01G05530 </t>
  </si>
  <si>
    <t xml:space="preserve">TraesCS2D01G05540 </t>
  </si>
  <si>
    <t xml:space="preserve">TraesCS2D01G05550 </t>
  </si>
  <si>
    <t xml:space="preserve">TraesCS2D01G05560 </t>
  </si>
  <si>
    <t xml:space="preserve">TraesCS2D01G05570 </t>
  </si>
  <si>
    <t xml:space="preserve">TraesCS2D01G05580 </t>
  </si>
  <si>
    <t xml:space="preserve">TraesCS2D01G05590 </t>
  </si>
  <si>
    <t xml:space="preserve">TraesCS2D01G05600 </t>
  </si>
  <si>
    <t xml:space="preserve">TraesCS2D01G05610 </t>
  </si>
  <si>
    <t xml:space="preserve">TraesCS2D01G05620 </t>
  </si>
  <si>
    <t xml:space="preserve">TraesCS2D01G05630 </t>
  </si>
  <si>
    <t xml:space="preserve">TraesCS2D01G05640 </t>
  </si>
  <si>
    <t xml:space="preserve">TraesCS2D01G05650 </t>
  </si>
  <si>
    <t xml:space="preserve">TraesCS2D01G05660 </t>
  </si>
  <si>
    <t xml:space="preserve">TraesCS2D01G05670 </t>
  </si>
  <si>
    <t xml:space="preserve">TraesCS2D01G05680 </t>
  </si>
  <si>
    <t xml:space="preserve">TraesCS2D01G05690 </t>
  </si>
  <si>
    <t xml:space="preserve">TraesCS2D01G05700 </t>
  </si>
  <si>
    <t xml:space="preserve">TraesCS2D01G05710 </t>
  </si>
  <si>
    <t xml:space="preserve">TraesCS2D01G05720 </t>
  </si>
  <si>
    <t xml:space="preserve">TraesCS2D01G05730 </t>
  </si>
  <si>
    <t xml:space="preserve">TraesCS2D01G05740 </t>
  </si>
  <si>
    <t xml:space="preserve">TraesCS2D01G05750 </t>
  </si>
  <si>
    <t xml:space="preserve">TraesCS2D01G05760 </t>
  </si>
  <si>
    <t xml:space="preserve">TraesCS2D01G05770 </t>
  </si>
  <si>
    <t xml:space="preserve">TraesCS2D01G05780 </t>
  </si>
  <si>
    <t xml:space="preserve">TraesCS2D01G05790 </t>
  </si>
  <si>
    <t xml:space="preserve">TraesCS2D01G05800 </t>
  </si>
  <si>
    <t xml:space="preserve">TraesCS2D01G05810 </t>
  </si>
  <si>
    <t xml:space="preserve">TraesCS2D01G05820 </t>
  </si>
  <si>
    <t xml:space="preserve">TraesCS2D01G05830 </t>
  </si>
  <si>
    <t xml:space="preserve">TraesCS2D01G05840 </t>
  </si>
  <si>
    <t xml:space="preserve">TraesCS2D01G05850 </t>
  </si>
  <si>
    <t xml:space="preserve">TraesCS2D01G05860 </t>
  </si>
  <si>
    <t xml:space="preserve">TraesCS2D01G05870 </t>
  </si>
  <si>
    <t xml:space="preserve">TraesCS2D01G05880 </t>
  </si>
  <si>
    <t xml:space="preserve">TraesCS2D01G05890 </t>
  </si>
  <si>
    <t xml:space="preserve">TraesCS2D01G05900 </t>
  </si>
  <si>
    <t xml:space="preserve">TraesCS2D01G05910 </t>
  </si>
  <si>
    <t xml:space="preserve">TraesCS2D01G05920 </t>
  </si>
  <si>
    <t xml:space="preserve">TraesCS2D01G05930 </t>
  </si>
  <si>
    <t xml:space="preserve">TraesCS2D01G05940 </t>
  </si>
  <si>
    <t xml:space="preserve">TraesCS2D01G05950 </t>
  </si>
  <si>
    <t xml:space="preserve">TraesCS2D01G05960 </t>
  </si>
  <si>
    <t xml:space="preserve">TraesCS2D01G05970 </t>
  </si>
  <si>
    <t xml:space="preserve">TraesCS2D01G05980 </t>
  </si>
  <si>
    <t xml:space="preserve">TraesCS2D01G05990 </t>
  </si>
  <si>
    <t xml:space="preserve">TraesCS2D01G06000 </t>
  </si>
  <si>
    <t xml:space="preserve">TraesCS2D01G06010 </t>
  </si>
  <si>
    <t xml:space="preserve">TraesCS2D01G06020 </t>
  </si>
  <si>
    <t xml:space="preserve">TraesCS2D01G06030 </t>
  </si>
  <si>
    <t xml:space="preserve">TraesCS2D01G06040 </t>
  </si>
  <si>
    <t xml:space="preserve">TraesCS2D01G06050 </t>
  </si>
  <si>
    <t xml:space="preserve">TraesCS2D01G06060 </t>
  </si>
  <si>
    <t xml:space="preserve">TraesCS2D01G06070 </t>
  </si>
  <si>
    <t xml:space="preserve">TraesCS2D01G06080 </t>
  </si>
  <si>
    <t xml:space="preserve">TraesCS2D01G06090 </t>
  </si>
  <si>
    <t xml:space="preserve">TraesCS2D01G06100 </t>
  </si>
  <si>
    <t xml:space="preserve">TraesCS2D01G06110 </t>
  </si>
  <si>
    <t xml:space="preserve">TraesCS2D01G06120 </t>
  </si>
  <si>
    <t xml:space="preserve">TraesCS2D01G06130 </t>
  </si>
  <si>
    <t xml:space="preserve">TraesCS2D01G06140 </t>
  </si>
  <si>
    <t xml:space="preserve">TraesCS2D01G06150 </t>
  </si>
  <si>
    <t xml:space="preserve">TraesCS2D01G06160 </t>
  </si>
  <si>
    <t xml:space="preserve">TraesCS2D01G06170 </t>
  </si>
  <si>
    <t xml:space="preserve">TraesCS2D01G06180 </t>
  </si>
  <si>
    <t xml:space="preserve">TraesCS2D01G06190 </t>
  </si>
  <si>
    <t xml:space="preserve">TraesCS2D01G06200 </t>
  </si>
  <si>
    <t xml:space="preserve">TraesCS2D01G06210 </t>
  </si>
  <si>
    <t xml:space="preserve">TraesCS2D01G06220 </t>
  </si>
  <si>
    <t xml:space="preserve">TraesCS2D01G06230 </t>
  </si>
  <si>
    <t xml:space="preserve">TraesCS2D01G06240 </t>
  </si>
  <si>
    <t xml:space="preserve">TraesCS2D01G06250 </t>
  </si>
  <si>
    <t xml:space="preserve">TraesCS2D01G06260 </t>
  </si>
  <si>
    <t xml:space="preserve">TraesCS2D01G06270 </t>
  </si>
  <si>
    <t xml:space="preserve">TraesCS2D01G06280 </t>
  </si>
  <si>
    <t xml:space="preserve">TraesCS2D01G06290 </t>
  </si>
  <si>
    <t xml:space="preserve">TraesCS2D01G06300 </t>
  </si>
  <si>
    <t xml:space="preserve">TraesCS2D01G06310 </t>
  </si>
  <si>
    <t xml:space="preserve">TraesCS2D01G06320 </t>
  </si>
  <si>
    <t xml:space="preserve">TraesCS2D01G06330 </t>
  </si>
  <si>
    <t xml:space="preserve">TraesCS2D01G06340 </t>
  </si>
  <si>
    <t xml:space="preserve">TraesCS2D01G06350 </t>
  </si>
  <si>
    <t xml:space="preserve">TraesCS2D01G06360 </t>
  </si>
  <si>
    <t xml:space="preserve">TraesCS2D01G06370 </t>
  </si>
  <si>
    <t xml:space="preserve">TraesCS2D01G06380 </t>
  </si>
  <si>
    <t xml:space="preserve">TraesCS2D01G06390 </t>
  </si>
  <si>
    <t xml:space="preserve">TraesCS2D01G06400 </t>
  </si>
  <si>
    <t xml:space="preserve">TraesCS2D01G06410 </t>
  </si>
  <si>
    <t xml:space="preserve">TraesCS2D01G06420 </t>
  </si>
  <si>
    <t xml:space="preserve">TraesCS2D01G06430 </t>
  </si>
  <si>
    <t xml:space="preserve">TraesCS2D01G06440 </t>
  </si>
  <si>
    <t xml:space="preserve">TraesCS2D01G06450 </t>
  </si>
  <si>
    <t xml:space="preserve">TraesCS2D01G06460 </t>
  </si>
  <si>
    <t xml:space="preserve">TraesCS2D01G06470 </t>
  </si>
  <si>
    <t xml:space="preserve">TraesCS2D01G06480 </t>
  </si>
  <si>
    <t xml:space="preserve">TraesCS2D01G06490 </t>
  </si>
  <si>
    <t xml:space="preserve">TraesCS2D01G06500 </t>
  </si>
  <si>
    <t xml:space="preserve">TraesCS2D01G06510 </t>
  </si>
  <si>
    <t xml:space="preserve">TraesCS2D01G06520 </t>
  </si>
  <si>
    <t xml:space="preserve">TraesCS2D01G06530 </t>
  </si>
  <si>
    <t xml:space="preserve">TraesCS2D01G06540 </t>
  </si>
  <si>
    <t xml:space="preserve">TraesCS2D01G06550 </t>
  </si>
  <si>
    <t xml:space="preserve">TraesCS2D01G06560 </t>
  </si>
  <si>
    <t xml:space="preserve">TraesCS2D01G06570 </t>
  </si>
  <si>
    <t xml:space="preserve">TraesCS2D01G06580 </t>
  </si>
  <si>
    <t xml:space="preserve">TraesCS2D01G06590 </t>
  </si>
  <si>
    <t xml:space="preserve">TraesCS2D01G06600 </t>
  </si>
  <si>
    <t xml:space="preserve">TraesCS2D01G06610 </t>
  </si>
  <si>
    <t xml:space="preserve">TraesCS2D01G06620 </t>
  </si>
  <si>
    <t xml:space="preserve">TraesCS2D01G06630 </t>
  </si>
  <si>
    <t xml:space="preserve">TraesCS2D01G06640 </t>
  </si>
  <si>
    <t xml:space="preserve">TraesCS2D01G06650 </t>
  </si>
  <si>
    <t xml:space="preserve">TraesCS2D01G06660 </t>
  </si>
  <si>
    <t xml:space="preserve">TraesCS2D01G06670 </t>
  </si>
  <si>
    <t xml:space="preserve">TraesCS2D01G06680 </t>
  </si>
  <si>
    <t xml:space="preserve">TraesCS2D01G06690 </t>
  </si>
  <si>
    <t xml:space="preserve">TraesCS2D01G06700 </t>
  </si>
  <si>
    <t xml:space="preserve">TraesCS2D01G06710 </t>
  </si>
  <si>
    <t xml:space="preserve">TraesCS2D01G06720 </t>
  </si>
  <si>
    <t xml:space="preserve">TraesCS2D01G06730 </t>
  </si>
  <si>
    <t xml:space="preserve">TraesCS2D01G06740 </t>
  </si>
  <si>
    <t xml:space="preserve">TraesCS2D01G06750 </t>
  </si>
  <si>
    <t xml:space="preserve">TraesCS2D01G06760 </t>
  </si>
  <si>
    <t xml:space="preserve">TraesCS2D01G06770 </t>
  </si>
  <si>
    <t xml:space="preserve">TraesCS2D01G06780 </t>
  </si>
  <si>
    <t xml:space="preserve">TraesCS2D01G06790 </t>
  </si>
  <si>
    <t xml:space="preserve">TraesCS2D01G06800 </t>
  </si>
  <si>
    <t xml:space="preserve">TraesCS2D01G06810 </t>
  </si>
  <si>
    <t xml:space="preserve">TraesCS2D01G06820 </t>
  </si>
  <si>
    <t xml:space="preserve">TraesCS2D01G06830 </t>
  </si>
  <si>
    <t xml:space="preserve">TraesCS2D01G06840 </t>
  </si>
  <si>
    <t xml:space="preserve">TraesCS2D01G06850 </t>
  </si>
  <si>
    <t xml:space="preserve">TraesCS2D01G06860 </t>
  </si>
  <si>
    <t xml:space="preserve">TraesCS2D01G06870 </t>
  </si>
  <si>
    <t xml:space="preserve">TraesCS2D01G06880 </t>
  </si>
  <si>
    <t xml:space="preserve">TraesCS2D01G06890 </t>
  </si>
  <si>
    <t xml:space="preserve">TraesCS2D01G06900 </t>
  </si>
  <si>
    <t xml:space="preserve">TraesCS2D01G06910 </t>
  </si>
  <si>
    <t xml:space="preserve">TraesCS2D01G06920 </t>
  </si>
  <si>
    <t xml:space="preserve">TraesCS2D01G06930 </t>
  </si>
  <si>
    <t xml:space="preserve">TraesCS2D01G06940 </t>
  </si>
  <si>
    <t xml:space="preserve">TraesCS2D01G06950 </t>
  </si>
  <si>
    <t xml:space="preserve">TraesCS2D01G06960 </t>
  </si>
  <si>
    <t xml:space="preserve">TraesCS2D01G06970 </t>
  </si>
  <si>
    <t xml:space="preserve">TraesCS2D01G06980 </t>
  </si>
  <si>
    <t xml:space="preserve">TraesCS2D01G06990 </t>
  </si>
  <si>
    <t xml:space="preserve">TraesCS2D01G07000 </t>
  </si>
  <si>
    <t xml:space="preserve">TraesCS2D01G07010 </t>
  </si>
  <si>
    <t xml:space="preserve">TraesCS2D01G07020 </t>
  </si>
  <si>
    <t xml:space="preserve">TraesCS2D01G07030 </t>
  </si>
  <si>
    <t xml:space="preserve">TraesCS2D01G07040 </t>
  </si>
  <si>
    <t xml:space="preserve">TraesCS2D01G07050 </t>
  </si>
  <si>
    <t xml:space="preserve">TraesCS2D01G07060 </t>
  </si>
  <si>
    <t xml:space="preserve">TraesCS2D01G07070 </t>
  </si>
  <si>
    <t xml:space="preserve">TraesCS2D01G07080 </t>
  </si>
  <si>
    <t xml:space="preserve">TraesCS2D01G07090 </t>
  </si>
  <si>
    <t xml:space="preserve">TraesCS2D01G07100 </t>
  </si>
  <si>
    <t xml:space="preserve">TraesCS2D01G07110 </t>
  </si>
  <si>
    <t xml:space="preserve">TraesCS2D01G07120 </t>
  </si>
  <si>
    <t xml:space="preserve">TraesCS2D01G07130 </t>
  </si>
  <si>
    <t xml:space="preserve">TraesCS2D01G07140 </t>
  </si>
  <si>
    <t xml:space="preserve">TraesCS2D01G07150 </t>
  </si>
  <si>
    <t xml:space="preserve">TraesCS2D01G07160 </t>
  </si>
  <si>
    <t xml:space="preserve">TraesCS2D01G07170 </t>
  </si>
  <si>
    <t xml:space="preserve">TraesCS2D01G07180 </t>
  </si>
  <si>
    <t xml:space="preserve">TraesCS2D01G07190 </t>
  </si>
  <si>
    <t xml:space="preserve">TraesCS2D01G07200 </t>
  </si>
  <si>
    <t xml:space="preserve">TraesCS2D01G07210 </t>
  </si>
  <si>
    <t xml:space="preserve">TraesCS2D01G07220 </t>
  </si>
  <si>
    <t xml:space="preserve">TraesCS2D01G07230 </t>
  </si>
  <si>
    <t xml:space="preserve">TraesCS2D01G07240 </t>
  </si>
  <si>
    <t xml:space="preserve">TraesCS2D01G07250 </t>
  </si>
  <si>
    <t xml:space="preserve">TraesCS2D01G07260 </t>
  </si>
  <si>
    <t xml:space="preserve">TraesCS2D01G07270 </t>
  </si>
  <si>
    <t xml:space="preserve">TraesCS2D01G07280 </t>
  </si>
  <si>
    <t xml:space="preserve">TraesCS2D01G07290 </t>
  </si>
  <si>
    <t xml:space="preserve">TraesCS2D01G07300 </t>
  </si>
  <si>
    <t xml:space="preserve">TraesCS2D01G07310 </t>
  </si>
  <si>
    <t xml:space="preserve">TraesCS2D01G07320 </t>
  </si>
  <si>
    <t xml:space="preserve">TraesCS2D01G07330 </t>
  </si>
  <si>
    <t xml:space="preserve">TraesCS2D01G07340 </t>
  </si>
  <si>
    <t xml:space="preserve">TraesCS2D01G07350 </t>
  </si>
  <si>
    <t xml:space="preserve">TraesCS2D01G07360 </t>
  </si>
  <si>
    <t xml:space="preserve">TraesCS2D01G07370 </t>
  </si>
  <si>
    <t xml:space="preserve">TraesCS2D01G07380 </t>
  </si>
  <si>
    <t xml:space="preserve">TraesCS2D01G07390 </t>
  </si>
  <si>
    <t xml:space="preserve">TraesCS2D01G07400 </t>
  </si>
  <si>
    <t xml:space="preserve">TraesCS2D01G07410 </t>
  </si>
  <si>
    <t xml:space="preserve">TraesCS2D01G07420 </t>
  </si>
  <si>
    <t xml:space="preserve">TraesCS2D01G07430 </t>
  </si>
  <si>
    <t xml:space="preserve">TraesCS2D01G07440 </t>
  </si>
  <si>
    <t xml:space="preserve">TraesCS2D01G07450 </t>
  </si>
  <si>
    <t xml:space="preserve">TraesCS2D01G07460 </t>
  </si>
  <si>
    <t xml:space="preserve">TraesCS2D01G07470 </t>
  </si>
  <si>
    <t xml:space="preserve">TraesCS2D01G07480 </t>
  </si>
  <si>
    <t xml:space="preserve">TraesCS2D01G07490 </t>
  </si>
  <si>
    <t xml:space="preserve">TraesCS2D01G07500 </t>
  </si>
  <si>
    <t xml:space="preserve">TraesCS2D01G07510 </t>
  </si>
  <si>
    <t xml:space="preserve">TraesCS2D01G07520 </t>
  </si>
  <si>
    <t xml:space="preserve">TraesCS2D01G07530 </t>
  </si>
  <si>
    <t xml:space="preserve">TraesCS2D01G07540 </t>
  </si>
  <si>
    <t xml:space="preserve">TraesCS2D01G07550 </t>
  </si>
  <si>
    <t xml:space="preserve">TraesCS2D01G07560 </t>
  </si>
  <si>
    <t xml:space="preserve">TraesCS2D01G07570 </t>
  </si>
  <si>
    <t xml:space="preserve">TraesCS2D01G07580 </t>
  </si>
  <si>
    <t xml:space="preserve">TraesCS2D01G07590 </t>
  </si>
  <si>
    <t xml:space="preserve">TraesCS2D01G07600 </t>
  </si>
  <si>
    <t xml:space="preserve">TraesCS2D01G07610 </t>
  </si>
  <si>
    <t xml:space="preserve">TraesCS2D01G07620 </t>
  </si>
  <si>
    <t xml:space="preserve">TraesCS2D01G07630 </t>
  </si>
  <si>
    <t xml:space="preserve">TraesCS2D01G07640 </t>
  </si>
  <si>
    <t xml:space="preserve">TraesCS2D01G07650 </t>
  </si>
  <si>
    <t xml:space="preserve">TraesCS2D01G07660 </t>
  </si>
  <si>
    <t xml:space="preserve">TraesCS2D01G07670 </t>
  </si>
  <si>
    <t xml:space="preserve">TraesCS2D01G07680 </t>
  </si>
  <si>
    <t xml:space="preserve">TraesCS2D01G07690 </t>
  </si>
  <si>
    <t xml:space="preserve">TraesCS2D01G07700 </t>
  </si>
  <si>
    <t xml:space="preserve">TraesCS2D01G07710 </t>
  </si>
  <si>
    <t xml:space="preserve">TraesCS2D01G07720 </t>
  </si>
  <si>
    <t xml:space="preserve">TraesCS2D01G07730 </t>
  </si>
  <si>
    <t xml:space="preserve">TraesCS2D01G07740 </t>
  </si>
  <si>
    <t xml:space="preserve">TraesCS2D01G07750 </t>
  </si>
  <si>
    <t xml:space="preserve">TraesCS2D01G07760 </t>
  </si>
  <si>
    <t xml:space="preserve">TraesCS2D01G07770 </t>
  </si>
  <si>
    <t xml:space="preserve">TraesCS2D01G07780 </t>
  </si>
  <si>
    <t xml:space="preserve">TraesCS2D01G07790 </t>
  </si>
  <si>
    <t xml:space="preserve">TraesCS2D01G07800 </t>
  </si>
  <si>
    <t xml:space="preserve">TraesCS2D01G07810 </t>
  </si>
  <si>
    <t xml:space="preserve">TraesCS2D01G07820 </t>
  </si>
  <si>
    <t xml:space="preserve">TraesCS2D01G07830 </t>
  </si>
  <si>
    <t xml:space="preserve">TraesCS2D01G07840 </t>
  </si>
  <si>
    <t xml:space="preserve">TraesCS2D01G07850 </t>
  </si>
  <si>
    <t xml:space="preserve">TraesCS2D01G07860 </t>
  </si>
  <si>
    <t xml:space="preserve">TraesCS2D01G07870 </t>
  </si>
  <si>
    <t xml:space="preserve">TraesCS2D01G07880 </t>
  </si>
  <si>
    <t xml:space="preserve">TraesCS2D01G07890 </t>
  </si>
  <si>
    <t xml:space="preserve">TraesCS2D01G07900 </t>
  </si>
  <si>
    <t xml:space="preserve">TraesCS2D01G07910 </t>
  </si>
  <si>
    <t xml:space="preserve">TraesCS2D01G07920 </t>
  </si>
  <si>
    <t xml:space="preserve">TraesCS2D01G07930 </t>
  </si>
  <si>
    <t xml:space="preserve">TraesCS2D01G07940 </t>
  </si>
  <si>
    <t xml:space="preserve">TraesCS2D01G07950 </t>
  </si>
  <si>
    <t xml:space="preserve">TraesCS2D01G07960 </t>
  </si>
  <si>
    <t xml:space="preserve">TraesCS2D01G07970 </t>
  </si>
  <si>
    <t xml:space="preserve">TraesCS2D01G07980 </t>
  </si>
  <si>
    <t xml:space="preserve">TraesCS2D01G07990 </t>
  </si>
  <si>
    <t xml:space="preserve">TraesCS2D01G08000 </t>
  </si>
  <si>
    <t xml:space="preserve">TraesCS2D01G08010 </t>
  </si>
  <si>
    <t xml:space="preserve">TraesCS2D01G08020 </t>
  </si>
  <si>
    <t xml:space="preserve">TraesCS2D01G08030 </t>
  </si>
  <si>
    <t xml:space="preserve">TraesCS2D01G08040 </t>
  </si>
  <si>
    <t xml:space="preserve">TraesCS2D01G08050 </t>
  </si>
  <si>
    <t xml:space="preserve">TraesCS2D01G08060 </t>
  </si>
  <si>
    <t xml:space="preserve">TraesCS2D01G08070 </t>
  </si>
  <si>
    <t xml:space="preserve">TraesCS2D01G08080 </t>
  </si>
  <si>
    <t xml:space="preserve">TraesCS2D01G08090 </t>
  </si>
  <si>
    <t xml:space="preserve">TraesCS2D01G08100 </t>
  </si>
  <si>
    <t xml:space="preserve">TraesCS2D01G08110 </t>
  </si>
  <si>
    <t xml:space="preserve">TraesCS2D01G08120 </t>
  </si>
  <si>
    <t xml:space="preserve">TraesCS2D01G08130 </t>
  </si>
  <si>
    <t xml:space="preserve">TraesCS2D01G08140 </t>
  </si>
  <si>
    <t xml:space="preserve">TraesCS2D01G08150 </t>
  </si>
  <si>
    <t xml:space="preserve">TraesCS2D01G08160 </t>
  </si>
  <si>
    <t xml:space="preserve">TraesCS2D01G08170 </t>
  </si>
  <si>
    <t xml:space="preserve">TraesCS2D01G08180 </t>
  </si>
  <si>
    <t xml:space="preserve">TraesCS2D01G08190 </t>
  </si>
  <si>
    <t xml:space="preserve">TraesCS2D01G08200 </t>
  </si>
  <si>
    <t xml:space="preserve">TraesCS2D01G08210 </t>
  </si>
  <si>
    <t xml:space="preserve">TraesCS2D01G08220 </t>
  </si>
  <si>
    <t xml:space="preserve">TraesCS2D01G08230 </t>
  </si>
  <si>
    <t xml:space="preserve">TraesCS2D01G08240 </t>
  </si>
  <si>
    <t xml:space="preserve">TraesCS2D01G08250 </t>
  </si>
  <si>
    <t xml:space="preserve">TraesCS2D01G08260 </t>
  </si>
  <si>
    <t xml:space="preserve">TraesCS2D01G08270 </t>
  </si>
  <si>
    <t xml:space="preserve">TraesCS2D01G08280 </t>
  </si>
  <si>
    <t xml:space="preserve">TraesCS2D01G08290 </t>
  </si>
  <si>
    <t xml:space="preserve">TraesCS2D01G08300 </t>
  </si>
  <si>
    <t xml:space="preserve">TraesCS2D01G08310 </t>
  </si>
  <si>
    <t xml:space="preserve">TraesCS2D01G08320 </t>
  </si>
  <si>
    <t xml:space="preserve">TraesCS2D01G08330 </t>
  </si>
  <si>
    <t xml:space="preserve">TraesCS2D01G08340 </t>
  </si>
  <si>
    <t xml:space="preserve">TraesCS2D01G08350 </t>
  </si>
  <si>
    <t xml:space="preserve">TraesCS2D01G08360 </t>
  </si>
  <si>
    <t xml:space="preserve">TraesCS2D01G08370 </t>
  </si>
  <si>
    <t xml:space="preserve">TraesCS2D01G08380 </t>
  </si>
  <si>
    <t xml:space="preserve">TraesCS2D01G08390 </t>
  </si>
  <si>
    <t xml:space="preserve">TraesCS2D01G08400 </t>
  </si>
  <si>
    <t xml:space="preserve">TraesCS2D01G08410 </t>
  </si>
  <si>
    <t xml:space="preserve">TraesCS2D01G08420 </t>
  </si>
  <si>
    <t xml:space="preserve">TraesCS2D01G08430 </t>
  </si>
  <si>
    <t xml:space="preserve">TraesCS2D01G08440 </t>
  </si>
  <si>
    <t xml:space="preserve">TraesCS2D01G08450 </t>
  </si>
  <si>
    <t xml:space="preserve">TraesCS2D01G08460 </t>
  </si>
  <si>
    <t xml:space="preserve">TraesCS2D01G08470 </t>
  </si>
  <si>
    <t xml:space="preserve">TraesCS2D01G08480 </t>
  </si>
  <si>
    <t xml:space="preserve">TraesCS2D01G08490 </t>
  </si>
  <si>
    <t xml:space="preserve">TraesCS2D01G08500 </t>
  </si>
  <si>
    <t xml:space="preserve">TraesCS2D01G08510 </t>
  </si>
  <si>
    <t xml:space="preserve">TraesCS2D01G08520 </t>
  </si>
  <si>
    <t xml:space="preserve">TraesCS2D01G08530 </t>
  </si>
  <si>
    <t xml:space="preserve">TraesCS2D01G08540 </t>
  </si>
  <si>
    <t xml:space="preserve">TraesCS2D01G08550 </t>
  </si>
  <si>
    <t xml:space="preserve">TraesCS2D01G08560 </t>
  </si>
  <si>
    <t xml:space="preserve">TraesCS2D01G08570 </t>
  </si>
  <si>
    <t xml:space="preserve">TraesCS2D01G08580 </t>
  </si>
  <si>
    <t xml:space="preserve">TraesCS2D01G08590 </t>
  </si>
  <si>
    <t xml:space="preserve">TraesCS2D01G08600 </t>
  </si>
  <si>
    <t xml:space="preserve">TraesCS2D01G08610 </t>
  </si>
  <si>
    <t xml:space="preserve">TraesCS2D01G08620 </t>
  </si>
  <si>
    <t xml:space="preserve">TraesCS2D01G08630 </t>
  </si>
  <si>
    <t xml:space="preserve">TraesCS2D01G08640 </t>
  </si>
  <si>
    <t xml:space="preserve">TraesCS2D01G08650 </t>
  </si>
  <si>
    <t xml:space="preserve">TraesCS2D01G08660 </t>
  </si>
  <si>
    <t xml:space="preserve">TraesCS2D01G08670 </t>
  </si>
  <si>
    <t xml:space="preserve">TraesCS2D01G08680 </t>
  </si>
  <si>
    <t xml:space="preserve">TraesCS2D01G08690 </t>
  </si>
  <si>
    <t xml:space="preserve">TraesCS2D01G08700 </t>
  </si>
  <si>
    <t xml:space="preserve">TraesCS2D01G08710 </t>
  </si>
  <si>
    <t xml:space="preserve">TraesCS2D01G08720 </t>
  </si>
  <si>
    <t xml:space="preserve">TraesCS2D01G08730 </t>
  </si>
  <si>
    <t xml:space="preserve">TraesCS2D01G08740 </t>
  </si>
  <si>
    <t xml:space="preserve">TraesCS2D01G08750 </t>
  </si>
  <si>
    <t xml:space="preserve">TraesCS2D01G08760 </t>
  </si>
  <si>
    <t xml:space="preserve">TraesCS2D01G08770 </t>
  </si>
  <si>
    <t xml:space="preserve">TraesCS2D01G08780 </t>
  </si>
  <si>
    <t xml:space="preserve">TraesCS2D01G08790 </t>
  </si>
  <si>
    <t xml:space="preserve">TraesCS2D01G08800 </t>
  </si>
  <si>
    <t xml:space="preserve">TraesCS2D01G08810 </t>
  </si>
  <si>
    <t xml:space="preserve">TraesCS2D01G08820 </t>
  </si>
  <si>
    <t xml:space="preserve">TraesCS2D01G08830 </t>
  </si>
  <si>
    <t xml:space="preserve">TraesCS2D01G08840 </t>
  </si>
  <si>
    <t xml:space="preserve">TraesCS2D01G08850 </t>
  </si>
  <si>
    <t xml:space="preserve">TraesCS2D01G08860 </t>
  </si>
  <si>
    <t xml:space="preserve">TraesCS2D01G08870 </t>
  </si>
  <si>
    <t xml:space="preserve">TraesCS2D01G08880 </t>
  </si>
  <si>
    <t xml:space="preserve">TraesCS2D01G08890 </t>
  </si>
  <si>
    <t xml:space="preserve">TraesCS2D01G08900 </t>
  </si>
  <si>
    <t xml:space="preserve">TraesCS2D01G08910 </t>
  </si>
  <si>
    <t xml:space="preserve">TraesCS2D01G08920 </t>
  </si>
  <si>
    <t xml:space="preserve">TraesCS2D01G08930 </t>
  </si>
  <si>
    <t xml:space="preserve">TraesCS2D01G08940 </t>
  </si>
  <si>
    <t xml:space="preserve">TraesCS2D01G08950 </t>
  </si>
  <si>
    <t xml:space="preserve">TraesCS2D01G08960 </t>
  </si>
  <si>
    <t xml:space="preserve">TraesCS2D01G08970 </t>
  </si>
  <si>
    <t xml:space="preserve">TraesCS2D01G08980 </t>
  </si>
  <si>
    <t xml:space="preserve">TraesCS2D01G08990 </t>
  </si>
  <si>
    <t xml:space="preserve">TraesCS2D01G09000 </t>
  </si>
  <si>
    <t xml:space="preserve">TraesCS2D01G09010 </t>
  </si>
  <si>
    <t xml:space="preserve">TraesCS2D01G09020 </t>
  </si>
  <si>
    <t xml:space="preserve">TraesCS2D01G09030 </t>
  </si>
  <si>
    <t xml:space="preserve">TraesCS2D01G09040 </t>
  </si>
  <si>
    <t xml:space="preserve">TraesCS2D01G09050 </t>
  </si>
  <si>
    <t xml:space="preserve">TraesCS2D01G09060 </t>
  </si>
  <si>
    <t xml:space="preserve">TraesCS2D01G09070 </t>
  </si>
  <si>
    <t xml:space="preserve">TraesCS2D01G09080 </t>
  </si>
  <si>
    <t xml:space="preserve">TraesCS2D01G09090 </t>
  </si>
  <si>
    <t xml:space="preserve">TraesCS2D01G09100 </t>
  </si>
  <si>
    <t xml:space="preserve">TraesCS2D01G09110 </t>
  </si>
  <si>
    <t xml:space="preserve">TraesCS2D01G09120 </t>
  </si>
  <si>
    <t xml:space="preserve">TraesCS2D01G09130 </t>
  </si>
  <si>
    <t xml:space="preserve">TraesCS2D01G09140 </t>
  </si>
  <si>
    <t xml:space="preserve">TraesCS2D01G09150 </t>
  </si>
  <si>
    <t xml:space="preserve">TraesCS2D01G09160 </t>
  </si>
  <si>
    <t xml:space="preserve">TraesCS2D01G09170 </t>
  </si>
  <si>
    <t xml:space="preserve">TraesCS2D01G09180 </t>
  </si>
  <si>
    <t xml:space="preserve">TraesCS2D01G09190 </t>
  </si>
  <si>
    <t xml:space="preserve">TraesCS2D01G09200 </t>
  </si>
  <si>
    <t xml:space="preserve">TraesCS2D01G09210 </t>
  </si>
  <si>
    <t xml:space="preserve">TraesCS2D01G09220 </t>
  </si>
  <si>
    <t xml:space="preserve">TraesCS2D01G09230 </t>
  </si>
  <si>
    <t xml:space="preserve">TraesCS2D01G09240 </t>
  </si>
  <si>
    <t xml:space="preserve">TraesCS2D01G09250 </t>
  </si>
  <si>
    <t xml:space="preserve">TraesCS2D01G09260 </t>
  </si>
  <si>
    <t xml:space="preserve">TraesCS2D01G09270 </t>
  </si>
  <si>
    <t xml:space="preserve">TraesCS2D01G09280 </t>
  </si>
  <si>
    <t xml:space="preserve">TraesCS2D01G09290 </t>
  </si>
  <si>
    <t xml:space="preserve">TraesCS2D01G09300 </t>
  </si>
  <si>
    <t xml:space="preserve">TraesCS2D01G09310 </t>
  </si>
  <si>
    <t xml:space="preserve">TraesCS2D01G09320 </t>
  </si>
  <si>
    <t xml:space="preserve">TraesCS2D01G09330 </t>
  </si>
  <si>
    <t xml:space="preserve">TraesCS2D01G09340 </t>
  </si>
  <si>
    <t xml:space="preserve">TraesCS2D01G09350 </t>
  </si>
  <si>
    <t xml:space="preserve">TraesCS2D01G09360 </t>
  </si>
  <si>
    <t xml:space="preserve">TraesCS2D01G09370 </t>
  </si>
  <si>
    <t xml:space="preserve">TraesCS2D01G09380 </t>
  </si>
  <si>
    <t xml:space="preserve">TraesCS2D01G09390 </t>
  </si>
  <si>
    <t xml:space="preserve">TraesCS2D01G09400 </t>
  </si>
  <si>
    <t xml:space="preserve">TraesCS2D01G09410 </t>
  </si>
  <si>
    <t xml:space="preserve">TraesCS2D01G09420 </t>
  </si>
  <si>
    <t xml:space="preserve">TraesCS2D01G09430 </t>
  </si>
  <si>
    <t xml:space="preserve">TraesCS2D01G09440 </t>
  </si>
  <si>
    <t xml:space="preserve">TraesCS2D01G09450 </t>
  </si>
  <si>
    <t xml:space="preserve">TraesCS2D01G09460 </t>
  </si>
  <si>
    <t xml:space="preserve">TraesCS2D01G09470 </t>
  </si>
  <si>
    <t xml:space="preserve">TraesCS2D01G09480 </t>
  </si>
  <si>
    <t xml:space="preserve">TraesCS2D01G09490 </t>
  </si>
  <si>
    <t xml:space="preserve">TraesCS2D01G09500 </t>
  </si>
  <si>
    <t xml:space="preserve">TraesCS2D01G09510 </t>
  </si>
  <si>
    <t xml:space="preserve">TraesCS2D01G09520 </t>
  </si>
  <si>
    <t xml:space="preserve">TraesCS2D01G09530 </t>
  </si>
  <si>
    <t xml:space="preserve">TraesCS2D01G09540 </t>
  </si>
  <si>
    <t xml:space="preserve">TraesCS2D01G09550 </t>
  </si>
  <si>
    <t xml:space="preserve">TraesCS2D01G09560 </t>
  </si>
  <si>
    <t xml:space="preserve">TraesCS2D01G09570 </t>
  </si>
  <si>
    <t xml:space="preserve">TraesCS2D01G09580 </t>
  </si>
  <si>
    <t xml:space="preserve">TraesCS2D01G09590 </t>
  </si>
  <si>
    <t xml:space="preserve">TraesCS2D01G09600 </t>
  </si>
  <si>
    <t>Agroecological region</t>
    <phoneticPr fontId="3" type="noConversion"/>
  </si>
  <si>
    <t>3'-UTR</t>
    <phoneticPr fontId="3" type="noConversion"/>
  </si>
  <si>
    <t>Table S15 Sequence comparison of the candidate genes</t>
    <phoneticPr fontId="3" type="noConversion"/>
  </si>
  <si>
    <t>Position on reference</t>
    <phoneticPr fontId="3" type="noConversion"/>
  </si>
  <si>
    <t>Sequence variants (Y8679/J411)</t>
    <phoneticPr fontId="3" type="noConversion"/>
  </si>
  <si>
    <t>Region of the gene</t>
    <phoneticPr fontId="3" type="noConversion"/>
  </si>
  <si>
    <t>Position in the gene</t>
    <phoneticPr fontId="3" type="noConversion"/>
  </si>
  <si>
    <t>TraesCS2D01G051500</t>
    <phoneticPr fontId="3" type="noConversion"/>
  </si>
  <si>
    <t xml:space="preserve"> Frame shift</t>
    <phoneticPr fontId="3" type="noConversion"/>
  </si>
  <si>
    <t>Exon 1</t>
    <phoneticPr fontId="3" type="noConversion"/>
  </si>
  <si>
    <t>Exon 1</t>
    <phoneticPr fontId="3" type="noConversion"/>
  </si>
  <si>
    <t>Intron 2</t>
    <phoneticPr fontId="3" type="noConversion"/>
  </si>
  <si>
    <t>Upstream region of translation start codon</t>
    <phoneticPr fontId="3" type="noConversion"/>
  </si>
  <si>
    <t>Exon</t>
    <phoneticPr fontId="3" type="noConversion"/>
  </si>
  <si>
    <t>intron 4</t>
    <phoneticPr fontId="3" type="noConversion"/>
  </si>
  <si>
    <t>T/C</t>
    <phoneticPr fontId="3" type="noConversion"/>
  </si>
  <si>
    <t>A/G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_);[Red]\(0.000\)"/>
    <numFmt numFmtId="177" formatCode="0.00_ "/>
    <numFmt numFmtId="178" formatCode="0_ "/>
  </numFmts>
  <fonts count="3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name val="等线"/>
      <family val="2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sz val="12"/>
      <name val="Times New Roman"/>
      <family val="1"/>
    </font>
    <font>
      <sz val="11"/>
      <name val="Times New Roman"/>
      <family val="1"/>
    </font>
    <font>
      <sz val="11"/>
      <name val="等线"/>
      <family val="2"/>
      <scheme val="minor"/>
    </font>
    <font>
      <sz val="12"/>
      <color theme="1"/>
      <name val="等线"/>
      <family val="2"/>
      <scheme val="minor"/>
    </font>
    <font>
      <sz val="11"/>
      <name val="等线"/>
      <family val="2"/>
    </font>
    <font>
      <sz val="11"/>
      <color theme="1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9"/>
      <name val="等线"/>
      <family val="3"/>
      <charset val="134"/>
    </font>
    <font>
      <vertAlign val="subscript"/>
      <sz val="12"/>
      <color rgb="FF000000"/>
      <name val="Times New Roman"/>
      <family val="1"/>
    </font>
    <font>
      <sz val="8"/>
      <color rgb="FF000000"/>
      <name val="Times New Roman"/>
      <family val="1"/>
    </font>
    <font>
      <vertAlign val="superscript"/>
      <sz val="8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12"/>
      <color indexed="8"/>
      <name val="Times New Roman"/>
      <family val="1"/>
    </font>
    <font>
      <sz val="10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i/>
      <sz val="12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0"/>
      <name val="Times New Roman"/>
      <family val="1"/>
    </font>
    <font>
      <sz val="9"/>
      <color rgb="FF000000"/>
      <name val="Times New Roman"/>
      <family val="1"/>
    </font>
    <font>
      <sz val="11"/>
      <color rgb="FF000000"/>
      <name val="宋体"/>
      <family val="3"/>
      <charset val="134"/>
    </font>
    <font>
      <i/>
      <sz val="11"/>
      <color rgb="FF000000"/>
      <name val="Times New Roman"/>
      <family val="1"/>
    </font>
    <font>
      <vertAlign val="superscript"/>
      <sz val="10"/>
      <name val="Times New Roman"/>
      <family val="1"/>
    </font>
    <font>
      <sz val="12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5">
    <xf numFmtId="0" fontId="0" fillId="0" borderId="0"/>
    <xf numFmtId="0" fontId="12" fillId="0" borderId="0"/>
    <xf numFmtId="0" fontId="1" fillId="0" borderId="0"/>
    <xf numFmtId="0" fontId="14" fillId="0" borderId="0"/>
    <xf numFmtId="0" fontId="14" fillId="0" borderId="0"/>
  </cellStyleXfs>
  <cellXfs count="164">
    <xf numFmtId="0" fontId="0" fillId="0" borderId="0" xfId="0"/>
    <xf numFmtId="0" fontId="0" fillId="0" borderId="0" xfId="0" applyFill="1"/>
    <xf numFmtId="0" fontId="7" fillId="0" borderId="0" xfId="0" applyFont="1" applyFill="1"/>
    <xf numFmtId="0" fontId="9" fillId="0" borderId="0" xfId="0" applyFont="1" applyFill="1"/>
    <xf numFmtId="0" fontId="7" fillId="0" borderId="0" xfId="0" applyFont="1"/>
    <xf numFmtId="0" fontId="10" fillId="0" borderId="0" xfId="0" applyFont="1" applyFill="1"/>
    <xf numFmtId="0" fontId="11" fillId="0" borderId="0" xfId="0" applyFont="1"/>
    <xf numFmtId="0" fontId="10" fillId="0" borderId="0" xfId="0" applyFont="1" applyBorder="1"/>
    <xf numFmtId="0" fontId="10" fillId="0" borderId="0" xfId="0" applyFont="1"/>
    <xf numFmtId="0" fontId="9" fillId="0" borderId="0" xfId="0" applyFont="1"/>
    <xf numFmtId="0" fontId="9" fillId="0" borderId="0" xfId="0" applyFont="1" applyFill="1" applyBorder="1"/>
    <xf numFmtId="0" fontId="7" fillId="0" borderId="0" xfId="0" applyFont="1" applyAlignment="1"/>
    <xf numFmtId="0" fontId="7" fillId="0" borderId="2" xfId="0" applyFont="1" applyBorder="1"/>
    <xf numFmtId="0" fontId="7" fillId="0" borderId="0" xfId="0" applyFont="1" applyBorder="1"/>
    <xf numFmtId="0" fontId="15" fillId="0" borderId="0" xfId="0" applyFont="1" applyBorder="1"/>
    <xf numFmtId="0" fontId="7" fillId="0" borderId="5" xfId="0" applyFont="1" applyBorder="1"/>
    <xf numFmtId="0" fontId="17" fillId="0" borderId="6" xfId="0" applyFont="1" applyFill="1" applyBorder="1"/>
    <xf numFmtId="0" fontId="16" fillId="0" borderId="0" xfId="3" applyFont="1" applyFill="1" applyBorder="1" applyAlignment="1">
      <alignment horizontal="justify" vertical="center" wrapText="1"/>
    </xf>
    <xf numFmtId="0" fontId="17" fillId="0" borderId="0" xfId="0" applyFont="1" applyFill="1" applyBorder="1"/>
    <xf numFmtId="58" fontId="17" fillId="0" borderId="0" xfId="0" applyNumberFormat="1" applyFont="1" applyFill="1" applyBorder="1"/>
    <xf numFmtId="0" fontId="7" fillId="0" borderId="0" xfId="0" applyFont="1" applyAlignment="1">
      <alignment vertical="center"/>
    </xf>
    <xf numFmtId="0" fontId="16" fillId="0" borderId="2" xfId="3" applyFont="1" applyBorder="1" applyAlignment="1">
      <alignment horizontal="left" vertical="center"/>
    </xf>
    <xf numFmtId="0" fontId="16" fillId="0" borderId="5" xfId="3" applyFont="1" applyBorder="1" applyAlignment="1">
      <alignment horizontal="left" vertical="center"/>
    </xf>
    <xf numFmtId="0" fontId="0" fillId="0" borderId="0" xfId="0" applyAlignment="1">
      <alignment vertical="center"/>
    </xf>
    <xf numFmtId="176" fontId="10" fillId="0" borderId="0" xfId="0" applyNumberFormat="1" applyFont="1" applyFill="1" applyBorder="1" applyAlignment="1">
      <alignment horizontal="center" vertical="center"/>
    </xf>
    <xf numFmtId="10" fontId="7" fillId="0" borderId="0" xfId="0" applyNumberFormat="1" applyFont="1" applyFill="1"/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10" fillId="0" borderId="0" xfId="1" applyFont="1" applyFill="1" applyAlignment="1">
      <alignment horizontal="center"/>
    </xf>
    <xf numFmtId="176" fontId="27" fillId="0" borderId="0" xfId="1" applyNumberFormat="1" applyFont="1" applyFill="1" applyAlignment="1">
      <alignment horizontal="center" vertical="center"/>
    </xf>
    <xf numFmtId="0" fontId="10" fillId="0" borderId="0" xfId="1" applyFont="1" applyFill="1"/>
    <xf numFmtId="0" fontId="9" fillId="0" borderId="0" xfId="1" applyFont="1" applyFill="1"/>
    <xf numFmtId="176" fontId="10" fillId="0" borderId="0" xfId="1" applyNumberFormat="1" applyFont="1" applyFill="1" applyAlignment="1">
      <alignment horizontal="left"/>
    </xf>
    <xf numFmtId="0" fontId="10" fillId="0" borderId="0" xfId="0" applyFont="1" applyFill="1" applyBorder="1"/>
    <xf numFmtId="0" fontId="7" fillId="0" borderId="5" xfId="0" applyFont="1" applyBorder="1" applyAlignment="1">
      <alignment vertical="center"/>
    </xf>
    <xf numFmtId="0" fontId="7" fillId="0" borderId="7" xfId="0" applyFont="1" applyBorder="1"/>
    <xf numFmtId="10" fontId="7" fillId="0" borderId="0" xfId="0" applyNumberFormat="1" applyFont="1"/>
    <xf numFmtId="10" fontId="0" fillId="0" borderId="0" xfId="0" applyNumberFormat="1"/>
    <xf numFmtId="0" fontId="7" fillId="0" borderId="5" xfId="0" applyFont="1" applyFill="1" applyBorder="1" applyAlignment="1">
      <alignment horizontal="center" vertical="center"/>
    </xf>
    <xf numFmtId="0" fontId="0" fillId="0" borderId="7" xfId="0" applyBorder="1"/>
    <xf numFmtId="10" fontId="7" fillId="0" borderId="5" xfId="0" applyNumberFormat="1" applyFont="1" applyBorder="1"/>
    <xf numFmtId="0" fontId="0" fillId="0" borderId="0" xfId="0" applyBorder="1"/>
    <xf numFmtId="49" fontId="7" fillId="0" borderId="0" xfId="0" applyNumberFormat="1" applyFont="1" applyFill="1"/>
    <xf numFmtId="177" fontId="2" fillId="0" borderId="0" xfId="3" applyNumberFormat="1" applyFont="1" applyBorder="1" applyAlignment="1">
      <alignment horizontal="center" vertical="center" wrapText="1"/>
    </xf>
    <xf numFmtId="177" fontId="2" fillId="0" borderId="0" xfId="3" applyNumberFormat="1" applyFont="1" applyBorder="1" applyAlignment="1">
      <alignment vertical="center" wrapText="1"/>
    </xf>
    <xf numFmtId="177" fontId="2" fillId="0" borderId="6" xfId="3" applyNumberFormat="1" applyFont="1" applyBorder="1" applyAlignment="1">
      <alignment horizontal="center" vertical="center" wrapText="1"/>
    </xf>
    <xf numFmtId="49" fontId="2" fillId="0" borderId="6" xfId="3" applyNumberFormat="1" applyFont="1" applyBorder="1" applyAlignment="1">
      <alignment horizontal="center" vertical="center" wrapText="1"/>
    </xf>
    <xf numFmtId="0" fontId="7" fillId="0" borderId="12" xfId="0" applyFont="1" applyBorder="1"/>
    <xf numFmtId="0" fontId="7" fillId="0" borderId="12" xfId="0" applyFont="1" applyFill="1" applyBorder="1"/>
    <xf numFmtId="0" fontId="7" fillId="0" borderId="0" xfId="0" applyFont="1" applyFill="1" applyAlignment="1"/>
    <xf numFmtId="0" fontId="10" fillId="0" borderId="0" xfId="0" applyFont="1" applyAlignment="1">
      <alignment horizontal="center"/>
    </xf>
    <xf numFmtId="0" fontId="31" fillId="0" borderId="6" xfId="0" applyFont="1" applyBorder="1" applyAlignment="1">
      <alignment horizontal="left" vertical="center"/>
    </xf>
    <xf numFmtId="0" fontId="31" fillId="0" borderId="0" xfId="0" applyFont="1" applyAlignment="1">
      <alignment horizontal="left" vertical="center"/>
    </xf>
    <xf numFmtId="0" fontId="31" fillId="0" borderId="5" xfId="0" applyFont="1" applyBorder="1" applyAlignment="1">
      <alignment horizontal="left" vertical="center"/>
    </xf>
    <xf numFmtId="0" fontId="33" fillId="0" borderId="0" xfId="0" applyFont="1" applyFill="1" applyBorder="1"/>
    <xf numFmtId="177" fontId="10" fillId="0" borderId="11" xfId="0" applyNumberFormat="1" applyFont="1" applyFill="1" applyBorder="1" applyAlignment="1">
      <alignment horizontal="center"/>
    </xf>
    <xf numFmtId="177" fontId="10" fillId="0" borderId="11" xfId="0" applyNumberFormat="1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/>
    </xf>
    <xf numFmtId="177" fontId="10" fillId="0" borderId="0" xfId="0" applyNumberFormat="1" applyFont="1" applyFill="1" applyBorder="1" applyAlignment="1">
      <alignment horizontal="center"/>
    </xf>
    <xf numFmtId="176" fontId="10" fillId="0" borderId="0" xfId="0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5" xfId="0" applyFont="1" applyBorder="1" applyAlignment="1">
      <alignment horizontal="center"/>
    </xf>
    <xf numFmtId="177" fontId="10" fillId="0" borderId="5" xfId="0" applyNumberFormat="1" applyFont="1" applyFill="1" applyBorder="1" applyAlignment="1">
      <alignment horizontal="center"/>
    </xf>
    <xf numFmtId="176" fontId="10" fillId="0" borderId="5" xfId="0" applyNumberFormat="1" applyFont="1" applyFill="1" applyBorder="1" applyAlignment="1">
      <alignment horizontal="center"/>
    </xf>
    <xf numFmtId="0" fontId="10" fillId="2" borderId="0" xfId="0" applyFont="1" applyFill="1"/>
    <xf numFmtId="0" fontId="4" fillId="0" borderId="0" xfId="0" applyFont="1" applyBorder="1" applyAlignment="1">
      <alignment horizontal="center"/>
    </xf>
    <xf numFmtId="0" fontId="35" fillId="0" borderId="0" xfId="0" applyNumberFormat="1" applyFont="1" applyBorder="1" applyAlignment="1">
      <alignment horizontal="center" vertical="center" wrapText="1"/>
    </xf>
    <xf numFmtId="0" fontId="35" fillId="0" borderId="0" xfId="0" applyFont="1" applyBorder="1" applyAlignment="1">
      <alignment horizontal="center" vertical="center" wrapText="1"/>
    </xf>
    <xf numFmtId="0" fontId="4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 wrapText="1"/>
    </xf>
    <xf numFmtId="178" fontId="35" fillId="0" borderId="0" xfId="0" applyNumberFormat="1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35" fillId="0" borderId="0" xfId="0" applyFont="1" applyAlignment="1">
      <alignment horizontal="center" vertical="center" wrapText="1"/>
    </xf>
    <xf numFmtId="49" fontId="35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4" fillId="0" borderId="0" xfId="0" applyFont="1"/>
    <xf numFmtId="0" fontId="10" fillId="0" borderId="1" xfId="0" applyFont="1" applyBorder="1"/>
    <xf numFmtId="0" fontId="7" fillId="0" borderId="5" xfId="0" applyFont="1" applyFill="1" applyBorder="1" applyAlignment="1">
      <alignment vertical="center"/>
    </xf>
    <xf numFmtId="0" fontId="7" fillId="0" borderId="5" xfId="0" applyFont="1" applyFill="1" applyBorder="1"/>
    <xf numFmtId="10" fontId="7" fillId="0" borderId="5" xfId="0" applyNumberFormat="1" applyFont="1" applyFill="1" applyBorder="1"/>
    <xf numFmtId="0" fontId="4" fillId="0" borderId="7" xfId="0" applyFont="1" applyBorder="1" applyAlignment="1">
      <alignment vertical="center"/>
    </xf>
    <xf numFmtId="0" fontId="35" fillId="0" borderId="5" xfId="0" applyFont="1" applyBorder="1" applyAlignment="1">
      <alignment horizontal="center" vertical="center" wrapText="1"/>
    </xf>
    <xf numFmtId="0" fontId="35" fillId="0" borderId="7" xfId="0" applyFont="1" applyBorder="1" applyAlignment="1">
      <alignment horizontal="center" vertical="center" wrapText="1"/>
    </xf>
    <xf numFmtId="178" fontId="35" fillId="0" borderId="5" xfId="0" applyNumberFormat="1" applyFont="1" applyBorder="1" applyAlignment="1">
      <alignment horizontal="center" vertical="center" wrapText="1"/>
    </xf>
    <xf numFmtId="0" fontId="10" fillId="0" borderId="5" xfId="0" applyFont="1" applyBorder="1"/>
    <xf numFmtId="0" fontId="10" fillId="0" borderId="7" xfId="0" applyFont="1" applyBorder="1"/>
    <xf numFmtId="49" fontId="7" fillId="0" borderId="5" xfId="0" applyNumberFormat="1" applyFont="1" applyFill="1" applyBorder="1"/>
    <xf numFmtId="0" fontId="11" fillId="0" borderId="7" xfId="0" applyFont="1" applyBorder="1"/>
    <xf numFmtId="0" fontId="10" fillId="0" borderId="5" xfId="2" applyFont="1" applyFill="1" applyBorder="1"/>
    <xf numFmtId="0" fontId="10" fillId="0" borderId="5" xfId="0" applyFont="1" applyFill="1" applyBorder="1"/>
    <xf numFmtId="0" fontId="9" fillId="0" borderId="5" xfId="0" applyFont="1" applyFill="1" applyBorder="1"/>
    <xf numFmtId="0" fontId="7" fillId="0" borderId="6" xfId="0" applyFont="1" applyFill="1" applyBorder="1"/>
    <xf numFmtId="0" fontId="15" fillId="0" borderId="6" xfId="0" applyFont="1" applyFill="1" applyBorder="1"/>
    <xf numFmtId="49" fontId="7" fillId="0" borderId="6" xfId="0" applyNumberFormat="1" applyFont="1" applyFill="1" applyBorder="1"/>
    <xf numFmtId="0" fontId="4" fillId="0" borderId="6" xfId="3" applyFont="1" applyBorder="1" applyAlignment="1">
      <alignment horizontal="left"/>
    </xf>
    <xf numFmtId="177" fontId="4" fillId="0" borderId="6" xfId="3" applyNumberFormat="1" applyFont="1" applyBorder="1" applyAlignment="1">
      <alignment horizontal="left"/>
    </xf>
    <xf numFmtId="0" fontId="4" fillId="0" borderId="0" xfId="3" applyFont="1" applyBorder="1" applyAlignment="1">
      <alignment horizontal="left"/>
    </xf>
    <xf numFmtId="0" fontId="7" fillId="0" borderId="12" xfId="0" applyFont="1" applyBorder="1" applyAlignment="1">
      <alignment vertical="center"/>
    </xf>
    <xf numFmtId="0" fontId="7" fillId="0" borderId="6" xfId="0" applyFont="1" applyBorder="1"/>
    <xf numFmtId="0" fontId="10" fillId="0" borderId="6" xfId="0" applyFont="1" applyBorder="1"/>
    <xf numFmtId="0" fontId="26" fillId="0" borderId="12" xfId="0" applyFont="1" applyBorder="1"/>
    <xf numFmtId="0" fontId="10" fillId="0" borderId="12" xfId="0" applyFont="1" applyBorder="1"/>
    <xf numFmtId="0" fontId="9" fillId="0" borderId="12" xfId="0" applyFont="1" applyBorder="1"/>
    <xf numFmtId="0" fontId="10" fillId="0" borderId="6" xfId="1" applyFont="1" applyFill="1" applyBorder="1" applyAlignment="1">
      <alignment horizontal="center"/>
    </xf>
    <xf numFmtId="0" fontId="9" fillId="0" borderId="12" xfId="1" applyFont="1" applyFill="1" applyBorder="1"/>
    <xf numFmtId="176" fontId="27" fillId="0" borderId="6" xfId="1" applyNumberFormat="1" applyFont="1" applyFill="1" applyBorder="1" applyAlignment="1">
      <alignment horizontal="center" vertical="center"/>
    </xf>
    <xf numFmtId="176" fontId="10" fillId="0" borderId="12" xfId="1" applyNumberFormat="1" applyFont="1" applyFill="1" applyBorder="1" applyAlignment="1">
      <alignment horizontal="left"/>
    </xf>
    <xf numFmtId="0" fontId="9" fillId="0" borderId="6" xfId="0" applyFont="1" applyFill="1" applyBorder="1" applyAlignment="1">
      <alignment vertical="center"/>
    </xf>
    <xf numFmtId="0" fontId="4" fillId="0" borderId="6" xfId="0" applyFont="1" applyFill="1" applyBorder="1" applyAlignment="1">
      <alignment vertical="center" wrapText="1"/>
    </xf>
    <xf numFmtId="0" fontId="4" fillId="0" borderId="6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0" fontId="9" fillId="0" borderId="12" xfId="0" applyFont="1" applyFill="1" applyBorder="1"/>
    <xf numFmtId="0" fontId="7" fillId="0" borderId="1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wrapText="1"/>
    </xf>
    <xf numFmtId="0" fontId="4" fillId="0" borderId="0" xfId="0" applyFont="1" applyBorder="1" applyAlignment="1">
      <alignment vertical="center"/>
    </xf>
    <xf numFmtId="0" fontId="4" fillId="0" borderId="6" xfId="0" applyFont="1" applyBorder="1" applyAlignment="1">
      <alignment horizontal="center"/>
    </xf>
    <xf numFmtId="49" fontId="4" fillId="0" borderId="6" xfId="0" applyNumberFormat="1" applyFont="1" applyBorder="1" applyAlignment="1">
      <alignment horizontal="center"/>
    </xf>
    <xf numFmtId="0" fontId="7" fillId="0" borderId="11" xfId="0" applyFont="1" applyFill="1" applyBorder="1" applyAlignment="1">
      <alignment wrapText="1"/>
    </xf>
    <xf numFmtId="0" fontId="7" fillId="0" borderId="11" xfId="0" applyFont="1" applyBorder="1"/>
    <xf numFmtId="0" fontId="2" fillId="0" borderId="5" xfId="0" applyFont="1" applyFill="1" applyBorder="1" applyAlignment="1">
      <alignment horizontal="center" vertical="center"/>
    </xf>
    <xf numFmtId="0" fontId="10" fillId="0" borderId="5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17" fillId="0" borderId="4" xfId="0" applyFont="1" applyFill="1" applyBorder="1" applyAlignment="1">
      <alignment horizontal="center"/>
    </xf>
    <xf numFmtId="0" fontId="17" fillId="0" borderId="5" xfId="0" applyFont="1" applyFill="1" applyBorder="1" applyAlignment="1">
      <alignment horizontal="center"/>
    </xf>
    <xf numFmtId="0" fontId="20" fillId="0" borderId="9" xfId="0" applyFont="1" applyFill="1" applyBorder="1" applyAlignment="1">
      <alignment horizontal="left" wrapText="1"/>
    </xf>
    <xf numFmtId="0" fontId="2" fillId="0" borderId="5" xfId="3" applyFont="1" applyBorder="1" applyAlignment="1">
      <alignment horizontal="left" vertical="center"/>
    </xf>
    <xf numFmtId="0" fontId="16" fillId="0" borderId="7" xfId="3" applyFont="1" applyBorder="1" applyAlignment="1">
      <alignment horizontal="left" vertical="center" wrapText="1"/>
    </xf>
    <xf numFmtId="0" fontId="16" fillId="0" borderId="8" xfId="3" applyFont="1" applyBorder="1" applyAlignment="1">
      <alignment horizontal="left" vertical="center" wrapText="1"/>
    </xf>
    <xf numFmtId="0" fontId="16" fillId="0" borderId="6" xfId="3" applyFont="1" applyBorder="1" applyAlignment="1">
      <alignment horizontal="left" vertical="center" wrapText="1"/>
    </xf>
    <xf numFmtId="0" fontId="2" fillId="0" borderId="5" xfId="3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/>
    </xf>
    <xf numFmtId="177" fontId="10" fillId="0" borderId="10" xfId="0" applyNumberFormat="1" applyFont="1" applyFill="1" applyBorder="1" applyAlignment="1">
      <alignment horizontal="center" vertical="center"/>
    </xf>
    <xf numFmtId="177" fontId="10" fillId="0" borderId="3" xfId="0" applyNumberFormat="1" applyFont="1" applyFill="1" applyBorder="1" applyAlignment="1">
      <alignment horizontal="center" vertical="center"/>
    </xf>
    <xf numFmtId="177" fontId="10" fillId="0" borderId="2" xfId="0" applyNumberFormat="1" applyFont="1" applyFill="1" applyBorder="1" applyAlignment="1">
      <alignment horizontal="center" vertical="center"/>
    </xf>
    <xf numFmtId="58" fontId="10" fillId="0" borderId="12" xfId="0" applyNumberFormat="1" applyFont="1" applyBorder="1" applyAlignment="1">
      <alignment horizontal="center" vertical="center"/>
    </xf>
    <xf numFmtId="58" fontId="10" fillId="0" borderId="0" xfId="0" applyNumberFormat="1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24" fillId="0" borderId="7" xfId="0" applyFont="1" applyBorder="1" applyAlignment="1">
      <alignment horizontal="center" vertical="center" wrapText="1"/>
    </xf>
    <xf numFmtId="0" fontId="26" fillId="0" borderId="0" xfId="0" applyFont="1" applyBorder="1" applyAlignment="1">
      <alignment horizontal="center" vertical="center"/>
    </xf>
    <xf numFmtId="0" fontId="26" fillId="0" borderId="2" xfId="0" applyFont="1" applyBorder="1" applyAlignment="1">
      <alignment horizontal="center" vertical="center"/>
    </xf>
    <xf numFmtId="0" fontId="26" fillId="0" borderId="12" xfId="0" applyFont="1" applyBorder="1" applyAlignment="1">
      <alignment horizontal="center" vertical="center"/>
    </xf>
    <xf numFmtId="0" fontId="26" fillId="0" borderId="5" xfId="0" applyFont="1" applyBorder="1" applyAlignment="1">
      <alignment horizontal="center" vertical="center"/>
    </xf>
    <xf numFmtId="0" fontId="7" fillId="0" borderId="5" xfId="0" applyFont="1" applyFill="1" applyBorder="1" applyAlignment="1">
      <alignment horizontal="center"/>
    </xf>
    <xf numFmtId="0" fontId="15" fillId="0" borderId="7" xfId="0" applyFont="1" applyFill="1" applyBorder="1" applyAlignment="1">
      <alignment horizontal="center"/>
    </xf>
    <xf numFmtId="0" fontId="15" fillId="0" borderId="9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center" wrapText="1"/>
    </xf>
    <xf numFmtId="0" fontId="7" fillId="0" borderId="2" xfId="0" applyFont="1" applyFill="1" applyBorder="1" applyAlignment="1">
      <alignment horizontal="center" wrapText="1"/>
    </xf>
    <xf numFmtId="0" fontId="7" fillId="0" borderId="1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177" fontId="2" fillId="0" borderId="0" xfId="3" applyNumberFormat="1" applyFont="1" applyBorder="1" applyAlignment="1">
      <alignment horizontal="center" vertical="center" wrapText="1"/>
    </xf>
    <xf numFmtId="0" fontId="7" fillId="0" borderId="7" xfId="0" applyFont="1" applyFill="1" applyBorder="1" applyAlignment="1">
      <alignment horizontal="left"/>
    </xf>
    <xf numFmtId="0" fontId="0" fillId="0" borderId="5" xfId="0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</cellXfs>
  <cellStyles count="5">
    <cellStyle name="常规" xfId="0" builtinId="0"/>
    <cellStyle name="常规 2" xfId="4"/>
    <cellStyle name="常规 2 2 2" xfId="2"/>
    <cellStyle name="常规 2 3" xfId="3"/>
    <cellStyle name="常规 7" xfId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27"/>
  <sheetViews>
    <sheetView workbookViewId="0">
      <selection activeCell="A3" sqref="A3:A726"/>
    </sheetView>
  </sheetViews>
  <sheetFormatPr defaultRowHeight="13.9" x14ac:dyDescent="0.4"/>
  <cols>
    <col min="1" max="1" width="22" style="6" bestFit="1" customWidth="1"/>
    <col min="2" max="2" width="17.3984375" bestFit="1" customWidth="1"/>
    <col min="3" max="3" width="13.3984375" bestFit="1" customWidth="1"/>
    <col min="4" max="4" width="20.46484375" bestFit="1" customWidth="1"/>
    <col min="5" max="5" width="13.1328125" bestFit="1" customWidth="1"/>
    <col min="6" max="6" width="10.19921875" bestFit="1" customWidth="1"/>
    <col min="7" max="16384" width="9.06640625" style="1"/>
  </cols>
  <sheetData>
    <row r="1" spans="1:6" ht="15.75" thickBot="1" x14ac:dyDescent="0.45">
      <c r="A1" s="121" t="s">
        <v>3802</v>
      </c>
      <c r="B1" s="121"/>
      <c r="C1" s="121"/>
      <c r="D1" s="121"/>
      <c r="E1" s="121"/>
      <c r="F1" s="121"/>
    </row>
    <row r="2" spans="1:6" ht="31.5" thickTop="1" thickBot="1" x14ac:dyDescent="0.45">
      <c r="A2" s="108" t="s">
        <v>0</v>
      </c>
      <c r="B2" s="109" t="s">
        <v>3792</v>
      </c>
      <c r="C2" s="110" t="s">
        <v>1</v>
      </c>
      <c r="D2" s="111" t="s">
        <v>2</v>
      </c>
      <c r="E2" s="112" t="s">
        <v>3</v>
      </c>
      <c r="F2" s="112" t="s">
        <v>4</v>
      </c>
    </row>
    <row r="3" spans="1:6" ht="15.4" x14ac:dyDescent="0.45">
      <c r="A3" s="5" t="s">
        <v>158</v>
      </c>
      <c r="B3" s="2" t="s">
        <v>159</v>
      </c>
      <c r="C3" s="4" t="s">
        <v>160</v>
      </c>
      <c r="D3" s="48" t="s">
        <v>6</v>
      </c>
      <c r="E3" s="113" t="s">
        <v>10</v>
      </c>
      <c r="F3" s="113" t="s">
        <v>10</v>
      </c>
    </row>
    <row r="4" spans="1:6" ht="15.4" x14ac:dyDescent="0.45">
      <c r="A4" s="5" t="s">
        <v>161</v>
      </c>
      <c r="B4" s="2" t="s">
        <v>159</v>
      </c>
      <c r="C4" s="4" t="s">
        <v>160</v>
      </c>
      <c r="D4" s="2" t="s">
        <v>6</v>
      </c>
      <c r="E4" s="3" t="s">
        <v>10</v>
      </c>
      <c r="F4" s="3" t="s">
        <v>10</v>
      </c>
    </row>
    <row r="5" spans="1:6" ht="15.4" x14ac:dyDescent="0.45">
      <c r="A5" s="5" t="s">
        <v>162</v>
      </c>
      <c r="B5" s="2" t="s">
        <v>159</v>
      </c>
      <c r="C5" s="4" t="s">
        <v>160</v>
      </c>
      <c r="D5" s="2" t="s">
        <v>6</v>
      </c>
      <c r="E5" s="3" t="s">
        <v>10</v>
      </c>
      <c r="F5" s="3" t="s">
        <v>10</v>
      </c>
    </row>
    <row r="6" spans="1:6" ht="15.4" x14ac:dyDescent="0.45">
      <c r="A6" s="5" t="s">
        <v>163</v>
      </c>
      <c r="B6" s="2" t="s">
        <v>159</v>
      </c>
      <c r="C6" s="4" t="s">
        <v>160</v>
      </c>
      <c r="D6" s="2" t="s">
        <v>6</v>
      </c>
      <c r="E6" s="3" t="s">
        <v>7</v>
      </c>
      <c r="F6" s="3" t="s">
        <v>7</v>
      </c>
    </row>
    <row r="7" spans="1:6" ht="15.4" x14ac:dyDescent="0.45">
      <c r="A7" s="5" t="s">
        <v>164</v>
      </c>
      <c r="B7" s="2" t="s">
        <v>159</v>
      </c>
      <c r="C7" s="4" t="s">
        <v>160</v>
      </c>
      <c r="D7" s="2" t="s">
        <v>6</v>
      </c>
      <c r="E7" s="3" t="s">
        <v>7</v>
      </c>
      <c r="F7" s="3" t="s">
        <v>7</v>
      </c>
    </row>
    <row r="8" spans="1:6" ht="15.4" x14ac:dyDescent="0.45">
      <c r="A8" s="5" t="s">
        <v>165</v>
      </c>
      <c r="B8" s="2" t="s">
        <v>159</v>
      </c>
      <c r="C8" s="4" t="s">
        <v>160</v>
      </c>
      <c r="D8" s="2" t="s">
        <v>6</v>
      </c>
      <c r="E8" s="3" t="s">
        <v>7</v>
      </c>
      <c r="F8" s="3" t="s">
        <v>10</v>
      </c>
    </row>
    <row r="9" spans="1:6" ht="15.4" x14ac:dyDescent="0.45">
      <c r="A9" s="5" t="s">
        <v>166</v>
      </c>
      <c r="B9" s="2" t="s">
        <v>159</v>
      </c>
      <c r="C9" s="4" t="s">
        <v>160</v>
      </c>
      <c r="D9" s="2" t="s">
        <v>6</v>
      </c>
      <c r="E9" s="3" t="s">
        <v>7</v>
      </c>
      <c r="F9" s="3" t="s">
        <v>7</v>
      </c>
    </row>
    <row r="10" spans="1:6" ht="15.4" x14ac:dyDescent="0.45">
      <c r="A10" s="5" t="s">
        <v>167</v>
      </c>
      <c r="B10" s="2" t="s">
        <v>159</v>
      </c>
      <c r="C10" s="4" t="s">
        <v>160</v>
      </c>
      <c r="D10" s="2" t="s">
        <v>6</v>
      </c>
      <c r="E10" s="3" t="s">
        <v>10</v>
      </c>
      <c r="F10" s="3" t="s">
        <v>10</v>
      </c>
    </row>
    <row r="11" spans="1:6" ht="15.4" x14ac:dyDescent="0.45">
      <c r="A11" s="5" t="s">
        <v>168</v>
      </c>
      <c r="B11" s="2" t="s">
        <v>159</v>
      </c>
      <c r="C11" s="4" t="s">
        <v>160</v>
      </c>
      <c r="D11" s="2" t="s">
        <v>6</v>
      </c>
      <c r="E11" s="3" t="s">
        <v>7</v>
      </c>
      <c r="F11" s="3" t="s">
        <v>10</v>
      </c>
    </row>
    <row r="12" spans="1:6" ht="15.4" x14ac:dyDescent="0.45">
      <c r="A12" s="5" t="s">
        <v>169</v>
      </c>
      <c r="B12" s="2" t="s">
        <v>159</v>
      </c>
      <c r="C12" s="4" t="s">
        <v>160</v>
      </c>
      <c r="D12" s="2" t="s">
        <v>6</v>
      </c>
      <c r="E12" s="3" t="s">
        <v>10</v>
      </c>
      <c r="F12" s="3" t="s">
        <v>10</v>
      </c>
    </row>
    <row r="13" spans="1:6" ht="15.4" x14ac:dyDescent="0.45">
      <c r="A13" s="5" t="s">
        <v>170</v>
      </c>
      <c r="B13" s="2" t="s">
        <v>159</v>
      </c>
      <c r="C13" s="4" t="s">
        <v>160</v>
      </c>
      <c r="D13" s="2" t="s">
        <v>6</v>
      </c>
      <c r="E13" s="3" t="s">
        <v>10</v>
      </c>
      <c r="F13" s="3" t="s">
        <v>10</v>
      </c>
    </row>
    <row r="14" spans="1:6" ht="15.4" x14ac:dyDescent="0.45">
      <c r="A14" s="5" t="s">
        <v>171</v>
      </c>
      <c r="B14" s="2" t="s">
        <v>159</v>
      </c>
      <c r="C14" s="4" t="s">
        <v>160</v>
      </c>
      <c r="D14" s="2" t="s">
        <v>6</v>
      </c>
      <c r="E14" s="3" t="s">
        <v>7</v>
      </c>
      <c r="F14" s="3" t="s">
        <v>10</v>
      </c>
    </row>
    <row r="15" spans="1:6" ht="15.4" x14ac:dyDescent="0.45">
      <c r="A15" s="5" t="s">
        <v>172</v>
      </c>
      <c r="B15" s="2" t="s">
        <v>159</v>
      </c>
      <c r="C15" s="4" t="s">
        <v>160</v>
      </c>
      <c r="D15" s="2" t="s">
        <v>6</v>
      </c>
      <c r="E15" s="3" t="s">
        <v>7</v>
      </c>
      <c r="F15" s="3" t="s">
        <v>7</v>
      </c>
    </row>
    <row r="16" spans="1:6" ht="15.4" x14ac:dyDescent="0.45">
      <c r="A16" s="5" t="s">
        <v>173</v>
      </c>
      <c r="B16" s="2" t="s">
        <v>159</v>
      </c>
      <c r="C16" s="4" t="s">
        <v>160</v>
      </c>
      <c r="D16" s="2" t="s">
        <v>6</v>
      </c>
      <c r="E16" s="3" t="s">
        <v>10</v>
      </c>
      <c r="F16" s="3" t="s">
        <v>7</v>
      </c>
    </row>
    <row r="17" spans="1:6" ht="15.4" x14ac:dyDescent="0.45">
      <c r="A17" s="5" t="s">
        <v>174</v>
      </c>
      <c r="B17" s="2" t="s">
        <v>159</v>
      </c>
      <c r="C17" s="4" t="s">
        <v>160</v>
      </c>
      <c r="D17" s="2" t="s">
        <v>6</v>
      </c>
      <c r="E17" s="3" t="s">
        <v>10</v>
      </c>
      <c r="F17" s="3" t="s">
        <v>7</v>
      </c>
    </row>
    <row r="18" spans="1:6" ht="15.4" x14ac:dyDescent="0.45">
      <c r="A18" s="5" t="s">
        <v>175</v>
      </c>
      <c r="B18" s="2" t="s">
        <v>159</v>
      </c>
      <c r="C18" s="4" t="s">
        <v>160</v>
      </c>
      <c r="D18" s="2" t="s">
        <v>6</v>
      </c>
      <c r="E18" s="3" t="s">
        <v>10</v>
      </c>
      <c r="F18" s="3" t="s">
        <v>7</v>
      </c>
    </row>
    <row r="19" spans="1:6" ht="15.4" x14ac:dyDescent="0.45">
      <c r="A19" s="5" t="s">
        <v>176</v>
      </c>
      <c r="B19" s="2" t="s">
        <v>159</v>
      </c>
      <c r="C19" s="4" t="s">
        <v>160</v>
      </c>
      <c r="D19" s="2" t="s">
        <v>6</v>
      </c>
      <c r="E19" s="3" t="s">
        <v>7</v>
      </c>
      <c r="F19" s="3" t="s">
        <v>7</v>
      </c>
    </row>
    <row r="20" spans="1:6" ht="15.4" x14ac:dyDescent="0.45">
      <c r="A20" s="5" t="s">
        <v>177</v>
      </c>
      <c r="B20" s="2" t="s">
        <v>159</v>
      </c>
      <c r="C20" s="4" t="s">
        <v>160</v>
      </c>
      <c r="D20" s="2" t="s">
        <v>6</v>
      </c>
      <c r="E20" s="3" t="s">
        <v>7</v>
      </c>
      <c r="F20" s="3" t="s">
        <v>7</v>
      </c>
    </row>
    <row r="21" spans="1:6" ht="15.4" x14ac:dyDescent="0.45">
      <c r="A21" s="5" t="s">
        <v>178</v>
      </c>
      <c r="B21" s="2" t="s">
        <v>159</v>
      </c>
      <c r="C21" s="4" t="s">
        <v>160</v>
      </c>
      <c r="D21" s="2" t="s">
        <v>6</v>
      </c>
      <c r="E21" s="3" t="s">
        <v>7</v>
      </c>
      <c r="F21" s="3" t="s">
        <v>7</v>
      </c>
    </row>
    <row r="22" spans="1:6" ht="15.4" x14ac:dyDescent="0.45">
      <c r="A22" s="5" t="s">
        <v>179</v>
      </c>
      <c r="B22" s="2" t="s">
        <v>159</v>
      </c>
      <c r="C22" s="4" t="s">
        <v>160</v>
      </c>
      <c r="D22" s="2" t="s">
        <v>6</v>
      </c>
      <c r="E22" s="3" t="s">
        <v>7</v>
      </c>
      <c r="F22" s="3" t="s">
        <v>7</v>
      </c>
    </row>
    <row r="23" spans="1:6" ht="15.4" x14ac:dyDescent="0.45">
      <c r="A23" s="5" t="s">
        <v>180</v>
      </c>
      <c r="B23" s="2" t="s">
        <v>159</v>
      </c>
      <c r="C23" s="4" t="s">
        <v>160</v>
      </c>
      <c r="D23" s="2" t="s">
        <v>6</v>
      </c>
      <c r="E23" s="3" t="s">
        <v>7</v>
      </c>
      <c r="F23" s="3" t="s">
        <v>7</v>
      </c>
    </row>
    <row r="24" spans="1:6" ht="15.4" x14ac:dyDescent="0.45">
      <c r="A24" s="5" t="s">
        <v>181</v>
      </c>
      <c r="B24" s="2" t="s">
        <v>159</v>
      </c>
      <c r="C24" s="4" t="s">
        <v>160</v>
      </c>
      <c r="D24" s="2" t="s">
        <v>6</v>
      </c>
      <c r="E24" s="3" t="s">
        <v>7</v>
      </c>
      <c r="F24" s="3" t="s">
        <v>7</v>
      </c>
    </row>
    <row r="25" spans="1:6" ht="15.4" x14ac:dyDescent="0.45">
      <c r="A25" s="5" t="s">
        <v>182</v>
      </c>
      <c r="B25" s="2" t="s">
        <v>159</v>
      </c>
      <c r="C25" s="4" t="s">
        <v>160</v>
      </c>
      <c r="D25" s="2" t="s">
        <v>6</v>
      </c>
      <c r="E25" s="3" t="s">
        <v>7</v>
      </c>
      <c r="F25" s="3" t="s">
        <v>10</v>
      </c>
    </row>
    <row r="26" spans="1:6" ht="15.4" x14ac:dyDescent="0.45">
      <c r="A26" s="5" t="s">
        <v>183</v>
      </c>
      <c r="B26" s="2" t="s">
        <v>159</v>
      </c>
      <c r="C26" s="4" t="s">
        <v>160</v>
      </c>
      <c r="D26" s="2" t="s">
        <v>6</v>
      </c>
      <c r="E26" s="3" t="s">
        <v>7</v>
      </c>
      <c r="F26" s="3" t="s">
        <v>10</v>
      </c>
    </row>
    <row r="27" spans="1:6" ht="15.4" x14ac:dyDescent="0.45">
      <c r="A27" s="5" t="s">
        <v>184</v>
      </c>
      <c r="B27" s="2" t="s">
        <v>159</v>
      </c>
      <c r="C27" s="4" t="s">
        <v>160</v>
      </c>
      <c r="D27" s="2" t="s">
        <v>6</v>
      </c>
      <c r="E27" s="3" t="s">
        <v>7</v>
      </c>
      <c r="F27" s="3" t="s">
        <v>10</v>
      </c>
    </row>
    <row r="28" spans="1:6" ht="15.4" x14ac:dyDescent="0.45">
      <c r="A28" s="5" t="s">
        <v>185</v>
      </c>
      <c r="B28" s="2" t="s">
        <v>159</v>
      </c>
      <c r="C28" s="4" t="s">
        <v>160</v>
      </c>
      <c r="D28" s="2" t="s">
        <v>6</v>
      </c>
      <c r="E28" s="3" t="s">
        <v>7</v>
      </c>
      <c r="F28" s="3" t="s">
        <v>10</v>
      </c>
    </row>
    <row r="29" spans="1:6" ht="15.4" x14ac:dyDescent="0.45">
      <c r="A29" s="5" t="s">
        <v>186</v>
      </c>
      <c r="B29" s="2" t="s">
        <v>159</v>
      </c>
      <c r="C29" s="4" t="s">
        <v>160</v>
      </c>
      <c r="D29" s="2" t="s">
        <v>6</v>
      </c>
      <c r="E29" s="3" t="s">
        <v>7</v>
      </c>
      <c r="F29" s="3" t="s">
        <v>10</v>
      </c>
    </row>
    <row r="30" spans="1:6" ht="15.4" x14ac:dyDescent="0.45">
      <c r="A30" s="5" t="s">
        <v>187</v>
      </c>
      <c r="B30" s="2" t="s">
        <v>159</v>
      </c>
      <c r="C30" s="4" t="s">
        <v>160</v>
      </c>
      <c r="D30" s="2" t="s">
        <v>6</v>
      </c>
      <c r="E30" s="3" t="s">
        <v>7</v>
      </c>
      <c r="F30" s="3" t="s">
        <v>10</v>
      </c>
    </row>
    <row r="31" spans="1:6" ht="15.4" x14ac:dyDescent="0.45">
      <c r="A31" s="5" t="s">
        <v>188</v>
      </c>
      <c r="B31" s="2" t="s">
        <v>159</v>
      </c>
      <c r="C31" s="4" t="s">
        <v>160</v>
      </c>
      <c r="D31" s="2" t="s">
        <v>6</v>
      </c>
      <c r="E31" s="3" t="s">
        <v>7</v>
      </c>
      <c r="F31" s="3" t="s">
        <v>7</v>
      </c>
    </row>
    <row r="32" spans="1:6" ht="15.4" x14ac:dyDescent="0.45">
      <c r="A32" s="5" t="s">
        <v>189</v>
      </c>
      <c r="B32" s="2" t="s">
        <v>159</v>
      </c>
      <c r="C32" s="4" t="s">
        <v>160</v>
      </c>
      <c r="D32" s="2" t="s">
        <v>6</v>
      </c>
      <c r="E32" s="3" t="s">
        <v>7</v>
      </c>
      <c r="F32" s="3" t="s">
        <v>10</v>
      </c>
    </row>
    <row r="33" spans="1:6" ht="15.4" x14ac:dyDescent="0.45">
      <c r="A33" s="5" t="s">
        <v>190</v>
      </c>
      <c r="B33" s="2" t="s">
        <v>159</v>
      </c>
      <c r="C33" s="4" t="s">
        <v>160</v>
      </c>
      <c r="D33" s="2" t="s">
        <v>6</v>
      </c>
      <c r="E33" s="3" t="s">
        <v>7</v>
      </c>
      <c r="F33" s="3" t="s">
        <v>7</v>
      </c>
    </row>
    <row r="34" spans="1:6" ht="15.4" x14ac:dyDescent="0.45">
      <c r="A34" s="5" t="s">
        <v>191</v>
      </c>
      <c r="B34" s="2" t="s">
        <v>159</v>
      </c>
      <c r="C34" s="4" t="s">
        <v>160</v>
      </c>
      <c r="D34" s="2" t="s">
        <v>6</v>
      </c>
      <c r="E34" s="3" t="s">
        <v>7</v>
      </c>
      <c r="F34" s="3" t="s">
        <v>10</v>
      </c>
    </row>
    <row r="35" spans="1:6" ht="15.4" x14ac:dyDescent="0.45">
      <c r="A35" s="5" t="s">
        <v>192</v>
      </c>
      <c r="B35" s="2" t="s">
        <v>159</v>
      </c>
      <c r="C35" s="4" t="s">
        <v>160</v>
      </c>
      <c r="D35" s="2" t="s">
        <v>6</v>
      </c>
      <c r="E35" s="3" t="s">
        <v>7</v>
      </c>
      <c r="F35" s="3" t="s">
        <v>7</v>
      </c>
    </row>
    <row r="36" spans="1:6" ht="15.4" x14ac:dyDescent="0.45">
      <c r="A36" s="5" t="s">
        <v>193</v>
      </c>
      <c r="B36" s="2" t="s">
        <v>159</v>
      </c>
      <c r="C36" s="4" t="s">
        <v>160</v>
      </c>
      <c r="D36" s="2" t="s">
        <v>6</v>
      </c>
      <c r="E36" s="3" t="s">
        <v>7</v>
      </c>
      <c r="F36" s="3" t="s">
        <v>7</v>
      </c>
    </row>
    <row r="37" spans="1:6" ht="15.4" x14ac:dyDescent="0.45">
      <c r="A37" s="5" t="s">
        <v>194</v>
      </c>
      <c r="B37" s="2" t="s">
        <v>159</v>
      </c>
      <c r="C37" s="4" t="s">
        <v>160</v>
      </c>
      <c r="D37" s="2" t="s">
        <v>6</v>
      </c>
      <c r="E37" s="3" t="s">
        <v>7</v>
      </c>
      <c r="F37" s="3" t="s">
        <v>7</v>
      </c>
    </row>
    <row r="38" spans="1:6" ht="15.4" x14ac:dyDescent="0.45">
      <c r="A38" s="5" t="s">
        <v>200</v>
      </c>
      <c r="B38" s="2" t="s">
        <v>201</v>
      </c>
      <c r="C38" s="4" t="s">
        <v>160</v>
      </c>
      <c r="D38" s="2" t="s">
        <v>6</v>
      </c>
      <c r="E38" s="3" t="s">
        <v>7</v>
      </c>
      <c r="F38" s="3" t="s">
        <v>7</v>
      </c>
    </row>
    <row r="39" spans="1:6" ht="15.4" x14ac:dyDescent="0.45">
      <c r="A39" s="5" t="s">
        <v>202</v>
      </c>
      <c r="B39" s="2" t="s">
        <v>201</v>
      </c>
      <c r="C39" s="4" t="s">
        <v>160</v>
      </c>
      <c r="D39" s="2" t="s">
        <v>6</v>
      </c>
      <c r="E39" s="3" t="s">
        <v>7</v>
      </c>
      <c r="F39" s="3" t="s">
        <v>7</v>
      </c>
    </row>
    <row r="40" spans="1:6" ht="15.4" x14ac:dyDescent="0.45">
      <c r="A40" s="5" t="s">
        <v>203</v>
      </c>
      <c r="B40" s="2" t="s">
        <v>201</v>
      </c>
      <c r="C40" s="4" t="s">
        <v>160</v>
      </c>
      <c r="D40" s="2" t="s">
        <v>6</v>
      </c>
      <c r="E40" s="3" t="s">
        <v>10</v>
      </c>
      <c r="F40" s="3" t="s">
        <v>10</v>
      </c>
    </row>
    <row r="41" spans="1:6" ht="15.4" x14ac:dyDescent="0.45">
      <c r="A41" s="5" t="s">
        <v>204</v>
      </c>
      <c r="B41" s="2" t="s">
        <v>201</v>
      </c>
      <c r="C41" s="4" t="s">
        <v>160</v>
      </c>
      <c r="D41" s="2" t="s">
        <v>6</v>
      </c>
      <c r="E41" s="3" t="s">
        <v>7</v>
      </c>
      <c r="F41" s="3" t="s">
        <v>7</v>
      </c>
    </row>
    <row r="42" spans="1:6" ht="15.4" x14ac:dyDescent="0.45">
      <c r="A42" s="5" t="s">
        <v>205</v>
      </c>
      <c r="B42" s="2" t="s">
        <v>201</v>
      </c>
      <c r="C42" s="4" t="s">
        <v>160</v>
      </c>
      <c r="D42" s="2" t="s">
        <v>6</v>
      </c>
      <c r="E42" s="3" t="s">
        <v>7</v>
      </c>
      <c r="F42" s="3" t="s">
        <v>7</v>
      </c>
    </row>
    <row r="43" spans="1:6" ht="15.4" x14ac:dyDescent="0.45">
      <c r="A43" s="5" t="s">
        <v>206</v>
      </c>
      <c r="B43" s="2" t="s">
        <v>201</v>
      </c>
      <c r="C43" s="4" t="s">
        <v>160</v>
      </c>
      <c r="D43" s="2" t="s">
        <v>6</v>
      </c>
      <c r="E43" s="3" t="s">
        <v>7</v>
      </c>
      <c r="F43" s="3" t="s">
        <v>7</v>
      </c>
    </row>
    <row r="44" spans="1:6" ht="15.4" x14ac:dyDescent="0.45">
      <c r="A44" s="5" t="s">
        <v>207</v>
      </c>
      <c r="B44" s="2" t="s">
        <v>208</v>
      </c>
      <c r="C44" s="4" t="s">
        <v>160</v>
      </c>
      <c r="D44" s="2" t="s">
        <v>6</v>
      </c>
      <c r="E44" s="3" t="s">
        <v>7</v>
      </c>
      <c r="F44" s="3" t="s">
        <v>10</v>
      </c>
    </row>
    <row r="45" spans="1:6" ht="15.4" x14ac:dyDescent="0.45">
      <c r="A45" s="5" t="s">
        <v>209</v>
      </c>
      <c r="B45" s="2" t="s">
        <v>28</v>
      </c>
      <c r="C45" s="4" t="s">
        <v>160</v>
      </c>
      <c r="D45" s="2" t="s">
        <v>6</v>
      </c>
      <c r="E45" s="3" t="s">
        <v>7</v>
      </c>
      <c r="F45" s="3" t="s">
        <v>10</v>
      </c>
    </row>
    <row r="46" spans="1:6" ht="15.4" x14ac:dyDescent="0.45">
      <c r="A46" s="5" t="s">
        <v>213</v>
      </c>
      <c r="B46" s="2" t="s">
        <v>214</v>
      </c>
      <c r="C46" s="4" t="s">
        <v>160</v>
      </c>
      <c r="D46" s="2" t="s">
        <v>19</v>
      </c>
      <c r="E46" s="3" t="s">
        <v>10</v>
      </c>
      <c r="F46" s="3" t="s">
        <v>10</v>
      </c>
    </row>
    <row r="47" spans="1:6" ht="15.4" x14ac:dyDescent="0.45">
      <c r="A47" s="5" t="s">
        <v>215</v>
      </c>
      <c r="B47" s="2" t="s">
        <v>214</v>
      </c>
      <c r="C47" s="4" t="s">
        <v>160</v>
      </c>
      <c r="D47" s="2" t="s">
        <v>19</v>
      </c>
      <c r="E47" s="3" t="s">
        <v>7</v>
      </c>
      <c r="F47" s="3" t="s">
        <v>10</v>
      </c>
    </row>
    <row r="48" spans="1:6" ht="15.4" x14ac:dyDescent="0.45">
      <c r="A48" s="5" t="s">
        <v>216</v>
      </c>
      <c r="B48" s="2" t="s">
        <v>214</v>
      </c>
      <c r="C48" s="4" t="s">
        <v>160</v>
      </c>
      <c r="D48" s="2" t="s">
        <v>19</v>
      </c>
      <c r="E48" s="3" t="s">
        <v>10</v>
      </c>
      <c r="F48" s="3" t="s">
        <v>10</v>
      </c>
    </row>
    <row r="49" spans="1:6" ht="15.4" x14ac:dyDescent="0.45">
      <c r="A49" s="5" t="s">
        <v>220</v>
      </c>
      <c r="B49" s="2" t="s">
        <v>208</v>
      </c>
      <c r="C49" s="4" t="s">
        <v>160</v>
      </c>
      <c r="D49" s="2" t="s">
        <v>19</v>
      </c>
      <c r="E49" s="3" t="s">
        <v>7</v>
      </c>
      <c r="F49" s="3" t="s">
        <v>10</v>
      </c>
    </row>
    <row r="50" spans="1:6" ht="15.4" x14ac:dyDescent="0.45">
      <c r="A50" s="5" t="s">
        <v>221</v>
      </c>
      <c r="B50" s="2" t="s">
        <v>208</v>
      </c>
      <c r="C50" s="4" t="s">
        <v>160</v>
      </c>
      <c r="D50" s="2" t="s">
        <v>19</v>
      </c>
      <c r="E50" s="3" t="s">
        <v>7</v>
      </c>
      <c r="F50" s="3" t="s">
        <v>7</v>
      </c>
    </row>
    <row r="51" spans="1:6" ht="15.4" x14ac:dyDescent="0.45">
      <c r="A51" s="5" t="s">
        <v>222</v>
      </c>
      <c r="B51" s="2" t="s">
        <v>208</v>
      </c>
      <c r="C51" s="4" t="s">
        <v>160</v>
      </c>
      <c r="D51" s="2" t="s">
        <v>19</v>
      </c>
      <c r="E51" s="3" t="s">
        <v>7</v>
      </c>
      <c r="F51" s="3" t="s">
        <v>10</v>
      </c>
    </row>
    <row r="52" spans="1:6" ht="15.4" x14ac:dyDescent="0.45">
      <c r="A52" s="5" t="s">
        <v>223</v>
      </c>
      <c r="B52" s="2" t="s">
        <v>208</v>
      </c>
      <c r="C52" s="4" t="s">
        <v>160</v>
      </c>
      <c r="D52" s="2" t="s">
        <v>19</v>
      </c>
      <c r="E52" s="3" t="s">
        <v>7</v>
      </c>
      <c r="F52" s="3" t="s">
        <v>10</v>
      </c>
    </row>
    <row r="53" spans="1:6" ht="15.4" x14ac:dyDescent="0.45">
      <c r="A53" s="5" t="s">
        <v>224</v>
      </c>
      <c r="B53" s="2" t="s">
        <v>208</v>
      </c>
      <c r="C53" s="4" t="s">
        <v>160</v>
      </c>
      <c r="D53" s="2" t="s">
        <v>19</v>
      </c>
      <c r="E53" s="3" t="s">
        <v>7</v>
      </c>
      <c r="F53" s="3" t="s">
        <v>10</v>
      </c>
    </row>
    <row r="54" spans="1:6" ht="15.4" x14ac:dyDescent="0.45">
      <c r="A54" s="5" t="s">
        <v>225</v>
      </c>
      <c r="B54" s="2" t="s">
        <v>208</v>
      </c>
      <c r="C54" s="4" t="s">
        <v>160</v>
      </c>
      <c r="D54" s="2" t="s">
        <v>19</v>
      </c>
      <c r="E54" s="3" t="s">
        <v>7</v>
      </c>
      <c r="F54" s="3" t="s">
        <v>10</v>
      </c>
    </row>
    <row r="55" spans="1:6" ht="15.4" x14ac:dyDescent="0.45">
      <c r="A55" s="5" t="s">
        <v>226</v>
      </c>
      <c r="B55" s="2" t="s">
        <v>208</v>
      </c>
      <c r="C55" s="4" t="s">
        <v>160</v>
      </c>
      <c r="D55" s="2" t="s">
        <v>19</v>
      </c>
      <c r="E55" s="3" t="s">
        <v>7</v>
      </c>
      <c r="F55" s="3" t="s">
        <v>7</v>
      </c>
    </row>
    <row r="56" spans="1:6" ht="15.4" x14ac:dyDescent="0.45">
      <c r="A56" s="5" t="s">
        <v>227</v>
      </c>
      <c r="B56" s="2" t="s">
        <v>208</v>
      </c>
      <c r="C56" s="4" t="s">
        <v>160</v>
      </c>
      <c r="D56" s="2" t="s">
        <v>19</v>
      </c>
      <c r="E56" s="3" t="s">
        <v>7</v>
      </c>
      <c r="F56" s="3" t="s">
        <v>10</v>
      </c>
    </row>
    <row r="57" spans="1:6" ht="15.4" x14ac:dyDescent="0.45">
      <c r="A57" s="5" t="s">
        <v>228</v>
      </c>
      <c r="B57" s="2" t="s">
        <v>208</v>
      </c>
      <c r="C57" s="4" t="s">
        <v>160</v>
      </c>
      <c r="D57" s="2" t="s">
        <v>19</v>
      </c>
      <c r="E57" s="3" t="s">
        <v>10</v>
      </c>
      <c r="F57" s="3" t="s">
        <v>10</v>
      </c>
    </row>
    <row r="58" spans="1:6" ht="15.4" x14ac:dyDescent="0.45">
      <c r="A58" s="5" t="s">
        <v>229</v>
      </c>
      <c r="B58" s="2" t="s">
        <v>208</v>
      </c>
      <c r="C58" s="4" t="s">
        <v>160</v>
      </c>
      <c r="D58" s="2" t="s">
        <v>19</v>
      </c>
      <c r="E58" s="3" t="s">
        <v>7</v>
      </c>
      <c r="F58" s="3" t="s">
        <v>10</v>
      </c>
    </row>
    <row r="59" spans="1:6" ht="15.4" x14ac:dyDescent="0.45">
      <c r="A59" s="5" t="s">
        <v>230</v>
      </c>
      <c r="B59" s="2" t="s">
        <v>208</v>
      </c>
      <c r="C59" s="4" t="s">
        <v>160</v>
      </c>
      <c r="D59" s="2" t="s">
        <v>19</v>
      </c>
      <c r="E59" s="3" t="s">
        <v>7</v>
      </c>
      <c r="F59" s="3" t="s">
        <v>10</v>
      </c>
    </row>
    <row r="60" spans="1:6" ht="15.4" x14ac:dyDescent="0.45">
      <c r="A60" s="5" t="s">
        <v>231</v>
      </c>
      <c r="B60" s="2" t="s">
        <v>208</v>
      </c>
      <c r="C60" s="4" t="s">
        <v>160</v>
      </c>
      <c r="D60" s="2" t="s">
        <v>19</v>
      </c>
      <c r="E60" s="3" t="s">
        <v>10</v>
      </c>
      <c r="F60" s="3" t="s">
        <v>10</v>
      </c>
    </row>
    <row r="61" spans="1:6" ht="15.4" x14ac:dyDescent="0.45">
      <c r="A61" s="5" t="s">
        <v>232</v>
      </c>
      <c r="B61" s="2" t="s">
        <v>208</v>
      </c>
      <c r="C61" s="4" t="s">
        <v>160</v>
      </c>
      <c r="D61" s="2" t="s">
        <v>19</v>
      </c>
      <c r="E61" s="3" t="s">
        <v>7</v>
      </c>
      <c r="F61" s="3" t="s">
        <v>10</v>
      </c>
    </row>
    <row r="62" spans="1:6" ht="15.4" x14ac:dyDescent="0.45">
      <c r="A62" s="5" t="s">
        <v>233</v>
      </c>
      <c r="B62" s="2" t="s">
        <v>208</v>
      </c>
      <c r="C62" s="4" t="s">
        <v>160</v>
      </c>
      <c r="D62" s="2" t="s">
        <v>19</v>
      </c>
      <c r="E62" s="3" t="s">
        <v>7</v>
      </c>
      <c r="F62" s="3" t="s">
        <v>10</v>
      </c>
    </row>
    <row r="63" spans="1:6" ht="15.4" x14ac:dyDescent="0.45">
      <c r="A63" s="5" t="s">
        <v>234</v>
      </c>
      <c r="B63" s="2" t="s">
        <v>208</v>
      </c>
      <c r="C63" s="4" t="s">
        <v>160</v>
      </c>
      <c r="D63" s="2" t="s">
        <v>19</v>
      </c>
      <c r="E63" s="3" t="s">
        <v>7</v>
      </c>
      <c r="F63" s="3" t="s">
        <v>10</v>
      </c>
    </row>
    <row r="64" spans="1:6" ht="15.4" x14ac:dyDescent="0.45">
      <c r="A64" s="5" t="s">
        <v>235</v>
      </c>
      <c r="B64" s="2" t="s">
        <v>208</v>
      </c>
      <c r="C64" s="4" t="s">
        <v>160</v>
      </c>
      <c r="D64" s="2" t="s">
        <v>19</v>
      </c>
      <c r="E64" s="3" t="s">
        <v>7</v>
      </c>
      <c r="F64" s="3" t="s">
        <v>10</v>
      </c>
    </row>
    <row r="65" spans="1:6" ht="15.4" x14ac:dyDescent="0.45">
      <c r="A65" s="5" t="s">
        <v>236</v>
      </c>
      <c r="B65" s="2" t="s">
        <v>208</v>
      </c>
      <c r="C65" s="4" t="s">
        <v>160</v>
      </c>
      <c r="D65" s="2" t="s">
        <v>19</v>
      </c>
      <c r="E65" s="3" t="s">
        <v>7</v>
      </c>
      <c r="F65" s="3" t="s">
        <v>10</v>
      </c>
    </row>
    <row r="66" spans="1:6" ht="15.4" x14ac:dyDescent="0.45">
      <c r="A66" s="5" t="s">
        <v>237</v>
      </c>
      <c r="B66" s="2" t="s">
        <v>208</v>
      </c>
      <c r="C66" s="4" t="s">
        <v>160</v>
      </c>
      <c r="D66" s="2" t="s">
        <v>19</v>
      </c>
      <c r="E66" s="3" t="s">
        <v>7</v>
      </c>
      <c r="F66" s="3" t="s">
        <v>10</v>
      </c>
    </row>
    <row r="67" spans="1:6" ht="15.4" x14ac:dyDescent="0.45">
      <c r="A67" s="5" t="s">
        <v>238</v>
      </c>
      <c r="B67" s="2" t="s">
        <v>208</v>
      </c>
      <c r="C67" s="4" t="s">
        <v>160</v>
      </c>
      <c r="D67" s="2" t="s">
        <v>19</v>
      </c>
      <c r="E67" s="3" t="s">
        <v>10</v>
      </c>
      <c r="F67" s="3" t="s">
        <v>10</v>
      </c>
    </row>
    <row r="68" spans="1:6" ht="15.4" x14ac:dyDescent="0.45">
      <c r="A68" s="5" t="s">
        <v>239</v>
      </c>
      <c r="B68" s="2" t="s">
        <v>208</v>
      </c>
      <c r="C68" s="4" t="s">
        <v>160</v>
      </c>
      <c r="D68" s="2" t="s">
        <v>19</v>
      </c>
      <c r="E68" s="3" t="s">
        <v>7</v>
      </c>
      <c r="F68" s="3" t="s">
        <v>10</v>
      </c>
    </row>
    <row r="69" spans="1:6" ht="15.4" x14ac:dyDescent="0.45">
      <c r="A69" s="5" t="s">
        <v>240</v>
      </c>
      <c r="B69" s="2" t="s">
        <v>208</v>
      </c>
      <c r="C69" s="4" t="s">
        <v>160</v>
      </c>
      <c r="D69" s="2" t="s">
        <v>19</v>
      </c>
      <c r="E69" s="3" t="s">
        <v>7</v>
      </c>
      <c r="F69" s="3" t="s">
        <v>10</v>
      </c>
    </row>
    <row r="70" spans="1:6" ht="15.4" x14ac:dyDescent="0.45">
      <c r="A70" s="5" t="s">
        <v>241</v>
      </c>
      <c r="B70" s="2" t="s">
        <v>208</v>
      </c>
      <c r="C70" s="4" t="s">
        <v>160</v>
      </c>
      <c r="D70" s="2" t="s">
        <v>19</v>
      </c>
      <c r="E70" s="3" t="s">
        <v>7</v>
      </c>
      <c r="F70" s="3" t="s">
        <v>10</v>
      </c>
    </row>
    <row r="71" spans="1:6" ht="15.4" x14ac:dyDescent="0.45">
      <c r="A71" s="5" t="s">
        <v>242</v>
      </c>
      <c r="B71" s="2" t="s">
        <v>208</v>
      </c>
      <c r="C71" s="4" t="s">
        <v>160</v>
      </c>
      <c r="D71" s="2" t="s">
        <v>19</v>
      </c>
      <c r="E71" s="3" t="s">
        <v>7</v>
      </c>
      <c r="F71" s="3" t="s">
        <v>10</v>
      </c>
    </row>
    <row r="72" spans="1:6" ht="15.4" x14ac:dyDescent="0.45">
      <c r="A72" s="5" t="s">
        <v>243</v>
      </c>
      <c r="B72" s="2" t="s">
        <v>208</v>
      </c>
      <c r="C72" s="4" t="s">
        <v>160</v>
      </c>
      <c r="D72" s="2" t="s">
        <v>19</v>
      </c>
      <c r="E72" s="3" t="s">
        <v>7</v>
      </c>
      <c r="F72" s="3" t="s">
        <v>10</v>
      </c>
    </row>
    <row r="73" spans="1:6" ht="15.4" x14ac:dyDescent="0.45">
      <c r="A73" s="5" t="s">
        <v>244</v>
      </c>
      <c r="B73" s="2" t="s">
        <v>208</v>
      </c>
      <c r="C73" s="4" t="s">
        <v>160</v>
      </c>
      <c r="D73" s="2" t="s">
        <v>19</v>
      </c>
      <c r="E73" s="3" t="s">
        <v>10</v>
      </c>
      <c r="F73" s="3" t="s">
        <v>10</v>
      </c>
    </row>
    <row r="74" spans="1:6" ht="15.4" x14ac:dyDescent="0.45">
      <c r="A74" s="5" t="s">
        <v>245</v>
      </c>
      <c r="B74" s="2" t="s">
        <v>208</v>
      </c>
      <c r="C74" s="4" t="s">
        <v>160</v>
      </c>
      <c r="D74" s="2" t="s">
        <v>19</v>
      </c>
      <c r="E74" s="3" t="s">
        <v>7</v>
      </c>
      <c r="F74" s="3" t="s">
        <v>10</v>
      </c>
    </row>
    <row r="75" spans="1:6" ht="15.4" x14ac:dyDescent="0.45">
      <c r="A75" s="5" t="s">
        <v>246</v>
      </c>
      <c r="B75" s="2" t="s">
        <v>208</v>
      </c>
      <c r="C75" s="4" t="s">
        <v>160</v>
      </c>
      <c r="D75" s="2" t="s">
        <v>19</v>
      </c>
      <c r="E75" s="3" t="s">
        <v>7</v>
      </c>
      <c r="F75" s="3" t="s">
        <v>10</v>
      </c>
    </row>
    <row r="76" spans="1:6" ht="15.4" x14ac:dyDescent="0.45">
      <c r="A76" s="5" t="s">
        <v>247</v>
      </c>
      <c r="B76" s="2" t="s">
        <v>208</v>
      </c>
      <c r="C76" s="4" t="s">
        <v>160</v>
      </c>
      <c r="D76" s="2" t="s">
        <v>19</v>
      </c>
      <c r="E76" s="3" t="s">
        <v>7</v>
      </c>
      <c r="F76" s="3" t="s">
        <v>10</v>
      </c>
    </row>
    <row r="77" spans="1:6" ht="15.4" x14ac:dyDescent="0.45">
      <c r="A77" s="5" t="s">
        <v>248</v>
      </c>
      <c r="B77" s="2" t="s">
        <v>208</v>
      </c>
      <c r="C77" s="4" t="s">
        <v>160</v>
      </c>
      <c r="D77" s="2" t="s">
        <v>19</v>
      </c>
      <c r="E77" s="3" t="s">
        <v>7</v>
      </c>
      <c r="F77" s="3" t="s">
        <v>10</v>
      </c>
    </row>
    <row r="78" spans="1:6" ht="15.4" x14ac:dyDescent="0.45">
      <c r="A78" s="5" t="s">
        <v>249</v>
      </c>
      <c r="B78" s="2" t="s">
        <v>208</v>
      </c>
      <c r="C78" s="4" t="s">
        <v>160</v>
      </c>
      <c r="D78" s="2" t="s">
        <v>19</v>
      </c>
      <c r="E78" s="3" t="s">
        <v>7</v>
      </c>
      <c r="F78" s="3" t="s">
        <v>10</v>
      </c>
    </row>
    <row r="79" spans="1:6" ht="15.4" x14ac:dyDescent="0.45">
      <c r="A79" s="5" t="s">
        <v>250</v>
      </c>
      <c r="B79" s="2" t="s">
        <v>208</v>
      </c>
      <c r="C79" s="4" t="s">
        <v>160</v>
      </c>
      <c r="D79" s="2" t="s">
        <v>19</v>
      </c>
      <c r="E79" s="3" t="s">
        <v>10</v>
      </c>
      <c r="F79" s="3" t="s">
        <v>10</v>
      </c>
    </row>
    <row r="80" spans="1:6" ht="15.4" x14ac:dyDescent="0.45">
      <c r="A80" s="5" t="s">
        <v>251</v>
      </c>
      <c r="B80" s="2" t="s">
        <v>208</v>
      </c>
      <c r="C80" s="4" t="s">
        <v>160</v>
      </c>
      <c r="D80" s="2" t="s">
        <v>19</v>
      </c>
      <c r="E80" s="3" t="s">
        <v>7</v>
      </c>
      <c r="F80" s="3" t="s">
        <v>7</v>
      </c>
    </row>
    <row r="81" spans="1:6" ht="15.4" x14ac:dyDescent="0.45">
      <c r="A81" s="5" t="s">
        <v>252</v>
      </c>
      <c r="B81" s="2" t="s">
        <v>208</v>
      </c>
      <c r="C81" s="4" t="s">
        <v>160</v>
      </c>
      <c r="D81" s="2" t="s">
        <v>19</v>
      </c>
      <c r="E81" s="3" t="s">
        <v>7</v>
      </c>
      <c r="F81" s="3" t="s">
        <v>7</v>
      </c>
    </row>
    <row r="82" spans="1:6" ht="15.4" x14ac:dyDescent="0.45">
      <c r="A82" s="5" t="s">
        <v>253</v>
      </c>
      <c r="B82" s="2" t="s">
        <v>208</v>
      </c>
      <c r="C82" s="4" t="s">
        <v>160</v>
      </c>
      <c r="D82" s="2" t="s">
        <v>19</v>
      </c>
      <c r="E82" s="3" t="s">
        <v>7</v>
      </c>
      <c r="F82" s="3" t="s">
        <v>10</v>
      </c>
    </row>
    <row r="83" spans="1:6" ht="15.4" x14ac:dyDescent="0.45">
      <c r="A83" s="5" t="s">
        <v>254</v>
      </c>
      <c r="B83" s="2" t="s">
        <v>208</v>
      </c>
      <c r="C83" s="4" t="s">
        <v>160</v>
      </c>
      <c r="D83" s="2" t="s">
        <v>19</v>
      </c>
      <c r="E83" s="3" t="s">
        <v>7</v>
      </c>
      <c r="F83" s="3" t="s">
        <v>10</v>
      </c>
    </row>
    <row r="84" spans="1:6" ht="15.4" x14ac:dyDescent="0.45">
      <c r="A84" s="5" t="s">
        <v>255</v>
      </c>
      <c r="B84" s="2" t="s">
        <v>208</v>
      </c>
      <c r="C84" s="4" t="s">
        <v>160</v>
      </c>
      <c r="D84" s="2" t="s">
        <v>19</v>
      </c>
      <c r="E84" s="3" t="s">
        <v>7</v>
      </c>
      <c r="F84" s="3" t="s">
        <v>10</v>
      </c>
    </row>
    <row r="85" spans="1:6" ht="15.4" x14ac:dyDescent="0.45">
      <c r="A85" s="5" t="s">
        <v>256</v>
      </c>
      <c r="B85" s="2" t="s">
        <v>208</v>
      </c>
      <c r="C85" s="4" t="s">
        <v>160</v>
      </c>
      <c r="D85" s="2" t="s">
        <v>19</v>
      </c>
      <c r="E85" s="3" t="s">
        <v>7</v>
      </c>
      <c r="F85" s="3" t="s">
        <v>10</v>
      </c>
    </row>
    <row r="86" spans="1:6" ht="15.4" x14ac:dyDescent="0.45">
      <c r="A86" s="5" t="s">
        <v>257</v>
      </c>
      <c r="B86" s="2" t="s">
        <v>208</v>
      </c>
      <c r="C86" s="4" t="s">
        <v>160</v>
      </c>
      <c r="D86" s="2" t="s">
        <v>19</v>
      </c>
      <c r="E86" s="3" t="s">
        <v>10</v>
      </c>
      <c r="F86" s="3" t="s">
        <v>10</v>
      </c>
    </row>
    <row r="87" spans="1:6" ht="15.4" x14ac:dyDescent="0.45">
      <c r="A87" s="5" t="s">
        <v>258</v>
      </c>
      <c r="B87" s="2" t="s">
        <v>208</v>
      </c>
      <c r="C87" s="4" t="s">
        <v>160</v>
      </c>
      <c r="D87" s="2" t="s">
        <v>19</v>
      </c>
      <c r="E87" s="3" t="s">
        <v>7</v>
      </c>
      <c r="F87" s="3" t="s">
        <v>10</v>
      </c>
    </row>
    <row r="88" spans="1:6" ht="15.4" x14ac:dyDescent="0.45">
      <c r="A88" s="5" t="s">
        <v>259</v>
      </c>
      <c r="B88" s="2" t="s">
        <v>208</v>
      </c>
      <c r="C88" s="4" t="s">
        <v>160</v>
      </c>
      <c r="D88" s="2" t="s">
        <v>19</v>
      </c>
      <c r="E88" s="3" t="s">
        <v>10</v>
      </c>
      <c r="F88" s="3" t="s">
        <v>7</v>
      </c>
    </row>
    <row r="89" spans="1:6" ht="15.4" x14ac:dyDescent="0.45">
      <c r="A89" s="5" t="s">
        <v>260</v>
      </c>
      <c r="B89" s="2" t="s">
        <v>208</v>
      </c>
      <c r="C89" s="4" t="s">
        <v>160</v>
      </c>
      <c r="D89" s="2" t="s">
        <v>19</v>
      </c>
      <c r="E89" s="3" t="s">
        <v>10</v>
      </c>
      <c r="F89" s="3" t="s">
        <v>10</v>
      </c>
    </row>
    <row r="90" spans="1:6" ht="15.4" x14ac:dyDescent="0.45">
      <c r="A90" s="5" t="s">
        <v>261</v>
      </c>
      <c r="B90" s="2" t="s">
        <v>208</v>
      </c>
      <c r="C90" s="4" t="s">
        <v>160</v>
      </c>
      <c r="D90" s="2" t="s">
        <v>19</v>
      </c>
      <c r="E90" s="3" t="s">
        <v>7</v>
      </c>
      <c r="F90" s="3" t="s">
        <v>7</v>
      </c>
    </row>
    <row r="91" spans="1:6" ht="15.4" x14ac:dyDescent="0.45">
      <c r="A91" s="5" t="s">
        <v>262</v>
      </c>
      <c r="B91" s="2" t="s">
        <v>208</v>
      </c>
      <c r="C91" s="4" t="s">
        <v>160</v>
      </c>
      <c r="D91" s="2" t="s">
        <v>19</v>
      </c>
      <c r="E91" s="3" t="s">
        <v>10</v>
      </c>
      <c r="F91" s="3" t="s">
        <v>10</v>
      </c>
    </row>
    <row r="92" spans="1:6" ht="15.4" x14ac:dyDescent="0.45">
      <c r="A92" s="5" t="s">
        <v>263</v>
      </c>
      <c r="B92" s="2" t="s">
        <v>208</v>
      </c>
      <c r="C92" s="4" t="s">
        <v>160</v>
      </c>
      <c r="D92" s="2" t="s">
        <v>19</v>
      </c>
      <c r="E92" s="3" t="s">
        <v>10</v>
      </c>
      <c r="F92" s="3" t="s">
        <v>10</v>
      </c>
    </row>
    <row r="93" spans="1:6" ht="15.4" x14ac:dyDescent="0.45">
      <c r="A93" s="5" t="s">
        <v>264</v>
      </c>
      <c r="B93" s="2" t="s">
        <v>208</v>
      </c>
      <c r="C93" s="4" t="s">
        <v>160</v>
      </c>
      <c r="D93" s="2" t="s">
        <v>19</v>
      </c>
      <c r="E93" s="3" t="s">
        <v>7</v>
      </c>
      <c r="F93" s="3" t="s">
        <v>10</v>
      </c>
    </row>
    <row r="94" spans="1:6" ht="15.4" x14ac:dyDescent="0.45">
      <c r="A94" s="5" t="s">
        <v>265</v>
      </c>
      <c r="B94" s="2" t="s">
        <v>208</v>
      </c>
      <c r="C94" s="4" t="s">
        <v>160</v>
      </c>
      <c r="D94" s="2" t="s">
        <v>19</v>
      </c>
      <c r="E94" s="3" t="s">
        <v>7</v>
      </c>
      <c r="F94" s="3" t="s">
        <v>10</v>
      </c>
    </row>
    <row r="95" spans="1:6" ht="15.4" x14ac:dyDescent="0.45">
      <c r="A95" s="5" t="s">
        <v>266</v>
      </c>
      <c r="B95" s="2" t="s">
        <v>208</v>
      </c>
      <c r="C95" s="4" t="s">
        <v>160</v>
      </c>
      <c r="D95" s="2" t="s">
        <v>19</v>
      </c>
      <c r="E95" s="3" t="s">
        <v>7</v>
      </c>
      <c r="F95" s="3" t="s">
        <v>10</v>
      </c>
    </row>
    <row r="96" spans="1:6" ht="15.4" x14ac:dyDescent="0.45">
      <c r="A96" s="5" t="s">
        <v>267</v>
      </c>
      <c r="B96" s="2" t="s">
        <v>208</v>
      </c>
      <c r="C96" s="4" t="s">
        <v>160</v>
      </c>
      <c r="D96" s="2" t="s">
        <v>19</v>
      </c>
      <c r="E96" s="3" t="s">
        <v>7</v>
      </c>
      <c r="F96" s="3" t="s">
        <v>10</v>
      </c>
    </row>
    <row r="97" spans="1:6" ht="15.4" x14ac:dyDescent="0.45">
      <c r="A97" s="5" t="s">
        <v>268</v>
      </c>
      <c r="B97" s="2" t="s">
        <v>208</v>
      </c>
      <c r="C97" s="4" t="s">
        <v>160</v>
      </c>
      <c r="D97" s="2" t="s">
        <v>19</v>
      </c>
      <c r="E97" s="3" t="s">
        <v>7</v>
      </c>
      <c r="F97" s="3" t="s">
        <v>10</v>
      </c>
    </row>
    <row r="98" spans="1:6" ht="15.4" x14ac:dyDescent="0.45">
      <c r="A98" s="5" t="s">
        <v>269</v>
      </c>
      <c r="B98" s="2" t="s">
        <v>208</v>
      </c>
      <c r="C98" s="4" t="s">
        <v>160</v>
      </c>
      <c r="D98" s="2" t="s">
        <v>19</v>
      </c>
      <c r="E98" s="3" t="s">
        <v>7</v>
      </c>
      <c r="F98" s="3" t="s">
        <v>10</v>
      </c>
    </row>
    <row r="99" spans="1:6" ht="15.4" x14ac:dyDescent="0.45">
      <c r="A99" s="5" t="s">
        <v>270</v>
      </c>
      <c r="B99" s="2" t="s">
        <v>208</v>
      </c>
      <c r="C99" s="4" t="s">
        <v>160</v>
      </c>
      <c r="D99" s="2" t="s">
        <v>19</v>
      </c>
      <c r="E99" s="3" t="s">
        <v>7</v>
      </c>
      <c r="F99" s="3" t="s">
        <v>10</v>
      </c>
    </row>
    <row r="100" spans="1:6" ht="15.4" x14ac:dyDescent="0.45">
      <c r="A100" s="5" t="s">
        <v>271</v>
      </c>
      <c r="B100" s="2" t="s">
        <v>208</v>
      </c>
      <c r="C100" s="4" t="s">
        <v>160</v>
      </c>
      <c r="D100" s="2" t="s">
        <v>19</v>
      </c>
      <c r="E100" s="3" t="s">
        <v>7</v>
      </c>
      <c r="F100" s="3" t="s">
        <v>10</v>
      </c>
    </row>
    <row r="101" spans="1:6" ht="15.4" x14ac:dyDescent="0.45">
      <c r="A101" s="5" t="s">
        <v>272</v>
      </c>
      <c r="B101" s="2" t="s">
        <v>208</v>
      </c>
      <c r="C101" s="4" t="s">
        <v>160</v>
      </c>
      <c r="D101" s="2" t="s">
        <v>19</v>
      </c>
      <c r="E101" s="3" t="s">
        <v>7</v>
      </c>
      <c r="F101" s="3" t="s">
        <v>10</v>
      </c>
    </row>
    <row r="102" spans="1:6" ht="15.4" x14ac:dyDescent="0.45">
      <c r="A102" s="5" t="s">
        <v>273</v>
      </c>
      <c r="B102" s="2" t="s">
        <v>208</v>
      </c>
      <c r="C102" s="4" t="s">
        <v>160</v>
      </c>
      <c r="D102" s="2" t="s">
        <v>19</v>
      </c>
      <c r="E102" s="3" t="s">
        <v>10</v>
      </c>
      <c r="F102" s="3" t="s">
        <v>10</v>
      </c>
    </row>
    <row r="103" spans="1:6" ht="15.4" x14ac:dyDescent="0.45">
      <c r="A103" s="5" t="s">
        <v>274</v>
      </c>
      <c r="B103" s="2" t="s">
        <v>208</v>
      </c>
      <c r="C103" s="4" t="s">
        <v>160</v>
      </c>
      <c r="D103" s="2" t="s">
        <v>19</v>
      </c>
      <c r="E103" s="3" t="s">
        <v>10</v>
      </c>
      <c r="F103" s="3" t="s">
        <v>10</v>
      </c>
    </row>
    <row r="104" spans="1:6" ht="15.4" x14ac:dyDescent="0.45">
      <c r="A104" s="5" t="s">
        <v>275</v>
      </c>
      <c r="B104" s="2" t="s">
        <v>208</v>
      </c>
      <c r="C104" s="4" t="s">
        <v>160</v>
      </c>
      <c r="D104" s="2" t="s">
        <v>19</v>
      </c>
      <c r="E104" s="3" t="s">
        <v>7</v>
      </c>
      <c r="F104" s="3" t="s">
        <v>10</v>
      </c>
    </row>
    <row r="105" spans="1:6" ht="15.4" x14ac:dyDescent="0.45">
      <c r="A105" s="5" t="s">
        <v>276</v>
      </c>
      <c r="B105" s="2" t="s">
        <v>208</v>
      </c>
      <c r="C105" s="4" t="s">
        <v>160</v>
      </c>
      <c r="D105" s="2" t="s">
        <v>19</v>
      </c>
      <c r="E105" s="3" t="s">
        <v>10</v>
      </c>
      <c r="F105" s="3" t="s">
        <v>10</v>
      </c>
    </row>
    <row r="106" spans="1:6" ht="15.4" x14ac:dyDescent="0.45">
      <c r="A106" s="5" t="s">
        <v>277</v>
      </c>
      <c r="B106" s="2" t="s">
        <v>208</v>
      </c>
      <c r="C106" s="4" t="s">
        <v>160</v>
      </c>
      <c r="D106" s="2" t="s">
        <v>19</v>
      </c>
      <c r="E106" s="3" t="s">
        <v>7</v>
      </c>
      <c r="F106" s="3" t="s">
        <v>10</v>
      </c>
    </row>
    <row r="107" spans="1:6" ht="15.4" x14ac:dyDescent="0.45">
      <c r="A107" s="5" t="s">
        <v>278</v>
      </c>
      <c r="B107" s="2" t="s">
        <v>208</v>
      </c>
      <c r="C107" s="4" t="s">
        <v>160</v>
      </c>
      <c r="D107" s="2" t="s">
        <v>19</v>
      </c>
      <c r="E107" s="3" t="s">
        <v>10</v>
      </c>
      <c r="F107" s="3" t="s">
        <v>10</v>
      </c>
    </row>
    <row r="108" spans="1:6" ht="15.4" x14ac:dyDescent="0.45">
      <c r="A108" s="5" t="s">
        <v>279</v>
      </c>
      <c r="B108" s="2" t="s">
        <v>208</v>
      </c>
      <c r="C108" s="4" t="s">
        <v>160</v>
      </c>
      <c r="D108" s="2" t="s">
        <v>19</v>
      </c>
      <c r="E108" s="3" t="s">
        <v>10</v>
      </c>
      <c r="F108" s="3" t="s">
        <v>10</v>
      </c>
    </row>
    <row r="109" spans="1:6" ht="15.4" x14ac:dyDescent="0.45">
      <c r="A109" s="5" t="s">
        <v>280</v>
      </c>
      <c r="B109" s="2" t="s">
        <v>208</v>
      </c>
      <c r="C109" s="4" t="s">
        <v>160</v>
      </c>
      <c r="D109" s="2" t="s">
        <v>19</v>
      </c>
      <c r="E109" s="3" t="s">
        <v>7</v>
      </c>
      <c r="F109" s="3" t="s">
        <v>10</v>
      </c>
    </row>
    <row r="110" spans="1:6" ht="15.4" x14ac:dyDescent="0.45">
      <c r="A110" s="5" t="s">
        <v>281</v>
      </c>
      <c r="B110" s="2" t="s">
        <v>208</v>
      </c>
      <c r="C110" s="4" t="s">
        <v>160</v>
      </c>
      <c r="D110" s="2" t="s">
        <v>19</v>
      </c>
      <c r="E110" s="3" t="s">
        <v>7</v>
      </c>
      <c r="F110" s="3" t="s">
        <v>10</v>
      </c>
    </row>
    <row r="111" spans="1:6" ht="15.4" x14ac:dyDescent="0.45">
      <c r="A111" s="5" t="s">
        <v>282</v>
      </c>
      <c r="B111" s="2" t="s">
        <v>208</v>
      </c>
      <c r="C111" s="4" t="s">
        <v>160</v>
      </c>
      <c r="D111" s="2" t="s">
        <v>19</v>
      </c>
      <c r="E111" s="3" t="s">
        <v>7</v>
      </c>
      <c r="F111" s="3" t="s">
        <v>7</v>
      </c>
    </row>
    <row r="112" spans="1:6" ht="15.4" x14ac:dyDescent="0.45">
      <c r="A112" s="5" t="s">
        <v>283</v>
      </c>
      <c r="B112" s="2" t="s">
        <v>208</v>
      </c>
      <c r="C112" s="4" t="s">
        <v>160</v>
      </c>
      <c r="D112" s="2" t="s">
        <v>19</v>
      </c>
      <c r="E112" s="3" t="s">
        <v>7</v>
      </c>
      <c r="F112" s="3" t="s">
        <v>10</v>
      </c>
    </row>
    <row r="113" spans="1:6" ht="15.4" x14ac:dyDescent="0.45">
      <c r="A113" s="5" t="s">
        <v>284</v>
      </c>
      <c r="B113" s="2" t="s">
        <v>208</v>
      </c>
      <c r="C113" s="4" t="s">
        <v>160</v>
      </c>
      <c r="D113" s="2" t="s">
        <v>19</v>
      </c>
      <c r="E113" s="3" t="s">
        <v>7</v>
      </c>
      <c r="F113" s="3" t="s">
        <v>10</v>
      </c>
    </row>
    <row r="114" spans="1:6" ht="15.4" x14ac:dyDescent="0.45">
      <c r="A114" s="5" t="s">
        <v>285</v>
      </c>
      <c r="B114" s="2" t="s">
        <v>208</v>
      </c>
      <c r="C114" s="4" t="s">
        <v>160</v>
      </c>
      <c r="D114" s="2" t="s">
        <v>19</v>
      </c>
      <c r="E114" s="3" t="s">
        <v>7</v>
      </c>
      <c r="F114" s="3" t="s">
        <v>10</v>
      </c>
    </row>
    <row r="115" spans="1:6" ht="15.4" x14ac:dyDescent="0.45">
      <c r="A115" s="5" t="s">
        <v>286</v>
      </c>
      <c r="B115" s="2" t="s">
        <v>208</v>
      </c>
      <c r="C115" s="4" t="s">
        <v>160</v>
      </c>
      <c r="D115" s="2" t="s">
        <v>19</v>
      </c>
      <c r="E115" s="3" t="s">
        <v>7</v>
      </c>
      <c r="F115" s="3" t="s">
        <v>10</v>
      </c>
    </row>
    <row r="116" spans="1:6" ht="15.4" x14ac:dyDescent="0.45">
      <c r="A116" s="5" t="s">
        <v>287</v>
      </c>
      <c r="B116" s="2" t="s">
        <v>208</v>
      </c>
      <c r="C116" s="4" t="s">
        <v>160</v>
      </c>
      <c r="D116" s="2" t="s">
        <v>19</v>
      </c>
      <c r="E116" s="3" t="s">
        <v>7</v>
      </c>
      <c r="F116" s="3" t="s">
        <v>7</v>
      </c>
    </row>
    <row r="117" spans="1:6" ht="15.4" x14ac:dyDescent="0.45">
      <c r="A117" s="5" t="s">
        <v>288</v>
      </c>
      <c r="B117" s="2" t="s">
        <v>208</v>
      </c>
      <c r="C117" s="4" t="s">
        <v>160</v>
      </c>
      <c r="D117" s="2" t="s">
        <v>19</v>
      </c>
      <c r="E117" s="3" t="s">
        <v>7</v>
      </c>
      <c r="F117" s="3" t="s">
        <v>10</v>
      </c>
    </row>
    <row r="118" spans="1:6" ht="15.4" x14ac:dyDescent="0.45">
      <c r="A118" s="5" t="s">
        <v>289</v>
      </c>
      <c r="B118" s="2" t="s">
        <v>208</v>
      </c>
      <c r="C118" s="4" t="s">
        <v>160</v>
      </c>
      <c r="D118" s="2" t="s">
        <v>19</v>
      </c>
      <c r="E118" s="3" t="s">
        <v>7</v>
      </c>
      <c r="F118" s="3" t="s">
        <v>10</v>
      </c>
    </row>
    <row r="119" spans="1:6" ht="15.4" x14ac:dyDescent="0.45">
      <c r="A119" s="5" t="s">
        <v>290</v>
      </c>
      <c r="B119" s="2" t="s">
        <v>208</v>
      </c>
      <c r="C119" s="4" t="s">
        <v>160</v>
      </c>
      <c r="D119" s="2" t="s">
        <v>19</v>
      </c>
      <c r="E119" s="3" t="s">
        <v>7</v>
      </c>
      <c r="F119" s="3" t="s">
        <v>10</v>
      </c>
    </row>
    <row r="120" spans="1:6" ht="15.4" x14ac:dyDescent="0.45">
      <c r="A120" s="5" t="s">
        <v>291</v>
      </c>
      <c r="B120" s="2" t="s">
        <v>208</v>
      </c>
      <c r="C120" s="4" t="s">
        <v>160</v>
      </c>
      <c r="D120" s="2" t="s">
        <v>19</v>
      </c>
      <c r="E120" s="3" t="s">
        <v>7</v>
      </c>
      <c r="F120" s="3" t="s">
        <v>10</v>
      </c>
    </row>
    <row r="121" spans="1:6" ht="15.4" x14ac:dyDescent="0.45">
      <c r="A121" s="5" t="s">
        <v>292</v>
      </c>
      <c r="B121" s="2" t="s">
        <v>21</v>
      </c>
      <c r="C121" s="4" t="s">
        <v>160</v>
      </c>
      <c r="D121" s="2" t="s">
        <v>19</v>
      </c>
      <c r="E121" s="3" t="s">
        <v>10</v>
      </c>
      <c r="F121" s="3" t="s">
        <v>10</v>
      </c>
    </row>
    <row r="122" spans="1:6" ht="15.4" x14ac:dyDescent="0.45">
      <c r="A122" s="5" t="s">
        <v>295</v>
      </c>
      <c r="B122" s="2" t="s">
        <v>21</v>
      </c>
      <c r="C122" s="4" t="s">
        <v>160</v>
      </c>
      <c r="D122" s="2" t="s">
        <v>19</v>
      </c>
      <c r="E122" s="3" t="s">
        <v>7</v>
      </c>
      <c r="F122" s="3" t="s">
        <v>10</v>
      </c>
    </row>
    <row r="123" spans="1:6" ht="15.4" x14ac:dyDescent="0.45">
      <c r="A123" s="5" t="s">
        <v>296</v>
      </c>
      <c r="B123" s="2" t="s">
        <v>21</v>
      </c>
      <c r="C123" s="4" t="s">
        <v>160</v>
      </c>
      <c r="D123" s="2" t="s">
        <v>19</v>
      </c>
      <c r="E123" s="3" t="s">
        <v>10</v>
      </c>
      <c r="F123" s="3" t="s">
        <v>10</v>
      </c>
    </row>
    <row r="124" spans="1:6" ht="15.4" x14ac:dyDescent="0.45">
      <c r="A124" s="5" t="s">
        <v>297</v>
      </c>
      <c r="B124" s="2" t="s">
        <v>21</v>
      </c>
      <c r="C124" s="4" t="s">
        <v>160</v>
      </c>
      <c r="D124" s="2" t="s">
        <v>19</v>
      </c>
      <c r="E124" s="3" t="s">
        <v>10</v>
      </c>
      <c r="F124" s="3" t="s">
        <v>10</v>
      </c>
    </row>
    <row r="125" spans="1:6" ht="15.4" x14ac:dyDescent="0.45">
      <c r="A125" s="5" t="s">
        <v>298</v>
      </c>
      <c r="B125" s="2" t="s">
        <v>21</v>
      </c>
      <c r="C125" s="4" t="s">
        <v>160</v>
      </c>
      <c r="D125" s="2" t="s">
        <v>19</v>
      </c>
      <c r="E125" s="3" t="s">
        <v>10</v>
      </c>
      <c r="F125" s="3" t="s">
        <v>10</v>
      </c>
    </row>
    <row r="126" spans="1:6" ht="15.4" x14ac:dyDescent="0.45">
      <c r="A126" s="5" t="s">
        <v>299</v>
      </c>
      <c r="B126" s="2" t="s">
        <v>21</v>
      </c>
      <c r="C126" s="4" t="s">
        <v>160</v>
      </c>
      <c r="D126" s="2" t="s">
        <v>19</v>
      </c>
      <c r="E126" s="3" t="s">
        <v>10</v>
      </c>
      <c r="F126" s="3" t="s">
        <v>10</v>
      </c>
    </row>
    <row r="127" spans="1:6" ht="15.4" x14ac:dyDescent="0.45">
      <c r="A127" s="5" t="s">
        <v>300</v>
      </c>
      <c r="B127" s="2" t="s">
        <v>21</v>
      </c>
      <c r="C127" s="4" t="s">
        <v>160</v>
      </c>
      <c r="D127" s="2" t="s">
        <v>19</v>
      </c>
      <c r="E127" s="3" t="s">
        <v>10</v>
      </c>
      <c r="F127" s="3" t="s">
        <v>10</v>
      </c>
    </row>
    <row r="128" spans="1:6" ht="15.4" x14ac:dyDescent="0.45">
      <c r="A128" s="5" t="s">
        <v>301</v>
      </c>
      <c r="B128" s="2" t="s">
        <v>21</v>
      </c>
      <c r="C128" s="4" t="s">
        <v>160</v>
      </c>
      <c r="D128" s="2" t="s">
        <v>19</v>
      </c>
      <c r="E128" s="3" t="s">
        <v>10</v>
      </c>
      <c r="F128" s="3" t="s">
        <v>10</v>
      </c>
    </row>
    <row r="129" spans="1:6" ht="15.4" x14ac:dyDescent="0.45">
      <c r="A129" s="5" t="s">
        <v>302</v>
      </c>
      <c r="B129" s="2" t="s">
        <v>21</v>
      </c>
      <c r="C129" s="4" t="s">
        <v>160</v>
      </c>
      <c r="D129" s="2" t="s">
        <v>19</v>
      </c>
      <c r="E129" s="3" t="s">
        <v>7</v>
      </c>
      <c r="F129" s="3" t="s">
        <v>10</v>
      </c>
    </row>
    <row r="130" spans="1:6" ht="15.4" x14ac:dyDescent="0.45">
      <c r="A130" s="5" t="s">
        <v>303</v>
      </c>
      <c r="B130" s="2" t="s">
        <v>21</v>
      </c>
      <c r="C130" s="4" t="s">
        <v>160</v>
      </c>
      <c r="D130" s="2" t="s">
        <v>19</v>
      </c>
      <c r="E130" s="3" t="s">
        <v>10</v>
      </c>
      <c r="F130" s="3" t="s">
        <v>10</v>
      </c>
    </row>
    <row r="131" spans="1:6" ht="15.4" x14ac:dyDescent="0.45">
      <c r="A131" s="5" t="s">
        <v>304</v>
      </c>
      <c r="B131" s="2" t="s">
        <v>21</v>
      </c>
      <c r="C131" s="4" t="s">
        <v>160</v>
      </c>
      <c r="D131" s="2" t="s">
        <v>19</v>
      </c>
      <c r="E131" s="3" t="s">
        <v>10</v>
      </c>
      <c r="F131" s="3" t="s">
        <v>10</v>
      </c>
    </row>
    <row r="132" spans="1:6" ht="15.4" x14ac:dyDescent="0.45">
      <c r="A132" s="5" t="s">
        <v>305</v>
      </c>
      <c r="B132" s="2" t="s">
        <v>21</v>
      </c>
      <c r="C132" s="4" t="s">
        <v>160</v>
      </c>
      <c r="D132" s="2" t="s">
        <v>19</v>
      </c>
      <c r="E132" s="3" t="s">
        <v>10</v>
      </c>
      <c r="F132" s="3" t="s">
        <v>10</v>
      </c>
    </row>
    <row r="133" spans="1:6" ht="15.4" x14ac:dyDescent="0.45">
      <c r="A133" s="5" t="s">
        <v>306</v>
      </c>
      <c r="B133" s="2" t="s">
        <v>21</v>
      </c>
      <c r="C133" s="4" t="s">
        <v>160</v>
      </c>
      <c r="D133" s="2" t="s">
        <v>19</v>
      </c>
      <c r="E133" s="3" t="s">
        <v>10</v>
      </c>
      <c r="F133" s="3" t="s">
        <v>10</v>
      </c>
    </row>
    <row r="134" spans="1:6" ht="15.4" x14ac:dyDescent="0.45">
      <c r="A134" s="5" t="s">
        <v>307</v>
      </c>
      <c r="B134" s="2" t="s">
        <v>21</v>
      </c>
      <c r="C134" s="4" t="s">
        <v>160</v>
      </c>
      <c r="D134" s="2" t="s">
        <v>19</v>
      </c>
      <c r="E134" s="3" t="s">
        <v>10</v>
      </c>
      <c r="F134" s="3" t="s">
        <v>10</v>
      </c>
    </row>
    <row r="135" spans="1:6" ht="15.4" x14ac:dyDescent="0.45">
      <c r="A135" s="5" t="s">
        <v>308</v>
      </c>
      <c r="B135" s="2" t="s">
        <v>21</v>
      </c>
      <c r="C135" s="4" t="s">
        <v>160</v>
      </c>
      <c r="D135" s="2" t="s">
        <v>19</v>
      </c>
      <c r="E135" s="3" t="s">
        <v>10</v>
      </c>
      <c r="F135" s="3" t="s">
        <v>10</v>
      </c>
    </row>
    <row r="136" spans="1:6" ht="15.4" x14ac:dyDescent="0.45">
      <c r="A136" s="5" t="s">
        <v>309</v>
      </c>
      <c r="B136" s="2" t="s">
        <v>21</v>
      </c>
      <c r="C136" s="4" t="s">
        <v>160</v>
      </c>
      <c r="D136" s="2" t="s">
        <v>19</v>
      </c>
      <c r="E136" s="3" t="s">
        <v>10</v>
      </c>
      <c r="F136" s="3" t="s">
        <v>10</v>
      </c>
    </row>
    <row r="137" spans="1:6" ht="15.4" x14ac:dyDescent="0.45">
      <c r="A137" s="5" t="s">
        <v>310</v>
      </c>
      <c r="B137" s="2" t="s">
        <v>21</v>
      </c>
      <c r="C137" s="4" t="s">
        <v>160</v>
      </c>
      <c r="D137" s="2" t="s">
        <v>19</v>
      </c>
      <c r="E137" s="3" t="s">
        <v>10</v>
      </c>
      <c r="F137" s="3" t="s">
        <v>10</v>
      </c>
    </row>
    <row r="138" spans="1:6" ht="15.4" x14ac:dyDescent="0.45">
      <c r="A138" s="5" t="s">
        <v>311</v>
      </c>
      <c r="B138" s="2" t="s">
        <v>21</v>
      </c>
      <c r="C138" s="4" t="s">
        <v>160</v>
      </c>
      <c r="D138" s="2" t="s">
        <v>19</v>
      </c>
      <c r="E138" s="3" t="s">
        <v>10</v>
      </c>
      <c r="F138" s="3" t="s">
        <v>10</v>
      </c>
    </row>
    <row r="139" spans="1:6" ht="15.4" x14ac:dyDescent="0.45">
      <c r="A139" s="5" t="s">
        <v>312</v>
      </c>
      <c r="B139" s="2" t="s">
        <v>21</v>
      </c>
      <c r="C139" s="4" t="s">
        <v>160</v>
      </c>
      <c r="D139" s="2" t="s">
        <v>19</v>
      </c>
      <c r="E139" s="3" t="s">
        <v>10</v>
      </c>
      <c r="F139" s="3" t="s">
        <v>10</v>
      </c>
    </row>
    <row r="140" spans="1:6" ht="15.4" x14ac:dyDescent="0.45">
      <c r="A140" s="5" t="s">
        <v>313</v>
      </c>
      <c r="B140" s="2" t="s">
        <v>21</v>
      </c>
      <c r="C140" s="4" t="s">
        <v>160</v>
      </c>
      <c r="D140" s="2" t="s">
        <v>19</v>
      </c>
      <c r="E140" s="3" t="s">
        <v>7</v>
      </c>
      <c r="F140" s="3" t="s">
        <v>10</v>
      </c>
    </row>
    <row r="141" spans="1:6" ht="15.4" x14ac:dyDescent="0.45">
      <c r="A141" s="5" t="s">
        <v>314</v>
      </c>
      <c r="B141" s="2" t="s">
        <v>21</v>
      </c>
      <c r="C141" s="4" t="s">
        <v>160</v>
      </c>
      <c r="D141" s="2" t="s">
        <v>19</v>
      </c>
      <c r="E141" s="3" t="s">
        <v>10</v>
      </c>
      <c r="F141" s="3" t="s">
        <v>10</v>
      </c>
    </row>
    <row r="142" spans="1:6" ht="15.4" x14ac:dyDescent="0.45">
      <c r="A142" s="5" t="s">
        <v>315</v>
      </c>
      <c r="B142" s="2" t="s">
        <v>21</v>
      </c>
      <c r="C142" s="4" t="s">
        <v>160</v>
      </c>
      <c r="D142" s="2" t="s">
        <v>19</v>
      </c>
      <c r="E142" s="3" t="s">
        <v>10</v>
      </c>
      <c r="F142" s="3" t="s">
        <v>10</v>
      </c>
    </row>
    <row r="143" spans="1:6" ht="15.4" x14ac:dyDescent="0.45">
      <c r="A143" s="5" t="s">
        <v>316</v>
      </c>
      <c r="B143" s="2" t="s">
        <v>21</v>
      </c>
      <c r="C143" s="4" t="s">
        <v>160</v>
      </c>
      <c r="D143" s="2" t="s">
        <v>19</v>
      </c>
      <c r="E143" s="3" t="s">
        <v>7</v>
      </c>
      <c r="F143" s="3" t="s">
        <v>10</v>
      </c>
    </row>
    <row r="144" spans="1:6" ht="15.4" x14ac:dyDescent="0.45">
      <c r="A144" s="5" t="s">
        <v>317</v>
      </c>
      <c r="B144" s="2" t="s">
        <v>21</v>
      </c>
      <c r="C144" s="4" t="s">
        <v>160</v>
      </c>
      <c r="D144" s="2" t="s">
        <v>19</v>
      </c>
      <c r="E144" s="3" t="s">
        <v>10</v>
      </c>
      <c r="F144" s="3" t="s">
        <v>10</v>
      </c>
    </row>
    <row r="145" spans="1:6" ht="15.4" x14ac:dyDescent="0.45">
      <c r="A145" s="5" t="s">
        <v>318</v>
      </c>
      <c r="B145" s="2" t="s">
        <v>21</v>
      </c>
      <c r="C145" s="4" t="s">
        <v>160</v>
      </c>
      <c r="D145" s="2" t="s">
        <v>19</v>
      </c>
      <c r="E145" s="3" t="s">
        <v>10</v>
      </c>
      <c r="F145" s="3" t="s">
        <v>10</v>
      </c>
    </row>
    <row r="146" spans="1:6" ht="15.4" x14ac:dyDescent="0.45">
      <c r="A146" s="5" t="s">
        <v>319</v>
      </c>
      <c r="B146" s="2" t="s">
        <v>21</v>
      </c>
      <c r="C146" s="4" t="s">
        <v>160</v>
      </c>
      <c r="D146" s="2" t="s">
        <v>19</v>
      </c>
      <c r="E146" s="3" t="s">
        <v>10</v>
      </c>
      <c r="F146" s="3" t="s">
        <v>10</v>
      </c>
    </row>
    <row r="147" spans="1:6" ht="15.4" x14ac:dyDescent="0.45">
      <c r="A147" s="5" t="s">
        <v>320</v>
      </c>
      <c r="B147" s="2" t="s">
        <v>21</v>
      </c>
      <c r="C147" s="4" t="s">
        <v>160</v>
      </c>
      <c r="D147" s="2" t="s">
        <v>19</v>
      </c>
      <c r="E147" s="3" t="s">
        <v>7</v>
      </c>
      <c r="F147" s="3" t="s">
        <v>10</v>
      </c>
    </row>
    <row r="148" spans="1:6" ht="15.4" x14ac:dyDescent="0.45">
      <c r="A148" s="5" t="s">
        <v>321</v>
      </c>
      <c r="B148" s="2" t="s">
        <v>21</v>
      </c>
      <c r="C148" s="4" t="s">
        <v>160</v>
      </c>
      <c r="D148" s="2" t="s">
        <v>19</v>
      </c>
      <c r="E148" s="3" t="s">
        <v>10</v>
      </c>
      <c r="F148" s="3" t="s">
        <v>10</v>
      </c>
    </row>
    <row r="149" spans="1:6" ht="15.4" x14ac:dyDescent="0.45">
      <c r="A149" s="5" t="s">
        <v>322</v>
      </c>
      <c r="B149" s="2" t="s">
        <v>21</v>
      </c>
      <c r="C149" s="4" t="s">
        <v>160</v>
      </c>
      <c r="D149" s="2" t="s">
        <v>19</v>
      </c>
      <c r="E149" s="3" t="s">
        <v>10</v>
      </c>
      <c r="F149" s="3" t="s">
        <v>10</v>
      </c>
    </row>
    <row r="150" spans="1:6" ht="15.4" x14ac:dyDescent="0.45">
      <c r="A150" s="5" t="s">
        <v>323</v>
      </c>
      <c r="B150" s="2" t="s">
        <v>21</v>
      </c>
      <c r="C150" s="4" t="s">
        <v>160</v>
      </c>
      <c r="D150" s="2" t="s">
        <v>19</v>
      </c>
      <c r="E150" s="3" t="s">
        <v>10</v>
      </c>
      <c r="F150" s="3" t="s">
        <v>10</v>
      </c>
    </row>
    <row r="151" spans="1:6" ht="15.4" x14ac:dyDescent="0.45">
      <c r="A151" s="5" t="s">
        <v>324</v>
      </c>
      <c r="B151" s="2" t="s">
        <v>21</v>
      </c>
      <c r="C151" s="4" t="s">
        <v>160</v>
      </c>
      <c r="D151" s="2" t="s">
        <v>19</v>
      </c>
      <c r="E151" s="3" t="s">
        <v>10</v>
      </c>
      <c r="F151" s="3" t="s">
        <v>10</v>
      </c>
    </row>
    <row r="152" spans="1:6" ht="15.4" x14ac:dyDescent="0.45">
      <c r="A152" s="5" t="s">
        <v>325</v>
      </c>
      <c r="B152" s="2" t="s">
        <v>21</v>
      </c>
      <c r="C152" s="4" t="s">
        <v>160</v>
      </c>
      <c r="D152" s="2" t="s">
        <v>19</v>
      </c>
      <c r="E152" s="3" t="s">
        <v>10</v>
      </c>
      <c r="F152" s="3" t="s">
        <v>10</v>
      </c>
    </row>
    <row r="153" spans="1:6" ht="15.4" x14ac:dyDescent="0.45">
      <c r="A153" s="5" t="s">
        <v>326</v>
      </c>
      <c r="B153" s="2" t="s">
        <v>21</v>
      </c>
      <c r="C153" s="4" t="s">
        <v>160</v>
      </c>
      <c r="D153" s="2" t="s">
        <v>19</v>
      </c>
      <c r="E153" s="3" t="s">
        <v>10</v>
      </c>
      <c r="F153" s="3" t="s">
        <v>10</v>
      </c>
    </row>
    <row r="154" spans="1:6" ht="15.4" x14ac:dyDescent="0.45">
      <c r="A154" s="5" t="s">
        <v>327</v>
      </c>
      <c r="B154" s="2" t="s">
        <v>21</v>
      </c>
      <c r="C154" s="4" t="s">
        <v>160</v>
      </c>
      <c r="D154" s="2" t="s">
        <v>19</v>
      </c>
      <c r="E154" s="3" t="s">
        <v>10</v>
      </c>
      <c r="F154" s="3" t="s">
        <v>10</v>
      </c>
    </row>
    <row r="155" spans="1:6" ht="15.4" x14ac:dyDescent="0.45">
      <c r="A155" s="5" t="s">
        <v>328</v>
      </c>
      <c r="B155" s="2" t="s">
        <v>21</v>
      </c>
      <c r="C155" s="4" t="s">
        <v>160</v>
      </c>
      <c r="D155" s="2" t="s">
        <v>19</v>
      </c>
      <c r="E155" s="3" t="s">
        <v>7</v>
      </c>
      <c r="F155" s="3" t="s">
        <v>10</v>
      </c>
    </row>
    <row r="156" spans="1:6" ht="15.4" x14ac:dyDescent="0.45">
      <c r="A156" s="5" t="s">
        <v>329</v>
      </c>
      <c r="B156" s="2" t="s">
        <v>21</v>
      </c>
      <c r="C156" s="4" t="s">
        <v>160</v>
      </c>
      <c r="D156" s="2" t="s">
        <v>19</v>
      </c>
      <c r="E156" s="3" t="s">
        <v>7</v>
      </c>
      <c r="F156" s="3" t="s">
        <v>10</v>
      </c>
    </row>
    <row r="157" spans="1:6" ht="15.4" x14ac:dyDescent="0.45">
      <c r="A157" s="5" t="s">
        <v>330</v>
      </c>
      <c r="B157" s="2" t="s">
        <v>21</v>
      </c>
      <c r="C157" s="4" t="s">
        <v>160</v>
      </c>
      <c r="D157" s="2" t="s">
        <v>19</v>
      </c>
      <c r="E157" s="3" t="s">
        <v>7</v>
      </c>
      <c r="F157" s="3" t="s">
        <v>7</v>
      </c>
    </row>
    <row r="158" spans="1:6" ht="15.4" x14ac:dyDescent="0.45">
      <c r="A158" s="5" t="s">
        <v>331</v>
      </c>
      <c r="B158" s="2" t="s">
        <v>21</v>
      </c>
      <c r="C158" s="4" t="s">
        <v>160</v>
      </c>
      <c r="D158" s="2" t="s">
        <v>19</v>
      </c>
      <c r="E158" s="3" t="s">
        <v>10</v>
      </c>
      <c r="F158" s="3" t="s">
        <v>10</v>
      </c>
    </row>
    <row r="159" spans="1:6" ht="15.4" x14ac:dyDescent="0.45">
      <c r="A159" s="5" t="s">
        <v>332</v>
      </c>
      <c r="B159" s="2" t="s">
        <v>21</v>
      </c>
      <c r="C159" s="4" t="s">
        <v>160</v>
      </c>
      <c r="D159" s="2" t="s">
        <v>19</v>
      </c>
      <c r="E159" s="3" t="s">
        <v>10</v>
      </c>
      <c r="F159" s="3" t="s">
        <v>10</v>
      </c>
    </row>
    <row r="160" spans="1:6" ht="15.4" x14ac:dyDescent="0.45">
      <c r="A160" s="5" t="s">
        <v>333</v>
      </c>
      <c r="B160" s="2" t="s">
        <v>21</v>
      </c>
      <c r="C160" s="4" t="s">
        <v>160</v>
      </c>
      <c r="D160" s="2" t="s">
        <v>19</v>
      </c>
      <c r="E160" s="3" t="s">
        <v>10</v>
      </c>
      <c r="F160" s="3" t="s">
        <v>10</v>
      </c>
    </row>
    <row r="161" spans="1:6" ht="15.4" x14ac:dyDescent="0.45">
      <c r="A161" s="5" t="s">
        <v>334</v>
      </c>
      <c r="B161" s="2" t="s">
        <v>21</v>
      </c>
      <c r="C161" s="4" t="s">
        <v>160</v>
      </c>
      <c r="D161" s="2" t="s">
        <v>19</v>
      </c>
      <c r="E161" s="3" t="s">
        <v>10</v>
      </c>
      <c r="F161" s="3" t="s">
        <v>10</v>
      </c>
    </row>
    <row r="162" spans="1:6" ht="15.4" x14ac:dyDescent="0.45">
      <c r="A162" s="5" t="s">
        <v>335</v>
      </c>
      <c r="B162" s="2" t="s">
        <v>21</v>
      </c>
      <c r="C162" s="4" t="s">
        <v>160</v>
      </c>
      <c r="D162" s="2" t="s">
        <v>19</v>
      </c>
      <c r="E162" s="3" t="s">
        <v>7</v>
      </c>
      <c r="F162" s="3" t="s">
        <v>10</v>
      </c>
    </row>
    <row r="163" spans="1:6" ht="15.4" x14ac:dyDescent="0.45">
      <c r="A163" s="5" t="s">
        <v>336</v>
      </c>
      <c r="B163" s="2" t="s">
        <v>21</v>
      </c>
      <c r="C163" s="4" t="s">
        <v>160</v>
      </c>
      <c r="D163" s="2" t="s">
        <v>19</v>
      </c>
      <c r="E163" s="3" t="s">
        <v>10</v>
      </c>
      <c r="F163" s="3" t="s">
        <v>10</v>
      </c>
    </row>
    <row r="164" spans="1:6" ht="15.4" x14ac:dyDescent="0.45">
      <c r="A164" s="5" t="s">
        <v>337</v>
      </c>
      <c r="B164" s="2" t="s">
        <v>21</v>
      </c>
      <c r="C164" s="4" t="s">
        <v>160</v>
      </c>
      <c r="D164" s="2" t="s">
        <v>19</v>
      </c>
      <c r="E164" s="3" t="s">
        <v>7</v>
      </c>
      <c r="F164" s="3" t="s">
        <v>7</v>
      </c>
    </row>
    <row r="165" spans="1:6" ht="15.4" x14ac:dyDescent="0.45">
      <c r="A165" s="5" t="s">
        <v>338</v>
      </c>
      <c r="B165" s="2" t="s">
        <v>21</v>
      </c>
      <c r="C165" s="4" t="s">
        <v>160</v>
      </c>
      <c r="D165" s="2" t="s">
        <v>19</v>
      </c>
      <c r="E165" s="3" t="s">
        <v>7</v>
      </c>
      <c r="F165" s="3" t="s">
        <v>10</v>
      </c>
    </row>
    <row r="166" spans="1:6" ht="15.4" x14ac:dyDescent="0.45">
      <c r="A166" s="5" t="s">
        <v>339</v>
      </c>
      <c r="B166" s="2" t="s">
        <v>21</v>
      </c>
      <c r="C166" s="4" t="s">
        <v>160</v>
      </c>
      <c r="D166" s="2" t="s">
        <v>19</v>
      </c>
      <c r="E166" s="3" t="s">
        <v>10</v>
      </c>
      <c r="F166" s="3" t="s">
        <v>10</v>
      </c>
    </row>
    <row r="167" spans="1:6" ht="15.4" x14ac:dyDescent="0.45">
      <c r="A167" s="5" t="s">
        <v>340</v>
      </c>
      <c r="B167" s="2" t="s">
        <v>21</v>
      </c>
      <c r="C167" s="4" t="s">
        <v>160</v>
      </c>
      <c r="D167" s="2" t="s">
        <v>19</v>
      </c>
      <c r="E167" s="3" t="s">
        <v>7</v>
      </c>
      <c r="F167" s="3" t="s">
        <v>7</v>
      </c>
    </row>
    <row r="168" spans="1:6" ht="15.4" x14ac:dyDescent="0.45">
      <c r="A168" s="5" t="s">
        <v>341</v>
      </c>
      <c r="B168" s="2" t="s">
        <v>21</v>
      </c>
      <c r="C168" s="4" t="s">
        <v>160</v>
      </c>
      <c r="D168" s="2" t="s">
        <v>19</v>
      </c>
      <c r="E168" s="3" t="s">
        <v>7</v>
      </c>
      <c r="F168" s="3" t="s">
        <v>10</v>
      </c>
    </row>
    <row r="169" spans="1:6" ht="15.4" x14ac:dyDescent="0.45">
      <c r="A169" s="5" t="s">
        <v>342</v>
      </c>
      <c r="B169" s="2" t="s">
        <v>21</v>
      </c>
      <c r="C169" s="4" t="s">
        <v>160</v>
      </c>
      <c r="D169" s="2" t="s">
        <v>19</v>
      </c>
      <c r="E169" s="3" t="s">
        <v>10</v>
      </c>
      <c r="F169" s="3" t="s">
        <v>7</v>
      </c>
    </row>
    <row r="170" spans="1:6" ht="15.4" x14ac:dyDescent="0.45">
      <c r="A170" s="5" t="s">
        <v>343</v>
      </c>
      <c r="B170" s="2" t="s">
        <v>21</v>
      </c>
      <c r="C170" s="4" t="s">
        <v>160</v>
      </c>
      <c r="D170" s="2" t="s">
        <v>19</v>
      </c>
      <c r="E170" s="3" t="s">
        <v>10</v>
      </c>
      <c r="F170" s="3" t="s">
        <v>10</v>
      </c>
    </row>
    <row r="171" spans="1:6" ht="15.4" x14ac:dyDescent="0.45">
      <c r="A171" s="5" t="s">
        <v>344</v>
      </c>
      <c r="B171" s="2" t="s">
        <v>21</v>
      </c>
      <c r="C171" s="4" t="s">
        <v>160</v>
      </c>
      <c r="D171" s="2" t="s">
        <v>19</v>
      </c>
      <c r="E171" s="3" t="s">
        <v>7</v>
      </c>
      <c r="F171" s="3" t="s">
        <v>10</v>
      </c>
    </row>
    <row r="172" spans="1:6" ht="15.4" x14ac:dyDescent="0.45">
      <c r="A172" s="5" t="s">
        <v>345</v>
      </c>
      <c r="B172" s="2" t="s">
        <v>21</v>
      </c>
      <c r="C172" s="4" t="s">
        <v>160</v>
      </c>
      <c r="D172" s="2" t="s">
        <v>19</v>
      </c>
      <c r="E172" s="3" t="s">
        <v>10</v>
      </c>
      <c r="F172" s="3" t="s">
        <v>10</v>
      </c>
    </row>
    <row r="173" spans="1:6" ht="15.4" x14ac:dyDescent="0.45">
      <c r="A173" s="5" t="s">
        <v>346</v>
      </c>
      <c r="B173" s="2" t="s">
        <v>21</v>
      </c>
      <c r="C173" s="4" t="s">
        <v>160</v>
      </c>
      <c r="D173" s="2" t="s">
        <v>19</v>
      </c>
      <c r="E173" s="3" t="s">
        <v>10</v>
      </c>
      <c r="F173" s="3" t="s">
        <v>10</v>
      </c>
    </row>
    <row r="174" spans="1:6" ht="15.4" x14ac:dyDescent="0.45">
      <c r="A174" s="5" t="s">
        <v>347</v>
      </c>
      <c r="B174" s="2" t="s">
        <v>21</v>
      </c>
      <c r="C174" s="4" t="s">
        <v>160</v>
      </c>
      <c r="D174" s="2" t="s">
        <v>19</v>
      </c>
      <c r="E174" s="3" t="s">
        <v>7</v>
      </c>
      <c r="F174" s="3" t="s">
        <v>10</v>
      </c>
    </row>
    <row r="175" spans="1:6" ht="15.4" x14ac:dyDescent="0.45">
      <c r="A175" s="5" t="s">
        <v>348</v>
      </c>
      <c r="B175" s="2" t="s">
        <v>21</v>
      </c>
      <c r="C175" s="4" t="s">
        <v>160</v>
      </c>
      <c r="D175" s="2" t="s">
        <v>19</v>
      </c>
      <c r="E175" s="3" t="s">
        <v>10</v>
      </c>
      <c r="F175" s="3" t="s">
        <v>10</v>
      </c>
    </row>
    <row r="176" spans="1:6" ht="15.4" x14ac:dyDescent="0.45">
      <c r="A176" s="5" t="s">
        <v>349</v>
      </c>
      <c r="B176" s="2" t="s">
        <v>21</v>
      </c>
      <c r="C176" s="4" t="s">
        <v>160</v>
      </c>
      <c r="D176" s="2" t="s">
        <v>19</v>
      </c>
      <c r="E176" s="3" t="s">
        <v>10</v>
      </c>
      <c r="F176" s="3" t="s">
        <v>10</v>
      </c>
    </row>
    <row r="177" spans="1:6" ht="15.4" x14ac:dyDescent="0.45">
      <c r="A177" s="5" t="s">
        <v>350</v>
      </c>
      <c r="B177" s="2" t="s">
        <v>21</v>
      </c>
      <c r="C177" s="4" t="s">
        <v>160</v>
      </c>
      <c r="D177" s="2" t="s">
        <v>19</v>
      </c>
      <c r="E177" s="3" t="s">
        <v>10</v>
      </c>
      <c r="F177" s="3" t="s">
        <v>10</v>
      </c>
    </row>
    <row r="178" spans="1:6" ht="15.4" x14ac:dyDescent="0.45">
      <c r="A178" s="5" t="s">
        <v>351</v>
      </c>
      <c r="B178" s="2" t="s">
        <v>21</v>
      </c>
      <c r="C178" s="4" t="s">
        <v>160</v>
      </c>
      <c r="D178" s="2" t="s">
        <v>19</v>
      </c>
      <c r="E178" s="3" t="s">
        <v>10</v>
      </c>
      <c r="F178" s="3" t="s">
        <v>10</v>
      </c>
    </row>
    <row r="179" spans="1:6" ht="15.4" x14ac:dyDescent="0.45">
      <c r="A179" s="5" t="s">
        <v>352</v>
      </c>
      <c r="B179" s="2" t="s">
        <v>21</v>
      </c>
      <c r="C179" s="4" t="s">
        <v>160</v>
      </c>
      <c r="D179" s="2" t="s">
        <v>19</v>
      </c>
      <c r="E179" s="3" t="s">
        <v>10</v>
      </c>
      <c r="F179" s="3" t="s">
        <v>10</v>
      </c>
    </row>
    <row r="180" spans="1:6" ht="15.4" x14ac:dyDescent="0.45">
      <c r="A180" s="5" t="s">
        <v>353</v>
      </c>
      <c r="B180" s="2" t="s">
        <v>21</v>
      </c>
      <c r="C180" s="4" t="s">
        <v>160</v>
      </c>
      <c r="D180" s="2" t="s">
        <v>19</v>
      </c>
      <c r="E180" s="3" t="s">
        <v>10</v>
      </c>
      <c r="F180" s="3" t="s">
        <v>10</v>
      </c>
    </row>
    <row r="181" spans="1:6" ht="15.4" x14ac:dyDescent="0.45">
      <c r="A181" s="5" t="s">
        <v>354</v>
      </c>
      <c r="B181" s="2" t="s">
        <v>21</v>
      </c>
      <c r="C181" s="4" t="s">
        <v>160</v>
      </c>
      <c r="D181" s="2" t="s">
        <v>19</v>
      </c>
      <c r="E181" s="3" t="s">
        <v>10</v>
      </c>
      <c r="F181" s="3" t="s">
        <v>10</v>
      </c>
    </row>
    <row r="182" spans="1:6" ht="15.4" x14ac:dyDescent="0.45">
      <c r="A182" s="5" t="s">
        <v>355</v>
      </c>
      <c r="B182" s="2" t="s">
        <v>21</v>
      </c>
      <c r="C182" s="4" t="s">
        <v>160</v>
      </c>
      <c r="D182" s="2" t="s">
        <v>19</v>
      </c>
      <c r="E182" s="3" t="s">
        <v>10</v>
      </c>
      <c r="F182" s="3" t="s">
        <v>10</v>
      </c>
    </row>
    <row r="183" spans="1:6" ht="15.4" x14ac:dyDescent="0.45">
      <c r="A183" s="5" t="s">
        <v>356</v>
      </c>
      <c r="B183" s="2" t="s">
        <v>21</v>
      </c>
      <c r="C183" s="4" t="s">
        <v>160</v>
      </c>
      <c r="D183" s="2" t="s">
        <v>19</v>
      </c>
      <c r="E183" s="3" t="s">
        <v>7</v>
      </c>
      <c r="F183" s="3" t="s">
        <v>10</v>
      </c>
    </row>
    <row r="184" spans="1:6" ht="15.4" x14ac:dyDescent="0.45">
      <c r="A184" s="5" t="s">
        <v>357</v>
      </c>
      <c r="B184" s="2" t="s">
        <v>21</v>
      </c>
      <c r="C184" s="4" t="s">
        <v>160</v>
      </c>
      <c r="D184" s="2" t="s">
        <v>19</v>
      </c>
      <c r="E184" s="3" t="s">
        <v>7</v>
      </c>
      <c r="F184" s="3" t="s">
        <v>10</v>
      </c>
    </row>
    <row r="185" spans="1:6" ht="15.4" x14ac:dyDescent="0.45">
      <c r="A185" s="5" t="s">
        <v>358</v>
      </c>
      <c r="B185" s="2" t="s">
        <v>21</v>
      </c>
      <c r="C185" s="4" t="s">
        <v>160</v>
      </c>
      <c r="D185" s="2" t="s">
        <v>19</v>
      </c>
      <c r="E185" s="3" t="s">
        <v>10</v>
      </c>
      <c r="F185" s="3" t="s">
        <v>10</v>
      </c>
    </row>
    <row r="186" spans="1:6" ht="15.4" x14ac:dyDescent="0.45">
      <c r="A186" s="5" t="s">
        <v>359</v>
      </c>
      <c r="B186" s="2" t="s">
        <v>21</v>
      </c>
      <c r="C186" s="4" t="s">
        <v>160</v>
      </c>
      <c r="D186" s="2" t="s">
        <v>19</v>
      </c>
      <c r="E186" s="3" t="s">
        <v>10</v>
      </c>
      <c r="F186" s="3" t="s">
        <v>10</v>
      </c>
    </row>
    <row r="187" spans="1:6" ht="15.4" x14ac:dyDescent="0.45">
      <c r="A187" s="5" t="s">
        <v>360</v>
      </c>
      <c r="B187" s="2" t="s">
        <v>21</v>
      </c>
      <c r="C187" s="4" t="s">
        <v>160</v>
      </c>
      <c r="D187" s="2" t="s">
        <v>19</v>
      </c>
      <c r="E187" s="3" t="s">
        <v>10</v>
      </c>
      <c r="F187" s="3" t="s">
        <v>10</v>
      </c>
    </row>
    <row r="188" spans="1:6" ht="15.4" x14ac:dyDescent="0.45">
      <c r="A188" s="5" t="s">
        <v>361</v>
      </c>
      <c r="B188" s="2" t="s">
        <v>21</v>
      </c>
      <c r="C188" s="4" t="s">
        <v>160</v>
      </c>
      <c r="D188" s="2" t="s">
        <v>19</v>
      </c>
      <c r="E188" s="3" t="s">
        <v>10</v>
      </c>
      <c r="F188" s="3" t="s">
        <v>10</v>
      </c>
    </row>
    <row r="189" spans="1:6" ht="15.4" x14ac:dyDescent="0.45">
      <c r="A189" s="5" t="s">
        <v>362</v>
      </c>
      <c r="B189" s="2" t="s">
        <v>21</v>
      </c>
      <c r="C189" s="4" t="s">
        <v>160</v>
      </c>
      <c r="D189" s="2" t="s">
        <v>19</v>
      </c>
      <c r="E189" s="3" t="s">
        <v>10</v>
      </c>
      <c r="F189" s="3" t="s">
        <v>10</v>
      </c>
    </row>
    <row r="190" spans="1:6" ht="15.4" x14ac:dyDescent="0.45">
      <c r="A190" s="5" t="s">
        <v>363</v>
      </c>
      <c r="B190" s="2" t="s">
        <v>21</v>
      </c>
      <c r="C190" s="4" t="s">
        <v>160</v>
      </c>
      <c r="D190" s="2" t="s">
        <v>19</v>
      </c>
      <c r="E190" s="3" t="s">
        <v>10</v>
      </c>
      <c r="F190" s="3" t="s">
        <v>10</v>
      </c>
    </row>
    <row r="191" spans="1:6" ht="15.4" x14ac:dyDescent="0.45">
      <c r="A191" s="5" t="s">
        <v>364</v>
      </c>
      <c r="B191" s="2" t="s">
        <v>21</v>
      </c>
      <c r="C191" s="4" t="s">
        <v>160</v>
      </c>
      <c r="D191" s="2" t="s">
        <v>19</v>
      </c>
      <c r="E191" s="3" t="s">
        <v>7</v>
      </c>
      <c r="F191" s="3" t="s">
        <v>10</v>
      </c>
    </row>
    <row r="192" spans="1:6" ht="15.4" x14ac:dyDescent="0.45">
      <c r="A192" s="5" t="s">
        <v>365</v>
      </c>
      <c r="B192" s="2" t="s">
        <v>21</v>
      </c>
      <c r="C192" s="4" t="s">
        <v>160</v>
      </c>
      <c r="D192" s="2" t="s">
        <v>19</v>
      </c>
      <c r="E192" s="3" t="s">
        <v>7</v>
      </c>
      <c r="F192" s="3" t="s">
        <v>7</v>
      </c>
    </row>
    <row r="193" spans="1:6" ht="15.4" x14ac:dyDescent="0.45">
      <c r="A193" s="5" t="s">
        <v>366</v>
      </c>
      <c r="B193" s="2" t="s">
        <v>21</v>
      </c>
      <c r="C193" s="4" t="s">
        <v>160</v>
      </c>
      <c r="D193" s="2" t="s">
        <v>19</v>
      </c>
      <c r="E193" s="3" t="s">
        <v>10</v>
      </c>
      <c r="F193" s="3" t="s">
        <v>10</v>
      </c>
    </row>
    <row r="194" spans="1:6" ht="15.4" x14ac:dyDescent="0.45">
      <c r="A194" s="5" t="s">
        <v>367</v>
      </c>
      <c r="B194" s="2" t="s">
        <v>21</v>
      </c>
      <c r="C194" s="4" t="s">
        <v>160</v>
      </c>
      <c r="D194" s="2" t="s">
        <v>19</v>
      </c>
      <c r="E194" s="3" t="s">
        <v>10</v>
      </c>
      <c r="F194" s="3" t="s">
        <v>10</v>
      </c>
    </row>
    <row r="195" spans="1:6" ht="15.4" x14ac:dyDescent="0.45">
      <c r="A195" s="5" t="s">
        <v>368</v>
      </c>
      <c r="B195" s="2" t="s">
        <v>21</v>
      </c>
      <c r="C195" s="4" t="s">
        <v>160</v>
      </c>
      <c r="D195" s="2" t="s">
        <v>19</v>
      </c>
      <c r="E195" s="3" t="s">
        <v>10</v>
      </c>
      <c r="F195" s="3" t="s">
        <v>10</v>
      </c>
    </row>
    <row r="196" spans="1:6" ht="15.4" x14ac:dyDescent="0.45">
      <c r="A196" s="5" t="s">
        <v>369</v>
      </c>
      <c r="B196" s="2" t="s">
        <v>21</v>
      </c>
      <c r="C196" s="4" t="s">
        <v>160</v>
      </c>
      <c r="D196" s="2" t="s">
        <v>19</v>
      </c>
      <c r="E196" s="3" t="s">
        <v>10</v>
      </c>
      <c r="F196" s="3" t="s">
        <v>10</v>
      </c>
    </row>
    <row r="197" spans="1:6" ht="15.4" x14ac:dyDescent="0.45">
      <c r="A197" s="5" t="s">
        <v>370</v>
      </c>
      <c r="B197" s="2" t="s">
        <v>21</v>
      </c>
      <c r="C197" s="4" t="s">
        <v>160</v>
      </c>
      <c r="D197" s="2" t="s">
        <v>19</v>
      </c>
      <c r="E197" s="3" t="s">
        <v>10</v>
      </c>
      <c r="F197" s="3" t="s">
        <v>10</v>
      </c>
    </row>
    <row r="198" spans="1:6" ht="15.4" x14ac:dyDescent="0.45">
      <c r="A198" s="5" t="s">
        <v>371</v>
      </c>
      <c r="B198" s="2" t="s">
        <v>21</v>
      </c>
      <c r="C198" s="4" t="s">
        <v>160</v>
      </c>
      <c r="D198" s="2" t="s">
        <v>19</v>
      </c>
      <c r="E198" s="3" t="s">
        <v>10</v>
      </c>
      <c r="F198" s="3" t="s">
        <v>10</v>
      </c>
    </row>
    <row r="199" spans="1:6" ht="15.4" x14ac:dyDescent="0.45">
      <c r="A199" s="5" t="s">
        <v>372</v>
      </c>
      <c r="B199" s="2" t="s">
        <v>21</v>
      </c>
      <c r="C199" s="4" t="s">
        <v>160</v>
      </c>
      <c r="D199" s="2" t="s">
        <v>19</v>
      </c>
      <c r="E199" s="3" t="s">
        <v>10</v>
      </c>
      <c r="F199" s="3" t="s">
        <v>10</v>
      </c>
    </row>
    <row r="200" spans="1:6" ht="15.4" x14ac:dyDescent="0.45">
      <c r="A200" s="5" t="s">
        <v>373</v>
      </c>
      <c r="B200" s="2" t="s">
        <v>21</v>
      </c>
      <c r="C200" s="4" t="s">
        <v>160</v>
      </c>
      <c r="D200" s="2" t="s">
        <v>19</v>
      </c>
      <c r="E200" s="3" t="s">
        <v>10</v>
      </c>
      <c r="F200" s="3" t="s">
        <v>10</v>
      </c>
    </row>
    <row r="201" spans="1:6" ht="15.4" x14ac:dyDescent="0.45">
      <c r="A201" s="5" t="s">
        <v>374</v>
      </c>
      <c r="B201" s="2" t="s">
        <v>21</v>
      </c>
      <c r="C201" s="4" t="s">
        <v>160</v>
      </c>
      <c r="D201" s="2" t="s">
        <v>19</v>
      </c>
      <c r="E201" s="3" t="s">
        <v>7</v>
      </c>
      <c r="F201" s="3" t="s">
        <v>7</v>
      </c>
    </row>
    <row r="202" spans="1:6" ht="15.4" x14ac:dyDescent="0.45">
      <c r="A202" s="5" t="s">
        <v>375</v>
      </c>
      <c r="B202" s="2" t="s">
        <v>21</v>
      </c>
      <c r="C202" s="4" t="s">
        <v>160</v>
      </c>
      <c r="D202" s="2" t="s">
        <v>19</v>
      </c>
      <c r="E202" s="3" t="s">
        <v>10</v>
      </c>
      <c r="F202" s="3" t="s">
        <v>10</v>
      </c>
    </row>
    <row r="203" spans="1:6" ht="15.4" x14ac:dyDescent="0.45">
      <c r="A203" s="5" t="s">
        <v>376</v>
      </c>
      <c r="B203" s="2" t="s">
        <v>21</v>
      </c>
      <c r="C203" s="4" t="s">
        <v>160</v>
      </c>
      <c r="D203" s="2" t="s">
        <v>19</v>
      </c>
      <c r="E203" s="3" t="s">
        <v>7</v>
      </c>
      <c r="F203" s="3" t="s">
        <v>10</v>
      </c>
    </row>
    <row r="204" spans="1:6" ht="15.4" x14ac:dyDescent="0.45">
      <c r="A204" s="5" t="s">
        <v>377</v>
      </c>
      <c r="B204" s="2" t="s">
        <v>21</v>
      </c>
      <c r="C204" s="4" t="s">
        <v>160</v>
      </c>
      <c r="D204" s="2" t="s">
        <v>19</v>
      </c>
      <c r="E204" s="3" t="s">
        <v>10</v>
      </c>
      <c r="F204" s="3" t="s">
        <v>10</v>
      </c>
    </row>
    <row r="205" spans="1:6" ht="15.4" x14ac:dyDescent="0.45">
      <c r="A205" s="5" t="s">
        <v>378</v>
      </c>
      <c r="B205" s="2" t="s">
        <v>21</v>
      </c>
      <c r="C205" s="4" t="s">
        <v>160</v>
      </c>
      <c r="D205" s="2" t="s">
        <v>19</v>
      </c>
      <c r="E205" s="3" t="s">
        <v>10</v>
      </c>
      <c r="F205" s="3" t="s">
        <v>10</v>
      </c>
    </row>
    <row r="206" spans="1:6" ht="15.4" x14ac:dyDescent="0.45">
      <c r="A206" s="5" t="s">
        <v>379</v>
      </c>
      <c r="B206" s="2" t="s">
        <v>21</v>
      </c>
      <c r="C206" s="4" t="s">
        <v>160</v>
      </c>
      <c r="D206" s="2" t="s">
        <v>19</v>
      </c>
      <c r="E206" s="3" t="s">
        <v>10</v>
      </c>
      <c r="F206" s="3" t="s">
        <v>10</v>
      </c>
    </row>
    <row r="207" spans="1:6" ht="15.4" x14ac:dyDescent="0.45">
      <c r="A207" s="5" t="s">
        <v>380</v>
      </c>
      <c r="B207" s="2" t="s">
        <v>21</v>
      </c>
      <c r="C207" s="4" t="s">
        <v>160</v>
      </c>
      <c r="D207" s="2" t="s">
        <v>19</v>
      </c>
      <c r="E207" s="3" t="s">
        <v>7</v>
      </c>
      <c r="F207" s="3" t="s">
        <v>10</v>
      </c>
    </row>
    <row r="208" spans="1:6" ht="15.4" x14ac:dyDescent="0.45">
      <c r="A208" s="5" t="s">
        <v>381</v>
      </c>
      <c r="B208" s="2" t="s">
        <v>21</v>
      </c>
      <c r="C208" s="4" t="s">
        <v>160</v>
      </c>
      <c r="D208" s="2" t="s">
        <v>19</v>
      </c>
      <c r="E208" s="3" t="s">
        <v>10</v>
      </c>
      <c r="F208" s="3" t="s">
        <v>10</v>
      </c>
    </row>
    <row r="209" spans="1:6" ht="15.4" x14ac:dyDescent="0.45">
      <c r="A209" s="5" t="s">
        <v>382</v>
      </c>
      <c r="B209" s="2" t="s">
        <v>21</v>
      </c>
      <c r="C209" s="4" t="s">
        <v>160</v>
      </c>
      <c r="D209" s="2" t="s">
        <v>19</v>
      </c>
      <c r="E209" s="3" t="s">
        <v>10</v>
      </c>
      <c r="F209" s="3" t="s">
        <v>10</v>
      </c>
    </row>
    <row r="210" spans="1:6" ht="15.4" x14ac:dyDescent="0.45">
      <c r="A210" s="5" t="s">
        <v>383</v>
      </c>
      <c r="B210" s="2" t="s">
        <v>21</v>
      </c>
      <c r="C210" s="4" t="s">
        <v>160</v>
      </c>
      <c r="D210" s="2" t="s">
        <v>19</v>
      </c>
      <c r="E210" s="3" t="s">
        <v>10</v>
      </c>
      <c r="F210" s="3" t="s">
        <v>10</v>
      </c>
    </row>
    <row r="211" spans="1:6" ht="15.4" x14ac:dyDescent="0.45">
      <c r="A211" s="5" t="s">
        <v>384</v>
      </c>
      <c r="B211" s="2" t="s">
        <v>21</v>
      </c>
      <c r="C211" s="4" t="s">
        <v>160</v>
      </c>
      <c r="D211" s="2" t="s">
        <v>19</v>
      </c>
      <c r="E211" s="3" t="s">
        <v>10</v>
      </c>
      <c r="F211" s="3" t="s">
        <v>10</v>
      </c>
    </row>
    <row r="212" spans="1:6" ht="15.4" x14ac:dyDescent="0.45">
      <c r="A212" s="5" t="s">
        <v>385</v>
      </c>
      <c r="B212" s="2" t="s">
        <v>21</v>
      </c>
      <c r="C212" s="4" t="s">
        <v>160</v>
      </c>
      <c r="D212" s="2" t="s">
        <v>19</v>
      </c>
      <c r="E212" s="3" t="s">
        <v>7</v>
      </c>
      <c r="F212" s="3" t="s">
        <v>10</v>
      </c>
    </row>
    <row r="213" spans="1:6" ht="15.4" x14ac:dyDescent="0.45">
      <c r="A213" s="5" t="s">
        <v>386</v>
      </c>
      <c r="B213" s="2" t="s">
        <v>21</v>
      </c>
      <c r="C213" s="4" t="s">
        <v>160</v>
      </c>
      <c r="D213" s="2" t="s">
        <v>19</v>
      </c>
      <c r="E213" s="3" t="s">
        <v>7</v>
      </c>
      <c r="F213" s="3" t="s">
        <v>7</v>
      </c>
    </row>
    <row r="214" spans="1:6" ht="15.4" x14ac:dyDescent="0.45">
      <c r="A214" s="5" t="s">
        <v>387</v>
      </c>
      <c r="B214" s="2" t="s">
        <v>21</v>
      </c>
      <c r="C214" s="4" t="s">
        <v>160</v>
      </c>
      <c r="D214" s="2" t="s">
        <v>19</v>
      </c>
      <c r="E214" s="3" t="s">
        <v>10</v>
      </c>
      <c r="F214" s="3" t="s">
        <v>10</v>
      </c>
    </row>
    <row r="215" spans="1:6" ht="15.4" x14ac:dyDescent="0.45">
      <c r="A215" s="5" t="s">
        <v>388</v>
      </c>
      <c r="B215" s="2" t="s">
        <v>21</v>
      </c>
      <c r="C215" s="4" t="s">
        <v>160</v>
      </c>
      <c r="D215" s="2" t="s">
        <v>19</v>
      </c>
      <c r="E215" s="3" t="s">
        <v>10</v>
      </c>
      <c r="F215" s="3" t="s">
        <v>10</v>
      </c>
    </row>
    <row r="216" spans="1:6" ht="15.4" x14ac:dyDescent="0.45">
      <c r="A216" s="5" t="s">
        <v>389</v>
      </c>
      <c r="B216" s="2" t="s">
        <v>21</v>
      </c>
      <c r="C216" s="4" t="s">
        <v>160</v>
      </c>
      <c r="D216" s="2" t="s">
        <v>19</v>
      </c>
      <c r="E216" s="3" t="s">
        <v>10</v>
      </c>
      <c r="F216" s="3" t="s">
        <v>10</v>
      </c>
    </row>
    <row r="217" spans="1:6" ht="15.4" x14ac:dyDescent="0.45">
      <c r="A217" s="5" t="s">
        <v>390</v>
      </c>
      <c r="B217" s="2" t="s">
        <v>21</v>
      </c>
      <c r="C217" s="4" t="s">
        <v>160</v>
      </c>
      <c r="D217" s="2" t="s">
        <v>19</v>
      </c>
      <c r="E217" s="3" t="s">
        <v>10</v>
      </c>
      <c r="F217" s="3" t="s">
        <v>10</v>
      </c>
    </row>
    <row r="218" spans="1:6" ht="15.4" x14ac:dyDescent="0.45">
      <c r="A218" s="5" t="s">
        <v>391</v>
      </c>
      <c r="B218" s="2" t="s">
        <v>21</v>
      </c>
      <c r="C218" s="4" t="s">
        <v>160</v>
      </c>
      <c r="D218" s="2" t="s">
        <v>19</v>
      </c>
      <c r="E218" s="3" t="s">
        <v>7</v>
      </c>
      <c r="F218" s="3" t="s">
        <v>10</v>
      </c>
    </row>
    <row r="219" spans="1:6" ht="15.4" x14ac:dyDescent="0.45">
      <c r="A219" s="5" t="s">
        <v>392</v>
      </c>
      <c r="B219" s="2" t="s">
        <v>21</v>
      </c>
      <c r="C219" s="4" t="s">
        <v>160</v>
      </c>
      <c r="D219" s="2" t="s">
        <v>19</v>
      </c>
      <c r="E219" s="3" t="s">
        <v>7</v>
      </c>
      <c r="F219" s="3" t="s">
        <v>7</v>
      </c>
    </row>
    <row r="220" spans="1:6" ht="15.4" x14ac:dyDescent="0.45">
      <c r="A220" s="5" t="s">
        <v>393</v>
      </c>
      <c r="B220" s="2" t="s">
        <v>21</v>
      </c>
      <c r="C220" s="4" t="s">
        <v>160</v>
      </c>
      <c r="D220" s="2" t="s">
        <v>19</v>
      </c>
      <c r="E220" s="3" t="s">
        <v>7</v>
      </c>
      <c r="F220" s="3" t="s">
        <v>10</v>
      </c>
    </row>
    <row r="221" spans="1:6" ht="15.4" x14ac:dyDescent="0.45">
      <c r="A221" s="5" t="s">
        <v>394</v>
      </c>
      <c r="B221" s="2" t="s">
        <v>21</v>
      </c>
      <c r="C221" s="4" t="s">
        <v>160</v>
      </c>
      <c r="D221" s="2" t="s">
        <v>19</v>
      </c>
      <c r="E221" s="3" t="s">
        <v>10</v>
      </c>
      <c r="F221" s="3" t="s">
        <v>10</v>
      </c>
    </row>
    <row r="222" spans="1:6" ht="15.4" x14ac:dyDescent="0.45">
      <c r="A222" s="5" t="s">
        <v>395</v>
      </c>
      <c r="B222" s="2" t="s">
        <v>21</v>
      </c>
      <c r="C222" s="4" t="s">
        <v>160</v>
      </c>
      <c r="D222" s="2" t="s">
        <v>19</v>
      </c>
      <c r="E222" s="3" t="s">
        <v>10</v>
      </c>
      <c r="F222" s="3" t="s">
        <v>10</v>
      </c>
    </row>
    <row r="223" spans="1:6" ht="15.4" x14ac:dyDescent="0.45">
      <c r="A223" s="5" t="s">
        <v>396</v>
      </c>
      <c r="B223" s="2" t="s">
        <v>21</v>
      </c>
      <c r="C223" s="4" t="s">
        <v>160</v>
      </c>
      <c r="D223" s="2" t="s">
        <v>19</v>
      </c>
      <c r="E223" s="3" t="s">
        <v>10</v>
      </c>
      <c r="F223" s="3" t="s">
        <v>10</v>
      </c>
    </row>
    <row r="224" spans="1:6" ht="15.4" x14ac:dyDescent="0.45">
      <c r="A224" s="5" t="s">
        <v>397</v>
      </c>
      <c r="B224" s="2" t="s">
        <v>21</v>
      </c>
      <c r="C224" s="4" t="s">
        <v>160</v>
      </c>
      <c r="D224" s="2" t="s">
        <v>19</v>
      </c>
      <c r="E224" s="3" t="s">
        <v>10</v>
      </c>
      <c r="F224" s="3" t="s">
        <v>10</v>
      </c>
    </row>
    <row r="225" spans="1:6" ht="15.4" x14ac:dyDescent="0.45">
      <c r="A225" s="5" t="s">
        <v>398</v>
      </c>
      <c r="B225" s="2" t="s">
        <v>21</v>
      </c>
      <c r="C225" s="4" t="s">
        <v>160</v>
      </c>
      <c r="D225" s="2" t="s">
        <v>19</v>
      </c>
      <c r="E225" s="3" t="s">
        <v>10</v>
      </c>
      <c r="F225" s="3" t="s">
        <v>10</v>
      </c>
    </row>
    <row r="226" spans="1:6" ht="15.4" x14ac:dyDescent="0.45">
      <c r="A226" s="5" t="s">
        <v>399</v>
      </c>
      <c r="B226" s="2" t="s">
        <v>21</v>
      </c>
      <c r="C226" s="4" t="s">
        <v>160</v>
      </c>
      <c r="D226" s="2" t="s">
        <v>19</v>
      </c>
      <c r="E226" s="3" t="s">
        <v>10</v>
      </c>
      <c r="F226" s="3" t="s">
        <v>10</v>
      </c>
    </row>
    <row r="227" spans="1:6" ht="15.4" x14ac:dyDescent="0.45">
      <c r="A227" s="5" t="s">
        <v>400</v>
      </c>
      <c r="B227" s="2" t="s">
        <v>21</v>
      </c>
      <c r="C227" s="4" t="s">
        <v>160</v>
      </c>
      <c r="D227" s="2" t="s">
        <v>19</v>
      </c>
      <c r="E227" s="3" t="s">
        <v>7</v>
      </c>
      <c r="F227" s="3" t="s">
        <v>7</v>
      </c>
    </row>
    <row r="228" spans="1:6" ht="15.4" x14ac:dyDescent="0.45">
      <c r="A228" s="5" t="s">
        <v>401</v>
      </c>
      <c r="B228" s="2" t="s">
        <v>21</v>
      </c>
      <c r="C228" s="4" t="s">
        <v>160</v>
      </c>
      <c r="D228" s="2" t="s">
        <v>19</v>
      </c>
      <c r="E228" s="3" t="s">
        <v>10</v>
      </c>
      <c r="F228" s="3" t="s">
        <v>10</v>
      </c>
    </row>
    <row r="229" spans="1:6" ht="15.4" x14ac:dyDescent="0.45">
      <c r="A229" s="5" t="s">
        <v>402</v>
      </c>
      <c r="B229" s="2" t="s">
        <v>21</v>
      </c>
      <c r="C229" s="4" t="s">
        <v>160</v>
      </c>
      <c r="D229" s="2" t="s">
        <v>19</v>
      </c>
      <c r="E229" s="3" t="s">
        <v>10</v>
      </c>
      <c r="F229" s="3" t="s">
        <v>10</v>
      </c>
    </row>
    <row r="230" spans="1:6" ht="15.4" x14ac:dyDescent="0.45">
      <c r="A230" s="5" t="s">
        <v>403</v>
      </c>
      <c r="B230" s="2" t="s">
        <v>21</v>
      </c>
      <c r="C230" s="4" t="s">
        <v>160</v>
      </c>
      <c r="D230" s="2" t="s">
        <v>19</v>
      </c>
      <c r="E230" s="3" t="s">
        <v>10</v>
      </c>
      <c r="F230" s="3" t="s">
        <v>10</v>
      </c>
    </row>
    <row r="231" spans="1:6" ht="15.4" x14ac:dyDescent="0.45">
      <c r="A231" s="5" t="s">
        <v>404</v>
      </c>
      <c r="B231" s="2" t="s">
        <v>21</v>
      </c>
      <c r="C231" s="4" t="s">
        <v>160</v>
      </c>
      <c r="D231" s="2" t="s">
        <v>19</v>
      </c>
      <c r="E231" s="3" t="s">
        <v>10</v>
      </c>
      <c r="F231" s="3" t="s">
        <v>10</v>
      </c>
    </row>
    <row r="232" spans="1:6" ht="15.4" x14ac:dyDescent="0.45">
      <c r="A232" s="5" t="s">
        <v>405</v>
      </c>
      <c r="B232" s="2" t="s">
        <v>21</v>
      </c>
      <c r="C232" s="4" t="s">
        <v>160</v>
      </c>
      <c r="D232" s="2" t="s">
        <v>19</v>
      </c>
      <c r="E232" s="3" t="s">
        <v>10</v>
      </c>
      <c r="F232" s="3" t="s">
        <v>10</v>
      </c>
    </row>
    <row r="233" spans="1:6" ht="15.4" x14ac:dyDescent="0.45">
      <c r="A233" s="5" t="s">
        <v>406</v>
      </c>
      <c r="B233" s="2" t="s">
        <v>21</v>
      </c>
      <c r="C233" s="4" t="s">
        <v>160</v>
      </c>
      <c r="D233" s="2" t="s">
        <v>19</v>
      </c>
      <c r="E233" s="3" t="s">
        <v>10</v>
      </c>
      <c r="F233" s="3" t="s">
        <v>10</v>
      </c>
    </row>
    <row r="234" spans="1:6" ht="15.4" x14ac:dyDescent="0.45">
      <c r="A234" s="5" t="s">
        <v>407</v>
      </c>
      <c r="B234" s="2" t="s">
        <v>21</v>
      </c>
      <c r="C234" s="4" t="s">
        <v>160</v>
      </c>
      <c r="D234" s="2" t="s">
        <v>19</v>
      </c>
      <c r="E234" s="3" t="s">
        <v>10</v>
      </c>
      <c r="F234" s="3" t="s">
        <v>10</v>
      </c>
    </row>
    <row r="235" spans="1:6" ht="15.4" x14ac:dyDescent="0.45">
      <c r="A235" s="5" t="s">
        <v>408</v>
      </c>
      <c r="B235" s="2" t="s">
        <v>21</v>
      </c>
      <c r="C235" s="4" t="s">
        <v>160</v>
      </c>
      <c r="D235" s="2" t="s">
        <v>19</v>
      </c>
      <c r="E235" s="3" t="s">
        <v>10</v>
      </c>
      <c r="F235" s="3" t="s">
        <v>10</v>
      </c>
    </row>
    <row r="236" spans="1:6" ht="15.4" x14ac:dyDescent="0.45">
      <c r="A236" s="5" t="s">
        <v>409</v>
      </c>
      <c r="B236" s="2" t="s">
        <v>21</v>
      </c>
      <c r="C236" s="4" t="s">
        <v>160</v>
      </c>
      <c r="D236" s="2" t="s">
        <v>19</v>
      </c>
      <c r="E236" s="3" t="s">
        <v>10</v>
      </c>
      <c r="F236" s="3" t="s">
        <v>10</v>
      </c>
    </row>
    <row r="237" spans="1:6" ht="15.4" x14ac:dyDescent="0.45">
      <c r="A237" s="5" t="s">
        <v>410</v>
      </c>
      <c r="B237" s="2" t="s">
        <v>21</v>
      </c>
      <c r="C237" s="4" t="s">
        <v>160</v>
      </c>
      <c r="D237" s="2" t="s">
        <v>19</v>
      </c>
      <c r="E237" s="3" t="s">
        <v>10</v>
      </c>
      <c r="F237" s="3" t="s">
        <v>10</v>
      </c>
    </row>
    <row r="238" spans="1:6" ht="15.4" x14ac:dyDescent="0.45">
      <c r="A238" s="5" t="s">
        <v>411</v>
      </c>
      <c r="B238" s="2" t="s">
        <v>21</v>
      </c>
      <c r="C238" s="4" t="s">
        <v>160</v>
      </c>
      <c r="D238" s="2" t="s">
        <v>19</v>
      </c>
      <c r="E238" s="3" t="s">
        <v>10</v>
      </c>
      <c r="F238" s="3" t="s">
        <v>10</v>
      </c>
    </row>
    <row r="239" spans="1:6" ht="15.4" x14ac:dyDescent="0.45">
      <c r="A239" s="5" t="s">
        <v>412</v>
      </c>
      <c r="B239" s="2" t="s">
        <v>21</v>
      </c>
      <c r="C239" s="4" t="s">
        <v>160</v>
      </c>
      <c r="D239" s="2" t="s">
        <v>19</v>
      </c>
      <c r="E239" s="3" t="s">
        <v>7</v>
      </c>
      <c r="F239" s="3" t="s">
        <v>10</v>
      </c>
    </row>
    <row r="240" spans="1:6" ht="15.4" x14ac:dyDescent="0.45">
      <c r="A240" s="5" t="s">
        <v>413</v>
      </c>
      <c r="B240" s="2" t="s">
        <v>21</v>
      </c>
      <c r="C240" s="4" t="s">
        <v>160</v>
      </c>
      <c r="D240" s="2" t="s">
        <v>19</v>
      </c>
      <c r="E240" s="3" t="s">
        <v>10</v>
      </c>
      <c r="F240" s="3" t="s">
        <v>10</v>
      </c>
    </row>
    <row r="241" spans="1:6" ht="15.4" x14ac:dyDescent="0.45">
      <c r="A241" s="5" t="s">
        <v>414</v>
      </c>
      <c r="B241" s="2" t="s">
        <v>21</v>
      </c>
      <c r="C241" s="4" t="s">
        <v>160</v>
      </c>
      <c r="D241" s="2" t="s">
        <v>19</v>
      </c>
      <c r="E241" s="3" t="s">
        <v>10</v>
      </c>
      <c r="F241" s="3" t="s">
        <v>10</v>
      </c>
    </row>
    <row r="242" spans="1:6" ht="15.4" x14ac:dyDescent="0.45">
      <c r="A242" s="5" t="s">
        <v>415</v>
      </c>
      <c r="B242" s="2" t="s">
        <v>21</v>
      </c>
      <c r="C242" s="4" t="s">
        <v>160</v>
      </c>
      <c r="D242" s="2" t="s">
        <v>19</v>
      </c>
      <c r="E242" s="3" t="s">
        <v>10</v>
      </c>
      <c r="F242" s="3" t="s">
        <v>10</v>
      </c>
    </row>
    <row r="243" spans="1:6" ht="15.4" x14ac:dyDescent="0.45">
      <c r="A243" s="5" t="s">
        <v>416</v>
      </c>
      <c r="B243" s="2" t="s">
        <v>21</v>
      </c>
      <c r="C243" s="4" t="s">
        <v>160</v>
      </c>
      <c r="D243" s="2" t="s">
        <v>19</v>
      </c>
      <c r="E243" s="3" t="s">
        <v>10</v>
      </c>
      <c r="F243" s="3" t="s">
        <v>10</v>
      </c>
    </row>
    <row r="244" spans="1:6" ht="15.4" x14ac:dyDescent="0.45">
      <c r="A244" s="5" t="s">
        <v>417</v>
      </c>
      <c r="B244" s="2" t="s">
        <v>21</v>
      </c>
      <c r="C244" s="4" t="s">
        <v>160</v>
      </c>
      <c r="D244" s="2" t="s">
        <v>19</v>
      </c>
      <c r="E244" s="3" t="s">
        <v>10</v>
      </c>
      <c r="F244" s="3" t="s">
        <v>10</v>
      </c>
    </row>
    <row r="245" spans="1:6" ht="15.4" x14ac:dyDescent="0.45">
      <c r="A245" s="5" t="s">
        <v>418</v>
      </c>
      <c r="B245" s="2" t="s">
        <v>21</v>
      </c>
      <c r="C245" s="4" t="s">
        <v>160</v>
      </c>
      <c r="D245" s="2" t="s">
        <v>19</v>
      </c>
      <c r="E245" s="3" t="s">
        <v>10</v>
      </c>
      <c r="F245" s="3" t="s">
        <v>10</v>
      </c>
    </row>
    <row r="246" spans="1:6" ht="15.4" x14ac:dyDescent="0.45">
      <c r="A246" s="5" t="s">
        <v>419</v>
      </c>
      <c r="B246" s="2" t="s">
        <v>21</v>
      </c>
      <c r="C246" s="4" t="s">
        <v>160</v>
      </c>
      <c r="D246" s="2" t="s">
        <v>19</v>
      </c>
      <c r="E246" s="3" t="s">
        <v>10</v>
      </c>
      <c r="F246" s="3" t="s">
        <v>10</v>
      </c>
    </row>
    <row r="247" spans="1:6" ht="15.4" x14ac:dyDescent="0.45">
      <c r="A247" s="5" t="s">
        <v>420</v>
      </c>
      <c r="B247" s="2" t="s">
        <v>21</v>
      </c>
      <c r="C247" s="4" t="s">
        <v>160</v>
      </c>
      <c r="D247" s="2" t="s">
        <v>19</v>
      </c>
      <c r="E247" s="3" t="s">
        <v>10</v>
      </c>
      <c r="F247" s="3" t="s">
        <v>10</v>
      </c>
    </row>
    <row r="248" spans="1:6" ht="15.4" x14ac:dyDescent="0.45">
      <c r="A248" s="5" t="s">
        <v>421</v>
      </c>
      <c r="B248" s="2" t="s">
        <v>21</v>
      </c>
      <c r="C248" s="4" t="s">
        <v>160</v>
      </c>
      <c r="D248" s="2" t="s">
        <v>19</v>
      </c>
      <c r="E248" s="3" t="s">
        <v>10</v>
      </c>
      <c r="F248" s="3" t="s">
        <v>10</v>
      </c>
    </row>
    <row r="249" spans="1:6" ht="15.4" x14ac:dyDescent="0.45">
      <c r="A249" s="5" t="s">
        <v>422</v>
      </c>
      <c r="B249" s="2" t="s">
        <v>21</v>
      </c>
      <c r="C249" s="4" t="s">
        <v>160</v>
      </c>
      <c r="D249" s="2" t="s">
        <v>19</v>
      </c>
      <c r="E249" s="3" t="s">
        <v>7</v>
      </c>
      <c r="F249" s="3" t="s">
        <v>10</v>
      </c>
    </row>
    <row r="250" spans="1:6" ht="15.4" x14ac:dyDescent="0.45">
      <c r="A250" s="5" t="s">
        <v>423</v>
      </c>
      <c r="B250" s="2" t="s">
        <v>21</v>
      </c>
      <c r="C250" s="4" t="s">
        <v>160</v>
      </c>
      <c r="D250" s="2" t="s">
        <v>19</v>
      </c>
      <c r="E250" s="3" t="s">
        <v>7</v>
      </c>
      <c r="F250" s="3" t="s">
        <v>10</v>
      </c>
    </row>
    <row r="251" spans="1:6" ht="15.4" x14ac:dyDescent="0.45">
      <c r="A251" s="5" t="s">
        <v>424</v>
      </c>
      <c r="B251" s="2" t="s">
        <v>21</v>
      </c>
      <c r="C251" s="4" t="s">
        <v>160</v>
      </c>
      <c r="D251" s="2" t="s">
        <v>19</v>
      </c>
      <c r="E251" s="3" t="s">
        <v>7</v>
      </c>
      <c r="F251" s="3" t="s">
        <v>10</v>
      </c>
    </row>
    <row r="252" spans="1:6" ht="15.4" x14ac:dyDescent="0.45">
      <c r="A252" s="5" t="s">
        <v>425</v>
      </c>
      <c r="B252" s="2" t="s">
        <v>21</v>
      </c>
      <c r="C252" s="4" t="s">
        <v>160</v>
      </c>
      <c r="D252" s="2" t="s">
        <v>19</v>
      </c>
      <c r="E252" s="3" t="s">
        <v>10</v>
      </c>
      <c r="F252" s="3" t="s">
        <v>10</v>
      </c>
    </row>
    <row r="253" spans="1:6" ht="15.4" x14ac:dyDescent="0.45">
      <c r="A253" s="5" t="s">
        <v>426</v>
      </c>
      <c r="B253" s="2" t="s">
        <v>21</v>
      </c>
      <c r="C253" s="4" t="s">
        <v>160</v>
      </c>
      <c r="D253" s="2" t="s">
        <v>19</v>
      </c>
      <c r="E253" s="3" t="s">
        <v>10</v>
      </c>
      <c r="F253" s="3" t="s">
        <v>10</v>
      </c>
    </row>
    <row r="254" spans="1:6" ht="15.4" x14ac:dyDescent="0.45">
      <c r="A254" s="5" t="s">
        <v>427</v>
      </c>
      <c r="B254" s="2" t="s">
        <v>21</v>
      </c>
      <c r="C254" s="4" t="s">
        <v>160</v>
      </c>
      <c r="D254" s="2" t="s">
        <v>19</v>
      </c>
      <c r="E254" s="3" t="s">
        <v>10</v>
      </c>
      <c r="F254" s="3" t="s">
        <v>10</v>
      </c>
    </row>
    <row r="255" spans="1:6" ht="15.4" x14ac:dyDescent="0.45">
      <c r="A255" s="5" t="s">
        <v>428</v>
      </c>
      <c r="B255" s="2" t="s">
        <v>21</v>
      </c>
      <c r="C255" s="4" t="s">
        <v>160</v>
      </c>
      <c r="D255" s="2" t="s">
        <v>19</v>
      </c>
      <c r="E255" s="3" t="s">
        <v>7</v>
      </c>
      <c r="F255" s="3" t="s">
        <v>7</v>
      </c>
    </row>
    <row r="256" spans="1:6" ht="15.4" x14ac:dyDescent="0.45">
      <c r="A256" s="5" t="s">
        <v>431</v>
      </c>
      <c r="B256" s="2" t="s">
        <v>21</v>
      </c>
      <c r="C256" s="4" t="s">
        <v>160</v>
      </c>
      <c r="D256" s="2" t="s">
        <v>19</v>
      </c>
      <c r="E256" s="3" t="s">
        <v>10</v>
      </c>
      <c r="F256" s="3" t="s">
        <v>10</v>
      </c>
    </row>
    <row r="257" spans="1:6" ht="15.4" x14ac:dyDescent="0.45">
      <c r="A257" s="5" t="s">
        <v>432</v>
      </c>
      <c r="B257" s="2" t="s">
        <v>21</v>
      </c>
      <c r="C257" s="4" t="s">
        <v>160</v>
      </c>
      <c r="D257" s="2" t="s">
        <v>19</v>
      </c>
      <c r="E257" s="3" t="s">
        <v>10</v>
      </c>
      <c r="F257" s="3" t="s">
        <v>10</v>
      </c>
    </row>
    <row r="258" spans="1:6" ht="15.4" x14ac:dyDescent="0.45">
      <c r="A258" s="5" t="s">
        <v>433</v>
      </c>
      <c r="B258" s="2" t="s">
        <v>21</v>
      </c>
      <c r="C258" s="4" t="s">
        <v>160</v>
      </c>
      <c r="D258" s="2" t="s">
        <v>19</v>
      </c>
      <c r="E258" s="3" t="s">
        <v>10</v>
      </c>
      <c r="F258" s="3" t="s">
        <v>10</v>
      </c>
    </row>
    <row r="259" spans="1:6" ht="15.4" x14ac:dyDescent="0.45">
      <c r="A259" s="5" t="s">
        <v>434</v>
      </c>
      <c r="B259" s="2" t="s">
        <v>21</v>
      </c>
      <c r="C259" s="4" t="s">
        <v>160</v>
      </c>
      <c r="D259" s="2" t="s">
        <v>19</v>
      </c>
      <c r="E259" s="3" t="s">
        <v>7</v>
      </c>
      <c r="F259" s="3" t="s">
        <v>7</v>
      </c>
    </row>
    <row r="260" spans="1:6" ht="15.4" x14ac:dyDescent="0.45">
      <c r="A260" s="5" t="s">
        <v>435</v>
      </c>
      <c r="B260" s="2" t="s">
        <v>21</v>
      </c>
      <c r="C260" s="4" t="s">
        <v>160</v>
      </c>
      <c r="D260" s="2" t="s">
        <v>19</v>
      </c>
      <c r="E260" s="3" t="s">
        <v>7</v>
      </c>
      <c r="F260" s="3" t="s">
        <v>10</v>
      </c>
    </row>
    <row r="261" spans="1:6" ht="15.4" x14ac:dyDescent="0.45">
      <c r="A261" s="5" t="s">
        <v>436</v>
      </c>
      <c r="B261" s="2" t="s">
        <v>21</v>
      </c>
      <c r="C261" s="4" t="s">
        <v>160</v>
      </c>
      <c r="D261" s="2" t="s">
        <v>19</v>
      </c>
      <c r="E261" s="3" t="s">
        <v>10</v>
      </c>
      <c r="F261" s="3" t="s">
        <v>10</v>
      </c>
    </row>
    <row r="262" spans="1:6" ht="15.4" x14ac:dyDescent="0.45">
      <c r="A262" s="5" t="s">
        <v>437</v>
      </c>
      <c r="B262" s="2" t="s">
        <v>21</v>
      </c>
      <c r="C262" s="4" t="s">
        <v>160</v>
      </c>
      <c r="D262" s="2" t="s">
        <v>19</v>
      </c>
      <c r="E262" s="3" t="s">
        <v>10</v>
      </c>
      <c r="F262" s="3" t="s">
        <v>10</v>
      </c>
    </row>
    <row r="263" spans="1:6" ht="15.4" x14ac:dyDescent="0.45">
      <c r="A263" s="5" t="s">
        <v>438</v>
      </c>
      <c r="B263" s="2" t="s">
        <v>21</v>
      </c>
      <c r="C263" s="4" t="s">
        <v>160</v>
      </c>
      <c r="D263" s="2" t="s">
        <v>19</v>
      </c>
      <c r="E263" s="3" t="s">
        <v>10</v>
      </c>
      <c r="F263" s="3" t="s">
        <v>10</v>
      </c>
    </row>
    <row r="264" spans="1:6" ht="15.4" x14ac:dyDescent="0.45">
      <c r="A264" s="5" t="s">
        <v>439</v>
      </c>
      <c r="B264" s="2" t="s">
        <v>21</v>
      </c>
      <c r="C264" s="4" t="s">
        <v>160</v>
      </c>
      <c r="D264" s="2" t="s">
        <v>19</v>
      </c>
      <c r="E264" s="3" t="s">
        <v>10</v>
      </c>
      <c r="F264" s="3" t="s">
        <v>10</v>
      </c>
    </row>
    <row r="265" spans="1:6" ht="15.4" x14ac:dyDescent="0.45">
      <c r="A265" s="5" t="s">
        <v>440</v>
      </c>
      <c r="B265" s="2" t="s">
        <v>21</v>
      </c>
      <c r="C265" s="4" t="s">
        <v>160</v>
      </c>
      <c r="D265" s="2" t="s">
        <v>19</v>
      </c>
      <c r="E265" s="3" t="s">
        <v>7</v>
      </c>
      <c r="F265" s="3" t="s">
        <v>10</v>
      </c>
    </row>
    <row r="266" spans="1:6" ht="15.4" x14ac:dyDescent="0.45">
      <c r="A266" s="5" t="s">
        <v>447</v>
      </c>
      <c r="B266" s="2" t="s">
        <v>443</v>
      </c>
      <c r="C266" s="4" t="s">
        <v>160</v>
      </c>
      <c r="D266" s="2" t="s">
        <v>19</v>
      </c>
      <c r="E266" s="3" t="s">
        <v>10</v>
      </c>
      <c r="F266" s="3" t="s">
        <v>10</v>
      </c>
    </row>
    <row r="267" spans="1:6" ht="15.4" x14ac:dyDescent="0.45">
      <c r="A267" s="5" t="s">
        <v>448</v>
      </c>
      <c r="B267" s="2" t="s">
        <v>443</v>
      </c>
      <c r="C267" s="4" t="s">
        <v>160</v>
      </c>
      <c r="D267" s="2" t="s">
        <v>19</v>
      </c>
      <c r="E267" s="3" t="s">
        <v>7</v>
      </c>
      <c r="F267" s="3" t="s">
        <v>10</v>
      </c>
    </row>
    <row r="268" spans="1:6" ht="15.4" x14ac:dyDescent="0.45">
      <c r="A268" s="5" t="s">
        <v>449</v>
      </c>
      <c r="B268" s="2" t="s">
        <v>443</v>
      </c>
      <c r="C268" s="4" t="s">
        <v>160</v>
      </c>
      <c r="D268" s="2" t="s">
        <v>19</v>
      </c>
      <c r="E268" s="3" t="s">
        <v>7</v>
      </c>
      <c r="F268" s="3" t="s">
        <v>7</v>
      </c>
    </row>
    <row r="269" spans="1:6" ht="15.4" x14ac:dyDescent="0.45">
      <c r="A269" s="5" t="s">
        <v>450</v>
      </c>
      <c r="B269" s="2" t="s">
        <v>443</v>
      </c>
      <c r="C269" s="4" t="s">
        <v>160</v>
      </c>
      <c r="D269" s="2" t="s">
        <v>19</v>
      </c>
      <c r="E269" s="3" t="s">
        <v>10</v>
      </c>
      <c r="F269" s="3" t="s">
        <v>10</v>
      </c>
    </row>
    <row r="270" spans="1:6" ht="15.4" x14ac:dyDescent="0.45">
      <c r="A270" s="5" t="s">
        <v>451</v>
      </c>
      <c r="B270" s="2" t="s">
        <v>443</v>
      </c>
      <c r="C270" s="4" t="s">
        <v>160</v>
      </c>
      <c r="D270" s="2" t="s">
        <v>19</v>
      </c>
      <c r="E270" s="3" t="s">
        <v>10</v>
      </c>
      <c r="F270" s="3" t="s">
        <v>10</v>
      </c>
    </row>
    <row r="271" spans="1:6" ht="15.4" x14ac:dyDescent="0.45">
      <c r="A271" s="5" t="s">
        <v>452</v>
      </c>
      <c r="B271" s="2" t="s">
        <v>443</v>
      </c>
      <c r="C271" s="4" t="s">
        <v>160</v>
      </c>
      <c r="D271" s="2" t="s">
        <v>19</v>
      </c>
      <c r="E271" s="3" t="s">
        <v>7</v>
      </c>
      <c r="F271" s="3" t="s">
        <v>10</v>
      </c>
    </row>
    <row r="272" spans="1:6" ht="15.4" x14ac:dyDescent="0.45">
      <c r="A272" s="5" t="s">
        <v>453</v>
      </c>
      <c r="B272" s="2" t="s">
        <v>443</v>
      </c>
      <c r="C272" s="4" t="s">
        <v>160</v>
      </c>
      <c r="D272" s="2" t="s">
        <v>19</v>
      </c>
      <c r="E272" s="3" t="s">
        <v>7</v>
      </c>
      <c r="F272" s="3" t="s">
        <v>10</v>
      </c>
    </row>
    <row r="273" spans="1:6" ht="15.4" x14ac:dyDescent="0.45">
      <c r="A273" s="5" t="s">
        <v>454</v>
      </c>
      <c r="B273" s="2" t="s">
        <v>443</v>
      </c>
      <c r="C273" s="4" t="s">
        <v>160</v>
      </c>
      <c r="D273" s="2" t="s">
        <v>19</v>
      </c>
      <c r="E273" s="3" t="s">
        <v>7</v>
      </c>
      <c r="F273" s="3" t="s">
        <v>7</v>
      </c>
    </row>
    <row r="274" spans="1:6" ht="15.4" x14ac:dyDescent="0.45">
      <c r="A274" s="5" t="s">
        <v>455</v>
      </c>
      <c r="B274" s="2" t="s">
        <v>443</v>
      </c>
      <c r="C274" s="4" t="s">
        <v>160</v>
      </c>
      <c r="D274" s="2" t="s">
        <v>19</v>
      </c>
      <c r="E274" s="3" t="s">
        <v>7</v>
      </c>
      <c r="F274" s="3" t="s">
        <v>10</v>
      </c>
    </row>
    <row r="275" spans="1:6" ht="15.4" x14ac:dyDescent="0.45">
      <c r="A275" s="5" t="s">
        <v>456</v>
      </c>
      <c r="B275" s="2" t="s">
        <v>443</v>
      </c>
      <c r="C275" s="4" t="s">
        <v>160</v>
      </c>
      <c r="D275" s="2" t="s">
        <v>19</v>
      </c>
      <c r="E275" s="3" t="s">
        <v>7</v>
      </c>
      <c r="F275" s="3" t="s">
        <v>10</v>
      </c>
    </row>
    <row r="276" spans="1:6" ht="15.4" x14ac:dyDescent="0.45">
      <c r="A276" s="5" t="s">
        <v>457</v>
      </c>
      <c r="B276" s="2" t="s">
        <v>443</v>
      </c>
      <c r="C276" s="4" t="s">
        <v>160</v>
      </c>
      <c r="D276" s="2" t="s">
        <v>19</v>
      </c>
      <c r="E276" s="3" t="s">
        <v>7</v>
      </c>
      <c r="F276" s="3" t="s">
        <v>7</v>
      </c>
    </row>
    <row r="277" spans="1:6" ht="15.4" x14ac:dyDescent="0.45">
      <c r="A277" s="5" t="s">
        <v>458</v>
      </c>
      <c r="B277" s="2" t="s">
        <v>443</v>
      </c>
      <c r="C277" s="4" t="s">
        <v>160</v>
      </c>
      <c r="D277" s="2" t="s">
        <v>19</v>
      </c>
      <c r="E277" s="3" t="s">
        <v>10</v>
      </c>
      <c r="F277" s="3" t="s">
        <v>10</v>
      </c>
    </row>
    <row r="278" spans="1:6" ht="15.4" x14ac:dyDescent="0.45">
      <c r="A278" s="5" t="s">
        <v>459</v>
      </c>
      <c r="B278" s="2" t="s">
        <v>443</v>
      </c>
      <c r="C278" s="4" t="s">
        <v>160</v>
      </c>
      <c r="D278" s="2" t="s">
        <v>19</v>
      </c>
      <c r="E278" s="3" t="s">
        <v>10</v>
      </c>
      <c r="F278" s="3" t="s">
        <v>10</v>
      </c>
    </row>
    <row r="279" spans="1:6" ht="15.4" x14ac:dyDescent="0.45">
      <c r="A279" s="5" t="s">
        <v>460</v>
      </c>
      <c r="B279" s="2" t="s">
        <v>443</v>
      </c>
      <c r="C279" s="4" t="s">
        <v>160</v>
      </c>
      <c r="D279" s="2" t="s">
        <v>19</v>
      </c>
      <c r="E279" s="3" t="s">
        <v>7</v>
      </c>
      <c r="F279" s="3" t="s">
        <v>7</v>
      </c>
    </row>
    <row r="280" spans="1:6" ht="15.4" x14ac:dyDescent="0.45">
      <c r="A280" s="5" t="s">
        <v>461</v>
      </c>
      <c r="B280" s="2" t="s">
        <v>443</v>
      </c>
      <c r="C280" s="4" t="s">
        <v>160</v>
      </c>
      <c r="D280" s="2" t="s">
        <v>19</v>
      </c>
      <c r="E280" s="3" t="s">
        <v>10</v>
      </c>
      <c r="F280" s="3" t="s">
        <v>10</v>
      </c>
    </row>
    <row r="281" spans="1:6" ht="15.4" x14ac:dyDescent="0.45">
      <c r="A281" s="5" t="s">
        <v>462</v>
      </c>
      <c r="B281" s="2" t="s">
        <v>443</v>
      </c>
      <c r="C281" s="4" t="s">
        <v>160</v>
      </c>
      <c r="D281" s="2" t="s">
        <v>19</v>
      </c>
      <c r="E281" s="3" t="s">
        <v>10</v>
      </c>
      <c r="F281" s="3" t="s">
        <v>10</v>
      </c>
    </row>
    <row r="282" spans="1:6" ht="15.4" x14ac:dyDescent="0.45">
      <c r="A282" s="5" t="s">
        <v>463</v>
      </c>
      <c r="B282" s="2" t="s">
        <v>443</v>
      </c>
      <c r="C282" s="4" t="s">
        <v>160</v>
      </c>
      <c r="D282" s="2" t="s">
        <v>19</v>
      </c>
      <c r="E282" s="3" t="s">
        <v>7</v>
      </c>
      <c r="F282" s="3" t="s">
        <v>7</v>
      </c>
    </row>
    <row r="283" spans="1:6" ht="15.4" x14ac:dyDescent="0.45">
      <c r="A283" s="5" t="s">
        <v>464</v>
      </c>
      <c r="B283" s="2" t="s">
        <v>443</v>
      </c>
      <c r="C283" s="4" t="s">
        <v>160</v>
      </c>
      <c r="D283" s="2" t="s">
        <v>19</v>
      </c>
      <c r="E283" s="3" t="s">
        <v>10</v>
      </c>
      <c r="F283" s="3" t="s">
        <v>10</v>
      </c>
    </row>
    <row r="284" spans="1:6" ht="15.4" x14ac:dyDescent="0.45">
      <c r="A284" s="5" t="s">
        <v>465</v>
      </c>
      <c r="B284" s="2" t="s">
        <v>443</v>
      </c>
      <c r="C284" s="4" t="s">
        <v>160</v>
      </c>
      <c r="D284" s="2" t="s">
        <v>19</v>
      </c>
      <c r="E284" s="3" t="s">
        <v>10</v>
      </c>
      <c r="F284" s="3" t="s">
        <v>10</v>
      </c>
    </row>
    <row r="285" spans="1:6" ht="15.4" x14ac:dyDescent="0.45">
      <c r="A285" s="5" t="s">
        <v>466</v>
      </c>
      <c r="B285" s="2" t="s">
        <v>443</v>
      </c>
      <c r="C285" s="4" t="s">
        <v>160</v>
      </c>
      <c r="D285" s="2" t="s">
        <v>19</v>
      </c>
      <c r="E285" s="3" t="s">
        <v>10</v>
      </c>
      <c r="F285" s="3" t="s">
        <v>10</v>
      </c>
    </row>
    <row r="286" spans="1:6" ht="15.4" x14ac:dyDescent="0.45">
      <c r="A286" s="5" t="s">
        <v>467</v>
      </c>
      <c r="B286" s="2" t="s">
        <v>443</v>
      </c>
      <c r="C286" s="4" t="s">
        <v>160</v>
      </c>
      <c r="D286" s="2" t="s">
        <v>19</v>
      </c>
      <c r="E286" s="3" t="s">
        <v>10</v>
      </c>
      <c r="F286" s="3" t="s">
        <v>10</v>
      </c>
    </row>
    <row r="287" spans="1:6" ht="15.4" x14ac:dyDescent="0.45">
      <c r="A287" s="5" t="s">
        <v>468</v>
      </c>
      <c r="B287" s="2" t="s">
        <v>443</v>
      </c>
      <c r="C287" s="4" t="s">
        <v>160</v>
      </c>
      <c r="D287" s="2" t="s">
        <v>19</v>
      </c>
      <c r="E287" s="3" t="s">
        <v>10</v>
      </c>
      <c r="F287" s="3" t="s">
        <v>10</v>
      </c>
    </row>
    <row r="288" spans="1:6" ht="15.4" x14ac:dyDescent="0.45">
      <c r="A288" s="5" t="s">
        <v>469</v>
      </c>
      <c r="B288" s="2" t="s">
        <v>443</v>
      </c>
      <c r="C288" s="4" t="s">
        <v>160</v>
      </c>
      <c r="D288" s="2" t="s">
        <v>19</v>
      </c>
      <c r="E288" s="3" t="s">
        <v>10</v>
      </c>
      <c r="F288" s="3" t="s">
        <v>10</v>
      </c>
    </row>
    <row r="289" spans="1:6" ht="15.4" x14ac:dyDescent="0.45">
      <c r="A289" s="5" t="s">
        <v>470</v>
      </c>
      <c r="B289" s="2" t="s">
        <v>443</v>
      </c>
      <c r="C289" s="4" t="s">
        <v>160</v>
      </c>
      <c r="D289" s="2" t="s">
        <v>19</v>
      </c>
      <c r="E289" s="3" t="s">
        <v>10</v>
      </c>
      <c r="F289" s="3" t="s">
        <v>10</v>
      </c>
    </row>
    <row r="290" spans="1:6" ht="15.4" x14ac:dyDescent="0.45">
      <c r="A290" s="5" t="s">
        <v>471</v>
      </c>
      <c r="B290" s="2" t="s">
        <v>443</v>
      </c>
      <c r="C290" s="4" t="s">
        <v>160</v>
      </c>
      <c r="D290" s="2" t="s">
        <v>19</v>
      </c>
      <c r="E290" s="3" t="s">
        <v>7</v>
      </c>
      <c r="F290" s="3" t="s">
        <v>7</v>
      </c>
    </row>
    <row r="291" spans="1:6" ht="15.4" x14ac:dyDescent="0.45">
      <c r="A291" s="5" t="s">
        <v>472</v>
      </c>
      <c r="B291" s="2" t="s">
        <v>443</v>
      </c>
      <c r="C291" s="4" t="s">
        <v>160</v>
      </c>
      <c r="D291" s="2" t="s">
        <v>19</v>
      </c>
      <c r="E291" s="3" t="s">
        <v>10</v>
      </c>
      <c r="F291" s="3" t="s">
        <v>10</v>
      </c>
    </row>
    <row r="292" spans="1:6" ht="15.4" x14ac:dyDescent="0.45">
      <c r="A292" s="5" t="s">
        <v>473</v>
      </c>
      <c r="B292" s="2" t="s">
        <v>443</v>
      </c>
      <c r="C292" s="4" t="s">
        <v>160</v>
      </c>
      <c r="D292" s="2" t="s">
        <v>19</v>
      </c>
      <c r="E292" s="3" t="s">
        <v>10</v>
      </c>
      <c r="F292" s="3" t="s">
        <v>10</v>
      </c>
    </row>
    <row r="293" spans="1:6" ht="15.4" x14ac:dyDescent="0.45">
      <c r="A293" s="5" t="s">
        <v>474</v>
      </c>
      <c r="B293" s="2" t="s">
        <v>443</v>
      </c>
      <c r="C293" s="4" t="s">
        <v>160</v>
      </c>
      <c r="D293" s="2" t="s">
        <v>19</v>
      </c>
      <c r="E293" s="3" t="s">
        <v>10</v>
      </c>
      <c r="F293" s="3" t="s">
        <v>10</v>
      </c>
    </row>
    <row r="294" spans="1:6" ht="15.4" x14ac:dyDescent="0.45">
      <c r="A294" s="5" t="s">
        <v>475</v>
      </c>
      <c r="B294" s="2" t="s">
        <v>443</v>
      </c>
      <c r="C294" s="4" t="s">
        <v>160</v>
      </c>
      <c r="D294" s="2" t="s">
        <v>19</v>
      </c>
      <c r="E294" s="3" t="s">
        <v>10</v>
      </c>
      <c r="F294" s="3" t="s">
        <v>10</v>
      </c>
    </row>
    <row r="295" spans="1:6" ht="15.4" x14ac:dyDescent="0.45">
      <c r="A295" s="5" t="s">
        <v>476</v>
      </c>
      <c r="B295" s="2" t="s">
        <v>443</v>
      </c>
      <c r="C295" s="4" t="s">
        <v>160</v>
      </c>
      <c r="D295" s="2" t="s">
        <v>19</v>
      </c>
      <c r="E295" s="3" t="s">
        <v>7</v>
      </c>
      <c r="F295" s="3" t="s">
        <v>10</v>
      </c>
    </row>
    <row r="296" spans="1:6" ht="15.4" x14ac:dyDescent="0.45">
      <c r="A296" s="5" t="s">
        <v>477</v>
      </c>
      <c r="B296" s="2" t="s">
        <v>443</v>
      </c>
      <c r="C296" s="4" t="s">
        <v>160</v>
      </c>
      <c r="D296" s="2" t="s">
        <v>19</v>
      </c>
      <c r="E296" s="3" t="s">
        <v>10</v>
      </c>
      <c r="F296" s="3" t="s">
        <v>10</v>
      </c>
    </row>
    <row r="297" spans="1:6" ht="15.4" x14ac:dyDescent="0.45">
      <c r="A297" s="5" t="s">
        <v>478</v>
      </c>
      <c r="B297" s="2" t="s">
        <v>443</v>
      </c>
      <c r="C297" s="4" t="s">
        <v>160</v>
      </c>
      <c r="D297" s="2" t="s">
        <v>19</v>
      </c>
      <c r="E297" s="3" t="s">
        <v>10</v>
      </c>
      <c r="F297" s="3" t="s">
        <v>10</v>
      </c>
    </row>
    <row r="298" spans="1:6" ht="15.4" x14ac:dyDescent="0.45">
      <c r="A298" s="5" t="s">
        <v>479</v>
      </c>
      <c r="B298" s="2" t="s">
        <v>443</v>
      </c>
      <c r="C298" s="4" t="s">
        <v>160</v>
      </c>
      <c r="D298" s="2" t="s">
        <v>19</v>
      </c>
      <c r="E298" s="3" t="s">
        <v>7</v>
      </c>
      <c r="F298" s="3" t="s">
        <v>10</v>
      </c>
    </row>
    <row r="299" spans="1:6" ht="15.4" x14ac:dyDescent="0.45">
      <c r="A299" s="5" t="s">
        <v>480</v>
      </c>
      <c r="B299" s="2" t="s">
        <v>443</v>
      </c>
      <c r="C299" s="4" t="s">
        <v>160</v>
      </c>
      <c r="D299" s="2" t="s">
        <v>19</v>
      </c>
      <c r="E299" s="3" t="s">
        <v>10</v>
      </c>
      <c r="F299" s="3" t="s">
        <v>10</v>
      </c>
    </row>
    <row r="300" spans="1:6" ht="15.4" x14ac:dyDescent="0.45">
      <c r="A300" s="5" t="s">
        <v>481</v>
      </c>
      <c r="B300" s="2" t="s">
        <v>443</v>
      </c>
      <c r="C300" s="4" t="s">
        <v>160</v>
      </c>
      <c r="D300" s="2" t="s">
        <v>19</v>
      </c>
      <c r="E300" s="3" t="s">
        <v>10</v>
      </c>
      <c r="F300" s="3" t="s">
        <v>10</v>
      </c>
    </row>
    <row r="301" spans="1:6" ht="15.4" x14ac:dyDescent="0.45">
      <c r="A301" s="5" t="s">
        <v>482</v>
      </c>
      <c r="B301" s="2" t="s">
        <v>443</v>
      </c>
      <c r="C301" s="4" t="s">
        <v>160</v>
      </c>
      <c r="D301" s="2" t="s">
        <v>19</v>
      </c>
      <c r="E301" s="3" t="s">
        <v>7</v>
      </c>
      <c r="F301" s="3" t="s">
        <v>10</v>
      </c>
    </row>
    <row r="302" spans="1:6" ht="15.4" x14ac:dyDescent="0.45">
      <c r="A302" s="5" t="s">
        <v>483</v>
      </c>
      <c r="B302" s="2" t="s">
        <v>443</v>
      </c>
      <c r="C302" s="4" t="s">
        <v>160</v>
      </c>
      <c r="D302" s="2" t="s">
        <v>19</v>
      </c>
      <c r="E302" s="3" t="s">
        <v>10</v>
      </c>
      <c r="F302" s="3" t="s">
        <v>10</v>
      </c>
    </row>
    <row r="303" spans="1:6" ht="15.4" x14ac:dyDescent="0.45">
      <c r="A303" s="5" t="s">
        <v>484</v>
      </c>
      <c r="B303" s="2" t="s">
        <v>32</v>
      </c>
      <c r="C303" s="4" t="s">
        <v>160</v>
      </c>
      <c r="D303" s="2" t="s">
        <v>19</v>
      </c>
      <c r="E303" s="3" t="s">
        <v>10</v>
      </c>
      <c r="F303" s="3" t="s">
        <v>10</v>
      </c>
    </row>
    <row r="304" spans="1:6" ht="15.4" x14ac:dyDescent="0.45">
      <c r="A304" s="5" t="s">
        <v>485</v>
      </c>
      <c r="B304" s="2" t="s">
        <v>32</v>
      </c>
      <c r="C304" s="4" t="s">
        <v>160</v>
      </c>
      <c r="D304" s="2" t="s">
        <v>19</v>
      </c>
      <c r="E304" s="3" t="s">
        <v>7</v>
      </c>
      <c r="F304" s="3" t="s">
        <v>10</v>
      </c>
    </row>
    <row r="305" spans="1:6" ht="15.4" x14ac:dyDescent="0.45">
      <c r="A305" s="5" t="s">
        <v>486</v>
      </c>
      <c r="B305" s="2" t="s">
        <v>32</v>
      </c>
      <c r="C305" s="4" t="s">
        <v>160</v>
      </c>
      <c r="D305" s="2" t="s">
        <v>19</v>
      </c>
      <c r="E305" s="3" t="s">
        <v>7</v>
      </c>
      <c r="F305" s="3" t="s">
        <v>10</v>
      </c>
    </row>
    <row r="306" spans="1:6" ht="15.4" x14ac:dyDescent="0.45">
      <c r="A306" s="5" t="s">
        <v>487</v>
      </c>
      <c r="B306" s="2" t="s">
        <v>32</v>
      </c>
      <c r="C306" s="4" t="s">
        <v>160</v>
      </c>
      <c r="D306" s="2" t="s">
        <v>19</v>
      </c>
      <c r="E306" s="3" t="s">
        <v>7</v>
      </c>
      <c r="F306" s="3" t="s">
        <v>7</v>
      </c>
    </row>
    <row r="307" spans="1:6" ht="15.4" x14ac:dyDescent="0.45">
      <c r="A307" s="5" t="s">
        <v>488</v>
      </c>
      <c r="B307" s="2" t="s">
        <v>32</v>
      </c>
      <c r="C307" s="4" t="s">
        <v>160</v>
      </c>
      <c r="D307" s="2" t="s">
        <v>19</v>
      </c>
      <c r="E307" s="3" t="s">
        <v>7</v>
      </c>
      <c r="F307" s="3" t="s">
        <v>10</v>
      </c>
    </row>
    <row r="308" spans="1:6" ht="15.4" x14ac:dyDescent="0.45">
      <c r="A308" s="5" t="s">
        <v>489</v>
      </c>
      <c r="B308" s="2" t="s">
        <v>32</v>
      </c>
      <c r="C308" s="4" t="s">
        <v>160</v>
      </c>
      <c r="D308" s="2" t="s">
        <v>19</v>
      </c>
      <c r="E308" s="3" t="s">
        <v>7</v>
      </c>
      <c r="F308" s="3" t="s">
        <v>10</v>
      </c>
    </row>
    <row r="309" spans="1:6" ht="15.4" x14ac:dyDescent="0.45">
      <c r="A309" s="5" t="s">
        <v>490</v>
      </c>
      <c r="B309" s="2" t="s">
        <v>32</v>
      </c>
      <c r="C309" s="4" t="s">
        <v>160</v>
      </c>
      <c r="D309" s="2" t="s">
        <v>19</v>
      </c>
      <c r="E309" s="3" t="s">
        <v>7</v>
      </c>
      <c r="F309" s="3" t="s">
        <v>7</v>
      </c>
    </row>
    <row r="310" spans="1:6" ht="15.4" x14ac:dyDescent="0.45">
      <c r="A310" s="5" t="s">
        <v>491</v>
      </c>
      <c r="B310" s="2" t="s">
        <v>32</v>
      </c>
      <c r="C310" s="4" t="s">
        <v>160</v>
      </c>
      <c r="D310" s="2" t="s">
        <v>19</v>
      </c>
      <c r="E310" s="3" t="s">
        <v>10</v>
      </c>
      <c r="F310" s="3" t="s">
        <v>10</v>
      </c>
    </row>
    <row r="311" spans="1:6" ht="15.4" x14ac:dyDescent="0.45">
      <c r="A311" s="5" t="s">
        <v>492</v>
      </c>
      <c r="B311" s="2" t="s">
        <v>32</v>
      </c>
      <c r="C311" s="4" t="s">
        <v>160</v>
      </c>
      <c r="D311" s="2" t="s">
        <v>19</v>
      </c>
      <c r="E311" s="3" t="s">
        <v>7</v>
      </c>
      <c r="F311" s="3" t="s">
        <v>10</v>
      </c>
    </row>
    <row r="312" spans="1:6" ht="15.4" x14ac:dyDescent="0.45">
      <c r="A312" s="5" t="s">
        <v>493</v>
      </c>
      <c r="B312" s="2" t="s">
        <v>32</v>
      </c>
      <c r="C312" s="4" t="s">
        <v>160</v>
      </c>
      <c r="D312" s="2" t="s">
        <v>19</v>
      </c>
      <c r="E312" s="3" t="s">
        <v>7</v>
      </c>
      <c r="F312" s="3" t="s">
        <v>10</v>
      </c>
    </row>
    <row r="313" spans="1:6" ht="15.4" x14ac:dyDescent="0.45">
      <c r="A313" s="5" t="s">
        <v>494</v>
      </c>
      <c r="B313" s="2" t="s">
        <v>32</v>
      </c>
      <c r="C313" s="4" t="s">
        <v>160</v>
      </c>
      <c r="D313" s="2" t="s">
        <v>19</v>
      </c>
      <c r="E313" s="3" t="s">
        <v>7</v>
      </c>
      <c r="F313" s="3" t="s">
        <v>10</v>
      </c>
    </row>
    <row r="314" spans="1:6" ht="15.4" x14ac:dyDescent="0.45">
      <c r="A314" s="5" t="s">
        <v>495</v>
      </c>
      <c r="B314" s="2" t="s">
        <v>32</v>
      </c>
      <c r="C314" s="4" t="s">
        <v>160</v>
      </c>
      <c r="D314" s="2" t="s">
        <v>19</v>
      </c>
      <c r="E314" s="3" t="s">
        <v>7</v>
      </c>
      <c r="F314" s="3" t="s">
        <v>10</v>
      </c>
    </row>
    <row r="315" spans="1:6" ht="15.4" x14ac:dyDescent="0.45">
      <c r="A315" s="5" t="s">
        <v>496</v>
      </c>
      <c r="B315" s="2" t="s">
        <v>32</v>
      </c>
      <c r="C315" s="4" t="s">
        <v>160</v>
      </c>
      <c r="D315" s="2" t="s">
        <v>19</v>
      </c>
      <c r="E315" s="3" t="s">
        <v>7</v>
      </c>
      <c r="F315" s="3" t="s">
        <v>10</v>
      </c>
    </row>
    <row r="316" spans="1:6" ht="15.4" x14ac:dyDescent="0.45">
      <c r="A316" s="5" t="s">
        <v>497</v>
      </c>
      <c r="B316" s="2" t="s">
        <v>32</v>
      </c>
      <c r="C316" s="4" t="s">
        <v>160</v>
      </c>
      <c r="D316" s="2" t="s">
        <v>19</v>
      </c>
      <c r="E316" s="3" t="s">
        <v>7</v>
      </c>
      <c r="F316" s="3" t="s">
        <v>7</v>
      </c>
    </row>
    <row r="317" spans="1:6" ht="15.4" x14ac:dyDescent="0.45">
      <c r="A317" s="5" t="s">
        <v>500</v>
      </c>
      <c r="B317" s="2" t="s">
        <v>32</v>
      </c>
      <c r="C317" s="4" t="s">
        <v>160</v>
      </c>
      <c r="D317" s="2" t="s">
        <v>19</v>
      </c>
      <c r="E317" s="3" t="s">
        <v>7</v>
      </c>
      <c r="F317" s="3" t="s">
        <v>10</v>
      </c>
    </row>
    <row r="318" spans="1:6" ht="15.4" x14ac:dyDescent="0.45">
      <c r="A318" s="5" t="s">
        <v>501</v>
      </c>
      <c r="B318" s="2" t="s">
        <v>32</v>
      </c>
      <c r="C318" s="4" t="s">
        <v>160</v>
      </c>
      <c r="D318" s="2" t="s">
        <v>19</v>
      </c>
      <c r="E318" s="3" t="s">
        <v>7</v>
      </c>
      <c r="F318" s="3" t="s">
        <v>10</v>
      </c>
    </row>
    <row r="319" spans="1:6" ht="15.4" x14ac:dyDescent="0.45">
      <c r="A319" s="5" t="s">
        <v>502</v>
      </c>
      <c r="B319" s="2" t="s">
        <v>32</v>
      </c>
      <c r="C319" s="4" t="s">
        <v>160</v>
      </c>
      <c r="D319" s="2" t="s">
        <v>19</v>
      </c>
      <c r="E319" s="3" t="s">
        <v>7</v>
      </c>
      <c r="F319" s="3" t="s">
        <v>10</v>
      </c>
    </row>
    <row r="320" spans="1:6" ht="15.4" x14ac:dyDescent="0.45">
      <c r="A320" s="5" t="s">
        <v>503</v>
      </c>
      <c r="B320" s="2" t="s">
        <v>32</v>
      </c>
      <c r="C320" s="4" t="s">
        <v>160</v>
      </c>
      <c r="D320" s="2" t="s">
        <v>19</v>
      </c>
      <c r="E320" s="3" t="s">
        <v>7</v>
      </c>
      <c r="F320" s="3" t="s">
        <v>10</v>
      </c>
    </row>
    <row r="321" spans="1:6" ht="15.4" x14ac:dyDescent="0.45">
      <c r="A321" s="5" t="s">
        <v>504</v>
      </c>
      <c r="B321" s="2" t="s">
        <v>32</v>
      </c>
      <c r="C321" s="4" t="s">
        <v>160</v>
      </c>
      <c r="D321" s="2" t="s">
        <v>19</v>
      </c>
      <c r="E321" s="3" t="s">
        <v>10</v>
      </c>
      <c r="F321" s="3" t="s">
        <v>10</v>
      </c>
    </row>
    <row r="322" spans="1:6" ht="15.4" x14ac:dyDescent="0.45">
      <c r="A322" s="5" t="s">
        <v>505</v>
      </c>
      <c r="B322" s="2" t="s">
        <v>32</v>
      </c>
      <c r="C322" s="4" t="s">
        <v>160</v>
      </c>
      <c r="D322" s="2" t="s">
        <v>19</v>
      </c>
      <c r="E322" s="3" t="s">
        <v>10</v>
      </c>
      <c r="F322" s="3" t="s">
        <v>10</v>
      </c>
    </row>
    <row r="323" spans="1:6" ht="15.4" x14ac:dyDescent="0.45">
      <c r="A323" s="5" t="s">
        <v>506</v>
      </c>
      <c r="B323" s="2" t="s">
        <v>32</v>
      </c>
      <c r="C323" s="4" t="s">
        <v>160</v>
      </c>
      <c r="D323" s="2" t="s">
        <v>19</v>
      </c>
      <c r="E323" s="3" t="s">
        <v>7</v>
      </c>
      <c r="F323" s="3" t="s">
        <v>7</v>
      </c>
    </row>
    <row r="324" spans="1:6" ht="15.4" x14ac:dyDescent="0.45">
      <c r="A324" s="5" t="s">
        <v>508</v>
      </c>
      <c r="B324" s="2" t="s">
        <v>32</v>
      </c>
      <c r="C324" s="4" t="s">
        <v>160</v>
      </c>
      <c r="D324" s="2" t="s">
        <v>19</v>
      </c>
      <c r="E324" s="3" t="s">
        <v>7</v>
      </c>
      <c r="F324" s="3" t="s">
        <v>10</v>
      </c>
    </row>
    <row r="325" spans="1:6" ht="15.4" x14ac:dyDescent="0.45">
      <c r="A325" s="5" t="s">
        <v>509</v>
      </c>
      <c r="B325" s="2" t="s">
        <v>32</v>
      </c>
      <c r="C325" s="4" t="s">
        <v>160</v>
      </c>
      <c r="D325" s="2" t="s">
        <v>19</v>
      </c>
      <c r="E325" s="3" t="s">
        <v>10</v>
      </c>
      <c r="F325" s="3" t="s">
        <v>10</v>
      </c>
    </row>
    <row r="326" spans="1:6" ht="15.4" x14ac:dyDescent="0.45">
      <c r="A326" s="5" t="s">
        <v>510</v>
      </c>
      <c r="B326" s="2" t="s">
        <v>32</v>
      </c>
      <c r="C326" s="4" t="s">
        <v>160</v>
      </c>
      <c r="D326" s="2" t="s">
        <v>19</v>
      </c>
      <c r="E326" s="3" t="s">
        <v>7</v>
      </c>
      <c r="F326" s="3" t="s">
        <v>7</v>
      </c>
    </row>
    <row r="327" spans="1:6" ht="15.4" x14ac:dyDescent="0.45">
      <c r="A327" s="5" t="s">
        <v>511</v>
      </c>
      <c r="B327" s="2" t="s">
        <v>32</v>
      </c>
      <c r="C327" s="4" t="s">
        <v>160</v>
      </c>
      <c r="D327" s="2" t="s">
        <v>19</v>
      </c>
      <c r="E327" s="3" t="s">
        <v>10</v>
      </c>
      <c r="F327" s="3" t="s">
        <v>10</v>
      </c>
    </row>
    <row r="328" spans="1:6" ht="15.4" x14ac:dyDescent="0.45">
      <c r="A328" s="5" t="s">
        <v>512</v>
      </c>
      <c r="B328" s="2" t="s">
        <v>32</v>
      </c>
      <c r="C328" s="4" t="s">
        <v>160</v>
      </c>
      <c r="D328" s="2" t="s">
        <v>19</v>
      </c>
      <c r="E328" s="3" t="s">
        <v>7</v>
      </c>
      <c r="F328" s="3" t="s">
        <v>10</v>
      </c>
    </row>
    <row r="329" spans="1:6" ht="15.4" x14ac:dyDescent="0.45">
      <c r="A329" s="5" t="s">
        <v>513</v>
      </c>
      <c r="B329" s="2" t="s">
        <v>32</v>
      </c>
      <c r="C329" s="4" t="s">
        <v>160</v>
      </c>
      <c r="D329" s="2" t="s">
        <v>19</v>
      </c>
      <c r="E329" s="3" t="s">
        <v>7</v>
      </c>
      <c r="F329" s="3" t="s">
        <v>7</v>
      </c>
    </row>
    <row r="330" spans="1:6" ht="15.4" x14ac:dyDescent="0.45">
      <c r="A330" s="5" t="s">
        <v>514</v>
      </c>
      <c r="B330" s="2" t="s">
        <v>32</v>
      </c>
      <c r="C330" s="4" t="s">
        <v>160</v>
      </c>
      <c r="D330" s="2" t="s">
        <v>19</v>
      </c>
      <c r="E330" s="3" t="s">
        <v>10</v>
      </c>
      <c r="F330" s="3" t="s">
        <v>10</v>
      </c>
    </row>
    <row r="331" spans="1:6" ht="15.4" x14ac:dyDescent="0.45">
      <c r="A331" s="5" t="s">
        <v>515</v>
      </c>
      <c r="B331" s="2" t="s">
        <v>32</v>
      </c>
      <c r="C331" s="4" t="s">
        <v>160</v>
      </c>
      <c r="D331" s="2" t="s">
        <v>19</v>
      </c>
      <c r="E331" s="3" t="s">
        <v>7</v>
      </c>
      <c r="F331" s="3" t="s">
        <v>10</v>
      </c>
    </row>
    <row r="332" spans="1:6" ht="15.4" x14ac:dyDescent="0.45">
      <c r="A332" s="5" t="s">
        <v>516</v>
      </c>
      <c r="B332" s="2" t="s">
        <v>32</v>
      </c>
      <c r="C332" s="4" t="s">
        <v>160</v>
      </c>
      <c r="D332" s="2" t="s">
        <v>19</v>
      </c>
      <c r="E332" s="3" t="s">
        <v>7</v>
      </c>
      <c r="F332" s="3" t="s">
        <v>10</v>
      </c>
    </row>
    <row r="333" spans="1:6" ht="15.4" x14ac:dyDescent="0.45">
      <c r="A333" s="5" t="s">
        <v>517</v>
      </c>
      <c r="B333" s="2" t="s">
        <v>32</v>
      </c>
      <c r="C333" s="4" t="s">
        <v>160</v>
      </c>
      <c r="D333" s="2" t="s">
        <v>19</v>
      </c>
      <c r="E333" s="3" t="s">
        <v>10</v>
      </c>
      <c r="F333" s="3" t="s">
        <v>10</v>
      </c>
    </row>
    <row r="334" spans="1:6" ht="15.4" x14ac:dyDescent="0.45">
      <c r="A334" s="5" t="s">
        <v>518</v>
      </c>
      <c r="B334" s="2" t="s">
        <v>32</v>
      </c>
      <c r="C334" s="4" t="s">
        <v>160</v>
      </c>
      <c r="D334" s="2" t="s">
        <v>19</v>
      </c>
      <c r="E334" s="3" t="s">
        <v>7</v>
      </c>
      <c r="F334" s="3" t="s">
        <v>10</v>
      </c>
    </row>
    <row r="335" spans="1:6" ht="15.4" x14ac:dyDescent="0.45">
      <c r="A335" s="5" t="s">
        <v>519</v>
      </c>
      <c r="B335" s="2" t="s">
        <v>32</v>
      </c>
      <c r="C335" s="4" t="s">
        <v>160</v>
      </c>
      <c r="D335" s="2" t="s">
        <v>19</v>
      </c>
      <c r="E335" s="3" t="s">
        <v>7</v>
      </c>
      <c r="F335" s="3" t="s">
        <v>10</v>
      </c>
    </row>
    <row r="336" spans="1:6" ht="15.4" x14ac:dyDescent="0.45">
      <c r="A336" s="5" t="s">
        <v>520</v>
      </c>
      <c r="B336" s="2" t="s">
        <v>32</v>
      </c>
      <c r="C336" s="4" t="s">
        <v>160</v>
      </c>
      <c r="D336" s="2" t="s">
        <v>19</v>
      </c>
      <c r="E336" s="3" t="s">
        <v>7</v>
      </c>
      <c r="F336" s="3" t="s">
        <v>10</v>
      </c>
    </row>
    <row r="337" spans="1:6" ht="15.4" x14ac:dyDescent="0.45">
      <c r="A337" s="5" t="s">
        <v>521</v>
      </c>
      <c r="B337" s="2" t="s">
        <v>32</v>
      </c>
      <c r="C337" s="4" t="s">
        <v>160</v>
      </c>
      <c r="D337" s="2" t="s">
        <v>19</v>
      </c>
      <c r="E337" s="3" t="s">
        <v>7</v>
      </c>
      <c r="F337" s="3" t="s">
        <v>7</v>
      </c>
    </row>
    <row r="338" spans="1:6" ht="15.4" x14ac:dyDescent="0.45">
      <c r="A338" s="5" t="s">
        <v>522</v>
      </c>
      <c r="B338" s="2" t="s">
        <v>32</v>
      </c>
      <c r="C338" s="4" t="s">
        <v>160</v>
      </c>
      <c r="D338" s="2" t="s">
        <v>19</v>
      </c>
      <c r="E338" s="3" t="s">
        <v>7</v>
      </c>
      <c r="F338" s="3" t="s">
        <v>7</v>
      </c>
    </row>
    <row r="339" spans="1:6" ht="15.4" x14ac:dyDescent="0.45">
      <c r="A339" s="5" t="s">
        <v>523</v>
      </c>
      <c r="B339" s="2" t="s">
        <v>32</v>
      </c>
      <c r="C339" s="4" t="s">
        <v>160</v>
      </c>
      <c r="D339" s="2" t="s">
        <v>19</v>
      </c>
      <c r="E339" s="3" t="s">
        <v>7</v>
      </c>
      <c r="F339" s="3" t="s">
        <v>10</v>
      </c>
    </row>
    <row r="340" spans="1:6" ht="15.4" x14ac:dyDescent="0.45">
      <c r="A340" s="5" t="s">
        <v>524</v>
      </c>
      <c r="B340" s="2" t="s">
        <v>32</v>
      </c>
      <c r="C340" s="4" t="s">
        <v>160</v>
      </c>
      <c r="D340" s="2" t="s">
        <v>19</v>
      </c>
      <c r="E340" s="3" t="s">
        <v>7</v>
      </c>
      <c r="F340" s="3" t="s">
        <v>10</v>
      </c>
    </row>
    <row r="341" spans="1:6" ht="15.4" x14ac:dyDescent="0.45">
      <c r="A341" s="5" t="s">
        <v>525</v>
      </c>
      <c r="B341" s="2" t="s">
        <v>32</v>
      </c>
      <c r="C341" s="4" t="s">
        <v>160</v>
      </c>
      <c r="D341" s="2" t="s">
        <v>19</v>
      </c>
      <c r="E341" s="3" t="s">
        <v>7</v>
      </c>
      <c r="F341" s="3" t="s">
        <v>10</v>
      </c>
    </row>
    <row r="342" spans="1:6" ht="15.4" x14ac:dyDescent="0.45">
      <c r="A342" s="5" t="s">
        <v>526</v>
      </c>
      <c r="B342" s="2" t="s">
        <v>32</v>
      </c>
      <c r="C342" s="4" t="s">
        <v>160</v>
      </c>
      <c r="D342" s="2" t="s">
        <v>19</v>
      </c>
      <c r="E342" s="3" t="s">
        <v>7</v>
      </c>
      <c r="F342" s="3" t="s">
        <v>7</v>
      </c>
    </row>
    <row r="343" spans="1:6" ht="15.4" x14ac:dyDescent="0.45">
      <c r="A343" s="5" t="s">
        <v>527</v>
      </c>
      <c r="B343" s="2" t="s">
        <v>32</v>
      </c>
      <c r="C343" s="4" t="s">
        <v>160</v>
      </c>
      <c r="D343" s="2" t="s">
        <v>19</v>
      </c>
      <c r="E343" s="3" t="s">
        <v>7</v>
      </c>
      <c r="F343" s="3" t="s">
        <v>7</v>
      </c>
    </row>
    <row r="344" spans="1:6" ht="15.4" x14ac:dyDescent="0.45">
      <c r="A344" s="5" t="s">
        <v>528</v>
      </c>
      <c r="B344" s="2" t="s">
        <v>32</v>
      </c>
      <c r="C344" s="4" t="s">
        <v>160</v>
      </c>
      <c r="D344" s="2" t="s">
        <v>19</v>
      </c>
      <c r="E344" s="3" t="s">
        <v>7</v>
      </c>
      <c r="F344" s="3" t="s">
        <v>10</v>
      </c>
    </row>
    <row r="345" spans="1:6" ht="15.4" x14ac:dyDescent="0.45">
      <c r="A345" s="5" t="s">
        <v>529</v>
      </c>
      <c r="B345" s="2" t="s">
        <v>32</v>
      </c>
      <c r="C345" s="4" t="s">
        <v>160</v>
      </c>
      <c r="D345" s="2" t="s">
        <v>19</v>
      </c>
      <c r="E345" s="3" t="s">
        <v>10</v>
      </c>
      <c r="F345" s="3" t="s">
        <v>10</v>
      </c>
    </row>
    <row r="346" spans="1:6" ht="15.4" x14ac:dyDescent="0.45">
      <c r="A346" s="5" t="s">
        <v>530</v>
      </c>
      <c r="B346" s="2" t="s">
        <v>32</v>
      </c>
      <c r="C346" s="4" t="s">
        <v>160</v>
      </c>
      <c r="D346" s="2" t="s">
        <v>19</v>
      </c>
      <c r="E346" s="3" t="s">
        <v>7</v>
      </c>
      <c r="F346" s="3" t="s">
        <v>10</v>
      </c>
    </row>
    <row r="347" spans="1:6" ht="15.4" x14ac:dyDescent="0.45">
      <c r="A347" s="5" t="s">
        <v>531</v>
      </c>
      <c r="B347" s="2" t="s">
        <v>32</v>
      </c>
      <c r="C347" s="4" t="s">
        <v>160</v>
      </c>
      <c r="D347" s="2" t="s">
        <v>19</v>
      </c>
      <c r="E347" s="3" t="s">
        <v>7</v>
      </c>
      <c r="F347" s="3" t="s">
        <v>10</v>
      </c>
    </row>
    <row r="348" spans="1:6" ht="15.4" x14ac:dyDescent="0.45">
      <c r="A348" s="5" t="s">
        <v>532</v>
      </c>
      <c r="B348" s="2" t="s">
        <v>32</v>
      </c>
      <c r="C348" s="4" t="s">
        <v>160</v>
      </c>
      <c r="D348" s="2" t="s">
        <v>19</v>
      </c>
      <c r="E348" s="3" t="s">
        <v>7</v>
      </c>
      <c r="F348" s="3" t="s">
        <v>7</v>
      </c>
    </row>
    <row r="349" spans="1:6" ht="15.4" x14ac:dyDescent="0.45">
      <c r="A349" s="5" t="s">
        <v>533</v>
      </c>
      <c r="B349" s="2" t="s">
        <v>32</v>
      </c>
      <c r="C349" s="4" t="s">
        <v>160</v>
      </c>
      <c r="D349" s="2" t="s">
        <v>19</v>
      </c>
      <c r="E349" s="3" t="s">
        <v>10</v>
      </c>
      <c r="F349" s="3" t="s">
        <v>7</v>
      </c>
    </row>
    <row r="350" spans="1:6" ht="15.4" x14ac:dyDescent="0.45">
      <c r="A350" s="5" t="s">
        <v>534</v>
      </c>
      <c r="B350" s="2" t="s">
        <v>32</v>
      </c>
      <c r="C350" s="4" t="s">
        <v>160</v>
      </c>
      <c r="D350" s="2" t="s">
        <v>19</v>
      </c>
      <c r="E350" s="3" t="s">
        <v>10</v>
      </c>
      <c r="F350" s="3" t="s">
        <v>10</v>
      </c>
    </row>
    <row r="351" spans="1:6" ht="15.4" x14ac:dyDescent="0.45">
      <c r="A351" s="5" t="s">
        <v>535</v>
      </c>
      <c r="B351" s="2" t="s">
        <v>32</v>
      </c>
      <c r="C351" s="4" t="s">
        <v>160</v>
      </c>
      <c r="D351" s="2" t="s">
        <v>19</v>
      </c>
      <c r="E351" s="3" t="s">
        <v>7</v>
      </c>
      <c r="F351" s="3" t="s">
        <v>10</v>
      </c>
    </row>
    <row r="352" spans="1:6" ht="15.4" x14ac:dyDescent="0.45">
      <c r="A352" s="5" t="s">
        <v>536</v>
      </c>
      <c r="B352" s="2" t="s">
        <v>32</v>
      </c>
      <c r="C352" s="4" t="s">
        <v>160</v>
      </c>
      <c r="D352" s="2" t="s">
        <v>19</v>
      </c>
      <c r="E352" s="3" t="s">
        <v>7</v>
      </c>
      <c r="F352" s="3" t="s">
        <v>10</v>
      </c>
    </row>
    <row r="353" spans="1:6" ht="15.4" x14ac:dyDescent="0.45">
      <c r="A353" s="5" t="s">
        <v>537</v>
      </c>
      <c r="B353" s="2" t="s">
        <v>32</v>
      </c>
      <c r="C353" s="4" t="s">
        <v>160</v>
      </c>
      <c r="D353" s="2" t="s">
        <v>19</v>
      </c>
      <c r="E353" s="3" t="s">
        <v>7</v>
      </c>
      <c r="F353" s="3" t="s">
        <v>7</v>
      </c>
    </row>
    <row r="354" spans="1:6" ht="15.4" x14ac:dyDescent="0.45">
      <c r="A354" s="5" t="s">
        <v>538</v>
      </c>
      <c r="B354" s="2" t="s">
        <v>32</v>
      </c>
      <c r="C354" s="4" t="s">
        <v>160</v>
      </c>
      <c r="D354" s="2" t="s">
        <v>19</v>
      </c>
      <c r="E354" s="3" t="s">
        <v>10</v>
      </c>
      <c r="F354" s="3" t="s">
        <v>10</v>
      </c>
    </row>
    <row r="355" spans="1:6" ht="15.4" x14ac:dyDescent="0.45">
      <c r="A355" s="5" t="s">
        <v>539</v>
      </c>
      <c r="B355" s="2" t="s">
        <v>32</v>
      </c>
      <c r="C355" s="4" t="s">
        <v>160</v>
      </c>
      <c r="D355" s="2" t="s">
        <v>19</v>
      </c>
      <c r="E355" s="3" t="s">
        <v>7</v>
      </c>
      <c r="F355" s="3" t="s">
        <v>10</v>
      </c>
    </row>
    <row r="356" spans="1:6" ht="15.4" x14ac:dyDescent="0.45">
      <c r="A356" s="5" t="s">
        <v>540</v>
      </c>
      <c r="B356" s="2" t="s">
        <v>32</v>
      </c>
      <c r="C356" s="4" t="s">
        <v>160</v>
      </c>
      <c r="D356" s="2" t="s">
        <v>19</v>
      </c>
      <c r="E356" s="3" t="s">
        <v>10</v>
      </c>
      <c r="F356" s="3" t="s">
        <v>7</v>
      </c>
    </row>
    <row r="357" spans="1:6" ht="15.4" x14ac:dyDescent="0.45">
      <c r="A357" s="5" t="s">
        <v>541</v>
      </c>
      <c r="B357" s="2" t="s">
        <v>32</v>
      </c>
      <c r="C357" s="4" t="s">
        <v>160</v>
      </c>
      <c r="D357" s="2" t="s">
        <v>19</v>
      </c>
      <c r="E357" s="3" t="s">
        <v>10</v>
      </c>
      <c r="F357" s="3" t="s">
        <v>10</v>
      </c>
    </row>
    <row r="358" spans="1:6" ht="15.4" x14ac:dyDescent="0.45">
      <c r="A358" s="5" t="s">
        <v>542</v>
      </c>
      <c r="B358" s="2" t="s">
        <v>32</v>
      </c>
      <c r="C358" s="4" t="s">
        <v>160</v>
      </c>
      <c r="D358" s="2" t="s">
        <v>19</v>
      </c>
      <c r="E358" s="3" t="s">
        <v>7</v>
      </c>
      <c r="F358" s="3" t="s">
        <v>10</v>
      </c>
    </row>
    <row r="359" spans="1:6" ht="15.4" x14ac:dyDescent="0.45">
      <c r="A359" s="5" t="s">
        <v>543</v>
      </c>
      <c r="B359" s="2" t="s">
        <v>32</v>
      </c>
      <c r="C359" s="4" t="s">
        <v>160</v>
      </c>
      <c r="D359" s="2" t="s">
        <v>19</v>
      </c>
      <c r="E359" s="3" t="s">
        <v>7</v>
      </c>
      <c r="F359" s="3" t="s">
        <v>10</v>
      </c>
    </row>
    <row r="360" spans="1:6" ht="15.4" x14ac:dyDescent="0.45">
      <c r="A360" s="5" t="s">
        <v>544</v>
      </c>
      <c r="B360" s="2" t="s">
        <v>32</v>
      </c>
      <c r="C360" s="4" t="s">
        <v>160</v>
      </c>
      <c r="D360" s="2" t="s">
        <v>19</v>
      </c>
      <c r="E360" s="3" t="s">
        <v>7</v>
      </c>
      <c r="F360" s="3" t="s">
        <v>10</v>
      </c>
    </row>
    <row r="361" spans="1:6" ht="15.4" x14ac:dyDescent="0.45">
      <c r="A361" s="5" t="s">
        <v>545</v>
      </c>
      <c r="B361" s="2" t="s">
        <v>32</v>
      </c>
      <c r="C361" s="4" t="s">
        <v>160</v>
      </c>
      <c r="D361" s="2" t="s">
        <v>19</v>
      </c>
      <c r="E361" s="3" t="s">
        <v>7</v>
      </c>
      <c r="F361" s="3" t="s">
        <v>7</v>
      </c>
    </row>
    <row r="362" spans="1:6" ht="15.4" x14ac:dyDescent="0.45">
      <c r="A362" s="5" t="s">
        <v>546</v>
      </c>
      <c r="B362" s="2" t="s">
        <v>32</v>
      </c>
      <c r="C362" s="4" t="s">
        <v>160</v>
      </c>
      <c r="D362" s="2" t="s">
        <v>19</v>
      </c>
      <c r="E362" s="3" t="s">
        <v>7</v>
      </c>
      <c r="F362" s="3" t="s">
        <v>10</v>
      </c>
    </row>
    <row r="363" spans="1:6" ht="15.4" x14ac:dyDescent="0.45">
      <c r="A363" s="5" t="s">
        <v>547</v>
      </c>
      <c r="B363" s="2" t="s">
        <v>32</v>
      </c>
      <c r="C363" s="4" t="s">
        <v>160</v>
      </c>
      <c r="D363" s="2" t="s">
        <v>19</v>
      </c>
      <c r="E363" s="3" t="s">
        <v>7</v>
      </c>
      <c r="F363" s="3" t="s">
        <v>10</v>
      </c>
    </row>
    <row r="364" spans="1:6" ht="15.4" x14ac:dyDescent="0.45">
      <c r="A364" s="5" t="s">
        <v>548</v>
      </c>
      <c r="B364" s="2" t="s">
        <v>32</v>
      </c>
      <c r="C364" s="4" t="s">
        <v>160</v>
      </c>
      <c r="D364" s="2" t="s">
        <v>19</v>
      </c>
      <c r="E364" s="3" t="s">
        <v>7</v>
      </c>
      <c r="F364" s="3" t="s">
        <v>10</v>
      </c>
    </row>
    <row r="365" spans="1:6" ht="15.4" x14ac:dyDescent="0.45">
      <c r="A365" s="5" t="s">
        <v>549</v>
      </c>
      <c r="B365" s="2" t="s">
        <v>32</v>
      </c>
      <c r="C365" s="4" t="s">
        <v>160</v>
      </c>
      <c r="D365" s="2" t="s">
        <v>19</v>
      </c>
      <c r="E365" s="3" t="s">
        <v>7</v>
      </c>
      <c r="F365" s="3" t="s">
        <v>10</v>
      </c>
    </row>
    <row r="366" spans="1:6" ht="15.4" x14ac:dyDescent="0.45">
      <c r="A366" s="5" t="s">
        <v>550</v>
      </c>
      <c r="B366" s="2" t="s">
        <v>32</v>
      </c>
      <c r="C366" s="4" t="s">
        <v>160</v>
      </c>
      <c r="D366" s="2" t="s">
        <v>19</v>
      </c>
      <c r="E366" s="3" t="s">
        <v>7</v>
      </c>
      <c r="F366" s="3" t="s">
        <v>10</v>
      </c>
    </row>
    <row r="367" spans="1:6" ht="15.4" x14ac:dyDescent="0.45">
      <c r="A367" s="5" t="s">
        <v>551</v>
      </c>
      <c r="B367" s="2" t="s">
        <v>32</v>
      </c>
      <c r="C367" s="4" t="s">
        <v>160</v>
      </c>
      <c r="D367" s="2" t="s">
        <v>19</v>
      </c>
      <c r="E367" s="3" t="s">
        <v>7</v>
      </c>
      <c r="F367" s="3" t="s">
        <v>10</v>
      </c>
    </row>
    <row r="368" spans="1:6" ht="15.4" x14ac:dyDescent="0.45">
      <c r="A368" s="5" t="s">
        <v>552</v>
      </c>
      <c r="B368" s="2" t="s">
        <v>32</v>
      </c>
      <c r="C368" s="4" t="s">
        <v>160</v>
      </c>
      <c r="D368" s="2" t="s">
        <v>19</v>
      </c>
      <c r="E368" s="3" t="s">
        <v>7</v>
      </c>
      <c r="F368" s="3" t="s">
        <v>10</v>
      </c>
    </row>
    <row r="369" spans="1:6" ht="15.4" x14ac:dyDescent="0.45">
      <c r="A369" s="5" t="s">
        <v>554</v>
      </c>
      <c r="B369" s="2" t="s">
        <v>32</v>
      </c>
      <c r="C369" s="4" t="s">
        <v>160</v>
      </c>
      <c r="D369" s="2" t="s">
        <v>19</v>
      </c>
      <c r="E369" s="3" t="s">
        <v>7</v>
      </c>
      <c r="F369" s="3" t="s">
        <v>7</v>
      </c>
    </row>
    <row r="370" spans="1:6" ht="15.4" x14ac:dyDescent="0.45">
      <c r="A370" s="5" t="s">
        <v>555</v>
      </c>
      <c r="B370" s="2" t="s">
        <v>32</v>
      </c>
      <c r="C370" s="4" t="s">
        <v>160</v>
      </c>
      <c r="D370" s="2" t="s">
        <v>19</v>
      </c>
      <c r="E370" s="3" t="s">
        <v>7</v>
      </c>
      <c r="F370" s="3" t="s">
        <v>10</v>
      </c>
    </row>
    <row r="371" spans="1:6" ht="15.4" x14ac:dyDescent="0.45">
      <c r="A371" s="5" t="s">
        <v>556</v>
      </c>
      <c r="B371" s="2" t="s">
        <v>32</v>
      </c>
      <c r="C371" s="4" t="s">
        <v>160</v>
      </c>
      <c r="D371" s="2" t="s">
        <v>19</v>
      </c>
      <c r="E371" s="3" t="s">
        <v>7</v>
      </c>
      <c r="F371" s="3" t="s">
        <v>10</v>
      </c>
    </row>
    <row r="372" spans="1:6" ht="15.4" x14ac:dyDescent="0.45">
      <c r="A372" s="5" t="s">
        <v>557</v>
      </c>
      <c r="B372" s="2" t="s">
        <v>32</v>
      </c>
      <c r="C372" s="4" t="s">
        <v>160</v>
      </c>
      <c r="D372" s="2" t="s">
        <v>19</v>
      </c>
      <c r="E372" s="3" t="s">
        <v>7</v>
      </c>
      <c r="F372" s="3" t="s">
        <v>7</v>
      </c>
    </row>
    <row r="373" spans="1:6" ht="15.4" x14ac:dyDescent="0.45">
      <c r="A373" s="5" t="s">
        <v>558</v>
      </c>
      <c r="B373" s="2" t="s">
        <v>32</v>
      </c>
      <c r="C373" s="4" t="s">
        <v>160</v>
      </c>
      <c r="D373" s="2" t="s">
        <v>19</v>
      </c>
      <c r="E373" s="3" t="s">
        <v>7</v>
      </c>
      <c r="F373" s="3" t="s">
        <v>7</v>
      </c>
    </row>
    <row r="374" spans="1:6" ht="15.4" x14ac:dyDescent="0.45">
      <c r="A374" s="5" t="s">
        <v>559</v>
      </c>
      <c r="B374" s="2" t="s">
        <v>32</v>
      </c>
      <c r="C374" s="4" t="s">
        <v>160</v>
      </c>
      <c r="D374" s="2" t="s">
        <v>19</v>
      </c>
      <c r="E374" s="3" t="s">
        <v>7</v>
      </c>
      <c r="F374" s="3" t="s">
        <v>10</v>
      </c>
    </row>
    <row r="375" spans="1:6" ht="15.4" x14ac:dyDescent="0.45">
      <c r="A375" s="5" t="s">
        <v>560</v>
      </c>
      <c r="B375" s="2" t="s">
        <v>32</v>
      </c>
      <c r="C375" s="4" t="s">
        <v>160</v>
      </c>
      <c r="D375" s="2" t="s">
        <v>19</v>
      </c>
      <c r="E375" s="3" t="s">
        <v>7</v>
      </c>
      <c r="F375" s="3" t="s">
        <v>10</v>
      </c>
    </row>
    <row r="376" spans="1:6" ht="15.4" x14ac:dyDescent="0.45">
      <c r="A376" s="5" t="s">
        <v>561</v>
      </c>
      <c r="B376" s="2" t="s">
        <v>32</v>
      </c>
      <c r="C376" s="4" t="s">
        <v>160</v>
      </c>
      <c r="D376" s="2" t="s">
        <v>19</v>
      </c>
      <c r="E376" s="3" t="s">
        <v>10</v>
      </c>
      <c r="F376" s="3" t="s">
        <v>10</v>
      </c>
    </row>
    <row r="377" spans="1:6" ht="15.4" x14ac:dyDescent="0.45">
      <c r="A377" s="5" t="s">
        <v>562</v>
      </c>
      <c r="B377" s="2" t="s">
        <v>32</v>
      </c>
      <c r="C377" s="4" t="s">
        <v>160</v>
      </c>
      <c r="D377" s="2" t="s">
        <v>19</v>
      </c>
      <c r="E377" s="3" t="s">
        <v>7</v>
      </c>
      <c r="F377" s="3" t="s">
        <v>10</v>
      </c>
    </row>
    <row r="378" spans="1:6" ht="15.4" x14ac:dyDescent="0.45">
      <c r="A378" s="5" t="s">
        <v>563</v>
      </c>
      <c r="B378" s="2" t="s">
        <v>32</v>
      </c>
      <c r="C378" s="4" t="s">
        <v>160</v>
      </c>
      <c r="D378" s="2" t="s">
        <v>19</v>
      </c>
      <c r="E378" s="3" t="s">
        <v>7</v>
      </c>
      <c r="F378" s="3" t="s">
        <v>10</v>
      </c>
    </row>
    <row r="379" spans="1:6" ht="15.4" x14ac:dyDescent="0.45">
      <c r="A379" s="5" t="s">
        <v>564</v>
      </c>
      <c r="B379" s="2" t="s">
        <v>32</v>
      </c>
      <c r="C379" s="4" t="s">
        <v>160</v>
      </c>
      <c r="D379" s="2" t="s">
        <v>19</v>
      </c>
      <c r="E379" s="3" t="s">
        <v>7</v>
      </c>
      <c r="F379" s="3" t="s">
        <v>7</v>
      </c>
    </row>
    <row r="380" spans="1:6" ht="15.4" x14ac:dyDescent="0.45">
      <c r="A380" s="5" t="s">
        <v>565</v>
      </c>
      <c r="B380" s="2" t="s">
        <v>32</v>
      </c>
      <c r="C380" s="4" t="s">
        <v>160</v>
      </c>
      <c r="D380" s="2" t="s">
        <v>19</v>
      </c>
      <c r="E380" s="3" t="s">
        <v>7</v>
      </c>
      <c r="F380" s="3" t="s">
        <v>7</v>
      </c>
    </row>
    <row r="381" spans="1:6" ht="15.4" x14ac:dyDescent="0.45">
      <c r="A381" s="5" t="s">
        <v>566</v>
      </c>
      <c r="B381" s="2" t="s">
        <v>32</v>
      </c>
      <c r="C381" s="4" t="s">
        <v>160</v>
      </c>
      <c r="D381" s="2" t="s">
        <v>19</v>
      </c>
      <c r="E381" s="3" t="s">
        <v>7</v>
      </c>
      <c r="F381" s="3" t="s">
        <v>10</v>
      </c>
    </row>
    <row r="382" spans="1:6" ht="15.4" x14ac:dyDescent="0.45">
      <c r="A382" s="5" t="s">
        <v>567</v>
      </c>
      <c r="B382" s="2" t="s">
        <v>32</v>
      </c>
      <c r="C382" s="4" t="s">
        <v>160</v>
      </c>
      <c r="D382" s="2" t="s">
        <v>19</v>
      </c>
      <c r="E382" s="3" t="s">
        <v>7</v>
      </c>
      <c r="F382" s="3" t="s">
        <v>10</v>
      </c>
    </row>
    <row r="383" spans="1:6" ht="15.4" x14ac:dyDescent="0.45">
      <c r="A383" s="5" t="s">
        <v>568</v>
      </c>
      <c r="B383" s="2" t="s">
        <v>32</v>
      </c>
      <c r="C383" s="4" t="s">
        <v>160</v>
      </c>
      <c r="D383" s="2" t="s">
        <v>19</v>
      </c>
      <c r="E383" s="3" t="s">
        <v>7</v>
      </c>
      <c r="F383" s="3" t="s">
        <v>10</v>
      </c>
    </row>
    <row r="384" spans="1:6" ht="15.4" x14ac:dyDescent="0.45">
      <c r="A384" s="5" t="s">
        <v>569</v>
      </c>
      <c r="B384" s="2" t="s">
        <v>32</v>
      </c>
      <c r="C384" s="4" t="s">
        <v>160</v>
      </c>
      <c r="D384" s="2" t="s">
        <v>19</v>
      </c>
      <c r="E384" s="3" t="s">
        <v>7</v>
      </c>
      <c r="F384" s="3" t="s">
        <v>10</v>
      </c>
    </row>
    <row r="385" spans="1:6" ht="15.4" x14ac:dyDescent="0.45">
      <c r="A385" s="5" t="s">
        <v>570</v>
      </c>
      <c r="B385" s="2" t="s">
        <v>32</v>
      </c>
      <c r="C385" s="4" t="s">
        <v>160</v>
      </c>
      <c r="D385" s="2" t="s">
        <v>19</v>
      </c>
      <c r="E385" s="3" t="s">
        <v>7</v>
      </c>
      <c r="F385" s="3" t="s">
        <v>10</v>
      </c>
    </row>
    <row r="386" spans="1:6" ht="15.4" x14ac:dyDescent="0.45">
      <c r="A386" s="5" t="s">
        <v>571</v>
      </c>
      <c r="B386" s="2" t="s">
        <v>32</v>
      </c>
      <c r="C386" s="4" t="s">
        <v>160</v>
      </c>
      <c r="D386" s="2" t="s">
        <v>19</v>
      </c>
      <c r="E386" s="3" t="s">
        <v>7</v>
      </c>
      <c r="F386" s="3" t="s">
        <v>7</v>
      </c>
    </row>
    <row r="387" spans="1:6" ht="15.4" x14ac:dyDescent="0.45">
      <c r="A387" s="5" t="s">
        <v>572</v>
      </c>
      <c r="B387" s="2" t="s">
        <v>32</v>
      </c>
      <c r="C387" s="4" t="s">
        <v>160</v>
      </c>
      <c r="D387" s="2" t="s">
        <v>19</v>
      </c>
      <c r="E387" s="3" t="s">
        <v>7</v>
      </c>
      <c r="F387" s="3" t="s">
        <v>7</v>
      </c>
    </row>
    <row r="388" spans="1:6" ht="15.4" x14ac:dyDescent="0.45">
      <c r="A388" s="5" t="s">
        <v>576</v>
      </c>
      <c r="B388" s="2" t="s">
        <v>32</v>
      </c>
      <c r="C388" s="4" t="s">
        <v>160</v>
      </c>
      <c r="D388" s="2" t="s">
        <v>19</v>
      </c>
      <c r="E388" s="3" t="s">
        <v>7</v>
      </c>
      <c r="F388" s="3" t="s">
        <v>10</v>
      </c>
    </row>
    <row r="389" spans="1:6" ht="15.4" x14ac:dyDescent="0.45">
      <c r="A389" s="5" t="s">
        <v>577</v>
      </c>
      <c r="B389" s="2" t="s">
        <v>32</v>
      </c>
      <c r="C389" s="4" t="s">
        <v>160</v>
      </c>
      <c r="D389" s="2" t="s">
        <v>19</v>
      </c>
      <c r="E389" s="3" t="s">
        <v>10</v>
      </c>
      <c r="F389" s="3" t="s">
        <v>10</v>
      </c>
    </row>
    <row r="390" spans="1:6" ht="15.4" x14ac:dyDescent="0.45">
      <c r="A390" s="5" t="s">
        <v>578</v>
      </c>
      <c r="B390" s="2" t="s">
        <v>32</v>
      </c>
      <c r="C390" s="4" t="s">
        <v>160</v>
      </c>
      <c r="D390" s="2" t="s">
        <v>19</v>
      </c>
      <c r="E390" s="3" t="s">
        <v>7</v>
      </c>
      <c r="F390" s="3" t="s">
        <v>10</v>
      </c>
    </row>
    <row r="391" spans="1:6" ht="15.4" x14ac:dyDescent="0.45">
      <c r="A391" s="5" t="s">
        <v>579</v>
      </c>
      <c r="B391" s="2" t="s">
        <v>32</v>
      </c>
      <c r="C391" s="4" t="s">
        <v>160</v>
      </c>
      <c r="D391" s="2" t="s">
        <v>19</v>
      </c>
      <c r="E391" s="3" t="s">
        <v>7</v>
      </c>
      <c r="F391" s="3" t="s">
        <v>10</v>
      </c>
    </row>
    <row r="392" spans="1:6" ht="15.4" x14ac:dyDescent="0.45">
      <c r="A392" s="5" t="s">
        <v>580</v>
      </c>
      <c r="B392" s="2" t="s">
        <v>32</v>
      </c>
      <c r="C392" s="4" t="s">
        <v>160</v>
      </c>
      <c r="D392" s="2" t="s">
        <v>19</v>
      </c>
      <c r="E392" s="3" t="s">
        <v>7</v>
      </c>
      <c r="F392" s="3" t="s">
        <v>10</v>
      </c>
    </row>
    <row r="393" spans="1:6" ht="15.4" x14ac:dyDescent="0.45">
      <c r="A393" s="5" t="s">
        <v>581</v>
      </c>
      <c r="B393" s="2" t="s">
        <v>32</v>
      </c>
      <c r="C393" s="4" t="s">
        <v>160</v>
      </c>
      <c r="D393" s="2" t="s">
        <v>19</v>
      </c>
      <c r="E393" s="3" t="s">
        <v>7</v>
      </c>
      <c r="F393" s="3" t="s">
        <v>7</v>
      </c>
    </row>
    <row r="394" spans="1:6" ht="15.4" x14ac:dyDescent="0.45">
      <c r="A394" s="5" t="s">
        <v>582</v>
      </c>
      <c r="B394" s="2" t="s">
        <v>32</v>
      </c>
      <c r="C394" s="4" t="s">
        <v>160</v>
      </c>
      <c r="D394" s="2" t="s">
        <v>19</v>
      </c>
      <c r="E394" s="3" t="s">
        <v>7</v>
      </c>
      <c r="F394" s="3" t="s">
        <v>10</v>
      </c>
    </row>
    <row r="395" spans="1:6" ht="15.4" x14ac:dyDescent="0.45">
      <c r="A395" s="5" t="s">
        <v>583</v>
      </c>
      <c r="B395" s="2" t="s">
        <v>32</v>
      </c>
      <c r="C395" s="4" t="s">
        <v>160</v>
      </c>
      <c r="D395" s="2" t="s">
        <v>19</v>
      </c>
      <c r="E395" s="3" t="s">
        <v>7</v>
      </c>
      <c r="F395" s="3" t="s">
        <v>10</v>
      </c>
    </row>
    <row r="396" spans="1:6" ht="15.4" x14ac:dyDescent="0.45">
      <c r="A396" s="5" t="s">
        <v>584</v>
      </c>
      <c r="B396" s="2" t="s">
        <v>32</v>
      </c>
      <c r="C396" s="4" t="s">
        <v>160</v>
      </c>
      <c r="D396" s="2" t="s">
        <v>19</v>
      </c>
      <c r="E396" s="3" t="s">
        <v>10</v>
      </c>
      <c r="F396" s="3" t="s">
        <v>10</v>
      </c>
    </row>
    <row r="397" spans="1:6" ht="15.4" x14ac:dyDescent="0.45">
      <c r="A397" s="5" t="s">
        <v>585</v>
      </c>
      <c r="B397" s="2" t="s">
        <v>32</v>
      </c>
      <c r="C397" s="4" t="s">
        <v>160</v>
      </c>
      <c r="D397" s="2" t="s">
        <v>19</v>
      </c>
      <c r="E397" s="3" t="s">
        <v>7</v>
      </c>
      <c r="F397" s="3" t="s">
        <v>10</v>
      </c>
    </row>
    <row r="398" spans="1:6" ht="15.4" x14ac:dyDescent="0.45">
      <c r="A398" s="5" t="s">
        <v>586</v>
      </c>
      <c r="B398" s="2" t="s">
        <v>32</v>
      </c>
      <c r="C398" s="4" t="s">
        <v>160</v>
      </c>
      <c r="D398" s="2" t="s">
        <v>19</v>
      </c>
      <c r="E398" s="3" t="s">
        <v>10</v>
      </c>
      <c r="F398" s="3" t="s">
        <v>10</v>
      </c>
    </row>
    <row r="399" spans="1:6" ht="15.4" x14ac:dyDescent="0.45">
      <c r="A399" s="5" t="s">
        <v>587</v>
      </c>
      <c r="B399" s="2" t="s">
        <v>32</v>
      </c>
      <c r="C399" s="4" t="s">
        <v>160</v>
      </c>
      <c r="D399" s="2" t="s">
        <v>19</v>
      </c>
      <c r="E399" s="3" t="s">
        <v>7</v>
      </c>
      <c r="F399" s="3" t="s">
        <v>7</v>
      </c>
    </row>
    <row r="400" spans="1:6" ht="15.4" x14ac:dyDescent="0.45">
      <c r="A400" s="5" t="s">
        <v>588</v>
      </c>
      <c r="B400" s="2" t="s">
        <v>32</v>
      </c>
      <c r="C400" s="4" t="s">
        <v>160</v>
      </c>
      <c r="D400" s="2" t="s">
        <v>19</v>
      </c>
      <c r="E400" s="3" t="s">
        <v>7</v>
      </c>
      <c r="F400" s="3" t="s">
        <v>7</v>
      </c>
    </row>
    <row r="401" spans="1:6" ht="15.4" x14ac:dyDescent="0.45">
      <c r="A401" s="5" t="s">
        <v>590</v>
      </c>
      <c r="B401" s="2" t="s">
        <v>211</v>
      </c>
      <c r="C401" s="4" t="s">
        <v>160</v>
      </c>
      <c r="D401" s="2" t="s">
        <v>19</v>
      </c>
      <c r="E401" s="3" t="s">
        <v>7</v>
      </c>
      <c r="F401" s="3" t="s">
        <v>10</v>
      </c>
    </row>
    <row r="402" spans="1:6" ht="15.4" x14ac:dyDescent="0.45">
      <c r="A402" s="5" t="s">
        <v>591</v>
      </c>
      <c r="B402" s="2" t="s">
        <v>211</v>
      </c>
      <c r="C402" s="4" t="s">
        <v>160</v>
      </c>
      <c r="D402" s="2" t="s">
        <v>19</v>
      </c>
      <c r="E402" s="3" t="s">
        <v>10</v>
      </c>
      <c r="F402" s="3" t="s">
        <v>10</v>
      </c>
    </row>
    <row r="403" spans="1:6" ht="15.4" x14ac:dyDescent="0.45">
      <c r="A403" s="5" t="s">
        <v>592</v>
      </c>
      <c r="B403" s="2" t="s">
        <v>211</v>
      </c>
      <c r="C403" s="4" t="s">
        <v>160</v>
      </c>
      <c r="D403" s="2" t="s">
        <v>19</v>
      </c>
      <c r="E403" s="3" t="s">
        <v>7</v>
      </c>
      <c r="F403" s="3" t="s">
        <v>10</v>
      </c>
    </row>
    <row r="404" spans="1:6" ht="15.4" x14ac:dyDescent="0.45">
      <c r="A404" s="5" t="s">
        <v>593</v>
      </c>
      <c r="B404" s="2" t="s">
        <v>211</v>
      </c>
      <c r="C404" s="4" t="s">
        <v>160</v>
      </c>
      <c r="D404" s="2" t="s">
        <v>19</v>
      </c>
      <c r="E404" s="3" t="s">
        <v>7</v>
      </c>
      <c r="F404" s="3" t="s">
        <v>10</v>
      </c>
    </row>
    <row r="405" spans="1:6" ht="15.4" x14ac:dyDescent="0.45">
      <c r="A405" s="5" t="s">
        <v>594</v>
      </c>
      <c r="B405" s="2" t="s">
        <v>211</v>
      </c>
      <c r="C405" s="4" t="s">
        <v>160</v>
      </c>
      <c r="D405" s="2" t="s">
        <v>19</v>
      </c>
      <c r="E405" s="3" t="s">
        <v>7</v>
      </c>
      <c r="F405" s="3" t="s">
        <v>10</v>
      </c>
    </row>
    <row r="406" spans="1:6" ht="15.4" x14ac:dyDescent="0.45">
      <c r="A406" s="5" t="s">
        <v>595</v>
      </c>
      <c r="B406" s="2" t="s">
        <v>211</v>
      </c>
      <c r="C406" s="4" t="s">
        <v>160</v>
      </c>
      <c r="D406" s="2" t="s">
        <v>19</v>
      </c>
      <c r="E406" s="3" t="s">
        <v>7</v>
      </c>
      <c r="F406" s="3" t="s">
        <v>10</v>
      </c>
    </row>
    <row r="407" spans="1:6" ht="15.4" x14ac:dyDescent="0.45">
      <c r="A407" s="5" t="s">
        <v>596</v>
      </c>
      <c r="B407" s="2" t="s">
        <v>211</v>
      </c>
      <c r="C407" s="4" t="s">
        <v>160</v>
      </c>
      <c r="D407" s="2" t="s">
        <v>19</v>
      </c>
      <c r="E407" s="3" t="s">
        <v>7</v>
      </c>
      <c r="F407" s="3" t="s">
        <v>10</v>
      </c>
    </row>
    <row r="408" spans="1:6" ht="15.4" x14ac:dyDescent="0.45">
      <c r="A408" s="5" t="s">
        <v>597</v>
      </c>
      <c r="B408" s="2" t="s">
        <v>211</v>
      </c>
      <c r="C408" s="4" t="s">
        <v>160</v>
      </c>
      <c r="D408" s="2" t="s">
        <v>19</v>
      </c>
      <c r="E408" s="3" t="s">
        <v>7</v>
      </c>
      <c r="F408" s="3" t="s">
        <v>10</v>
      </c>
    </row>
    <row r="409" spans="1:6" ht="15.4" x14ac:dyDescent="0.45">
      <c r="A409" s="5" t="s">
        <v>598</v>
      </c>
      <c r="B409" s="2" t="s">
        <v>211</v>
      </c>
      <c r="C409" s="4" t="s">
        <v>160</v>
      </c>
      <c r="D409" s="2" t="s">
        <v>19</v>
      </c>
      <c r="E409" s="3" t="s">
        <v>7</v>
      </c>
      <c r="F409" s="3" t="s">
        <v>10</v>
      </c>
    </row>
    <row r="410" spans="1:6" ht="15.4" x14ac:dyDescent="0.45">
      <c r="A410" s="5" t="s">
        <v>599</v>
      </c>
      <c r="B410" s="2" t="s">
        <v>211</v>
      </c>
      <c r="C410" s="4" t="s">
        <v>160</v>
      </c>
      <c r="D410" s="2" t="s">
        <v>19</v>
      </c>
      <c r="E410" s="3" t="s">
        <v>7</v>
      </c>
      <c r="F410" s="3" t="s">
        <v>10</v>
      </c>
    </row>
    <row r="411" spans="1:6" ht="15.4" x14ac:dyDescent="0.45">
      <c r="A411" s="5" t="s">
        <v>600</v>
      </c>
      <c r="B411" s="2" t="s">
        <v>211</v>
      </c>
      <c r="C411" s="4" t="s">
        <v>160</v>
      </c>
      <c r="D411" s="2" t="s">
        <v>19</v>
      </c>
      <c r="E411" s="3" t="s">
        <v>10</v>
      </c>
      <c r="F411" s="3" t="s">
        <v>10</v>
      </c>
    </row>
    <row r="412" spans="1:6" ht="15.4" x14ac:dyDescent="0.45">
      <c r="A412" s="5" t="s">
        <v>601</v>
      </c>
      <c r="B412" s="2" t="s">
        <v>211</v>
      </c>
      <c r="C412" s="4" t="s">
        <v>160</v>
      </c>
      <c r="D412" s="2" t="s">
        <v>19</v>
      </c>
      <c r="E412" s="3" t="s">
        <v>7</v>
      </c>
      <c r="F412" s="3" t="s">
        <v>10</v>
      </c>
    </row>
    <row r="413" spans="1:6" ht="15.4" x14ac:dyDescent="0.45">
      <c r="A413" s="5" t="s">
        <v>602</v>
      </c>
      <c r="B413" s="2" t="s">
        <v>211</v>
      </c>
      <c r="C413" s="4" t="s">
        <v>160</v>
      </c>
      <c r="D413" s="2" t="s">
        <v>19</v>
      </c>
      <c r="E413" s="3" t="s">
        <v>10</v>
      </c>
      <c r="F413" s="3" t="s">
        <v>10</v>
      </c>
    </row>
    <row r="414" spans="1:6" ht="15.4" x14ac:dyDescent="0.45">
      <c r="A414" s="5" t="s">
        <v>603</v>
      </c>
      <c r="B414" s="2" t="s">
        <v>211</v>
      </c>
      <c r="C414" s="4" t="s">
        <v>160</v>
      </c>
      <c r="D414" s="2" t="s">
        <v>19</v>
      </c>
      <c r="E414" s="3" t="s">
        <v>7</v>
      </c>
      <c r="F414" s="3" t="s">
        <v>10</v>
      </c>
    </row>
    <row r="415" spans="1:6" ht="15.4" x14ac:dyDescent="0.45">
      <c r="A415" s="5" t="s">
        <v>604</v>
      </c>
      <c r="B415" s="2" t="s">
        <v>211</v>
      </c>
      <c r="C415" s="4" t="s">
        <v>160</v>
      </c>
      <c r="D415" s="2" t="s">
        <v>19</v>
      </c>
      <c r="E415" s="3" t="s">
        <v>7</v>
      </c>
      <c r="F415" s="3" t="s">
        <v>10</v>
      </c>
    </row>
    <row r="416" spans="1:6" ht="15.4" x14ac:dyDescent="0.45">
      <c r="A416" s="5" t="s">
        <v>605</v>
      </c>
      <c r="B416" s="2" t="s">
        <v>211</v>
      </c>
      <c r="C416" s="4" t="s">
        <v>160</v>
      </c>
      <c r="D416" s="2" t="s">
        <v>19</v>
      </c>
      <c r="E416" s="3" t="s">
        <v>7</v>
      </c>
      <c r="F416" s="3" t="s">
        <v>10</v>
      </c>
    </row>
    <row r="417" spans="1:6" ht="15.4" x14ac:dyDescent="0.45">
      <c r="A417" s="5" t="s">
        <v>606</v>
      </c>
      <c r="B417" s="2" t="s">
        <v>211</v>
      </c>
      <c r="C417" s="4" t="s">
        <v>160</v>
      </c>
      <c r="D417" s="2" t="s">
        <v>19</v>
      </c>
      <c r="E417" s="3" t="s">
        <v>7</v>
      </c>
      <c r="F417" s="3" t="s">
        <v>10</v>
      </c>
    </row>
    <row r="418" spans="1:6" ht="15.4" x14ac:dyDescent="0.45">
      <c r="A418" s="5" t="s">
        <v>607</v>
      </c>
      <c r="B418" s="2" t="s">
        <v>211</v>
      </c>
      <c r="C418" s="4" t="s">
        <v>160</v>
      </c>
      <c r="D418" s="2" t="s">
        <v>19</v>
      </c>
      <c r="E418" s="3" t="s">
        <v>7</v>
      </c>
      <c r="F418" s="3" t="s">
        <v>10</v>
      </c>
    </row>
    <row r="419" spans="1:6" ht="15.4" x14ac:dyDescent="0.45">
      <c r="A419" s="5" t="s">
        <v>608</v>
      </c>
      <c r="B419" s="2" t="s">
        <v>211</v>
      </c>
      <c r="C419" s="4" t="s">
        <v>160</v>
      </c>
      <c r="D419" s="2" t="s">
        <v>19</v>
      </c>
      <c r="E419" s="3" t="s">
        <v>7</v>
      </c>
      <c r="F419" s="3" t="s">
        <v>10</v>
      </c>
    </row>
    <row r="420" spans="1:6" ht="15.4" x14ac:dyDescent="0.45">
      <c r="A420" s="5" t="s">
        <v>609</v>
      </c>
      <c r="B420" s="2" t="s">
        <v>211</v>
      </c>
      <c r="C420" s="4" t="s">
        <v>160</v>
      </c>
      <c r="D420" s="2" t="s">
        <v>19</v>
      </c>
      <c r="E420" s="3" t="s">
        <v>10</v>
      </c>
      <c r="F420" s="3" t="s">
        <v>10</v>
      </c>
    </row>
    <row r="421" spans="1:6" ht="15.4" x14ac:dyDescent="0.45">
      <c r="A421" s="5" t="s">
        <v>610</v>
      </c>
      <c r="B421" s="2" t="s">
        <v>214</v>
      </c>
      <c r="C421" s="4" t="s">
        <v>160</v>
      </c>
      <c r="D421" s="2" t="s">
        <v>40</v>
      </c>
      <c r="E421" s="3" t="s">
        <v>10</v>
      </c>
      <c r="F421" s="3" t="s">
        <v>10</v>
      </c>
    </row>
    <row r="422" spans="1:6" ht="15.4" x14ac:dyDescent="0.45">
      <c r="A422" s="5" t="s">
        <v>611</v>
      </c>
      <c r="B422" s="2" t="s">
        <v>214</v>
      </c>
      <c r="C422" s="4" t="s">
        <v>160</v>
      </c>
      <c r="D422" s="2" t="s">
        <v>40</v>
      </c>
      <c r="E422" s="3" t="s">
        <v>7</v>
      </c>
      <c r="F422" s="3" t="s">
        <v>10</v>
      </c>
    </row>
    <row r="423" spans="1:6" ht="15.4" x14ac:dyDescent="0.45">
      <c r="A423" s="5" t="s">
        <v>612</v>
      </c>
      <c r="B423" s="2" t="s">
        <v>214</v>
      </c>
      <c r="C423" s="4" t="s">
        <v>160</v>
      </c>
      <c r="D423" s="2" t="s">
        <v>40</v>
      </c>
      <c r="E423" s="3" t="s">
        <v>10</v>
      </c>
      <c r="F423" s="3" t="s">
        <v>10</v>
      </c>
    </row>
    <row r="424" spans="1:6" ht="15.4" x14ac:dyDescent="0.45">
      <c r="A424" s="5" t="s">
        <v>613</v>
      </c>
      <c r="B424" s="2" t="s">
        <v>214</v>
      </c>
      <c r="C424" s="4" t="s">
        <v>160</v>
      </c>
      <c r="D424" s="2" t="s">
        <v>40</v>
      </c>
      <c r="E424" s="3" t="s">
        <v>7</v>
      </c>
      <c r="F424" s="3" t="s">
        <v>10</v>
      </c>
    </row>
    <row r="425" spans="1:6" ht="15.4" x14ac:dyDescent="0.45">
      <c r="A425" s="5" t="s">
        <v>614</v>
      </c>
      <c r="B425" s="2" t="s">
        <v>214</v>
      </c>
      <c r="C425" s="4" t="s">
        <v>160</v>
      </c>
      <c r="D425" s="2" t="s">
        <v>40</v>
      </c>
      <c r="E425" s="3" t="s">
        <v>7</v>
      </c>
      <c r="F425" s="3" t="s">
        <v>7</v>
      </c>
    </row>
    <row r="426" spans="1:6" ht="15.4" x14ac:dyDescent="0.45">
      <c r="A426" s="5" t="s">
        <v>615</v>
      </c>
      <c r="B426" s="2" t="s">
        <v>214</v>
      </c>
      <c r="C426" s="4" t="s">
        <v>160</v>
      </c>
      <c r="D426" s="2" t="s">
        <v>40</v>
      </c>
      <c r="E426" s="3" t="s">
        <v>10</v>
      </c>
      <c r="F426" s="3" t="s">
        <v>10</v>
      </c>
    </row>
    <row r="427" spans="1:6" ht="15.4" x14ac:dyDescent="0.45">
      <c r="A427" s="5" t="s">
        <v>616</v>
      </c>
      <c r="B427" s="2" t="s">
        <v>214</v>
      </c>
      <c r="C427" s="4" t="s">
        <v>160</v>
      </c>
      <c r="D427" s="2" t="s">
        <v>40</v>
      </c>
      <c r="E427" s="3" t="s">
        <v>10</v>
      </c>
      <c r="F427" s="3" t="s">
        <v>10</v>
      </c>
    </row>
    <row r="428" spans="1:6" ht="15.4" x14ac:dyDescent="0.45">
      <c r="A428" s="5" t="s">
        <v>617</v>
      </c>
      <c r="B428" s="2" t="s">
        <v>214</v>
      </c>
      <c r="C428" s="4" t="s">
        <v>160</v>
      </c>
      <c r="D428" s="2" t="s">
        <v>40</v>
      </c>
      <c r="E428" s="3" t="s">
        <v>10</v>
      </c>
      <c r="F428" s="3" t="s">
        <v>10</v>
      </c>
    </row>
    <row r="429" spans="1:6" ht="15.4" x14ac:dyDescent="0.45">
      <c r="A429" s="5" t="s">
        <v>618</v>
      </c>
      <c r="B429" s="2" t="s">
        <v>214</v>
      </c>
      <c r="C429" s="4" t="s">
        <v>160</v>
      </c>
      <c r="D429" s="2" t="s">
        <v>40</v>
      </c>
      <c r="E429" s="3" t="s">
        <v>10</v>
      </c>
      <c r="F429" s="3" t="s">
        <v>10</v>
      </c>
    </row>
    <row r="430" spans="1:6" ht="15.4" x14ac:dyDescent="0.45">
      <c r="A430" s="5" t="s">
        <v>619</v>
      </c>
      <c r="B430" s="2" t="s">
        <v>214</v>
      </c>
      <c r="C430" s="4" t="s">
        <v>160</v>
      </c>
      <c r="D430" s="2" t="s">
        <v>40</v>
      </c>
      <c r="E430" s="3" t="s">
        <v>10</v>
      </c>
      <c r="F430" s="3" t="s">
        <v>10</v>
      </c>
    </row>
    <row r="431" spans="1:6" ht="15.4" x14ac:dyDescent="0.45">
      <c r="A431" s="5" t="s">
        <v>620</v>
      </c>
      <c r="B431" s="2" t="s">
        <v>214</v>
      </c>
      <c r="C431" s="4" t="s">
        <v>160</v>
      </c>
      <c r="D431" s="2" t="s">
        <v>40</v>
      </c>
      <c r="E431" s="3" t="s">
        <v>7</v>
      </c>
      <c r="F431" s="3" t="s">
        <v>7</v>
      </c>
    </row>
    <row r="432" spans="1:6" ht="15.4" x14ac:dyDescent="0.45">
      <c r="A432" s="5" t="s">
        <v>622</v>
      </c>
      <c r="B432" s="2" t="s">
        <v>623</v>
      </c>
      <c r="C432" s="4" t="s">
        <v>160</v>
      </c>
      <c r="D432" s="2" t="s">
        <v>40</v>
      </c>
      <c r="E432" s="3" t="s">
        <v>10</v>
      </c>
      <c r="F432" s="3" t="s">
        <v>10</v>
      </c>
    </row>
    <row r="433" spans="1:6" ht="15.4" x14ac:dyDescent="0.45">
      <c r="A433" s="5" t="s">
        <v>624</v>
      </c>
      <c r="B433" s="2" t="s">
        <v>623</v>
      </c>
      <c r="C433" s="4" t="s">
        <v>160</v>
      </c>
      <c r="D433" s="2" t="s">
        <v>40</v>
      </c>
      <c r="E433" s="3" t="s">
        <v>7</v>
      </c>
      <c r="F433" s="3" t="s">
        <v>10</v>
      </c>
    </row>
    <row r="434" spans="1:6" ht="15.4" x14ac:dyDescent="0.45">
      <c r="A434" s="5" t="s">
        <v>625</v>
      </c>
      <c r="B434" s="2" t="s">
        <v>623</v>
      </c>
      <c r="C434" s="4" t="s">
        <v>160</v>
      </c>
      <c r="D434" s="2" t="s">
        <v>40</v>
      </c>
      <c r="E434" s="3" t="s">
        <v>7</v>
      </c>
      <c r="F434" s="3" t="s">
        <v>7</v>
      </c>
    </row>
    <row r="435" spans="1:6" ht="15.4" x14ac:dyDescent="0.45">
      <c r="A435" s="5" t="s">
        <v>626</v>
      </c>
      <c r="B435" s="2" t="s">
        <v>623</v>
      </c>
      <c r="C435" s="4" t="s">
        <v>160</v>
      </c>
      <c r="D435" s="2" t="s">
        <v>40</v>
      </c>
      <c r="E435" s="3" t="s">
        <v>7</v>
      </c>
      <c r="F435" s="3" t="s">
        <v>7</v>
      </c>
    </row>
    <row r="436" spans="1:6" ht="15.4" x14ac:dyDescent="0.45">
      <c r="A436" s="5" t="s">
        <v>627</v>
      </c>
      <c r="B436" s="2" t="s">
        <v>623</v>
      </c>
      <c r="C436" s="4" t="s">
        <v>160</v>
      </c>
      <c r="D436" s="2" t="s">
        <v>40</v>
      </c>
      <c r="E436" s="3" t="s">
        <v>7</v>
      </c>
      <c r="F436" s="3" t="s">
        <v>7</v>
      </c>
    </row>
    <row r="437" spans="1:6" ht="15.4" x14ac:dyDescent="0.45">
      <c r="A437" s="5" t="s">
        <v>628</v>
      </c>
      <c r="B437" s="2" t="s">
        <v>623</v>
      </c>
      <c r="C437" s="4" t="s">
        <v>160</v>
      </c>
      <c r="D437" s="2" t="s">
        <v>40</v>
      </c>
      <c r="E437" s="3" t="s">
        <v>7</v>
      </c>
      <c r="F437" s="3" t="s">
        <v>7</v>
      </c>
    </row>
    <row r="438" spans="1:6" ht="15.4" x14ac:dyDescent="0.45">
      <c r="A438" s="5" t="s">
        <v>629</v>
      </c>
      <c r="B438" s="2" t="s">
        <v>623</v>
      </c>
      <c r="C438" s="4" t="s">
        <v>160</v>
      </c>
      <c r="D438" s="2" t="s">
        <v>40</v>
      </c>
      <c r="E438" s="3" t="s">
        <v>7</v>
      </c>
      <c r="F438" s="3" t="s">
        <v>7</v>
      </c>
    </row>
    <row r="439" spans="1:6" ht="15.4" x14ac:dyDescent="0.45">
      <c r="A439" s="5" t="s">
        <v>630</v>
      </c>
      <c r="B439" s="2" t="s">
        <v>623</v>
      </c>
      <c r="C439" s="4" t="s">
        <v>160</v>
      </c>
      <c r="D439" s="2" t="s">
        <v>40</v>
      </c>
      <c r="E439" s="3" t="s">
        <v>10</v>
      </c>
      <c r="F439" s="3" t="s">
        <v>7</v>
      </c>
    </row>
    <row r="440" spans="1:6" ht="15.4" x14ac:dyDescent="0.45">
      <c r="A440" s="5" t="s">
        <v>631</v>
      </c>
      <c r="B440" s="2" t="s">
        <v>623</v>
      </c>
      <c r="C440" s="4" t="s">
        <v>160</v>
      </c>
      <c r="D440" s="2" t="s">
        <v>40</v>
      </c>
      <c r="E440" s="3" t="s">
        <v>7</v>
      </c>
      <c r="F440" s="3" t="s">
        <v>7</v>
      </c>
    </row>
    <row r="441" spans="1:6" ht="15.4" x14ac:dyDescent="0.45">
      <c r="A441" s="5" t="s">
        <v>632</v>
      </c>
      <c r="B441" s="2" t="s">
        <v>623</v>
      </c>
      <c r="C441" s="4" t="s">
        <v>160</v>
      </c>
      <c r="D441" s="2" t="s">
        <v>40</v>
      </c>
      <c r="E441" s="3" t="s">
        <v>7</v>
      </c>
      <c r="F441" s="3" t="s">
        <v>7</v>
      </c>
    </row>
    <row r="442" spans="1:6" ht="15.4" x14ac:dyDescent="0.45">
      <c r="A442" s="5" t="s">
        <v>633</v>
      </c>
      <c r="B442" s="2" t="s">
        <v>623</v>
      </c>
      <c r="C442" s="4" t="s">
        <v>160</v>
      </c>
      <c r="D442" s="2" t="s">
        <v>40</v>
      </c>
      <c r="E442" s="3" t="s">
        <v>7</v>
      </c>
      <c r="F442" s="3" t="s">
        <v>7</v>
      </c>
    </row>
    <row r="443" spans="1:6" ht="15.4" x14ac:dyDescent="0.45">
      <c r="A443" s="5" t="s">
        <v>634</v>
      </c>
      <c r="B443" s="2" t="s">
        <v>623</v>
      </c>
      <c r="C443" s="4" t="s">
        <v>160</v>
      </c>
      <c r="D443" s="2" t="s">
        <v>40</v>
      </c>
      <c r="E443" s="3" t="s">
        <v>7</v>
      </c>
      <c r="F443" s="3" t="s">
        <v>7</v>
      </c>
    </row>
    <row r="444" spans="1:6" ht="15.4" x14ac:dyDescent="0.45">
      <c r="A444" s="5" t="s">
        <v>635</v>
      </c>
      <c r="B444" s="2" t="s">
        <v>623</v>
      </c>
      <c r="C444" s="4" t="s">
        <v>160</v>
      </c>
      <c r="D444" s="2" t="s">
        <v>40</v>
      </c>
      <c r="E444" s="3" t="s">
        <v>10</v>
      </c>
      <c r="F444" s="3" t="s">
        <v>10</v>
      </c>
    </row>
    <row r="445" spans="1:6" ht="15.4" x14ac:dyDescent="0.45">
      <c r="A445" s="5" t="s">
        <v>636</v>
      </c>
      <c r="B445" s="2" t="s">
        <v>623</v>
      </c>
      <c r="C445" s="4" t="s">
        <v>160</v>
      </c>
      <c r="D445" s="2" t="s">
        <v>40</v>
      </c>
      <c r="E445" s="3" t="s">
        <v>7</v>
      </c>
      <c r="F445" s="3" t="s">
        <v>7</v>
      </c>
    </row>
    <row r="446" spans="1:6" ht="15.4" x14ac:dyDescent="0.45">
      <c r="A446" s="5" t="s">
        <v>637</v>
      </c>
      <c r="B446" s="2" t="s">
        <v>623</v>
      </c>
      <c r="C446" s="4" t="s">
        <v>160</v>
      </c>
      <c r="D446" s="2" t="s">
        <v>40</v>
      </c>
      <c r="E446" s="3" t="s">
        <v>10</v>
      </c>
      <c r="F446" s="3" t="s">
        <v>10</v>
      </c>
    </row>
    <row r="447" spans="1:6" ht="15.4" x14ac:dyDescent="0.45">
      <c r="A447" s="5" t="s">
        <v>638</v>
      </c>
      <c r="B447" s="2" t="s">
        <v>623</v>
      </c>
      <c r="C447" s="4" t="s">
        <v>160</v>
      </c>
      <c r="D447" s="2" t="s">
        <v>40</v>
      </c>
      <c r="E447" s="3" t="s">
        <v>10</v>
      </c>
      <c r="F447" s="3" t="s">
        <v>10</v>
      </c>
    </row>
    <row r="448" spans="1:6" ht="15.4" x14ac:dyDescent="0.45">
      <c r="A448" s="5" t="s">
        <v>639</v>
      </c>
      <c r="B448" s="2" t="s">
        <v>623</v>
      </c>
      <c r="C448" s="4" t="s">
        <v>160</v>
      </c>
      <c r="D448" s="2" t="s">
        <v>40</v>
      </c>
      <c r="E448" s="3" t="s">
        <v>7</v>
      </c>
      <c r="F448" s="3" t="s">
        <v>10</v>
      </c>
    </row>
    <row r="449" spans="1:6" ht="15.4" x14ac:dyDescent="0.45">
      <c r="A449" s="5" t="s">
        <v>640</v>
      </c>
      <c r="B449" s="2" t="s">
        <v>623</v>
      </c>
      <c r="C449" s="4" t="s">
        <v>160</v>
      </c>
      <c r="D449" s="2" t="s">
        <v>40</v>
      </c>
      <c r="E449" s="3" t="s">
        <v>7</v>
      </c>
      <c r="F449" s="3" t="s">
        <v>7</v>
      </c>
    </row>
    <row r="450" spans="1:6" ht="15.4" x14ac:dyDescent="0.45">
      <c r="A450" s="5" t="s">
        <v>641</v>
      </c>
      <c r="B450" s="2" t="s">
        <v>623</v>
      </c>
      <c r="C450" s="4" t="s">
        <v>160</v>
      </c>
      <c r="D450" s="2" t="s">
        <v>40</v>
      </c>
      <c r="E450" s="3" t="s">
        <v>7</v>
      </c>
      <c r="F450" s="3" t="s">
        <v>7</v>
      </c>
    </row>
    <row r="451" spans="1:6" ht="15.4" x14ac:dyDescent="0.45">
      <c r="A451" s="5" t="s">
        <v>643</v>
      </c>
      <c r="B451" s="2" t="s">
        <v>623</v>
      </c>
      <c r="C451" s="4" t="s">
        <v>160</v>
      </c>
      <c r="D451" s="2" t="s">
        <v>40</v>
      </c>
      <c r="E451" s="3" t="s">
        <v>7</v>
      </c>
      <c r="F451" s="3" t="s">
        <v>10</v>
      </c>
    </row>
    <row r="452" spans="1:6" ht="15.4" x14ac:dyDescent="0.45">
      <c r="A452" s="5" t="s">
        <v>644</v>
      </c>
      <c r="B452" s="2" t="s">
        <v>623</v>
      </c>
      <c r="C452" s="4" t="s">
        <v>160</v>
      </c>
      <c r="D452" s="2" t="s">
        <v>40</v>
      </c>
      <c r="E452" s="3" t="s">
        <v>7</v>
      </c>
      <c r="F452" s="3" t="s">
        <v>7</v>
      </c>
    </row>
    <row r="453" spans="1:6" ht="15.4" x14ac:dyDescent="0.45">
      <c r="A453" s="5" t="s">
        <v>645</v>
      </c>
      <c r="B453" s="2" t="s">
        <v>623</v>
      </c>
      <c r="C453" s="4" t="s">
        <v>160</v>
      </c>
      <c r="D453" s="2" t="s">
        <v>40</v>
      </c>
      <c r="E453" s="3" t="s">
        <v>10</v>
      </c>
      <c r="F453" s="3" t="s">
        <v>10</v>
      </c>
    </row>
    <row r="454" spans="1:6" ht="15.4" x14ac:dyDescent="0.45">
      <c r="A454" s="5" t="s">
        <v>646</v>
      </c>
      <c r="B454" s="2" t="s">
        <v>623</v>
      </c>
      <c r="C454" s="4" t="s">
        <v>160</v>
      </c>
      <c r="D454" s="2" t="s">
        <v>40</v>
      </c>
      <c r="E454" s="3" t="s">
        <v>7</v>
      </c>
      <c r="F454" s="3" t="s">
        <v>7</v>
      </c>
    </row>
    <row r="455" spans="1:6" ht="15.4" x14ac:dyDescent="0.45">
      <c r="A455" s="5" t="s">
        <v>647</v>
      </c>
      <c r="B455" s="2" t="s">
        <v>623</v>
      </c>
      <c r="C455" s="4" t="s">
        <v>160</v>
      </c>
      <c r="D455" s="2" t="s">
        <v>40</v>
      </c>
      <c r="E455" s="3" t="s">
        <v>7</v>
      </c>
      <c r="F455" s="3" t="s">
        <v>7</v>
      </c>
    </row>
    <row r="456" spans="1:6" ht="15.4" x14ac:dyDescent="0.45">
      <c r="A456" s="5" t="s">
        <v>648</v>
      </c>
      <c r="B456" s="2" t="s">
        <v>623</v>
      </c>
      <c r="C456" s="4" t="s">
        <v>160</v>
      </c>
      <c r="D456" s="2" t="s">
        <v>40</v>
      </c>
      <c r="E456" s="3" t="s">
        <v>7</v>
      </c>
      <c r="F456" s="3" t="s">
        <v>7</v>
      </c>
    </row>
    <row r="457" spans="1:6" ht="15.4" x14ac:dyDescent="0.45">
      <c r="A457" s="5" t="s">
        <v>649</v>
      </c>
      <c r="B457" s="2" t="s">
        <v>623</v>
      </c>
      <c r="C457" s="4" t="s">
        <v>160</v>
      </c>
      <c r="D457" s="2" t="s">
        <v>40</v>
      </c>
      <c r="E457" s="3" t="s">
        <v>7</v>
      </c>
      <c r="F457" s="3" t="s">
        <v>7</v>
      </c>
    </row>
    <row r="458" spans="1:6" ht="15.4" x14ac:dyDescent="0.45">
      <c r="A458" s="5" t="s">
        <v>650</v>
      </c>
      <c r="B458" s="2" t="s">
        <v>623</v>
      </c>
      <c r="C458" s="4" t="s">
        <v>160</v>
      </c>
      <c r="D458" s="2" t="s">
        <v>40</v>
      </c>
      <c r="E458" s="3" t="s">
        <v>10</v>
      </c>
      <c r="F458" s="3" t="s">
        <v>10</v>
      </c>
    </row>
    <row r="459" spans="1:6" ht="15.4" x14ac:dyDescent="0.45">
      <c r="A459" s="5" t="s">
        <v>651</v>
      </c>
      <c r="B459" s="2" t="s">
        <v>623</v>
      </c>
      <c r="C459" s="4" t="s">
        <v>160</v>
      </c>
      <c r="D459" s="2" t="s">
        <v>40</v>
      </c>
      <c r="E459" s="3" t="s">
        <v>7</v>
      </c>
      <c r="F459" s="3" t="s">
        <v>7</v>
      </c>
    </row>
    <row r="460" spans="1:6" ht="15.4" x14ac:dyDescent="0.45">
      <c r="A460" s="5" t="s">
        <v>652</v>
      </c>
      <c r="B460" s="2" t="s">
        <v>623</v>
      </c>
      <c r="C460" s="4" t="s">
        <v>160</v>
      </c>
      <c r="D460" s="2" t="s">
        <v>40</v>
      </c>
      <c r="E460" s="3" t="s">
        <v>7</v>
      </c>
      <c r="F460" s="3" t="s">
        <v>7</v>
      </c>
    </row>
    <row r="461" spans="1:6" ht="15.4" x14ac:dyDescent="0.45">
      <c r="A461" s="5" t="s">
        <v>653</v>
      </c>
      <c r="B461" s="2" t="s">
        <v>48</v>
      </c>
      <c r="C461" s="4" t="s">
        <v>160</v>
      </c>
      <c r="D461" s="2" t="s">
        <v>40</v>
      </c>
      <c r="E461" s="3" t="s">
        <v>7</v>
      </c>
      <c r="F461" s="3" t="s">
        <v>7</v>
      </c>
    </row>
    <row r="462" spans="1:6" ht="15.4" x14ac:dyDescent="0.45">
      <c r="A462" s="5" t="s">
        <v>654</v>
      </c>
      <c r="B462" s="2" t="s">
        <v>48</v>
      </c>
      <c r="C462" s="4" t="s">
        <v>160</v>
      </c>
      <c r="D462" s="2" t="s">
        <v>40</v>
      </c>
      <c r="E462" s="3" t="s">
        <v>7</v>
      </c>
      <c r="F462" s="3" t="s">
        <v>7</v>
      </c>
    </row>
    <row r="463" spans="1:6" ht="15.4" x14ac:dyDescent="0.45">
      <c r="A463" s="5" t="s">
        <v>655</v>
      </c>
      <c r="B463" s="2" t="s">
        <v>48</v>
      </c>
      <c r="C463" s="4" t="s">
        <v>160</v>
      </c>
      <c r="D463" s="2" t="s">
        <v>40</v>
      </c>
      <c r="E463" s="3" t="s">
        <v>7</v>
      </c>
      <c r="F463" s="3" t="s">
        <v>7</v>
      </c>
    </row>
    <row r="464" spans="1:6" ht="15.4" x14ac:dyDescent="0.45">
      <c r="A464" s="5" t="s">
        <v>656</v>
      </c>
      <c r="B464" s="2" t="s">
        <v>48</v>
      </c>
      <c r="C464" s="4" t="s">
        <v>160</v>
      </c>
      <c r="D464" s="2" t="s">
        <v>40</v>
      </c>
      <c r="E464" s="3" t="s">
        <v>7</v>
      </c>
      <c r="F464" s="3" t="s">
        <v>10</v>
      </c>
    </row>
    <row r="465" spans="1:6" ht="15.4" x14ac:dyDescent="0.45">
      <c r="A465" s="5" t="s">
        <v>657</v>
      </c>
      <c r="B465" s="2" t="s">
        <v>48</v>
      </c>
      <c r="C465" s="4" t="s">
        <v>160</v>
      </c>
      <c r="D465" s="2" t="s">
        <v>40</v>
      </c>
      <c r="E465" s="3" t="s">
        <v>7</v>
      </c>
      <c r="F465" s="3" t="s">
        <v>10</v>
      </c>
    </row>
    <row r="466" spans="1:6" ht="15.4" x14ac:dyDescent="0.45">
      <c r="A466" s="5" t="s">
        <v>658</v>
      </c>
      <c r="B466" s="2" t="s">
        <v>48</v>
      </c>
      <c r="C466" s="4" t="s">
        <v>160</v>
      </c>
      <c r="D466" s="2" t="s">
        <v>40</v>
      </c>
      <c r="E466" s="3" t="s">
        <v>7</v>
      </c>
      <c r="F466" s="3" t="s">
        <v>10</v>
      </c>
    </row>
    <row r="467" spans="1:6" ht="15.4" x14ac:dyDescent="0.45">
      <c r="A467" s="5" t="s">
        <v>659</v>
      </c>
      <c r="B467" s="2" t="s">
        <v>48</v>
      </c>
      <c r="C467" s="4" t="s">
        <v>160</v>
      </c>
      <c r="D467" s="2" t="s">
        <v>40</v>
      </c>
      <c r="E467" s="3" t="s">
        <v>10</v>
      </c>
      <c r="F467" s="3" t="s">
        <v>10</v>
      </c>
    </row>
    <row r="468" spans="1:6" ht="15.4" x14ac:dyDescent="0.45">
      <c r="A468" s="5" t="s">
        <v>660</v>
      </c>
      <c r="B468" s="2" t="s">
        <v>48</v>
      </c>
      <c r="C468" s="4" t="s">
        <v>160</v>
      </c>
      <c r="D468" s="2" t="s">
        <v>40</v>
      </c>
      <c r="E468" s="3" t="s">
        <v>7</v>
      </c>
      <c r="F468" s="3" t="s">
        <v>7</v>
      </c>
    </row>
    <row r="469" spans="1:6" ht="15.4" x14ac:dyDescent="0.45">
      <c r="A469" s="5" t="s">
        <v>661</v>
      </c>
      <c r="B469" s="2" t="s">
        <v>48</v>
      </c>
      <c r="C469" s="4" t="s">
        <v>160</v>
      </c>
      <c r="D469" s="2" t="s">
        <v>40</v>
      </c>
      <c r="E469" s="3" t="s">
        <v>7</v>
      </c>
      <c r="F469" s="3" t="s">
        <v>7</v>
      </c>
    </row>
    <row r="470" spans="1:6" ht="15.4" x14ac:dyDescent="0.45">
      <c r="A470" s="5" t="s">
        <v>662</v>
      </c>
      <c r="B470" s="2" t="s">
        <v>48</v>
      </c>
      <c r="C470" s="4" t="s">
        <v>160</v>
      </c>
      <c r="D470" s="2" t="s">
        <v>40</v>
      </c>
      <c r="E470" s="3" t="s">
        <v>10</v>
      </c>
      <c r="F470" s="3" t="s">
        <v>10</v>
      </c>
    </row>
    <row r="471" spans="1:6" ht="15.4" x14ac:dyDescent="0.45">
      <c r="A471" s="5" t="s">
        <v>663</v>
      </c>
      <c r="B471" s="2" t="s">
        <v>48</v>
      </c>
      <c r="C471" s="4" t="s">
        <v>160</v>
      </c>
      <c r="D471" s="2" t="s">
        <v>40</v>
      </c>
      <c r="E471" s="3" t="s">
        <v>7</v>
      </c>
      <c r="F471" s="3" t="s">
        <v>7</v>
      </c>
    </row>
    <row r="472" spans="1:6" ht="15.4" x14ac:dyDescent="0.45">
      <c r="A472" s="5" t="s">
        <v>664</v>
      </c>
      <c r="B472" s="2" t="s">
        <v>48</v>
      </c>
      <c r="C472" s="4" t="s">
        <v>160</v>
      </c>
      <c r="D472" s="2" t="s">
        <v>40</v>
      </c>
      <c r="E472" s="3" t="s">
        <v>7</v>
      </c>
      <c r="F472" s="3" t="s">
        <v>10</v>
      </c>
    </row>
    <row r="473" spans="1:6" ht="15.4" x14ac:dyDescent="0.45">
      <c r="A473" s="5" t="s">
        <v>666</v>
      </c>
      <c r="B473" s="2" t="s">
        <v>48</v>
      </c>
      <c r="C473" s="4" t="s">
        <v>160</v>
      </c>
      <c r="D473" s="2" t="s">
        <v>40</v>
      </c>
      <c r="E473" s="3" t="s">
        <v>10</v>
      </c>
      <c r="F473" s="3" t="s">
        <v>10</v>
      </c>
    </row>
    <row r="474" spans="1:6" ht="15.4" x14ac:dyDescent="0.45">
      <c r="A474" s="5" t="s">
        <v>667</v>
      </c>
      <c r="B474" s="2" t="s">
        <v>48</v>
      </c>
      <c r="C474" s="4" t="s">
        <v>160</v>
      </c>
      <c r="D474" s="2" t="s">
        <v>40</v>
      </c>
      <c r="E474" s="3" t="s">
        <v>10</v>
      </c>
      <c r="F474" s="3" t="s">
        <v>10</v>
      </c>
    </row>
    <row r="475" spans="1:6" ht="15.4" x14ac:dyDescent="0.45">
      <c r="A475" s="5" t="s">
        <v>670</v>
      </c>
      <c r="B475" s="2" t="s">
        <v>671</v>
      </c>
      <c r="C475" s="4" t="s">
        <v>160</v>
      </c>
      <c r="D475" s="2" t="s">
        <v>58</v>
      </c>
      <c r="E475" s="3" t="s">
        <v>7</v>
      </c>
      <c r="F475" s="3" t="s">
        <v>7</v>
      </c>
    </row>
    <row r="476" spans="1:6" ht="15.4" x14ac:dyDescent="0.45">
      <c r="A476" s="5" t="s">
        <v>672</v>
      </c>
      <c r="B476" s="2" t="s">
        <v>671</v>
      </c>
      <c r="C476" s="4" t="s">
        <v>160</v>
      </c>
      <c r="D476" s="2" t="s">
        <v>58</v>
      </c>
      <c r="E476" s="3" t="s">
        <v>7</v>
      </c>
      <c r="F476" s="3" t="s">
        <v>10</v>
      </c>
    </row>
    <row r="477" spans="1:6" ht="15.4" x14ac:dyDescent="0.45">
      <c r="A477" s="5" t="s">
        <v>673</v>
      </c>
      <c r="B477" s="2" t="s">
        <v>671</v>
      </c>
      <c r="C477" s="4" t="s">
        <v>160</v>
      </c>
      <c r="D477" s="2" t="s">
        <v>58</v>
      </c>
      <c r="E477" s="3" t="s">
        <v>10</v>
      </c>
      <c r="F477" s="3" t="s">
        <v>10</v>
      </c>
    </row>
    <row r="478" spans="1:6" ht="15.4" x14ac:dyDescent="0.45">
      <c r="A478" s="5" t="s">
        <v>674</v>
      </c>
      <c r="B478" s="2" t="s">
        <v>675</v>
      </c>
      <c r="C478" s="4" t="s">
        <v>160</v>
      </c>
      <c r="D478" s="2" t="s">
        <v>58</v>
      </c>
      <c r="E478" s="3" t="s">
        <v>7</v>
      </c>
      <c r="F478" s="3" t="s">
        <v>10</v>
      </c>
    </row>
    <row r="479" spans="1:6" ht="15.4" x14ac:dyDescent="0.45">
      <c r="A479" s="5" t="s">
        <v>678</v>
      </c>
      <c r="B479" s="2" t="s">
        <v>679</v>
      </c>
      <c r="C479" s="4" t="s">
        <v>160</v>
      </c>
      <c r="D479" s="2" t="s">
        <v>58</v>
      </c>
      <c r="E479" s="3" t="s">
        <v>7</v>
      </c>
      <c r="F479" s="3" t="s">
        <v>7</v>
      </c>
    </row>
    <row r="480" spans="1:6" ht="15.4" x14ac:dyDescent="0.45">
      <c r="A480" s="5" t="s">
        <v>680</v>
      </c>
      <c r="B480" s="2" t="s">
        <v>679</v>
      </c>
      <c r="C480" s="4" t="s">
        <v>160</v>
      </c>
      <c r="D480" s="2" t="s">
        <v>58</v>
      </c>
      <c r="E480" s="3" t="s">
        <v>10</v>
      </c>
      <c r="F480" s="3" t="s">
        <v>10</v>
      </c>
    </row>
    <row r="481" spans="1:6" ht="15.4" x14ac:dyDescent="0.45">
      <c r="A481" s="5" t="s">
        <v>681</v>
      </c>
      <c r="B481" s="2" t="s">
        <v>679</v>
      </c>
      <c r="C481" s="4" t="s">
        <v>160</v>
      </c>
      <c r="D481" s="2" t="s">
        <v>58</v>
      </c>
      <c r="E481" s="3" t="s">
        <v>10</v>
      </c>
      <c r="F481" s="3" t="s">
        <v>10</v>
      </c>
    </row>
    <row r="482" spans="1:6" ht="15.4" x14ac:dyDescent="0.45">
      <c r="A482" s="5" t="s">
        <v>682</v>
      </c>
      <c r="B482" s="2" t="s">
        <v>679</v>
      </c>
      <c r="C482" s="4" t="s">
        <v>160</v>
      </c>
      <c r="D482" s="2" t="s">
        <v>58</v>
      </c>
      <c r="E482" s="3" t="s">
        <v>10</v>
      </c>
      <c r="F482" s="3" t="s">
        <v>7</v>
      </c>
    </row>
    <row r="483" spans="1:6" ht="15.4" x14ac:dyDescent="0.45">
      <c r="A483" s="5" t="s">
        <v>683</v>
      </c>
      <c r="B483" s="2" t="s">
        <v>679</v>
      </c>
      <c r="C483" s="4" t="s">
        <v>160</v>
      </c>
      <c r="D483" s="2" t="s">
        <v>58</v>
      </c>
      <c r="E483" s="3" t="s">
        <v>7</v>
      </c>
      <c r="F483" s="3" t="s">
        <v>7</v>
      </c>
    </row>
    <row r="484" spans="1:6" ht="15.4" x14ac:dyDescent="0.45">
      <c r="A484" s="5" t="s">
        <v>684</v>
      </c>
      <c r="B484" s="2" t="s">
        <v>679</v>
      </c>
      <c r="C484" s="4" t="s">
        <v>160</v>
      </c>
      <c r="D484" s="2" t="s">
        <v>58</v>
      </c>
      <c r="E484" s="3" t="s">
        <v>7</v>
      </c>
      <c r="F484" s="3" t="s">
        <v>7</v>
      </c>
    </row>
    <row r="485" spans="1:6" ht="15.4" x14ac:dyDescent="0.45">
      <c r="A485" s="5" t="s">
        <v>685</v>
      </c>
      <c r="B485" s="2" t="s">
        <v>679</v>
      </c>
      <c r="C485" s="4" t="s">
        <v>160</v>
      </c>
      <c r="D485" s="2" t="s">
        <v>58</v>
      </c>
      <c r="E485" s="3" t="s">
        <v>7</v>
      </c>
      <c r="F485" s="3" t="s">
        <v>10</v>
      </c>
    </row>
    <row r="486" spans="1:6" ht="15.4" x14ac:dyDescent="0.45">
      <c r="A486" s="5" t="s">
        <v>686</v>
      </c>
      <c r="B486" s="2" t="s">
        <v>679</v>
      </c>
      <c r="C486" s="4" t="s">
        <v>160</v>
      </c>
      <c r="D486" s="2" t="s">
        <v>58</v>
      </c>
      <c r="E486" s="3" t="s">
        <v>7</v>
      </c>
      <c r="F486" s="3" t="s">
        <v>7</v>
      </c>
    </row>
    <row r="487" spans="1:6" ht="15.4" x14ac:dyDescent="0.45">
      <c r="A487" s="5" t="s">
        <v>687</v>
      </c>
      <c r="B487" s="2" t="s">
        <v>679</v>
      </c>
      <c r="C487" s="4" t="s">
        <v>160</v>
      </c>
      <c r="D487" s="2" t="s">
        <v>58</v>
      </c>
      <c r="E487" s="3" t="s">
        <v>7</v>
      </c>
      <c r="F487" s="3" t="s">
        <v>10</v>
      </c>
    </row>
    <row r="488" spans="1:6" ht="15.4" x14ac:dyDescent="0.45">
      <c r="A488" s="5" t="s">
        <v>688</v>
      </c>
      <c r="B488" s="2" t="s">
        <v>679</v>
      </c>
      <c r="C488" s="4" t="s">
        <v>160</v>
      </c>
      <c r="D488" s="2" t="s">
        <v>58</v>
      </c>
      <c r="E488" s="3" t="s">
        <v>7</v>
      </c>
      <c r="F488" s="3" t="s">
        <v>7</v>
      </c>
    </row>
    <row r="489" spans="1:6" ht="15.4" x14ac:dyDescent="0.45">
      <c r="A489" s="5" t="s">
        <v>689</v>
      </c>
      <c r="B489" s="2" t="s">
        <v>679</v>
      </c>
      <c r="C489" s="4" t="s">
        <v>160</v>
      </c>
      <c r="D489" s="2" t="s">
        <v>58</v>
      </c>
      <c r="E489" s="3" t="s">
        <v>7</v>
      </c>
      <c r="F489" s="3" t="s">
        <v>7</v>
      </c>
    </row>
    <row r="490" spans="1:6" ht="15.4" x14ac:dyDescent="0.45">
      <c r="A490" s="5" t="s">
        <v>690</v>
      </c>
      <c r="B490" s="2" t="s">
        <v>679</v>
      </c>
      <c r="C490" s="4" t="s">
        <v>160</v>
      </c>
      <c r="D490" s="2" t="s">
        <v>58</v>
      </c>
      <c r="E490" s="3" t="s">
        <v>7</v>
      </c>
      <c r="F490" s="3" t="s">
        <v>10</v>
      </c>
    </row>
    <row r="491" spans="1:6" ht="15.4" x14ac:dyDescent="0.45">
      <c r="A491" s="5" t="s">
        <v>691</v>
      </c>
      <c r="B491" s="2" t="s">
        <v>679</v>
      </c>
      <c r="C491" s="4" t="s">
        <v>160</v>
      </c>
      <c r="D491" s="2" t="s">
        <v>58</v>
      </c>
      <c r="E491" s="3" t="s">
        <v>10</v>
      </c>
      <c r="F491" s="3" t="s">
        <v>10</v>
      </c>
    </row>
    <row r="492" spans="1:6" ht="15.4" x14ac:dyDescent="0.45">
      <c r="A492" s="5" t="s">
        <v>692</v>
      </c>
      <c r="B492" s="2" t="s">
        <v>679</v>
      </c>
      <c r="C492" s="4" t="s">
        <v>160</v>
      </c>
      <c r="D492" s="2" t="s">
        <v>58</v>
      </c>
      <c r="E492" s="3" t="s">
        <v>10</v>
      </c>
      <c r="F492" s="3" t="s">
        <v>10</v>
      </c>
    </row>
    <row r="493" spans="1:6" ht="15.4" x14ac:dyDescent="0.45">
      <c r="A493" s="5" t="s">
        <v>693</v>
      </c>
      <c r="B493" s="2" t="s">
        <v>679</v>
      </c>
      <c r="C493" s="4" t="s">
        <v>160</v>
      </c>
      <c r="D493" s="2" t="s">
        <v>58</v>
      </c>
      <c r="E493" s="3" t="s">
        <v>7</v>
      </c>
      <c r="F493" s="3" t="s">
        <v>7</v>
      </c>
    </row>
    <row r="494" spans="1:6" ht="15.4" x14ac:dyDescent="0.45">
      <c r="A494" s="5" t="s">
        <v>694</v>
      </c>
      <c r="B494" s="2" t="s">
        <v>679</v>
      </c>
      <c r="C494" s="4" t="s">
        <v>160</v>
      </c>
      <c r="D494" s="2" t="s">
        <v>58</v>
      </c>
      <c r="E494" s="3" t="s">
        <v>7</v>
      </c>
      <c r="F494" s="3" t="s">
        <v>7</v>
      </c>
    </row>
    <row r="495" spans="1:6" ht="15.4" x14ac:dyDescent="0.45">
      <c r="A495" s="5" t="s">
        <v>695</v>
      </c>
      <c r="B495" s="2" t="s">
        <v>679</v>
      </c>
      <c r="C495" s="4" t="s">
        <v>160</v>
      </c>
      <c r="D495" s="2" t="s">
        <v>58</v>
      </c>
      <c r="E495" s="3" t="s">
        <v>7</v>
      </c>
      <c r="F495" s="3" t="s">
        <v>10</v>
      </c>
    </row>
    <row r="496" spans="1:6" ht="15.4" x14ac:dyDescent="0.45">
      <c r="A496" s="5" t="s">
        <v>696</v>
      </c>
      <c r="B496" s="2" t="s">
        <v>679</v>
      </c>
      <c r="C496" s="4" t="s">
        <v>160</v>
      </c>
      <c r="D496" s="2" t="s">
        <v>58</v>
      </c>
      <c r="E496" s="3" t="s">
        <v>7</v>
      </c>
      <c r="F496" s="3" t="s">
        <v>7</v>
      </c>
    </row>
    <row r="497" spans="1:6" ht="15.4" x14ac:dyDescent="0.45">
      <c r="A497" s="5" t="s">
        <v>697</v>
      </c>
      <c r="B497" s="2" t="s">
        <v>679</v>
      </c>
      <c r="C497" s="4" t="s">
        <v>160</v>
      </c>
      <c r="D497" s="2" t="s">
        <v>58</v>
      </c>
      <c r="E497" s="3" t="s">
        <v>7</v>
      </c>
      <c r="F497" s="3" t="s">
        <v>7</v>
      </c>
    </row>
    <row r="498" spans="1:6" ht="15.4" x14ac:dyDescent="0.45">
      <c r="A498" s="5" t="s">
        <v>698</v>
      </c>
      <c r="B498" s="2" t="s">
        <v>679</v>
      </c>
      <c r="C498" s="4" t="s">
        <v>160</v>
      </c>
      <c r="D498" s="2" t="s">
        <v>58</v>
      </c>
      <c r="E498" s="3" t="s">
        <v>10</v>
      </c>
      <c r="F498" s="3" t="s">
        <v>10</v>
      </c>
    </row>
    <row r="499" spans="1:6" ht="15.4" x14ac:dyDescent="0.45">
      <c r="A499" s="5" t="s">
        <v>699</v>
      </c>
      <c r="B499" s="2" t="s">
        <v>679</v>
      </c>
      <c r="C499" s="4" t="s">
        <v>160</v>
      </c>
      <c r="D499" s="2" t="s">
        <v>58</v>
      </c>
      <c r="E499" s="3" t="s">
        <v>10</v>
      </c>
      <c r="F499" s="3" t="s">
        <v>10</v>
      </c>
    </row>
    <row r="500" spans="1:6" ht="15.4" x14ac:dyDescent="0.45">
      <c r="A500" s="5" t="s">
        <v>700</v>
      </c>
      <c r="B500" s="2" t="s">
        <v>679</v>
      </c>
      <c r="C500" s="4" t="s">
        <v>160</v>
      </c>
      <c r="D500" s="2" t="s">
        <v>58</v>
      </c>
      <c r="E500" s="3" t="s">
        <v>10</v>
      </c>
      <c r="F500" s="3" t="s">
        <v>10</v>
      </c>
    </row>
    <row r="501" spans="1:6" ht="15.4" x14ac:dyDescent="0.45">
      <c r="A501" s="5" t="s">
        <v>701</v>
      </c>
      <c r="B501" s="2" t="s">
        <v>679</v>
      </c>
      <c r="C501" s="4" t="s">
        <v>160</v>
      </c>
      <c r="D501" s="2" t="s">
        <v>58</v>
      </c>
      <c r="E501" s="3" t="s">
        <v>10</v>
      </c>
      <c r="F501" s="3" t="s">
        <v>10</v>
      </c>
    </row>
    <row r="502" spans="1:6" ht="15.4" x14ac:dyDescent="0.45">
      <c r="A502" s="5" t="s">
        <v>702</v>
      </c>
      <c r="B502" s="2" t="s">
        <v>679</v>
      </c>
      <c r="C502" s="4" t="s">
        <v>160</v>
      </c>
      <c r="D502" s="2" t="s">
        <v>58</v>
      </c>
      <c r="E502" s="3" t="s">
        <v>10</v>
      </c>
      <c r="F502" s="3" t="s">
        <v>10</v>
      </c>
    </row>
    <row r="503" spans="1:6" ht="15.4" x14ac:dyDescent="0.45">
      <c r="A503" s="5" t="s">
        <v>703</v>
      </c>
      <c r="B503" s="2" t="s">
        <v>679</v>
      </c>
      <c r="C503" s="4" t="s">
        <v>160</v>
      </c>
      <c r="D503" s="2" t="s">
        <v>58</v>
      </c>
      <c r="E503" s="3" t="s">
        <v>7</v>
      </c>
      <c r="F503" s="3" t="s">
        <v>7</v>
      </c>
    </row>
    <row r="504" spans="1:6" ht="15.4" x14ac:dyDescent="0.45">
      <c r="A504" s="5" t="s">
        <v>704</v>
      </c>
      <c r="B504" s="2" t="s">
        <v>679</v>
      </c>
      <c r="C504" s="4" t="s">
        <v>160</v>
      </c>
      <c r="D504" s="2" t="s">
        <v>58</v>
      </c>
      <c r="E504" s="3" t="s">
        <v>10</v>
      </c>
      <c r="F504" s="3" t="s">
        <v>10</v>
      </c>
    </row>
    <row r="505" spans="1:6" ht="15.4" x14ac:dyDescent="0.45">
      <c r="A505" s="5" t="s">
        <v>705</v>
      </c>
      <c r="B505" s="2" t="s">
        <v>679</v>
      </c>
      <c r="C505" s="4" t="s">
        <v>160</v>
      </c>
      <c r="D505" s="2" t="s">
        <v>58</v>
      </c>
      <c r="E505" s="3" t="s">
        <v>7</v>
      </c>
      <c r="F505" s="3" t="s">
        <v>7</v>
      </c>
    </row>
    <row r="506" spans="1:6" ht="15.4" x14ac:dyDescent="0.45">
      <c r="A506" s="5" t="s">
        <v>706</v>
      </c>
      <c r="B506" s="2" t="s">
        <v>679</v>
      </c>
      <c r="C506" s="4" t="s">
        <v>160</v>
      </c>
      <c r="D506" s="2" t="s">
        <v>58</v>
      </c>
      <c r="E506" s="3" t="s">
        <v>7</v>
      </c>
      <c r="F506" s="3" t="s">
        <v>7</v>
      </c>
    </row>
    <row r="507" spans="1:6" ht="15.4" x14ac:dyDescent="0.45">
      <c r="A507" s="5" t="s">
        <v>707</v>
      </c>
      <c r="B507" s="2" t="s">
        <v>679</v>
      </c>
      <c r="C507" s="4" t="s">
        <v>160</v>
      </c>
      <c r="D507" s="2" t="s">
        <v>58</v>
      </c>
      <c r="E507" s="3" t="s">
        <v>10</v>
      </c>
      <c r="F507" s="3" t="s">
        <v>10</v>
      </c>
    </row>
    <row r="508" spans="1:6" ht="15.4" x14ac:dyDescent="0.45">
      <c r="A508" s="5" t="s">
        <v>708</v>
      </c>
      <c r="B508" s="2" t="s">
        <v>679</v>
      </c>
      <c r="C508" s="4" t="s">
        <v>160</v>
      </c>
      <c r="D508" s="2" t="s">
        <v>58</v>
      </c>
      <c r="E508" s="3" t="s">
        <v>7</v>
      </c>
      <c r="F508" s="3" t="s">
        <v>7</v>
      </c>
    </row>
    <row r="509" spans="1:6" ht="15.4" x14ac:dyDescent="0.45">
      <c r="A509" s="5" t="s">
        <v>709</v>
      </c>
      <c r="B509" s="2" t="s">
        <v>679</v>
      </c>
      <c r="C509" s="4" t="s">
        <v>160</v>
      </c>
      <c r="D509" s="2" t="s">
        <v>58</v>
      </c>
      <c r="E509" s="3" t="s">
        <v>7</v>
      </c>
      <c r="F509" s="3" t="s">
        <v>10</v>
      </c>
    </row>
    <row r="510" spans="1:6" ht="15.4" x14ac:dyDescent="0.45">
      <c r="A510" s="5" t="s">
        <v>710</v>
      </c>
      <c r="B510" s="2" t="s">
        <v>679</v>
      </c>
      <c r="C510" s="4" t="s">
        <v>160</v>
      </c>
      <c r="D510" s="2" t="s">
        <v>58</v>
      </c>
      <c r="E510" s="3" t="s">
        <v>7</v>
      </c>
      <c r="F510" s="3" t="s">
        <v>7</v>
      </c>
    </row>
    <row r="511" spans="1:6" ht="15.4" x14ac:dyDescent="0.45">
      <c r="A511" s="5" t="s">
        <v>711</v>
      </c>
      <c r="B511" s="2" t="s">
        <v>679</v>
      </c>
      <c r="C511" s="4" t="s">
        <v>160</v>
      </c>
      <c r="D511" s="2" t="s">
        <v>58</v>
      </c>
      <c r="E511" s="3" t="s">
        <v>10</v>
      </c>
      <c r="F511" s="3" t="s">
        <v>10</v>
      </c>
    </row>
    <row r="512" spans="1:6" ht="15.4" x14ac:dyDescent="0.45">
      <c r="A512" s="5" t="s">
        <v>712</v>
      </c>
      <c r="B512" s="2" t="s">
        <v>679</v>
      </c>
      <c r="C512" s="4" t="s">
        <v>160</v>
      </c>
      <c r="D512" s="2" t="s">
        <v>58</v>
      </c>
      <c r="E512" s="3" t="s">
        <v>10</v>
      </c>
      <c r="F512" s="3" t="s">
        <v>10</v>
      </c>
    </row>
    <row r="513" spans="1:6" ht="15.4" x14ac:dyDescent="0.45">
      <c r="A513" s="5" t="s">
        <v>713</v>
      </c>
      <c r="B513" s="2" t="s">
        <v>679</v>
      </c>
      <c r="C513" s="4" t="s">
        <v>160</v>
      </c>
      <c r="D513" s="2" t="s">
        <v>58</v>
      </c>
      <c r="E513" s="3" t="s">
        <v>10</v>
      </c>
      <c r="F513" s="3" t="s">
        <v>10</v>
      </c>
    </row>
    <row r="514" spans="1:6" ht="15.4" x14ac:dyDescent="0.45">
      <c r="A514" s="5" t="s">
        <v>714</v>
      </c>
      <c r="B514" s="2" t="s">
        <v>679</v>
      </c>
      <c r="C514" s="4" t="s">
        <v>160</v>
      </c>
      <c r="D514" s="2" t="s">
        <v>58</v>
      </c>
      <c r="E514" s="3" t="s">
        <v>7</v>
      </c>
      <c r="F514" s="3" t="s">
        <v>10</v>
      </c>
    </row>
    <row r="515" spans="1:6" ht="15.4" x14ac:dyDescent="0.45">
      <c r="A515" s="5" t="s">
        <v>715</v>
      </c>
      <c r="B515" s="2" t="s">
        <v>679</v>
      </c>
      <c r="C515" s="4" t="s">
        <v>160</v>
      </c>
      <c r="D515" s="2" t="s">
        <v>58</v>
      </c>
      <c r="E515" s="3" t="s">
        <v>7</v>
      </c>
      <c r="F515" s="3" t="s">
        <v>7</v>
      </c>
    </row>
    <row r="516" spans="1:6" ht="15.4" x14ac:dyDescent="0.45">
      <c r="A516" s="5" t="s">
        <v>716</v>
      </c>
      <c r="B516" s="2" t="s">
        <v>679</v>
      </c>
      <c r="C516" s="4" t="s">
        <v>160</v>
      </c>
      <c r="D516" s="2" t="s">
        <v>58</v>
      </c>
      <c r="E516" s="3" t="s">
        <v>7</v>
      </c>
      <c r="F516" s="3" t="s">
        <v>7</v>
      </c>
    </row>
    <row r="517" spans="1:6" ht="15.4" x14ac:dyDescent="0.45">
      <c r="A517" s="5" t="s">
        <v>717</v>
      </c>
      <c r="B517" s="2" t="s">
        <v>679</v>
      </c>
      <c r="C517" s="4" t="s">
        <v>160</v>
      </c>
      <c r="D517" s="2" t="s">
        <v>58</v>
      </c>
      <c r="E517" s="3" t="s">
        <v>7</v>
      </c>
      <c r="F517" s="3" t="s">
        <v>7</v>
      </c>
    </row>
    <row r="518" spans="1:6" ht="15.4" x14ac:dyDescent="0.45">
      <c r="A518" s="5" t="s">
        <v>718</v>
      </c>
      <c r="B518" s="2" t="s">
        <v>679</v>
      </c>
      <c r="C518" s="4" t="s">
        <v>160</v>
      </c>
      <c r="D518" s="2" t="s">
        <v>58</v>
      </c>
      <c r="E518" s="3" t="s">
        <v>7</v>
      </c>
      <c r="F518" s="3" t="s">
        <v>10</v>
      </c>
    </row>
    <row r="519" spans="1:6" ht="15.4" x14ac:dyDescent="0.45">
      <c r="A519" s="5" t="s">
        <v>719</v>
      </c>
      <c r="B519" s="2" t="s">
        <v>679</v>
      </c>
      <c r="C519" s="4" t="s">
        <v>160</v>
      </c>
      <c r="D519" s="2" t="s">
        <v>58</v>
      </c>
      <c r="E519" s="3" t="s">
        <v>7</v>
      </c>
      <c r="F519" s="3" t="s">
        <v>7</v>
      </c>
    </row>
    <row r="520" spans="1:6" ht="15.4" x14ac:dyDescent="0.45">
      <c r="A520" s="5" t="s">
        <v>720</v>
      </c>
      <c r="B520" s="2" t="s">
        <v>679</v>
      </c>
      <c r="C520" s="4" t="s">
        <v>160</v>
      </c>
      <c r="D520" s="2" t="s">
        <v>58</v>
      </c>
      <c r="E520" s="3" t="s">
        <v>7</v>
      </c>
      <c r="F520" s="3" t="s">
        <v>10</v>
      </c>
    </row>
    <row r="521" spans="1:6" ht="15.4" x14ac:dyDescent="0.45">
      <c r="A521" s="5" t="s">
        <v>721</v>
      </c>
      <c r="B521" s="2" t="s">
        <v>679</v>
      </c>
      <c r="C521" s="4" t="s">
        <v>160</v>
      </c>
      <c r="D521" s="2" t="s">
        <v>58</v>
      </c>
      <c r="E521" s="3" t="s">
        <v>10</v>
      </c>
      <c r="F521" s="3" t="s">
        <v>7</v>
      </c>
    </row>
    <row r="522" spans="1:6" ht="15.4" x14ac:dyDescent="0.45">
      <c r="A522" s="5" t="s">
        <v>722</v>
      </c>
      <c r="B522" s="2" t="s">
        <v>679</v>
      </c>
      <c r="C522" s="4" t="s">
        <v>160</v>
      </c>
      <c r="D522" s="2" t="s">
        <v>58</v>
      </c>
      <c r="E522" s="3" t="s">
        <v>7</v>
      </c>
      <c r="F522" s="3" t="s">
        <v>7</v>
      </c>
    </row>
    <row r="523" spans="1:6" ht="15.4" x14ac:dyDescent="0.45">
      <c r="A523" s="5" t="s">
        <v>723</v>
      </c>
      <c r="B523" s="2" t="s">
        <v>679</v>
      </c>
      <c r="C523" s="4" t="s">
        <v>160</v>
      </c>
      <c r="D523" s="2" t="s">
        <v>58</v>
      </c>
      <c r="E523" s="3" t="s">
        <v>10</v>
      </c>
      <c r="F523" s="3" t="s">
        <v>10</v>
      </c>
    </row>
    <row r="524" spans="1:6" ht="15.4" x14ac:dyDescent="0.45">
      <c r="A524" s="5" t="s">
        <v>724</v>
      </c>
      <c r="B524" s="2" t="s">
        <v>679</v>
      </c>
      <c r="C524" s="4" t="s">
        <v>160</v>
      </c>
      <c r="D524" s="2" t="s">
        <v>58</v>
      </c>
      <c r="E524" s="3" t="s">
        <v>7</v>
      </c>
      <c r="F524" s="3" t="s">
        <v>7</v>
      </c>
    </row>
    <row r="525" spans="1:6" ht="15.4" x14ac:dyDescent="0.45">
      <c r="A525" s="5" t="s">
        <v>725</v>
      </c>
      <c r="B525" s="2" t="s">
        <v>679</v>
      </c>
      <c r="C525" s="4" t="s">
        <v>160</v>
      </c>
      <c r="D525" s="2" t="s">
        <v>58</v>
      </c>
      <c r="E525" s="3" t="s">
        <v>10</v>
      </c>
      <c r="F525" s="3" t="s">
        <v>10</v>
      </c>
    </row>
    <row r="526" spans="1:6" ht="15.4" x14ac:dyDescent="0.45">
      <c r="A526" s="5" t="s">
        <v>726</v>
      </c>
      <c r="B526" s="2" t="s">
        <v>679</v>
      </c>
      <c r="C526" s="4" t="s">
        <v>160</v>
      </c>
      <c r="D526" s="2" t="s">
        <v>58</v>
      </c>
      <c r="E526" s="3" t="s">
        <v>7</v>
      </c>
      <c r="F526" s="3" t="s">
        <v>7</v>
      </c>
    </row>
    <row r="527" spans="1:6" ht="15.4" x14ac:dyDescent="0.45">
      <c r="A527" s="5" t="s">
        <v>727</v>
      </c>
      <c r="B527" s="2" t="s">
        <v>679</v>
      </c>
      <c r="C527" s="4" t="s">
        <v>160</v>
      </c>
      <c r="D527" s="2" t="s">
        <v>58</v>
      </c>
      <c r="E527" s="3" t="s">
        <v>7</v>
      </c>
      <c r="F527" s="3" t="s">
        <v>7</v>
      </c>
    </row>
    <row r="528" spans="1:6" ht="15.4" x14ac:dyDescent="0.45">
      <c r="A528" s="5" t="s">
        <v>728</v>
      </c>
      <c r="B528" s="2" t="s">
        <v>679</v>
      </c>
      <c r="C528" s="4" t="s">
        <v>160</v>
      </c>
      <c r="D528" s="2" t="s">
        <v>58</v>
      </c>
      <c r="E528" s="3" t="s">
        <v>7</v>
      </c>
      <c r="F528" s="3" t="s">
        <v>7</v>
      </c>
    </row>
    <row r="529" spans="1:6" ht="15.4" x14ac:dyDescent="0.45">
      <c r="A529" s="5" t="s">
        <v>729</v>
      </c>
      <c r="B529" s="2" t="s">
        <v>679</v>
      </c>
      <c r="C529" s="4" t="s">
        <v>160</v>
      </c>
      <c r="D529" s="2" t="s">
        <v>58</v>
      </c>
      <c r="E529" s="3" t="s">
        <v>7</v>
      </c>
      <c r="F529" s="3" t="s">
        <v>7</v>
      </c>
    </row>
    <row r="530" spans="1:6" ht="15.4" x14ac:dyDescent="0.45">
      <c r="A530" s="5" t="s">
        <v>730</v>
      </c>
      <c r="B530" s="2" t="s">
        <v>679</v>
      </c>
      <c r="C530" s="4" t="s">
        <v>160</v>
      </c>
      <c r="D530" s="2" t="s">
        <v>58</v>
      </c>
      <c r="E530" s="3" t="s">
        <v>7</v>
      </c>
      <c r="F530" s="3" t="s">
        <v>10</v>
      </c>
    </row>
    <row r="531" spans="1:6" ht="15.4" x14ac:dyDescent="0.45">
      <c r="A531" s="5" t="s">
        <v>731</v>
      </c>
      <c r="B531" s="2" t="s">
        <v>679</v>
      </c>
      <c r="C531" s="4" t="s">
        <v>160</v>
      </c>
      <c r="D531" s="2" t="s">
        <v>58</v>
      </c>
      <c r="E531" s="3" t="s">
        <v>7</v>
      </c>
      <c r="F531" s="3" t="s">
        <v>10</v>
      </c>
    </row>
    <row r="532" spans="1:6" ht="15.4" x14ac:dyDescent="0.45">
      <c r="A532" s="5" t="s">
        <v>732</v>
      </c>
      <c r="B532" s="2" t="s">
        <v>679</v>
      </c>
      <c r="C532" s="4" t="s">
        <v>160</v>
      </c>
      <c r="D532" s="2" t="s">
        <v>58</v>
      </c>
      <c r="E532" s="3" t="s">
        <v>7</v>
      </c>
      <c r="F532" s="3" t="s">
        <v>10</v>
      </c>
    </row>
    <row r="533" spans="1:6" ht="15.4" x14ac:dyDescent="0.45">
      <c r="A533" s="5" t="s">
        <v>733</v>
      </c>
      <c r="B533" s="2" t="s">
        <v>679</v>
      </c>
      <c r="C533" s="4" t="s">
        <v>160</v>
      </c>
      <c r="D533" s="2" t="s">
        <v>58</v>
      </c>
      <c r="E533" s="3" t="s">
        <v>7</v>
      </c>
      <c r="F533" s="3" t="s">
        <v>7</v>
      </c>
    </row>
    <row r="534" spans="1:6" ht="15.4" x14ac:dyDescent="0.45">
      <c r="A534" s="5" t="s">
        <v>734</v>
      </c>
      <c r="B534" s="2" t="s">
        <v>679</v>
      </c>
      <c r="C534" s="4" t="s">
        <v>160</v>
      </c>
      <c r="D534" s="2" t="s">
        <v>58</v>
      </c>
      <c r="E534" s="3" t="s">
        <v>10</v>
      </c>
      <c r="F534" s="3" t="s">
        <v>10</v>
      </c>
    </row>
    <row r="535" spans="1:6" ht="15.4" x14ac:dyDescent="0.45">
      <c r="A535" s="5" t="s">
        <v>735</v>
      </c>
      <c r="B535" s="2" t="s">
        <v>679</v>
      </c>
      <c r="C535" s="4" t="s">
        <v>160</v>
      </c>
      <c r="D535" s="2" t="s">
        <v>58</v>
      </c>
      <c r="E535" s="3" t="s">
        <v>7</v>
      </c>
      <c r="F535" s="3" t="s">
        <v>10</v>
      </c>
    </row>
    <row r="536" spans="1:6" ht="15.4" x14ac:dyDescent="0.45">
      <c r="A536" s="5" t="s">
        <v>736</v>
      </c>
      <c r="B536" s="2" t="s">
        <v>679</v>
      </c>
      <c r="C536" s="4" t="s">
        <v>160</v>
      </c>
      <c r="D536" s="2" t="s">
        <v>58</v>
      </c>
      <c r="E536" s="3" t="s">
        <v>7</v>
      </c>
      <c r="F536" s="3" t="s">
        <v>7</v>
      </c>
    </row>
    <row r="537" spans="1:6" ht="15.4" x14ac:dyDescent="0.45">
      <c r="A537" s="5" t="s">
        <v>737</v>
      </c>
      <c r="B537" s="2" t="s">
        <v>679</v>
      </c>
      <c r="C537" s="4" t="s">
        <v>160</v>
      </c>
      <c r="D537" s="2" t="s">
        <v>58</v>
      </c>
      <c r="E537" s="3" t="s">
        <v>10</v>
      </c>
      <c r="F537" s="3" t="s">
        <v>7</v>
      </c>
    </row>
    <row r="538" spans="1:6" ht="15.4" x14ac:dyDescent="0.45">
      <c r="A538" s="5" t="s">
        <v>738</v>
      </c>
      <c r="B538" s="2" t="s">
        <v>679</v>
      </c>
      <c r="C538" s="4" t="s">
        <v>160</v>
      </c>
      <c r="D538" s="2" t="s">
        <v>58</v>
      </c>
      <c r="E538" s="3" t="s">
        <v>10</v>
      </c>
      <c r="F538" s="3" t="s">
        <v>10</v>
      </c>
    </row>
    <row r="539" spans="1:6" ht="15.4" x14ac:dyDescent="0.45">
      <c r="A539" s="5" t="s">
        <v>739</v>
      </c>
      <c r="B539" s="2" t="s">
        <v>679</v>
      </c>
      <c r="C539" s="4" t="s">
        <v>160</v>
      </c>
      <c r="D539" s="2" t="s">
        <v>58</v>
      </c>
      <c r="E539" s="3" t="s">
        <v>10</v>
      </c>
      <c r="F539" s="3" t="s">
        <v>10</v>
      </c>
    </row>
    <row r="540" spans="1:6" ht="15.4" x14ac:dyDescent="0.45">
      <c r="A540" s="5" t="s">
        <v>740</v>
      </c>
      <c r="B540" s="2" t="s">
        <v>679</v>
      </c>
      <c r="C540" s="4" t="s">
        <v>160</v>
      </c>
      <c r="D540" s="2" t="s">
        <v>58</v>
      </c>
      <c r="E540" s="3" t="s">
        <v>10</v>
      </c>
      <c r="F540" s="3" t="s">
        <v>10</v>
      </c>
    </row>
    <row r="541" spans="1:6" ht="15.4" x14ac:dyDescent="0.45">
      <c r="A541" s="5" t="s">
        <v>741</v>
      </c>
      <c r="B541" s="2" t="s">
        <v>679</v>
      </c>
      <c r="C541" s="4" t="s">
        <v>160</v>
      </c>
      <c r="D541" s="2" t="s">
        <v>58</v>
      </c>
      <c r="E541" s="3" t="s">
        <v>7</v>
      </c>
      <c r="F541" s="3" t="s">
        <v>10</v>
      </c>
    </row>
    <row r="542" spans="1:6" ht="15.4" x14ac:dyDescent="0.45">
      <c r="A542" s="5" t="s">
        <v>742</v>
      </c>
      <c r="B542" s="2" t="s">
        <v>679</v>
      </c>
      <c r="C542" s="4" t="s">
        <v>160</v>
      </c>
      <c r="D542" s="2" t="s">
        <v>58</v>
      </c>
      <c r="E542" s="3" t="s">
        <v>7</v>
      </c>
      <c r="F542" s="3" t="s">
        <v>7</v>
      </c>
    </row>
    <row r="543" spans="1:6" ht="15.4" x14ac:dyDescent="0.45">
      <c r="A543" s="5" t="s">
        <v>743</v>
      </c>
      <c r="B543" s="2" t="s">
        <v>679</v>
      </c>
      <c r="C543" s="4" t="s">
        <v>160</v>
      </c>
      <c r="D543" s="2" t="s">
        <v>58</v>
      </c>
      <c r="E543" s="3" t="s">
        <v>10</v>
      </c>
      <c r="F543" s="3" t="s">
        <v>10</v>
      </c>
    </row>
    <row r="544" spans="1:6" ht="15.4" x14ac:dyDescent="0.45">
      <c r="A544" s="5" t="s">
        <v>744</v>
      </c>
      <c r="B544" s="2" t="s">
        <v>679</v>
      </c>
      <c r="C544" s="4" t="s">
        <v>160</v>
      </c>
      <c r="D544" s="2" t="s">
        <v>58</v>
      </c>
      <c r="E544" s="3" t="s">
        <v>7</v>
      </c>
      <c r="F544" s="3" t="s">
        <v>7</v>
      </c>
    </row>
    <row r="545" spans="1:6" ht="15.4" x14ac:dyDescent="0.45">
      <c r="A545" s="5" t="s">
        <v>745</v>
      </c>
      <c r="B545" s="2" t="s">
        <v>679</v>
      </c>
      <c r="C545" s="4" t="s">
        <v>160</v>
      </c>
      <c r="D545" s="2" t="s">
        <v>58</v>
      </c>
      <c r="E545" s="3" t="s">
        <v>7</v>
      </c>
      <c r="F545" s="3" t="s">
        <v>10</v>
      </c>
    </row>
    <row r="546" spans="1:6" ht="15.4" x14ac:dyDescent="0.45">
      <c r="A546" s="5" t="s">
        <v>747</v>
      </c>
      <c r="B546" s="2" t="s">
        <v>679</v>
      </c>
      <c r="C546" s="4" t="s">
        <v>160</v>
      </c>
      <c r="D546" s="2" t="s">
        <v>58</v>
      </c>
      <c r="E546" s="3" t="s">
        <v>7</v>
      </c>
      <c r="F546" s="3" t="s">
        <v>10</v>
      </c>
    </row>
    <row r="547" spans="1:6" ht="15.4" x14ac:dyDescent="0.45">
      <c r="A547" s="5" t="s">
        <v>748</v>
      </c>
      <c r="B547" s="2" t="s">
        <v>679</v>
      </c>
      <c r="C547" s="4" t="s">
        <v>160</v>
      </c>
      <c r="D547" s="2" t="s">
        <v>58</v>
      </c>
      <c r="E547" s="3" t="s">
        <v>7</v>
      </c>
      <c r="F547" s="3" t="s">
        <v>10</v>
      </c>
    </row>
    <row r="548" spans="1:6" ht="15.4" x14ac:dyDescent="0.45">
      <c r="A548" s="5" t="s">
        <v>749</v>
      </c>
      <c r="B548" s="2" t="s">
        <v>679</v>
      </c>
      <c r="C548" s="4" t="s">
        <v>160</v>
      </c>
      <c r="D548" s="2" t="s">
        <v>58</v>
      </c>
      <c r="E548" s="3" t="s">
        <v>10</v>
      </c>
      <c r="F548" s="3" t="s">
        <v>10</v>
      </c>
    </row>
    <row r="549" spans="1:6" ht="15.4" x14ac:dyDescent="0.45">
      <c r="A549" s="5" t="s">
        <v>750</v>
      </c>
      <c r="B549" s="2" t="s">
        <v>679</v>
      </c>
      <c r="C549" s="4" t="s">
        <v>160</v>
      </c>
      <c r="D549" s="2" t="s">
        <v>58</v>
      </c>
      <c r="E549" s="3" t="s">
        <v>7</v>
      </c>
      <c r="F549" s="3" t="s">
        <v>7</v>
      </c>
    </row>
    <row r="550" spans="1:6" ht="15.4" x14ac:dyDescent="0.45">
      <c r="A550" s="5" t="s">
        <v>751</v>
      </c>
      <c r="B550" s="2" t="s">
        <v>679</v>
      </c>
      <c r="C550" s="4" t="s">
        <v>160</v>
      </c>
      <c r="D550" s="2" t="s">
        <v>58</v>
      </c>
      <c r="E550" s="3" t="s">
        <v>7</v>
      </c>
      <c r="F550" s="3" t="s">
        <v>7</v>
      </c>
    </row>
    <row r="551" spans="1:6" ht="15.4" x14ac:dyDescent="0.45">
      <c r="A551" s="5" t="s">
        <v>754</v>
      </c>
      <c r="B551" s="2" t="s">
        <v>753</v>
      </c>
      <c r="C551" s="4" t="s">
        <v>160</v>
      </c>
      <c r="D551" s="2" t="s">
        <v>58</v>
      </c>
      <c r="E551" s="3" t="s">
        <v>7</v>
      </c>
      <c r="F551" s="3" t="s">
        <v>7</v>
      </c>
    </row>
    <row r="552" spans="1:6" ht="15.4" x14ac:dyDescent="0.45">
      <c r="A552" s="5" t="s">
        <v>755</v>
      </c>
      <c r="B552" s="2" t="s">
        <v>753</v>
      </c>
      <c r="C552" s="4" t="s">
        <v>160</v>
      </c>
      <c r="D552" s="2" t="s">
        <v>58</v>
      </c>
      <c r="E552" s="3" t="s">
        <v>7</v>
      </c>
      <c r="F552" s="3" t="s">
        <v>7</v>
      </c>
    </row>
    <row r="553" spans="1:6" ht="15.4" x14ac:dyDescent="0.45">
      <c r="A553" s="5" t="s">
        <v>756</v>
      </c>
      <c r="B553" s="2" t="s">
        <v>753</v>
      </c>
      <c r="C553" s="4" t="s">
        <v>160</v>
      </c>
      <c r="D553" s="2" t="s">
        <v>58</v>
      </c>
      <c r="E553" s="3" t="s">
        <v>7</v>
      </c>
      <c r="F553" s="3" t="s">
        <v>7</v>
      </c>
    </row>
    <row r="554" spans="1:6" ht="15.4" x14ac:dyDescent="0.45">
      <c r="A554" s="5" t="s">
        <v>757</v>
      </c>
      <c r="B554" s="2" t="s">
        <v>753</v>
      </c>
      <c r="C554" s="4" t="s">
        <v>160</v>
      </c>
      <c r="D554" s="2" t="s">
        <v>58</v>
      </c>
      <c r="E554" s="3" t="s">
        <v>7</v>
      </c>
      <c r="F554" s="3" t="s">
        <v>7</v>
      </c>
    </row>
    <row r="555" spans="1:6" ht="15.4" x14ac:dyDescent="0.45">
      <c r="A555" s="5" t="s">
        <v>758</v>
      </c>
      <c r="B555" s="2" t="s">
        <v>753</v>
      </c>
      <c r="C555" s="4" t="s">
        <v>160</v>
      </c>
      <c r="D555" s="2" t="s">
        <v>58</v>
      </c>
      <c r="E555" s="3" t="s">
        <v>7</v>
      </c>
      <c r="F555" s="3" t="s">
        <v>7</v>
      </c>
    </row>
    <row r="556" spans="1:6" ht="15.4" x14ac:dyDescent="0.45">
      <c r="A556" s="5" t="s">
        <v>759</v>
      </c>
      <c r="B556" s="2" t="s">
        <v>753</v>
      </c>
      <c r="C556" s="4" t="s">
        <v>160</v>
      </c>
      <c r="D556" s="2" t="s">
        <v>58</v>
      </c>
      <c r="E556" s="3" t="s">
        <v>7</v>
      </c>
      <c r="F556" s="3" t="s">
        <v>10</v>
      </c>
    </row>
    <row r="557" spans="1:6" ht="15.4" x14ac:dyDescent="0.45">
      <c r="A557" s="5" t="s">
        <v>71</v>
      </c>
      <c r="B557" s="2" t="s">
        <v>69</v>
      </c>
      <c r="C557" s="2" t="s">
        <v>5</v>
      </c>
      <c r="D557" s="2" t="s">
        <v>70</v>
      </c>
      <c r="E557" s="3" t="s">
        <v>7</v>
      </c>
      <c r="F557" s="3" t="s">
        <v>7</v>
      </c>
    </row>
    <row r="558" spans="1:6" ht="15.4" x14ac:dyDescent="0.45">
      <c r="A558" s="5" t="s">
        <v>78</v>
      </c>
      <c r="B558" s="2" t="s">
        <v>13</v>
      </c>
      <c r="C558" s="2" t="s">
        <v>5</v>
      </c>
      <c r="D558" s="2" t="s">
        <v>77</v>
      </c>
      <c r="E558" s="3" t="s">
        <v>7</v>
      </c>
      <c r="F558" s="3" t="s">
        <v>7</v>
      </c>
    </row>
    <row r="559" spans="1:6" ht="15.4" x14ac:dyDescent="0.45">
      <c r="A559" s="5" t="s">
        <v>771</v>
      </c>
      <c r="B559" s="2" t="s">
        <v>772</v>
      </c>
      <c r="C559" s="4" t="s">
        <v>160</v>
      </c>
      <c r="D559" s="2" t="s">
        <v>77</v>
      </c>
      <c r="E559" s="3" t="s">
        <v>10</v>
      </c>
      <c r="F559" s="3" t="s">
        <v>10</v>
      </c>
    </row>
    <row r="560" spans="1:6" ht="15.4" x14ac:dyDescent="0.45">
      <c r="A560" s="5" t="s">
        <v>773</v>
      </c>
      <c r="B560" s="2" t="s">
        <v>772</v>
      </c>
      <c r="C560" s="4" t="s">
        <v>160</v>
      </c>
      <c r="D560" s="2" t="s">
        <v>77</v>
      </c>
      <c r="E560" s="3" t="s">
        <v>7</v>
      </c>
      <c r="F560" s="3" t="s">
        <v>7</v>
      </c>
    </row>
    <row r="561" spans="1:6" ht="15.4" x14ac:dyDescent="0.45">
      <c r="A561" s="5" t="s">
        <v>84</v>
      </c>
      <c r="B561" s="2" t="s">
        <v>82</v>
      </c>
      <c r="C561" s="2" t="s">
        <v>5</v>
      </c>
      <c r="D561" s="2" t="s">
        <v>83</v>
      </c>
      <c r="E561" s="3" t="s">
        <v>7</v>
      </c>
      <c r="F561" s="3" t="s">
        <v>10</v>
      </c>
    </row>
    <row r="562" spans="1:6" ht="15.4" x14ac:dyDescent="0.45">
      <c r="A562" s="5" t="s">
        <v>85</v>
      </c>
      <c r="B562" s="2" t="s">
        <v>82</v>
      </c>
      <c r="C562" s="2" t="s">
        <v>5</v>
      </c>
      <c r="D562" s="2" t="s">
        <v>83</v>
      </c>
      <c r="E562" s="3" t="s">
        <v>7</v>
      </c>
      <c r="F562" s="3" t="s">
        <v>7</v>
      </c>
    </row>
    <row r="563" spans="1:6" ht="15.4" x14ac:dyDescent="0.45">
      <c r="A563" s="5" t="s">
        <v>86</v>
      </c>
      <c r="B563" s="2" t="s">
        <v>82</v>
      </c>
      <c r="C563" s="2" t="s">
        <v>5</v>
      </c>
      <c r="D563" s="2" t="s">
        <v>83</v>
      </c>
      <c r="E563" s="3" t="s">
        <v>7</v>
      </c>
      <c r="F563" s="3" t="s">
        <v>10</v>
      </c>
    </row>
    <row r="564" spans="1:6" ht="15.4" x14ac:dyDescent="0.45">
      <c r="A564" s="5" t="s">
        <v>85</v>
      </c>
      <c r="B564" s="2" t="s">
        <v>82</v>
      </c>
      <c r="C564" s="2" t="s">
        <v>5</v>
      </c>
      <c r="D564" s="2" t="s">
        <v>83</v>
      </c>
      <c r="E564" s="3" t="s">
        <v>7</v>
      </c>
      <c r="F564" s="3" t="s">
        <v>10</v>
      </c>
    </row>
    <row r="565" spans="1:6" ht="15.4" x14ac:dyDescent="0.45">
      <c r="A565" s="5" t="s">
        <v>85</v>
      </c>
      <c r="B565" s="2" t="s">
        <v>82</v>
      </c>
      <c r="C565" s="2" t="s">
        <v>5</v>
      </c>
      <c r="D565" s="2" t="s">
        <v>83</v>
      </c>
      <c r="E565" s="3" t="s">
        <v>7</v>
      </c>
      <c r="F565" s="3" t="s">
        <v>7</v>
      </c>
    </row>
    <row r="566" spans="1:6" ht="15.4" x14ac:dyDescent="0.45">
      <c r="A566" s="5" t="s">
        <v>87</v>
      </c>
      <c r="B566" s="2" t="s">
        <v>82</v>
      </c>
      <c r="C566" s="2" t="s">
        <v>5</v>
      </c>
      <c r="D566" s="2" t="s">
        <v>83</v>
      </c>
      <c r="E566" s="3" t="s">
        <v>7</v>
      </c>
      <c r="F566" s="3" t="s">
        <v>10</v>
      </c>
    </row>
    <row r="567" spans="1:6" ht="15.4" x14ac:dyDescent="0.45">
      <c r="A567" s="5" t="s">
        <v>88</v>
      </c>
      <c r="B567" s="2" t="s">
        <v>82</v>
      </c>
      <c r="C567" s="2" t="s">
        <v>5</v>
      </c>
      <c r="D567" s="2" t="s">
        <v>83</v>
      </c>
      <c r="E567" s="3" t="s">
        <v>7</v>
      </c>
      <c r="F567" s="3" t="s">
        <v>7</v>
      </c>
    </row>
    <row r="568" spans="1:6" ht="15.4" x14ac:dyDescent="0.45">
      <c r="A568" s="5" t="s">
        <v>89</v>
      </c>
      <c r="B568" s="2" t="s">
        <v>82</v>
      </c>
      <c r="C568" s="2" t="s">
        <v>5</v>
      </c>
      <c r="D568" s="2" t="s">
        <v>83</v>
      </c>
      <c r="E568" s="3" t="s">
        <v>7</v>
      </c>
      <c r="F568" s="3" t="s">
        <v>10</v>
      </c>
    </row>
    <row r="569" spans="1:6" ht="15.4" x14ac:dyDescent="0.45">
      <c r="A569" s="5" t="s">
        <v>86</v>
      </c>
      <c r="B569" s="2" t="s">
        <v>82</v>
      </c>
      <c r="C569" s="2" t="s">
        <v>5</v>
      </c>
      <c r="D569" s="2" t="s">
        <v>83</v>
      </c>
      <c r="E569" s="3" t="s">
        <v>7</v>
      </c>
      <c r="F569" s="3" t="s">
        <v>10</v>
      </c>
    </row>
    <row r="570" spans="1:6" ht="15.4" x14ac:dyDescent="0.45">
      <c r="A570" s="5" t="s">
        <v>85</v>
      </c>
      <c r="B570" s="2" t="s">
        <v>82</v>
      </c>
      <c r="C570" s="2" t="s">
        <v>5</v>
      </c>
      <c r="D570" s="2" t="s">
        <v>83</v>
      </c>
      <c r="E570" s="3" t="s">
        <v>7</v>
      </c>
      <c r="F570" s="3" t="s">
        <v>7</v>
      </c>
    </row>
    <row r="571" spans="1:6" ht="15.4" x14ac:dyDescent="0.45">
      <c r="A571" s="5" t="s">
        <v>86</v>
      </c>
      <c r="B571" s="2" t="s">
        <v>82</v>
      </c>
      <c r="C571" s="2" t="s">
        <v>5</v>
      </c>
      <c r="D571" s="2" t="s">
        <v>83</v>
      </c>
      <c r="E571" s="3" t="s">
        <v>7</v>
      </c>
      <c r="F571" s="3" t="s">
        <v>10</v>
      </c>
    </row>
    <row r="572" spans="1:6" ht="15.4" x14ac:dyDescent="0.45">
      <c r="A572" s="5" t="s">
        <v>85</v>
      </c>
      <c r="B572" s="2" t="s">
        <v>82</v>
      </c>
      <c r="C572" s="2" t="s">
        <v>5</v>
      </c>
      <c r="D572" s="2" t="s">
        <v>83</v>
      </c>
      <c r="E572" s="3" t="s">
        <v>7</v>
      </c>
      <c r="F572" s="3" t="s">
        <v>7</v>
      </c>
    </row>
    <row r="573" spans="1:6" ht="15.4" x14ac:dyDescent="0.45">
      <c r="A573" s="5" t="s">
        <v>90</v>
      </c>
      <c r="B573" s="2" t="s">
        <v>82</v>
      </c>
      <c r="C573" s="2" t="s">
        <v>5</v>
      </c>
      <c r="D573" s="2" t="s">
        <v>83</v>
      </c>
      <c r="E573" s="3" t="s">
        <v>7</v>
      </c>
      <c r="F573" s="3" t="s">
        <v>7</v>
      </c>
    </row>
    <row r="574" spans="1:6" ht="15.4" x14ac:dyDescent="0.45">
      <c r="A574" s="5" t="s">
        <v>91</v>
      </c>
      <c r="B574" s="2" t="s">
        <v>82</v>
      </c>
      <c r="C574" s="2" t="s">
        <v>5</v>
      </c>
      <c r="D574" s="2" t="s">
        <v>83</v>
      </c>
      <c r="E574" s="3" t="s">
        <v>7</v>
      </c>
      <c r="F574" s="3" t="s">
        <v>10</v>
      </c>
    </row>
    <row r="575" spans="1:6" ht="15.4" x14ac:dyDescent="0.45">
      <c r="A575" s="5" t="s">
        <v>92</v>
      </c>
      <c r="B575" s="2" t="s">
        <v>82</v>
      </c>
      <c r="C575" s="2" t="s">
        <v>5</v>
      </c>
      <c r="D575" s="2" t="s">
        <v>83</v>
      </c>
      <c r="E575" s="3" t="s">
        <v>7</v>
      </c>
      <c r="F575" s="3" t="s">
        <v>10</v>
      </c>
    </row>
    <row r="576" spans="1:6" ht="15.4" x14ac:dyDescent="0.45">
      <c r="A576" s="5" t="s">
        <v>86</v>
      </c>
      <c r="B576" s="2" t="s">
        <v>82</v>
      </c>
      <c r="C576" s="2" t="s">
        <v>5</v>
      </c>
      <c r="D576" s="2" t="s">
        <v>83</v>
      </c>
      <c r="E576" s="3" t="s">
        <v>7</v>
      </c>
      <c r="F576" s="3" t="s">
        <v>10</v>
      </c>
    </row>
    <row r="577" spans="1:6" ht="15.4" x14ac:dyDescent="0.45">
      <c r="A577" s="5" t="s">
        <v>86</v>
      </c>
      <c r="B577" s="2" t="s">
        <v>82</v>
      </c>
      <c r="C577" s="2" t="s">
        <v>5</v>
      </c>
      <c r="D577" s="2" t="s">
        <v>83</v>
      </c>
      <c r="E577" s="3" t="s">
        <v>7</v>
      </c>
      <c r="F577" s="3" t="s">
        <v>7</v>
      </c>
    </row>
    <row r="578" spans="1:6" ht="15.4" x14ac:dyDescent="0.45">
      <c r="A578" s="5" t="s">
        <v>93</v>
      </c>
      <c r="B578" s="2" t="s">
        <v>82</v>
      </c>
      <c r="C578" s="2" t="s">
        <v>5</v>
      </c>
      <c r="D578" s="2" t="s">
        <v>83</v>
      </c>
      <c r="E578" s="3" t="s">
        <v>7</v>
      </c>
      <c r="F578" s="3" t="s">
        <v>10</v>
      </c>
    </row>
    <row r="579" spans="1:6" ht="15.4" x14ac:dyDescent="0.45">
      <c r="A579" s="5" t="s">
        <v>86</v>
      </c>
      <c r="B579" s="2" t="s">
        <v>82</v>
      </c>
      <c r="C579" s="2" t="s">
        <v>5</v>
      </c>
      <c r="D579" s="2" t="s">
        <v>83</v>
      </c>
      <c r="E579" s="3" t="s">
        <v>7</v>
      </c>
      <c r="F579" s="3" t="s">
        <v>10</v>
      </c>
    </row>
    <row r="580" spans="1:6" ht="15.4" x14ac:dyDescent="0.45">
      <c r="A580" s="5" t="s">
        <v>94</v>
      </c>
      <c r="B580" s="2" t="s">
        <v>82</v>
      </c>
      <c r="C580" s="2" t="s">
        <v>5</v>
      </c>
      <c r="D580" s="2" t="s">
        <v>83</v>
      </c>
      <c r="E580" s="3" t="s">
        <v>7</v>
      </c>
      <c r="F580" s="3" t="s">
        <v>10</v>
      </c>
    </row>
    <row r="581" spans="1:6" ht="15.4" x14ac:dyDescent="0.45">
      <c r="A581" s="5" t="s">
        <v>95</v>
      </c>
      <c r="B581" s="2" t="s">
        <v>82</v>
      </c>
      <c r="C581" s="2" t="s">
        <v>5</v>
      </c>
      <c r="D581" s="2" t="s">
        <v>83</v>
      </c>
      <c r="E581" s="3" t="s">
        <v>7</v>
      </c>
      <c r="F581" s="3" t="s">
        <v>10</v>
      </c>
    </row>
    <row r="582" spans="1:6" ht="15.4" x14ac:dyDescent="0.45">
      <c r="A582" s="5" t="s">
        <v>96</v>
      </c>
      <c r="B582" s="2" t="s">
        <v>82</v>
      </c>
      <c r="C582" s="2" t="s">
        <v>5</v>
      </c>
      <c r="D582" s="2" t="s">
        <v>83</v>
      </c>
      <c r="E582" s="3" t="s">
        <v>7</v>
      </c>
      <c r="F582" s="3" t="s">
        <v>10</v>
      </c>
    </row>
    <row r="583" spans="1:6" ht="15.4" x14ac:dyDescent="0.45">
      <c r="A583" s="5" t="s">
        <v>85</v>
      </c>
      <c r="B583" s="2" t="s">
        <v>82</v>
      </c>
      <c r="C583" s="2" t="s">
        <v>5</v>
      </c>
      <c r="D583" s="2" t="s">
        <v>83</v>
      </c>
      <c r="E583" s="3" t="s">
        <v>7</v>
      </c>
      <c r="F583" s="3" t="s">
        <v>10</v>
      </c>
    </row>
    <row r="584" spans="1:6" ht="15.4" x14ac:dyDescent="0.45">
      <c r="A584" s="5" t="s">
        <v>97</v>
      </c>
      <c r="B584" s="2" t="s">
        <v>82</v>
      </c>
      <c r="C584" s="2" t="s">
        <v>5</v>
      </c>
      <c r="D584" s="2" t="s">
        <v>83</v>
      </c>
      <c r="E584" s="3" t="s">
        <v>7</v>
      </c>
      <c r="F584" s="3" t="s">
        <v>10</v>
      </c>
    </row>
    <row r="585" spans="1:6" ht="15.4" x14ac:dyDescent="0.45">
      <c r="A585" s="5" t="s">
        <v>98</v>
      </c>
      <c r="B585" s="2" t="s">
        <v>82</v>
      </c>
      <c r="C585" s="2" t="s">
        <v>5</v>
      </c>
      <c r="D585" s="2" t="s">
        <v>83</v>
      </c>
      <c r="E585" s="3" t="s">
        <v>7</v>
      </c>
      <c r="F585" s="3" t="s">
        <v>10</v>
      </c>
    </row>
    <row r="586" spans="1:6" ht="15.4" x14ac:dyDescent="0.45">
      <c r="A586" s="5" t="s">
        <v>89</v>
      </c>
      <c r="B586" s="2" t="s">
        <v>82</v>
      </c>
      <c r="C586" s="2" t="s">
        <v>5</v>
      </c>
      <c r="D586" s="2" t="s">
        <v>83</v>
      </c>
      <c r="E586" s="3" t="s">
        <v>7</v>
      </c>
      <c r="F586" s="3" t="s">
        <v>10</v>
      </c>
    </row>
    <row r="587" spans="1:6" ht="15.4" x14ac:dyDescent="0.45">
      <c r="A587" s="5" t="s">
        <v>86</v>
      </c>
      <c r="B587" s="2" t="s">
        <v>82</v>
      </c>
      <c r="C587" s="2" t="s">
        <v>5</v>
      </c>
      <c r="D587" s="2" t="s">
        <v>83</v>
      </c>
      <c r="E587" s="3" t="s">
        <v>7</v>
      </c>
      <c r="F587" s="3" t="s">
        <v>10</v>
      </c>
    </row>
    <row r="588" spans="1:6" ht="15.4" x14ac:dyDescent="0.45">
      <c r="A588" s="5" t="s">
        <v>85</v>
      </c>
      <c r="B588" s="2" t="s">
        <v>82</v>
      </c>
      <c r="C588" s="2" t="s">
        <v>5</v>
      </c>
      <c r="D588" s="2" t="s">
        <v>83</v>
      </c>
      <c r="E588" s="3" t="s">
        <v>7</v>
      </c>
      <c r="F588" s="3" t="s">
        <v>10</v>
      </c>
    </row>
    <row r="589" spans="1:6" ht="15.4" x14ac:dyDescent="0.45">
      <c r="A589" s="5" t="s">
        <v>99</v>
      </c>
      <c r="B589" s="2" t="s">
        <v>82</v>
      </c>
      <c r="C589" s="2" t="s">
        <v>5</v>
      </c>
      <c r="D589" s="2" t="s">
        <v>83</v>
      </c>
      <c r="E589" s="3" t="s">
        <v>7</v>
      </c>
      <c r="F589" s="3" t="s">
        <v>7</v>
      </c>
    </row>
    <row r="590" spans="1:6" ht="15.4" x14ac:dyDescent="0.45">
      <c r="A590" s="5" t="s">
        <v>85</v>
      </c>
      <c r="B590" s="2" t="s">
        <v>82</v>
      </c>
      <c r="C590" s="2" t="s">
        <v>5</v>
      </c>
      <c r="D590" s="2" t="s">
        <v>83</v>
      </c>
      <c r="E590" s="3" t="s">
        <v>7</v>
      </c>
      <c r="F590" s="3" t="s">
        <v>10</v>
      </c>
    </row>
    <row r="591" spans="1:6" ht="15.4" x14ac:dyDescent="0.45">
      <c r="A591" s="5" t="s">
        <v>86</v>
      </c>
      <c r="B591" s="2" t="s">
        <v>82</v>
      </c>
      <c r="C591" s="2" t="s">
        <v>5</v>
      </c>
      <c r="D591" s="2" t="s">
        <v>83</v>
      </c>
      <c r="E591" s="3" t="s">
        <v>7</v>
      </c>
      <c r="F591" s="3" t="s">
        <v>10</v>
      </c>
    </row>
    <row r="592" spans="1:6" ht="15.4" x14ac:dyDescent="0.45">
      <c r="A592" s="5" t="s">
        <v>100</v>
      </c>
      <c r="B592" s="2" t="s">
        <v>82</v>
      </c>
      <c r="C592" s="2" t="s">
        <v>5</v>
      </c>
      <c r="D592" s="2" t="s">
        <v>83</v>
      </c>
      <c r="E592" s="3" t="s">
        <v>7</v>
      </c>
      <c r="F592" s="3" t="s">
        <v>10</v>
      </c>
    </row>
    <row r="593" spans="1:6" ht="15.4" x14ac:dyDescent="0.45">
      <c r="A593" s="5" t="s">
        <v>101</v>
      </c>
      <c r="B593" s="2" t="s">
        <v>82</v>
      </c>
      <c r="C593" s="2" t="s">
        <v>5</v>
      </c>
      <c r="D593" s="2" t="s">
        <v>83</v>
      </c>
      <c r="E593" s="3" t="s">
        <v>7</v>
      </c>
      <c r="F593" s="3" t="s">
        <v>10</v>
      </c>
    </row>
    <row r="594" spans="1:6" ht="15.4" x14ac:dyDescent="0.45">
      <c r="A594" s="5" t="s">
        <v>102</v>
      </c>
      <c r="B594" s="2" t="s">
        <v>82</v>
      </c>
      <c r="C594" s="2" t="s">
        <v>5</v>
      </c>
      <c r="D594" s="2" t="s">
        <v>83</v>
      </c>
      <c r="E594" s="3" t="s">
        <v>7</v>
      </c>
      <c r="F594" s="3" t="s">
        <v>10</v>
      </c>
    </row>
    <row r="595" spans="1:6" ht="15.4" x14ac:dyDescent="0.45">
      <c r="A595" s="5" t="s">
        <v>103</v>
      </c>
      <c r="B595" s="2" t="s">
        <v>82</v>
      </c>
      <c r="C595" s="2" t="s">
        <v>5</v>
      </c>
      <c r="D595" s="2" t="s">
        <v>83</v>
      </c>
      <c r="E595" s="3" t="s">
        <v>7</v>
      </c>
      <c r="F595" s="3" t="s">
        <v>10</v>
      </c>
    </row>
    <row r="596" spans="1:6" ht="15.4" x14ac:dyDescent="0.45">
      <c r="A596" s="5" t="s">
        <v>104</v>
      </c>
      <c r="B596" s="2" t="s">
        <v>82</v>
      </c>
      <c r="C596" s="2" t="s">
        <v>5</v>
      </c>
      <c r="D596" s="2" t="s">
        <v>83</v>
      </c>
      <c r="E596" s="3" t="s">
        <v>7</v>
      </c>
      <c r="F596" s="3" t="s">
        <v>7</v>
      </c>
    </row>
    <row r="597" spans="1:6" ht="15.4" x14ac:dyDescent="0.45">
      <c r="A597" s="5" t="s">
        <v>105</v>
      </c>
      <c r="B597" s="2" t="s">
        <v>82</v>
      </c>
      <c r="C597" s="2" t="s">
        <v>5</v>
      </c>
      <c r="D597" s="2" t="s">
        <v>83</v>
      </c>
      <c r="E597" s="3" t="s">
        <v>7</v>
      </c>
      <c r="F597" s="3" t="s">
        <v>10</v>
      </c>
    </row>
    <row r="598" spans="1:6" ht="15.4" x14ac:dyDescent="0.45">
      <c r="A598" s="5" t="s">
        <v>86</v>
      </c>
      <c r="B598" s="2" t="s">
        <v>82</v>
      </c>
      <c r="C598" s="2" t="s">
        <v>5</v>
      </c>
      <c r="D598" s="2" t="s">
        <v>83</v>
      </c>
      <c r="E598" s="3" t="s">
        <v>7</v>
      </c>
      <c r="F598" s="3" t="s">
        <v>10</v>
      </c>
    </row>
    <row r="599" spans="1:6" ht="15.4" x14ac:dyDescent="0.45">
      <c r="A599" s="5" t="s">
        <v>86</v>
      </c>
      <c r="B599" s="2" t="s">
        <v>82</v>
      </c>
      <c r="C599" s="2" t="s">
        <v>5</v>
      </c>
      <c r="D599" s="2" t="s">
        <v>83</v>
      </c>
      <c r="E599" s="3" t="s">
        <v>7</v>
      </c>
      <c r="F599" s="3" t="s">
        <v>10</v>
      </c>
    </row>
    <row r="600" spans="1:6" ht="15.4" x14ac:dyDescent="0.45">
      <c r="A600" s="5" t="s">
        <v>85</v>
      </c>
      <c r="B600" s="2" t="s">
        <v>82</v>
      </c>
      <c r="C600" s="2" t="s">
        <v>5</v>
      </c>
      <c r="D600" s="2" t="s">
        <v>83</v>
      </c>
      <c r="E600" s="3" t="s">
        <v>7</v>
      </c>
      <c r="F600" s="3" t="s">
        <v>10</v>
      </c>
    </row>
    <row r="601" spans="1:6" ht="15.4" x14ac:dyDescent="0.45">
      <c r="A601" s="5" t="s">
        <v>106</v>
      </c>
      <c r="B601" s="2" t="s">
        <v>82</v>
      </c>
      <c r="C601" s="2" t="s">
        <v>5</v>
      </c>
      <c r="D601" s="2" t="s">
        <v>83</v>
      </c>
      <c r="E601" s="3" t="s">
        <v>7</v>
      </c>
      <c r="F601" s="3" t="s">
        <v>10</v>
      </c>
    </row>
    <row r="602" spans="1:6" ht="15.4" x14ac:dyDescent="0.45">
      <c r="A602" s="5" t="s">
        <v>107</v>
      </c>
      <c r="B602" s="2" t="s">
        <v>82</v>
      </c>
      <c r="C602" s="2" t="s">
        <v>5</v>
      </c>
      <c r="D602" s="2" t="s">
        <v>83</v>
      </c>
      <c r="E602" s="3" t="s">
        <v>7</v>
      </c>
      <c r="F602" s="3" t="s">
        <v>10</v>
      </c>
    </row>
    <row r="603" spans="1:6" ht="15.4" x14ac:dyDescent="0.45">
      <c r="A603" s="5" t="s">
        <v>86</v>
      </c>
      <c r="B603" s="2" t="s">
        <v>82</v>
      </c>
      <c r="C603" s="2" t="s">
        <v>5</v>
      </c>
      <c r="D603" s="2" t="s">
        <v>83</v>
      </c>
      <c r="E603" s="3" t="s">
        <v>7</v>
      </c>
      <c r="F603" s="3" t="s">
        <v>10</v>
      </c>
    </row>
    <row r="604" spans="1:6" ht="15.4" x14ac:dyDescent="0.45">
      <c r="A604" s="5" t="s">
        <v>108</v>
      </c>
      <c r="B604" s="2" t="s">
        <v>82</v>
      </c>
      <c r="C604" s="2" t="s">
        <v>5</v>
      </c>
      <c r="D604" s="2" t="s">
        <v>83</v>
      </c>
      <c r="E604" s="3" t="s">
        <v>7</v>
      </c>
      <c r="F604" s="3" t="s">
        <v>7</v>
      </c>
    </row>
    <row r="605" spans="1:6" ht="15.4" x14ac:dyDescent="0.45">
      <c r="A605" s="5" t="s">
        <v>109</v>
      </c>
      <c r="B605" s="2" t="s">
        <v>82</v>
      </c>
      <c r="C605" s="2" t="s">
        <v>5</v>
      </c>
      <c r="D605" s="2" t="s">
        <v>83</v>
      </c>
      <c r="E605" s="3" t="s">
        <v>7</v>
      </c>
      <c r="F605" s="3" t="s">
        <v>10</v>
      </c>
    </row>
    <row r="606" spans="1:6" ht="15.4" x14ac:dyDescent="0.45">
      <c r="A606" s="5" t="s">
        <v>109</v>
      </c>
      <c r="B606" s="2" t="s">
        <v>82</v>
      </c>
      <c r="C606" s="2" t="s">
        <v>5</v>
      </c>
      <c r="D606" s="2" t="s">
        <v>83</v>
      </c>
      <c r="E606" s="3" t="s">
        <v>7</v>
      </c>
      <c r="F606" s="3" t="s">
        <v>10</v>
      </c>
    </row>
    <row r="607" spans="1:6" ht="15.4" x14ac:dyDescent="0.45">
      <c r="A607" s="5" t="s">
        <v>110</v>
      </c>
      <c r="B607" s="2" t="s">
        <v>82</v>
      </c>
      <c r="C607" s="2" t="s">
        <v>5</v>
      </c>
      <c r="D607" s="2" t="s">
        <v>83</v>
      </c>
      <c r="E607" s="3" t="s">
        <v>7</v>
      </c>
      <c r="F607" s="3" t="s">
        <v>10</v>
      </c>
    </row>
    <row r="608" spans="1:6" ht="15.4" x14ac:dyDescent="0.45">
      <c r="A608" s="5" t="s">
        <v>111</v>
      </c>
      <c r="B608" s="2" t="s">
        <v>82</v>
      </c>
      <c r="C608" s="2" t="s">
        <v>5</v>
      </c>
      <c r="D608" s="2" t="s">
        <v>83</v>
      </c>
      <c r="E608" s="3" t="s">
        <v>7</v>
      </c>
      <c r="F608" s="3" t="s">
        <v>10</v>
      </c>
    </row>
    <row r="609" spans="1:6" ht="15.4" x14ac:dyDescent="0.45">
      <c r="A609" s="5" t="s">
        <v>112</v>
      </c>
      <c r="B609" s="2" t="s">
        <v>82</v>
      </c>
      <c r="C609" s="2" t="s">
        <v>5</v>
      </c>
      <c r="D609" s="2" t="s">
        <v>83</v>
      </c>
      <c r="E609" s="3" t="s">
        <v>7</v>
      </c>
      <c r="F609" s="3" t="s">
        <v>10</v>
      </c>
    </row>
    <row r="610" spans="1:6" ht="15.4" x14ac:dyDescent="0.45">
      <c r="A610" s="5" t="s">
        <v>86</v>
      </c>
      <c r="B610" s="2" t="s">
        <v>82</v>
      </c>
      <c r="C610" s="2" t="s">
        <v>5</v>
      </c>
      <c r="D610" s="2" t="s">
        <v>83</v>
      </c>
      <c r="E610" s="3" t="s">
        <v>7</v>
      </c>
      <c r="F610" s="3" t="s">
        <v>10</v>
      </c>
    </row>
    <row r="611" spans="1:6" ht="15.4" x14ac:dyDescent="0.45">
      <c r="A611" s="5" t="s">
        <v>85</v>
      </c>
      <c r="B611" s="2" t="s">
        <v>82</v>
      </c>
      <c r="C611" s="2" t="s">
        <v>5</v>
      </c>
      <c r="D611" s="2" t="s">
        <v>83</v>
      </c>
      <c r="E611" s="3" t="s">
        <v>7</v>
      </c>
      <c r="F611" s="3" t="s">
        <v>10</v>
      </c>
    </row>
    <row r="612" spans="1:6" ht="15.4" x14ac:dyDescent="0.45">
      <c r="A612" s="5" t="s">
        <v>101</v>
      </c>
      <c r="B612" s="2" t="s">
        <v>82</v>
      </c>
      <c r="C612" s="2" t="s">
        <v>5</v>
      </c>
      <c r="D612" s="2" t="s">
        <v>83</v>
      </c>
      <c r="E612" s="3" t="s">
        <v>7</v>
      </c>
      <c r="F612" s="3" t="s">
        <v>10</v>
      </c>
    </row>
    <row r="613" spans="1:6" ht="15.4" x14ac:dyDescent="0.45">
      <c r="A613" s="5" t="s">
        <v>101</v>
      </c>
      <c r="B613" s="2" t="s">
        <v>82</v>
      </c>
      <c r="C613" s="2" t="s">
        <v>5</v>
      </c>
      <c r="D613" s="2" t="s">
        <v>83</v>
      </c>
      <c r="E613" s="3" t="s">
        <v>7</v>
      </c>
      <c r="F613" s="3" t="s">
        <v>10</v>
      </c>
    </row>
    <row r="614" spans="1:6" ht="15.4" x14ac:dyDescent="0.45">
      <c r="A614" s="5" t="s">
        <v>109</v>
      </c>
      <c r="B614" s="2" t="s">
        <v>82</v>
      </c>
      <c r="C614" s="2" t="s">
        <v>5</v>
      </c>
      <c r="D614" s="2" t="s">
        <v>83</v>
      </c>
      <c r="E614" s="3" t="s">
        <v>7</v>
      </c>
      <c r="F614" s="3" t="s">
        <v>10</v>
      </c>
    </row>
    <row r="615" spans="1:6" ht="15.4" x14ac:dyDescent="0.45">
      <c r="A615" s="5" t="s">
        <v>113</v>
      </c>
      <c r="B615" s="2" t="s">
        <v>82</v>
      </c>
      <c r="C615" s="2" t="s">
        <v>5</v>
      </c>
      <c r="D615" s="2" t="s">
        <v>83</v>
      </c>
      <c r="E615" s="3" t="s">
        <v>7</v>
      </c>
      <c r="F615" s="3" t="s">
        <v>10</v>
      </c>
    </row>
    <row r="616" spans="1:6" ht="15.4" x14ac:dyDescent="0.45">
      <c r="A616" s="5" t="s">
        <v>114</v>
      </c>
      <c r="B616" s="2" t="s">
        <v>82</v>
      </c>
      <c r="C616" s="2" t="s">
        <v>5</v>
      </c>
      <c r="D616" s="2" t="s">
        <v>83</v>
      </c>
      <c r="E616" s="3" t="s">
        <v>7</v>
      </c>
      <c r="F616" s="3" t="s">
        <v>10</v>
      </c>
    </row>
    <row r="617" spans="1:6" ht="15.4" x14ac:dyDescent="0.45">
      <c r="A617" s="5" t="s">
        <v>85</v>
      </c>
      <c r="B617" s="2" t="s">
        <v>82</v>
      </c>
      <c r="C617" s="2" t="s">
        <v>5</v>
      </c>
      <c r="D617" s="2" t="s">
        <v>83</v>
      </c>
      <c r="E617" s="3" t="s">
        <v>7</v>
      </c>
      <c r="F617" s="3" t="s">
        <v>10</v>
      </c>
    </row>
    <row r="618" spans="1:6" ht="15.4" x14ac:dyDescent="0.45">
      <c r="A618" s="5" t="s">
        <v>115</v>
      </c>
      <c r="B618" s="2" t="s">
        <v>82</v>
      </c>
      <c r="C618" s="2" t="s">
        <v>5</v>
      </c>
      <c r="D618" s="2" t="s">
        <v>83</v>
      </c>
      <c r="E618" s="3" t="s">
        <v>7</v>
      </c>
      <c r="F618" s="3" t="s">
        <v>10</v>
      </c>
    </row>
    <row r="619" spans="1:6" ht="15.4" x14ac:dyDescent="0.45">
      <c r="A619" s="5" t="s">
        <v>116</v>
      </c>
      <c r="B619" s="2" t="s">
        <v>82</v>
      </c>
      <c r="C619" s="2" t="s">
        <v>5</v>
      </c>
      <c r="D619" s="2" t="s">
        <v>83</v>
      </c>
      <c r="E619" s="3" t="s">
        <v>7</v>
      </c>
      <c r="F619" s="3" t="s">
        <v>10</v>
      </c>
    </row>
    <row r="620" spans="1:6" ht="15.4" x14ac:dyDescent="0.45">
      <c r="A620" s="5" t="s">
        <v>117</v>
      </c>
      <c r="B620" s="2" t="s">
        <v>82</v>
      </c>
      <c r="C620" s="2" t="s">
        <v>5</v>
      </c>
      <c r="D620" s="2" t="s">
        <v>83</v>
      </c>
      <c r="E620" s="3" t="s">
        <v>7</v>
      </c>
      <c r="F620" s="3" t="s">
        <v>10</v>
      </c>
    </row>
    <row r="621" spans="1:6" ht="15.4" x14ac:dyDescent="0.45">
      <c r="A621" s="5" t="s">
        <v>118</v>
      </c>
      <c r="B621" s="2" t="s">
        <v>82</v>
      </c>
      <c r="C621" s="2" t="s">
        <v>5</v>
      </c>
      <c r="D621" s="2" t="s">
        <v>83</v>
      </c>
      <c r="E621" s="3" t="s">
        <v>7</v>
      </c>
      <c r="F621" s="3" t="s">
        <v>10</v>
      </c>
    </row>
    <row r="622" spans="1:6" ht="15.4" x14ac:dyDescent="0.45">
      <c r="A622" s="5" t="s">
        <v>119</v>
      </c>
      <c r="B622" s="2" t="s">
        <v>82</v>
      </c>
      <c r="C622" s="2" t="s">
        <v>5</v>
      </c>
      <c r="D622" s="2" t="s">
        <v>83</v>
      </c>
      <c r="E622" s="3" t="s">
        <v>7</v>
      </c>
      <c r="F622" s="3" t="s">
        <v>10</v>
      </c>
    </row>
    <row r="623" spans="1:6" ht="15.4" x14ac:dyDescent="0.45">
      <c r="A623" s="5" t="s">
        <v>86</v>
      </c>
      <c r="B623" s="2" t="s">
        <v>82</v>
      </c>
      <c r="C623" s="2" t="s">
        <v>5</v>
      </c>
      <c r="D623" s="2" t="s">
        <v>83</v>
      </c>
      <c r="E623" s="3" t="s">
        <v>7</v>
      </c>
      <c r="F623" s="3" t="s">
        <v>10</v>
      </c>
    </row>
    <row r="624" spans="1:6" ht="15.4" x14ac:dyDescent="0.45">
      <c r="A624" s="5" t="s">
        <v>86</v>
      </c>
      <c r="B624" s="2" t="s">
        <v>82</v>
      </c>
      <c r="C624" s="2" t="s">
        <v>5</v>
      </c>
      <c r="D624" s="2" t="s">
        <v>83</v>
      </c>
      <c r="E624" s="3" t="s">
        <v>7</v>
      </c>
      <c r="F624" s="3" t="s">
        <v>10</v>
      </c>
    </row>
    <row r="625" spans="1:6" ht="15.4" x14ac:dyDescent="0.45">
      <c r="A625" s="5" t="s">
        <v>86</v>
      </c>
      <c r="B625" s="2" t="s">
        <v>82</v>
      </c>
      <c r="C625" s="2" t="s">
        <v>5</v>
      </c>
      <c r="D625" s="2" t="s">
        <v>83</v>
      </c>
      <c r="E625" s="3" t="s">
        <v>7</v>
      </c>
      <c r="F625" s="3" t="s">
        <v>10</v>
      </c>
    </row>
    <row r="626" spans="1:6" ht="15.4" x14ac:dyDescent="0.45">
      <c r="A626" s="5" t="s">
        <v>120</v>
      </c>
      <c r="B626" s="2" t="s">
        <v>82</v>
      </c>
      <c r="C626" s="2" t="s">
        <v>5</v>
      </c>
      <c r="D626" s="2" t="s">
        <v>83</v>
      </c>
      <c r="E626" s="3" t="s">
        <v>7</v>
      </c>
      <c r="F626" s="3" t="s">
        <v>10</v>
      </c>
    </row>
    <row r="627" spans="1:6" ht="15.4" x14ac:dyDescent="0.45">
      <c r="A627" s="5" t="s">
        <v>120</v>
      </c>
      <c r="B627" s="2" t="s">
        <v>82</v>
      </c>
      <c r="C627" s="2" t="s">
        <v>5</v>
      </c>
      <c r="D627" s="2" t="s">
        <v>83</v>
      </c>
      <c r="E627" s="3" t="s">
        <v>7</v>
      </c>
      <c r="F627" s="3" t="s">
        <v>10</v>
      </c>
    </row>
    <row r="628" spans="1:6" ht="15.4" x14ac:dyDescent="0.45">
      <c r="A628" s="5" t="s">
        <v>118</v>
      </c>
      <c r="B628" s="2" t="s">
        <v>82</v>
      </c>
      <c r="C628" s="2" t="s">
        <v>5</v>
      </c>
      <c r="D628" s="2" t="s">
        <v>83</v>
      </c>
      <c r="E628" s="3" t="s">
        <v>7</v>
      </c>
      <c r="F628" s="3" t="s">
        <v>10</v>
      </c>
    </row>
    <row r="629" spans="1:6" ht="15.4" x14ac:dyDescent="0.45">
      <c r="A629" s="5" t="s">
        <v>85</v>
      </c>
      <c r="B629" s="2" t="s">
        <v>82</v>
      </c>
      <c r="C629" s="2" t="s">
        <v>5</v>
      </c>
      <c r="D629" s="2" t="s">
        <v>83</v>
      </c>
      <c r="E629" s="3" t="s">
        <v>7</v>
      </c>
      <c r="F629" s="3" t="s">
        <v>10</v>
      </c>
    </row>
    <row r="630" spans="1:6" ht="15.4" x14ac:dyDescent="0.45">
      <c r="A630" s="5" t="s">
        <v>121</v>
      </c>
      <c r="B630" s="2" t="s">
        <v>82</v>
      </c>
      <c r="C630" s="2" t="s">
        <v>5</v>
      </c>
      <c r="D630" s="2" t="s">
        <v>83</v>
      </c>
      <c r="E630" s="3" t="s">
        <v>7</v>
      </c>
      <c r="F630" s="3" t="s">
        <v>10</v>
      </c>
    </row>
    <row r="631" spans="1:6" ht="15.4" x14ac:dyDescent="0.45">
      <c r="A631" s="5" t="s">
        <v>122</v>
      </c>
      <c r="B631" s="2" t="s">
        <v>82</v>
      </c>
      <c r="C631" s="2" t="s">
        <v>5</v>
      </c>
      <c r="D631" s="2" t="s">
        <v>83</v>
      </c>
      <c r="E631" s="3" t="s">
        <v>7</v>
      </c>
      <c r="F631" s="3" t="s">
        <v>10</v>
      </c>
    </row>
    <row r="632" spans="1:6" ht="15.4" x14ac:dyDescent="0.45">
      <c r="A632" s="5" t="s">
        <v>123</v>
      </c>
      <c r="B632" s="2" t="s">
        <v>82</v>
      </c>
      <c r="C632" s="2" t="s">
        <v>5</v>
      </c>
      <c r="D632" s="2" t="s">
        <v>83</v>
      </c>
      <c r="E632" s="3" t="s">
        <v>7</v>
      </c>
      <c r="F632" s="3" t="s">
        <v>10</v>
      </c>
    </row>
    <row r="633" spans="1:6" ht="15.4" x14ac:dyDescent="0.45">
      <c r="A633" s="5" t="s">
        <v>124</v>
      </c>
      <c r="B633" s="2" t="s">
        <v>82</v>
      </c>
      <c r="C633" s="2" t="s">
        <v>5</v>
      </c>
      <c r="D633" s="2" t="s">
        <v>83</v>
      </c>
      <c r="E633" s="3" t="s">
        <v>7</v>
      </c>
      <c r="F633" s="3" t="s">
        <v>10</v>
      </c>
    </row>
    <row r="634" spans="1:6" ht="15.4" x14ac:dyDescent="0.45">
      <c r="A634" s="5" t="s">
        <v>85</v>
      </c>
      <c r="B634" s="2" t="s">
        <v>82</v>
      </c>
      <c r="C634" s="2" t="s">
        <v>5</v>
      </c>
      <c r="D634" s="2" t="s">
        <v>83</v>
      </c>
      <c r="E634" s="3" t="s">
        <v>7</v>
      </c>
      <c r="F634" s="3" t="s">
        <v>10</v>
      </c>
    </row>
    <row r="635" spans="1:6" ht="15.4" x14ac:dyDescent="0.45">
      <c r="A635" s="5" t="s">
        <v>85</v>
      </c>
      <c r="B635" s="2" t="s">
        <v>82</v>
      </c>
      <c r="C635" s="2" t="s">
        <v>5</v>
      </c>
      <c r="D635" s="2" t="s">
        <v>83</v>
      </c>
      <c r="E635" s="3" t="s">
        <v>7</v>
      </c>
      <c r="F635" s="3" t="s">
        <v>10</v>
      </c>
    </row>
    <row r="636" spans="1:6" ht="15.4" x14ac:dyDescent="0.45">
      <c r="A636" s="5" t="s">
        <v>120</v>
      </c>
      <c r="B636" s="2" t="s">
        <v>82</v>
      </c>
      <c r="C636" s="2" t="s">
        <v>5</v>
      </c>
      <c r="D636" s="2" t="s">
        <v>83</v>
      </c>
      <c r="E636" s="3" t="s">
        <v>7</v>
      </c>
      <c r="F636" s="3" t="s">
        <v>10</v>
      </c>
    </row>
    <row r="637" spans="1:6" ht="15.4" x14ac:dyDescent="0.45">
      <c r="A637" s="5" t="s">
        <v>85</v>
      </c>
      <c r="B637" s="2" t="s">
        <v>82</v>
      </c>
      <c r="C637" s="2" t="s">
        <v>5</v>
      </c>
      <c r="D637" s="2" t="s">
        <v>83</v>
      </c>
      <c r="E637" s="3" t="s">
        <v>7</v>
      </c>
      <c r="F637" s="3" t="s">
        <v>10</v>
      </c>
    </row>
    <row r="638" spans="1:6" ht="15.4" x14ac:dyDescent="0.45">
      <c r="A638" s="5" t="s">
        <v>125</v>
      </c>
      <c r="B638" s="2" t="s">
        <v>82</v>
      </c>
      <c r="C638" s="2" t="s">
        <v>5</v>
      </c>
      <c r="D638" s="2" t="s">
        <v>83</v>
      </c>
      <c r="E638" s="3" t="s">
        <v>7</v>
      </c>
      <c r="F638" s="3" t="s">
        <v>10</v>
      </c>
    </row>
    <row r="639" spans="1:6" ht="15.4" x14ac:dyDescent="0.45">
      <c r="A639" s="5" t="s">
        <v>126</v>
      </c>
      <c r="B639" s="2" t="s">
        <v>82</v>
      </c>
      <c r="C639" s="2" t="s">
        <v>5</v>
      </c>
      <c r="D639" s="2" t="s">
        <v>83</v>
      </c>
      <c r="E639" s="3" t="s">
        <v>7</v>
      </c>
      <c r="F639" s="3" t="s">
        <v>10</v>
      </c>
    </row>
    <row r="640" spans="1:6" ht="15.4" x14ac:dyDescent="0.45">
      <c r="A640" s="5" t="s">
        <v>86</v>
      </c>
      <c r="B640" s="2" t="s">
        <v>82</v>
      </c>
      <c r="C640" s="2" t="s">
        <v>5</v>
      </c>
      <c r="D640" s="2" t="s">
        <v>83</v>
      </c>
      <c r="E640" s="3" t="s">
        <v>7</v>
      </c>
      <c r="F640" s="3" t="s">
        <v>7</v>
      </c>
    </row>
    <row r="641" spans="1:6" ht="15.4" x14ac:dyDescent="0.45">
      <c r="A641" s="5" t="s">
        <v>127</v>
      </c>
      <c r="B641" s="2" t="s">
        <v>82</v>
      </c>
      <c r="C641" s="2" t="s">
        <v>5</v>
      </c>
      <c r="D641" s="2" t="s">
        <v>83</v>
      </c>
      <c r="E641" s="3" t="s">
        <v>7</v>
      </c>
      <c r="F641" s="3" t="s">
        <v>10</v>
      </c>
    </row>
    <row r="642" spans="1:6" ht="15.4" x14ac:dyDescent="0.45">
      <c r="A642" s="5" t="s">
        <v>85</v>
      </c>
      <c r="B642" s="2" t="s">
        <v>82</v>
      </c>
      <c r="C642" s="2" t="s">
        <v>5</v>
      </c>
      <c r="D642" s="2" t="s">
        <v>83</v>
      </c>
      <c r="E642" s="3" t="s">
        <v>7</v>
      </c>
      <c r="F642" s="3" t="s">
        <v>10</v>
      </c>
    </row>
    <row r="643" spans="1:6" ht="15.4" x14ac:dyDescent="0.45">
      <c r="A643" s="5" t="s">
        <v>85</v>
      </c>
      <c r="B643" s="2" t="s">
        <v>82</v>
      </c>
      <c r="C643" s="2" t="s">
        <v>5</v>
      </c>
      <c r="D643" s="2" t="s">
        <v>83</v>
      </c>
      <c r="E643" s="3" t="s">
        <v>7</v>
      </c>
      <c r="F643" s="3" t="s">
        <v>10</v>
      </c>
    </row>
    <row r="644" spans="1:6" ht="15.4" x14ac:dyDescent="0.45">
      <c r="A644" s="5" t="s">
        <v>120</v>
      </c>
      <c r="B644" s="2" t="s">
        <v>82</v>
      </c>
      <c r="C644" s="2" t="s">
        <v>5</v>
      </c>
      <c r="D644" s="2" t="s">
        <v>83</v>
      </c>
      <c r="E644" s="3" t="s">
        <v>7</v>
      </c>
      <c r="F644" s="3" t="s">
        <v>10</v>
      </c>
    </row>
    <row r="645" spans="1:6" ht="15.4" x14ac:dyDescent="0.45">
      <c r="A645" s="5" t="s">
        <v>128</v>
      </c>
      <c r="B645" s="2" t="s">
        <v>82</v>
      </c>
      <c r="C645" s="2" t="s">
        <v>5</v>
      </c>
      <c r="D645" s="2" t="s">
        <v>83</v>
      </c>
      <c r="E645" s="3" t="s">
        <v>7</v>
      </c>
      <c r="F645" s="3" t="s">
        <v>10</v>
      </c>
    </row>
    <row r="646" spans="1:6" ht="15.4" x14ac:dyDescent="0.45">
      <c r="A646" s="5" t="s">
        <v>85</v>
      </c>
      <c r="B646" s="2" t="s">
        <v>82</v>
      </c>
      <c r="C646" s="2" t="s">
        <v>5</v>
      </c>
      <c r="D646" s="2" t="s">
        <v>83</v>
      </c>
      <c r="E646" s="3" t="s">
        <v>7</v>
      </c>
      <c r="F646" s="3" t="s">
        <v>10</v>
      </c>
    </row>
    <row r="647" spans="1:6" ht="15.4" x14ac:dyDescent="0.45">
      <c r="A647" s="5" t="s">
        <v>85</v>
      </c>
      <c r="B647" s="2" t="s">
        <v>82</v>
      </c>
      <c r="C647" s="2" t="s">
        <v>5</v>
      </c>
      <c r="D647" s="2" t="s">
        <v>83</v>
      </c>
      <c r="E647" s="3" t="s">
        <v>7</v>
      </c>
      <c r="F647" s="3" t="s">
        <v>10</v>
      </c>
    </row>
    <row r="648" spans="1:6" ht="15.4" x14ac:dyDescent="0.45">
      <c r="A648" s="5" t="s">
        <v>129</v>
      </c>
      <c r="B648" s="2" t="s">
        <v>82</v>
      </c>
      <c r="C648" s="2" t="s">
        <v>5</v>
      </c>
      <c r="D648" s="2" t="s">
        <v>83</v>
      </c>
      <c r="E648" s="3" t="s">
        <v>7</v>
      </c>
      <c r="F648" s="3" t="s">
        <v>10</v>
      </c>
    </row>
    <row r="649" spans="1:6" ht="15.4" x14ac:dyDescent="0.45">
      <c r="A649" s="5" t="s">
        <v>130</v>
      </c>
      <c r="B649" s="2" t="s">
        <v>82</v>
      </c>
      <c r="C649" s="2" t="s">
        <v>5</v>
      </c>
      <c r="D649" s="2" t="s">
        <v>83</v>
      </c>
      <c r="E649" s="3" t="s">
        <v>7</v>
      </c>
      <c r="F649" s="3" t="s">
        <v>10</v>
      </c>
    </row>
    <row r="650" spans="1:6" ht="15.4" x14ac:dyDescent="0.45">
      <c r="A650" s="5" t="s">
        <v>131</v>
      </c>
      <c r="B650" s="2" t="s">
        <v>82</v>
      </c>
      <c r="C650" s="2" t="s">
        <v>5</v>
      </c>
      <c r="D650" s="2" t="s">
        <v>83</v>
      </c>
      <c r="E650" s="3" t="s">
        <v>7</v>
      </c>
      <c r="F650" s="3" t="s">
        <v>10</v>
      </c>
    </row>
    <row r="651" spans="1:6" ht="15.4" x14ac:dyDescent="0.45">
      <c r="A651" s="5" t="s">
        <v>132</v>
      </c>
      <c r="B651" s="2" t="s">
        <v>82</v>
      </c>
      <c r="C651" s="2" t="s">
        <v>5</v>
      </c>
      <c r="D651" s="2" t="s">
        <v>83</v>
      </c>
      <c r="E651" s="3" t="s">
        <v>7</v>
      </c>
      <c r="F651" s="3" t="s">
        <v>10</v>
      </c>
    </row>
    <row r="652" spans="1:6" ht="15.4" x14ac:dyDescent="0.45">
      <c r="A652" s="5" t="s">
        <v>133</v>
      </c>
      <c r="B652" s="2" t="s">
        <v>82</v>
      </c>
      <c r="C652" s="2" t="s">
        <v>5</v>
      </c>
      <c r="D652" s="2" t="s">
        <v>83</v>
      </c>
      <c r="E652" s="3" t="s">
        <v>7</v>
      </c>
      <c r="F652" s="3" t="s">
        <v>10</v>
      </c>
    </row>
    <row r="653" spans="1:6" ht="15.4" x14ac:dyDescent="0.45">
      <c r="A653" s="5" t="s">
        <v>134</v>
      </c>
      <c r="B653" s="2" t="s">
        <v>82</v>
      </c>
      <c r="C653" s="2" t="s">
        <v>5</v>
      </c>
      <c r="D653" s="2" t="s">
        <v>83</v>
      </c>
      <c r="E653" s="3" t="s">
        <v>7</v>
      </c>
      <c r="F653" s="3" t="s">
        <v>10</v>
      </c>
    </row>
    <row r="654" spans="1:6" ht="15.4" x14ac:dyDescent="0.45">
      <c r="A654" s="5" t="s">
        <v>135</v>
      </c>
      <c r="B654" s="2" t="s">
        <v>82</v>
      </c>
      <c r="C654" s="2" t="s">
        <v>5</v>
      </c>
      <c r="D654" s="2" t="s">
        <v>83</v>
      </c>
      <c r="E654" s="3" t="s">
        <v>7</v>
      </c>
      <c r="F654" s="3" t="s">
        <v>10</v>
      </c>
    </row>
    <row r="655" spans="1:6" ht="15.4" x14ac:dyDescent="0.45">
      <c r="A655" s="5" t="s">
        <v>136</v>
      </c>
      <c r="B655" s="2" t="s">
        <v>82</v>
      </c>
      <c r="C655" s="2" t="s">
        <v>5</v>
      </c>
      <c r="D655" s="2" t="s">
        <v>83</v>
      </c>
      <c r="E655" s="3" t="s">
        <v>7</v>
      </c>
      <c r="F655" s="3" t="s">
        <v>10</v>
      </c>
    </row>
    <row r="656" spans="1:6" ht="15.4" x14ac:dyDescent="0.45">
      <c r="A656" s="5" t="s">
        <v>137</v>
      </c>
      <c r="B656" s="2" t="s">
        <v>82</v>
      </c>
      <c r="C656" s="2" t="s">
        <v>5</v>
      </c>
      <c r="D656" s="2" t="s">
        <v>83</v>
      </c>
      <c r="E656" s="3" t="s">
        <v>7</v>
      </c>
      <c r="F656" s="3" t="s">
        <v>10</v>
      </c>
    </row>
    <row r="657" spans="1:6" ht="15.4" x14ac:dyDescent="0.45">
      <c r="A657" s="5" t="s">
        <v>135</v>
      </c>
      <c r="B657" s="2" t="s">
        <v>82</v>
      </c>
      <c r="C657" s="2" t="s">
        <v>5</v>
      </c>
      <c r="D657" s="2" t="s">
        <v>83</v>
      </c>
      <c r="E657" s="3" t="s">
        <v>7</v>
      </c>
      <c r="F657" s="3" t="s">
        <v>7</v>
      </c>
    </row>
    <row r="658" spans="1:6" ht="15.4" x14ac:dyDescent="0.45">
      <c r="A658" s="5" t="s">
        <v>138</v>
      </c>
      <c r="B658" s="2" t="s">
        <v>82</v>
      </c>
      <c r="C658" s="2" t="s">
        <v>5</v>
      </c>
      <c r="D658" s="2" t="s">
        <v>83</v>
      </c>
      <c r="E658" s="3" t="s">
        <v>7</v>
      </c>
      <c r="F658" s="3" t="s">
        <v>10</v>
      </c>
    </row>
    <row r="659" spans="1:6" ht="15.4" x14ac:dyDescent="0.45">
      <c r="A659" s="5" t="s">
        <v>139</v>
      </c>
      <c r="B659" s="2" t="s">
        <v>82</v>
      </c>
      <c r="C659" s="2" t="s">
        <v>5</v>
      </c>
      <c r="D659" s="2" t="s">
        <v>83</v>
      </c>
      <c r="E659" s="3" t="s">
        <v>7</v>
      </c>
      <c r="F659" s="3" t="s">
        <v>10</v>
      </c>
    </row>
    <row r="660" spans="1:6" ht="15.4" x14ac:dyDescent="0.45">
      <c r="A660" s="5" t="s">
        <v>85</v>
      </c>
      <c r="B660" s="2" t="s">
        <v>82</v>
      </c>
      <c r="C660" s="2" t="s">
        <v>5</v>
      </c>
      <c r="D660" s="2" t="s">
        <v>83</v>
      </c>
      <c r="E660" s="3" t="s">
        <v>7</v>
      </c>
      <c r="F660" s="3" t="s">
        <v>7</v>
      </c>
    </row>
    <row r="661" spans="1:6" ht="15.4" x14ac:dyDescent="0.45">
      <c r="A661" s="5" t="s">
        <v>140</v>
      </c>
      <c r="B661" s="2" t="s">
        <v>82</v>
      </c>
      <c r="C661" s="2" t="s">
        <v>5</v>
      </c>
      <c r="D661" s="2" t="s">
        <v>83</v>
      </c>
      <c r="E661" s="3" t="s">
        <v>7</v>
      </c>
      <c r="F661" s="3" t="s">
        <v>10</v>
      </c>
    </row>
    <row r="662" spans="1:6" ht="15.4" x14ac:dyDescent="0.45">
      <c r="A662" s="5" t="s">
        <v>85</v>
      </c>
      <c r="B662" s="2" t="s">
        <v>82</v>
      </c>
      <c r="C662" s="2" t="s">
        <v>5</v>
      </c>
      <c r="D662" s="2" t="s">
        <v>83</v>
      </c>
      <c r="E662" s="3" t="s">
        <v>7</v>
      </c>
      <c r="F662" s="3" t="s">
        <v>7</v>
      </c>
    </row>
    <row r="663" spans="1:6" ht="15.4" x14ac:dyDescent="0.45">
      <c r="A663" s="5" t="s">
        <v>85</v>
      </c>
      <c r="B663" s="2" t="s">
        <v>82</v>
      </c>
      <c r="C663" s="2" t="s">
        <v>5</v>
      </c>
      <c r="D663" s="2" t="s">
        <v>83</v>
      </c>
      <c r="E663" s="3" t="s">
        <v>7</v>
      </c>
      <c r="F663" s="3" t="s">
        <v>10</v>
      </c>
    </row>
    <row r="664" spans="1:6" ht="15.4" x14ac:dyDescent="0.45">
      <c r="A664" s="5" t="s">
        <v>120</v>
      </c>
      <c r="B664" s="2" t="s">
        <v>82</v>
      </c>
      <c r="C664" s="2" t="s">
        <v>5</v>
      </c>
      <c r="D664" s="2" t="s">
        <v>83</v>
      </c>
      <c r="E664" s="3" t="s">
        <v>7</v>
      </c>
      <c r="F664" s="3" t="s">
        <v>10</v>
      </c>
    </row>
    <row r="665" spans="1:6" ht="15.4" x14ac:dyDescent="0.45">
      <c r="A665" s="5" t="s">
        <v>86</v>
      </c>
      <c r="B665" s="2" t="s">
        <v>82</v>
      </c>
      <c r="C665" s="2" t="s">
        <v>5</v>
      </c>
      <c r="D665" s="2" t="s">
        <v>83</v>
      </c>
      <c r="E665" s="3" t="s">
        <v>7</v>
      </c>
      <c r="F665" s="3" t="s">
        <v>10</v>
      </c>
    </row>
    <row r="666" spans="1:6" ht="15.4" x14ac:dyDescent="0.45">
      <c r="A666" s="5" t="s">
        <v>141</v>
      </c>
      <c r="B666" s="2" t="s">
        <v>82</v>
      </c>
      <c r="C666" s="2" t="s">
        <v>5</v>
      </c>
      <c r="D666" s="2" t="s">
        <v>83</v>
      </c>
      <c r="E666" s="3" t="s">
        <v>7</v>
      </c>
      <c r="F666" s="3" t="s">
        <v>10</v>
      </c>
    </row>
    <row r="667" spans="1:6" ht="15.4" x14ac:dyDescent="0.45">
      <c r="A667" s="5" t="s">
        <v>142</v>
      </c>
      <c r="B667" s="2" t="s">
        <v>82</v>
      </c>
      <c r="C667" s="2" t="s">
        <v>5</v>
      </c>
      <c r="D667" s="2" t="s">
        <v>83</v>
      </c>
      <c r="E667" s="3" t="s">
        <v>7</v>
      </c>
      <c r="F667" s="3" t="s">
        <v>10</v>
      </c>
    </row>
    <row r="668" spans="1:6" ht="15.4" x14ac:dyDescent="0.45">
      <c r="A668" s="5" t="s">
        <v>120</v>
      </c>
      <c r="B668" s="2" t="s">
        <v>82</v>
      </c>
      <c r="C668" s="2" t="s">
        <v>5</v>
      </c>
      <c r="D668" s="2" t="s">
        <v>83</v>
      </c>
      <c r="E668" s="3" t="s">
        <v>7</v>
      </c>
      <c r="F668" s="3" t="s">
        <v>10</v>
      </c>
    </row>
    <row r="669" spans="1:6" ht="15.4" x14ac:dyDescent="0.45">
      <c r="A669" s="5" t="s">
        <v>143</v>
      </c>
      <c r="B669" s="2" t="s">
        <v>82</v>
      </c>
      <c r="C669" s="2" t="s">
        <v>5</v>
      </c>
      <c r="D669" s="2" t="s">
        <v>83</v>
      </c>
      <c r="E669" s="3" t="s">
        <v>7</v>
      </c>
      <c r="F669" s="3" t="s">
        <v>10</v>
      </c>
    </row>
    <row r="670" spans="1:6" ht="15.4" x14ac:dyDescent="0.45">
      <c r="A670" s="5" t="s">
        <v>85</v>
      </c>
      <c r="B670" s="2" t="s">
        <v>82</v>
      </c>
      <c r="C670" s="2" t="s">
        <v>5</v>
      </c>
      <c r="D670" s="2" t="s">
        <v>83</v>
      </c>
      <c r="E670" s="3" t="s">
        <v>7</v>
      </c>
      <c r="F670" s="3" t="s">
        <v>10</v>
      </c>
    </row>
    <row r="671" spans="1:6" ht="15.4" x14ac:dyDescent="0.45">
      <c r="A671" s="5" t="s">
        <v>120</v>
      </c>
      <c r="B671" s="2" t="s">
        <v>82</v>
      </c>
      <c r="C671" s="2" t="s">
        <v>5</v>
      </c>
      <c r="D671" s="2" t="s">
        <v>83</v>
      </c>
      <c r="E671" s="3" t="s">
        <v>7</v>
      </c>
      <c r="F671" s="3" t="s">
        <v>10</v>
      </c>
    </row>
    <row r="672" spans="1:6" ht="15.4" x14ac:dyDescent="0.45">
      <c r="A672" s="5" t="s">
        <v>144</v>
      </c>
      <c r="B672" s="2" t="s">
        <v>82</v>
      </c>
      <c r="C672" s="2" t="s">
        <v>5</v>
      </c>
      <c r="D672" s="2" t="s">
        <v>83</v>
      </c>
      <c r="E672" s="3" t="s">
        <v>7</v>
      </c>
      <c r="F672" s="3" t="s">
        <v>10</v>
      </c>
    </row>
    <row r="673" spans="1:6" ht="15.4" x14ac:dyDescent="0.45">
      <c r="A673" s="5" t="s">
        <v>145</v>
      </c>
      <c r="B673" s="2" t="s">
        <v>82</v>
      </c>
      <c r="C673" s="2" t="s">
        <v>5</v>
      </c>
      <c r="D673" s="2" t="s">
        <v>83</v>
      </c>
      <c r="E673" s="3" t="s">
        <v>7</v>
      </c>
      <c r="F673" s="3" t="s">
        <v>10</v>
      </c>
    </row>
    <row r="674" spans="1:6" ht="15.4" x14ac:dyDescent="0.45">
      <c r="A674" s="5" t="s">
        <v>85</v>
      </c>
      <c r="B674" s="2" t="s">
        <v>82</v>
      </c>
      <c r="C674" s="2" t="s">
        <v>5</v>
      </c>
      <c r="D674" s="2" t="s">
        <v>83</v>
      </c>
      <c r="E674" s="3" t="s">
        <v>7</v>
      </c>
      <c r="F674" s="3" t="s">
        <v>10</v>
      </c>
    </row>
    <row r="675" spans="1:6" ht="15.4" x14ac:dyDescent="0.45">
      <c r="A675" s="5" t="s">
        <v>146</v>
      </c>
      <c r="B675" s="2" t="s">
        <v>82</v>
      </c>
      <c r="C675" s="2" t="s">
        <v>5</v>
      </c>
      <c r="D675" s="2" t="s">
        <v>83</v>
      </c>
      <c r="E675" s="3" t="s">
        <v>7</v>
      </c>
      <c r="F675" s="3" t="s">
        <v>7</v>
      </c>
    </row>
    <row r="676" spans="1:6" ht="15.4" x14ac:dyDescent="0.45">
      <c r="A676" s="5" t="s">
        <v>147</v>
      </c>
      <c r="B676" s="2" t="s">
        <v>82</v>
      </c>
      <c r="C676" s="2" t="s">
        <v>5</v>
      </c>
      <c r="D676" s="2" t="s">
        <v>83</v>
      </c>
      <c r="E676" s="3" t="s">
        <v>7</v>
      </c>
      <c r="F676" s="3" t="s">
        <v>10</v>
      </c>
    </row>
    <row r="677" spans="1:6" ht="15.4" x14ac:dyDescent="0.45">
      <c r="A677" s="5" t="s">
        <v>148</v>
      </c>
      <c r="B677" s="2" t="s">
        <v>82</v>
      </c>
      <c r="C677" s="2" t="s">
        <v>5</v>
      </c>
      <c r="D677" s="2" t="s">
        <v>83</v>
      </c>
      <c r="E677" s="3" t="s">
        <v>7</v>
      </c>
      <c r="F677" s="3" t="s">
        <v>7</v>
      </c>
    </row>
    <row r="678" spans="1:6" ht="15.4" x14ac:dyDescent="0.45">
      <c r="A678" s="5" t="s">
        <v>149</v>
      </c>
      <c r="B678" s="2" t="s">
        <v>82</v>
      </c>
      <c r="C678" s="2" t="s">
        <v>5</v>
      </c>
      <c r="D678" s="2" t="s">
        <v>83</v>
      </c>
      <c r="E678" s="3" t="s">
        <v>7</v>
      </c>
      <c r="F678" s="3" t="s">
        <v>10</v>
      </c>
    </row>
    <row r="679" spans="1:6" ht="15.4" x14ac:dyDescent="0.45">
      <c r="A679" s="5" t="s">
        <v>150</v>
      </c>
      <c r="B679" s="2" t="s">
        <v>82</v>
      </c>
      <c r="C679" s="2" t="s">
        <v>5</v>
      </c>
      <c r="D679" s="2" t="s">
        <v>83</v>
      </c>
      <c r="E679" s="3" t="s">
        <v>7</v>
      </c>
      <c r="F679" s="3" t="s">
        <v>10</v>
      </c>
    </row>
    <row r="680" spans="1:6" ht="15.4" x14ac:dyDescent="0.45">
      <c r="A680" s="5" t="s">
        <v>151</v>
      </c>
      <c r="B680" s="2" t="s">
        <v>82</v>
      </c>
      <c r="C680" s="2" t="s">
        <v>5</v>
      </c>
      <c r="D680" s="2" t="s">
        <v>83</v>
      </c>
      <c r="E680" s="3" t="s">
        <v>7</v>
      </c>
      <c r="F680" s="3" t="s">
        <v>10</v>
      </c>
    </row>
    <row r="681" spans="1:6" ht="15.4" x14ac:dyDescent="0.45">
      <c r="A681" s="5" t="s">
        <v>119</v>
      </c>
      <c r="B681" s="2" t="s">
        <v>82</v>
      </c>
      <c r="C681" s="2" t="s">
        <v>5</v>
      </c>
      <c r="D681" s="2" t="s">
        <v>83</v>
      </c>
      <c r="E681" s="3" t="s">
        <v>7</v>
      </c>
      <c r="F681" s="3" t="s">
        <v>10</v>
      </c>
    </row>
    <row r="682" spans="1:6" ht="15.4" x14ac:dyDescent="0.45">
      <c r="A682" s="5" t="s">
        <v>152</v>
      </c>
      <c r="B682" s="2" t="s">
        <v>82</v>
      </c>
      <c r="C682" s="2" t="s">
        <v>5</v>
      </c>
      <c r="D682" s="2" t="s">
        <v>83</v>
      </c>
      <c r="E682" s="3" t="s">
        <v>7</v>
      </c>
      <c r="F682" s="3" t="s">
        <v>10</v>
      </c>
    </row>
    <row r="683" spans="1:6" ht="15.4" x14ac:dyDescent="0.45">
      <c r="A683" s="5" t="s">
        <v>153</v>
      </c>
      <c r="B683" s="2" t="s">
        <v>82</v>
      </c>
      <c r="C683" s="2" t="s">
        <v>5</v>
      </c>
      <c r="D683" s="2" t="s">
        <v>83</v>
      </c>
      <c r="E683" s="3" t="s">
        <v>7</v>
      </c>
      <c r="F683" s="3" t="s">
        <v>10</v>
      </c>
    </row>
    <row r="684" spans="1:6" ht="15.4" x14ac:dyDescent="0.45">
      <c r="A684" s="5" t="s">
        <v>118</v>
      </c>
      <c r="B684" s="2" t="s">
        <v>82</v>
      </c>
      <c r="C684" s="2" t="s">
        <v>5</v>
      </c>
      <c r="D684" s="2" t="s">
        <v>83</v>
      </c>
      <c r="E684" s="3" t="s">
        <v>7</v>
      </c>
      <c r="F684" s="3" t="s">
        <v>10</v>
      </c>
    </row>
    <row r="685" spans="1:6" ht="15.4" x14ac:dyDescent="0.45">
      <c r="A685" s="5" t="s">
        <v>154</v>
      </c>
      <c r="B685" s="2" t="s">
        <v>82</v>
      </c>
      <c r="C685" s="2" t="s">
        <v>5</v>
      </c>
      <c r="D685" s="2" t="s">
        <v>83</v>
      </c>
      <c r="E685" s="3" t="s">
        <v>7</v>
      </c>
      <c r="F685" s="3" t="s">
        <v>10</v>
      </c>
    </row>
    <row r="686" spans="1:6" ht="15.4" x14ac:dyDescent="0.45">
      <c r="A686" s="5" t="s">
        <v>780</v>
      </c>
      <c r="B686" s="2" t="s">
        <v>82</v>
      </c>
      <c r="C686" s="4" t="s">
        <v>160</v>
      </c>
      <c r="D686" s="2" t="s">
        <v>83</v>
      </c>
      <c r="E686" s="3" t="s">
        <v>7</v>
      </c>
      <c r="F686" s="3" t="s">
        <v>7</v>
      </c>
    </row>
    <row r="687" spans="1:6" ht="15.4" x14ac:dyDescent="0.45">
      <c r="A687" s="5" t="s">
        <v>781</v>
      </c>
      <c r="B687" s="2" t="s">
        <v>82</v>
      </c>
      <c r="C687" s="4" t="s">
        <v>160</v>
      </c>
      <c r="D687" s="2" t="s">
        <v>83</v>
      </c>
      <c r="E687" s="3" t="s">
        <v>7</v>
      </c>
      <c r="F687" s="3" t="s">
        <v>7</v>
      </c>
    </row>
    <row r="688" spans="1:6" ht="15.4" x14ac:dyDescent="0.45">
      <c r="A688" s="5" t="s">
        <v>782</v>
      </c>
      <c r="B688" s="2" t="s">
        <v>82</v>
      </c>
      <c r="C688" s="4" t="s">
        <v>160</v>
      </c>
      <c r="D688" s="2" t="s">
        <v>83</v>
      </c>
      <c r="E688" s="3" t="s">
        <v>7</v>
      </c>
      <c r="F688" s="3" t="s">
        <v>7</v>
      </c>
    </row>
    <row r="689" spans="1:6" ht="15.4" x14ac:dyDescent="0.45">
      <c r="A689" s="5" t="s">
        <v>783</v>
      </c>
      <c r="B689" s="2" t="s">
        <v>82</v>
      </c>
      <c r="C689" s="4" t="s">
        <v>160</v>
      </c>
      <c r="D689" s="2" t="s">
        <v>83</v>
      </c>
      <c r="E689" s="3" t="s">
        <v>7</v>
      </c>
      <c r="F689" s="3" t="s">
        <v>7</v>
      </c>
    </row>
    <row r="690" spans="1:6" ht="15.4" x14ac:dyDescent="0.45">
      <c r="A690" s="5" t="s">
        <v>784</v>
      </c>
      <c r="B690" s="2" t="s">
        <v>82</v>
      </c>
      <c r="C690" s="4" t="s">
        <v>160</v>
      </c>
      <c r="D690" s="2" t="s">
        <v>83</v>
      </c>
      <c r="E690" s="3" t="s">
        <v>7</v>
      </c>
      <c r="F690" s="3" t="s">
        <v>7</v>
      </c>
    </row>
    <row r="691" spans="1:6" ht="15.4" x14ac:dyDescent="0.45">
      <c r="A691" s="5" t="s">
        <v>785</v>
      </c>
      <c r="B691" s="2" t="s">
        <v>82</v>
      </c>
      <c r="C691" s="4" t="s">
        <v>160</v>
      </c>
      <c r="D691" s="2" t="s">
        <v>83</v>
      </c>
      <c r="E691" s="3" t="s">
        <v>7</v>
      </c>
      <c r="F691" s="3" t="s">
        <v>7</v>
      </c>
    </row>
    <row r="692" spans="1:6" ht="15.4" x14ac:dyDescent="0.45">
      <c r="A692" s="5" t="s">
        <v>788</v>
      </c>
      <c r="B692" s="2" t="s">
        <v>82</v>
      </c>
      <c r="C692" s="4" t="s">
        <v>160</v>
      </c>
      <c r="D692" s="2" t="s">
        <v>83</v>
      </c>
      <c r="E692" s="3" t="s">
        <v>7</v>
      </c>
      <c r="F692" s="3" t="s">
        <v>10</v>
      </c>
    </row>
    <row r="693" spans="1:6" ht="15.4" x14ac:dyDescent="0.45">
      <c r="A693" s="5" t="s">
        <v>789</v>
      </c>
      <c r="B693" s="2" t="s">
        <v>82</v>
      </c>
      <c r="C693" s="4" t="s">
        <v>160</v>
      </c>
      <c r="D693" s="2" t="s">
        <v>83</v>
      </c>
      <c r="E693" s="3" t="s">
        <v>7</v>
      </c>
      <c r="F693" s="3" t="s">
        <v>7</v>
      </c>
    </row>
    <row r="694" spans="1:6" ht="15.4" x14ac:dyDescent="0.45">
      <c r="A694" s="5" t="s">
        <v>790</v>
      </c>
      <c r="B694" s="2" t="s">
        <v>82</v>
      </c>
      <c r="C694" s="4" t="s">
        <v>160</v>
      </c>
      <c r="D694" s="2" t="s">
        <v>83</v>
      </c>
      <c r="E694" s="3" t="s">
        <v>7</v>
      </c>
      <c r="F694" s="3" t="s">
        <v>7</v>
      </c>
    </row>
    <row r="695" spans="1:6" ht="15.4" x14ac:dyDescent="0.45">
      <c r="A695" s="5" t="s">
        <v>791</v>
      </c>
      <c r="B695" s="2" t="s">
        <v>82</v>
      </c>
      <c r="C695" s="4" t="s">
        <v>160</v>
      </c>
      <c r="D695" s="2" t="s">
        <v>83</v>
      </c>
      <c r="E695" s="3" t="s">
        <v>7</v>
      </c>
      <c r="F695" s="3" t="s">
        <v>7</v>
      </c>
    </row>
    <row r="696" spans="1:6" ht="15.4" x14ac:dyDescent="0.45">
      <c r="A696" s="5" t="s">
        <v>792</v>
      </c>
      <c r="B696" s="2" t="s">
        <v>82</v>
      </c>
      <c r="C696" s="4" t="s">
        <v>160</v>
      </c>
      <c r="D696" s="2" t="s">
        <v>83</v>
      </c>
      <c r="E696" s="3" t="s">
        <v>7</v>
      </c>
      <c r="F696" s="3" t="s">
        <v>10</v>
      </c>
    </row>
    <row r="697" spans="1:6" ht="15.4" x14ac:dyDescent="0.45">
      <c r="A697" s="5" t="s">
        <v>793</v>
      </c>
      <c r="B697" s="2" t="s">
        <v>82</v>
      </c>
      <c r="C697" s="4" t="s">
        <v>160</v>
      </c>
      <c r="D697" s="2" t="s">
        <v>83</v>
      </c>
      <c r="E697" s="3" t="s">
        <v>7</v>
      </c>
      <c r="F697" s="3" t="s">
        <v>10</v>
      </c>
    </row>
    <row r="698" spans="1:6" ht="15.4" x14ac:dyDescent="0.45">
      <c r="A698" s="5" t="s">
        <v>794</v>
      </c>
      <c r="B698" s="2" t="s">
        <v>82</v>
      </c>
      <c r="C698" s="4" t="s">
        <v>160</v>
      </c>
      <c r="D698" s="2" t="s">
        <v>83</v>
      </c>
      <c r="E698" s="3" t="s">
        <v>7</v>
      </c>
      <c r="F698" s="3" t="s">
        <v>10</v>
      </c>
    </row>
    <row r="699" spans="1:6" ht="15.4" x14ac:dyDescent="0.45">
      <c r="A699" s="5" t="s">
        <v>795</v>
      </c>
      <c r="B699" s="2" t="s">
        <v>82</v>
      </c>
      <c r="C699" s="4" t="s">
        <v>160</v>
      </c>
      <c r="D699" s="2" t="s">
        <v>83</v>
      </c>
      <c r="E699" s="3" t="s">
        <v>7</v>
      </c>
      <c r="F699" s="3" t="s">
        <v>10</v>
      </c>
    </row>
    <row r="700" spans="1:6" ht="15.4" x14ac:dyDescent="0.45">
      <c r="A700" s="5" t="s">
        <v>797</v>
      </c>
      <c r="B700" s="2" t="s">
        <v>82</v>
      </c>
      <c r="C700" s="4" t="s">
        <v>160</v>
      </c>
      <c r="D700" s="2" t="s">
        <v>83</v>
      </c>
      <c r="E700" s="3" t="s">
        <v>7</v>
      </c>
      <c r="F700" s="3" t="s">
        <v>7</v>
      </c>
    </row>
    <row r="701" spans="1:6" ht="15.4" x14ac:dyDescent="0.45">
      <c r="A701" s="5" t="s">
        <v>798</v>
      </c>
      <c r="B701" s="2" t="s">
        <v>82</v>
      </c>
      <c r="C701" s="4" t="s">
        <v>160</v>
      </c>
      <c r="D701" s="2" t="s">
        <v>83</v>
      </c>
      <c r="E701" s="3" t="s">
        <v>7</v>
      </c>
      <c r="F701" s="3" t="s">
        <v>10</v>
      </c>
    </row>
    <row r="702" spans="1:6" ht="15.4" x14ac:dyDescent="0.45">
      <c r="A702" s="5" t="s">
        <v>799</v>
      </c>
      <c r="B702" s="2" t="s">
        <v>82</v>
      </c>
      <c r="C702" s="4" t="s">
        <v>160</v>
      </c>
      <c r="D702" s="2" t="s">
        <v>83</v>
      </c>
      <c r="E702" s="3" t="s">
        <v>7</v>
      </c>
      <c r="F702" s="3" t="s">
        <v>7</v>
      </c>
    </row>
    <row r="703" spans="1:6" ht="15.4" x14ac:dyDescent="0.45">
      <c r="A703" s="5" t="s">
        <v>800</v>
      </c>
      <c r="B703" s="2" t="s">
        <v>82</v>
      </c>
      <c r="C703" s="4" t="s">
        <v>160</v>
      </c>
      <c r="D703" s="2" t="s">
        <v>83</v>
      </c>
      <c r="E703" s="3" t="s">
        <v>7</v>
      </c>
      <c r="F703" s="3" t="s">
        <v>10</v>
      </c>
    </row>
    <row r="704" spans="1:6" ht="15.4" x14ac:dyDescent="0.45">
      <c r="A704" s="5" t="s">
        <v>801</v>
      </c>
      <c r="B704" s="2" t="s">
        <v>82</v>
      </c>
      <c r="C704" s="4" t="s">
        <v>160</v>
      </c>
      <c r="D704" s="2" t="s">
        <v>83</v>
      </c>
      <c r="E704" s="3" t="s">
        <v>7</v>
      </c>
      <c r="F704" s="3" t="s">
        <v>7</v>
      </c>
    </row>
    <row r="705" spans="1:6" ht="15.4" x14ac:dyDescent="0.45">
      <c r="A705" s="5" t="s">
        <v>802</v>
      </c>
      <c r="B705" s="2" t="s">
        <v>82</v>
      </c>
      <c r="C705" s="4" t="s">
        <v>160</v>
      </c>
      <c r="D705" s="2" t="s">
        <v>83</v>
      </c>
      <c r="E705" s="3" t="s">
        <v>7</v>
      </c>
      <c r="F705" s="3" t="s">
        <v>7</v>
      </c>
    </row>
    <row r="706" spans="1:6" ht="15.4" x14ac:dyDescent="0.45">
      <c r="A706" s="5" t="s">
        <v>803</v>
      </c>
      <c r="B706" s="2" t="s">
        <v>82</v>
      </c>
      <c r="C706" s="4" t="s">
        <v>160</v>
      </c>
      <c r="D706" s="2" t="s">
        <v>83</v>
      </c>
      <c r="E706" s="3" t="s">
        <v>7</v>
      </c>
      <c r="F706" s="3" t="s">
        <v>7</v>
      </c>
    </row>
    <row r="707" spans="1:6" ht="15.4" x14ac:dyDescent="0.45">
      <c r="A707" s="5" t="s">
        <v>804</v>
      </c>
      <c r="B707" s="2" t="s">
        <v>82</v>
      </c>
      <c r="C707" s="4" t="s">
        <v>160</v>
      </c>
      <c r="D707" s="2" t="s">
        <v>83</v>
      </c>
      <c r="E707" s="3" t="s">
        <v>7</v>
      </c>
      <c r="F707" s="3" t="s">
        <v>7</v>
      </c>
    </row>
    <row r="708" spans="1:6" ht="15.4" x14ac:dyDescent="0.45">
      <c r="A708" s="5" t="s">
        <v>805</v>
      </c>
      <c r="B708" s="2" t="s">
        <v>82</v>
      </c>
      <c r="C708" s="4" t="s">
        <v>160</v>
      </c>
      <c r="D708" s="2" t="s">
        <v>83</v>
      </c>
      <c r="E708" s="3" t="s">
        <v>7</v>
      </c>
      <c r="F708" s="3" t="s">
        <v>10</v>
      </c>
    </row>
    <row r="709" spans="1:6" ht="15.4" x14ac:dyDescent="0.45">
      <c r="A709" s="5" t="s">
        <v>806</v>
      </c>
      <c r="B709" s="2" t="s">
        <v>82</v>
      </c>
      <c r="C709" s="4" t="s">
        <v>160</v>
      </c>
      <c r="D709" s="2" t="s">
        <v>83</v>
      </c>
      <c r="E709" s="3" t="s">
        <v>7</v>
      </c>
      <c r="F709" s="3" t="s">
        <v>7</v>
      </c>
    </row>
    <row r="710" spans="1:6" ht="15.4" x14ac:dyDescent="0.45">
      <c r="A710" s="5" t="s">
        <v>807</v>
      </c>
      <c r="B710" s="2" t="s">
        <v>82</v>
      </c>
      <c r="C710" s="4" t="s">
        <v>160</v>
      </c>
      <c r="D710" s="2" t="s">
        <v>83</v>
      </c>
      <c r="E710" s="3" t="s">
        <v>7</v>
      </c>
      <c r="F710" s="3" t="s">
        <v>7</v>
      </c>
    </row>
    <row r="711" spans="1:6" ht="15.4" x14ac:dyDescent="0.45">
      <c r="A711" s="5" t="s">
        <v>808</v>
      </c>
      <c r="B711" s="2" t="s">
        <v>82</v>
      </c>
      <c r="C711" s="4" t="s">
        <v>160</v>
      </c>
      <c r="D711" s="2" t="s">
        <v>83</v>
      </c>
      <c r="E711" s="3" t="s">
        <v>7</v>
      </c>
      <c r="F711" s="3" t="s">
        <v>10</v>
      </c>
    </row>
    <row r="712" spans="1:6" ht="15.4" x14ac:dyDescent="0.45">
      <c r="A712" s="5" t="s">
        <v>809</v>
      </c>
      <c r="B712" s="2" t="s">
        <v>82</v>
      </c>
      <c r="C712" s="4" t="s">
        <v>160</v>
      </c>
      <c r="D712" s="2" t="s">
        <v>83</v>
      </c>
      <c r="E712" s="3" t="s">
        <v>7</v>
      </c>
      <c r="F712" s="3" t="s">
        <v>7</v>
      </c>
    </row>
    <row r="713" spans="1:6" ht="15.4" x14ac:dyDescent="0.45">
      <c r="A713" s="5" t="s">
        <v>810</v>
      </c>
      <c r="B713" s="2" t="s">
        <v>82</v>
      </c>
      <c r="C713" s="4" t="s">
        <v>160</v>
      </c>
      <c r="D713" s="2" t="s">
        <v>83</v>
      </c>
      <c r="E713" s="3" t="s">
        <v>7</v>
      </c>
      <c r="F713" s="3" t="s">
        <v>10</v>
      </c>
    </row>
    <row r="714" spans="1:6" ht="15.4" x14ac:dyDescent="0.45">
      <c r="A714" s="5" t="s">
        <v>811</v>
      </c>
      <c r="B714" s="2" t="s">
        <v>82</v>
      </c>
      <c r="C714" s="4" t="s">
        <v>160</v>
      </c>
      <c r="D714" s="2" t="s">
        <v>83</v>
      </c>
      <c r="E714" s="3" t="s">
        <v>7</v>
      </c>
      <c r="F714" s="3" t="s">
        <v>10</v>
      </c>
    </row>
    <row r="715" spans="1:6" ht="15.4" x14ac:dyDescent="0.45">
      <c r="A715" s="5" t="s">
        <v>812</v>
      </c>
      <c r="B715" s="2" t="s">
        <v>82</v>
      </c>
      <c r="C715" s="4" t="s">
        <v>160</v>
      </c>
      <c r="D715" s="2" t="s">
        <v>83</v>
      </c>
      <c r="E715" s="3" t="s">
        <v>7</v>
      </c>
      <c r="F715" s="3" t="s">
        <v>10</v>
      </c>
    </row>
    <row r="716" spans="1:6" ht="15.4" x14ac:dyDescent="0.45">
      <c r="A716" s="5" t="s">
        <v>813</v>
      </c>
      <c r="B716" s="2" t="s">
        <v>82</v>
      </c>
      <c r="C716" s="4" t="s">
        <v>160</v>
      </c>
      <c r="D716" s="2" t="s">
        <v>83</v>
      </c>
      <c r="E716" s="3" t="s">
        <v>7</v>
      </c>
      <c r="F716" s="3" t="s">
        <v>10</v>
      </c>
    </row>
    <row r="717" spans="1:6" ht="15.4" x14ac:dyDescent="0.45">
      <c r="A717" s="5" t="s">
        <v>814</v>
      </c>
      <c r="B717" s="2" t="s">
        <v>82</v>
      </c>
      <c r="C717" s="4" t="s">
        <v>160</v>
      </c>
      <c r="D717" s="2" t="s">
        <v>83</v>
      </c>
      <c r="E717" s="3" t="s">
        <v>7</v>
      </c>
      <c r="F717" s="3" t="s">
        <v>7</v>
      </c>
    </row>
    <row r="718" spans="1:6" ht="15.4" x14ac:dyDescent="0.45">
      <c r="A718" s="5" t="s">
        <v>815</v>
      </c>
      <c r="B718" s="2" t="s">
        <v>82</v>
      </c>
      <c r="C718" s="4" t="s">
        <v>160</v>
      </c>
      <c r="D718" s="2" t="s">
        <v>83</v>
      </c>
      <c r="E718" s="3" t="s">
        <v>7</v>
      </c>
      <c r="F718" s="3" t="s">
        <v>10</v>
      </c>
    </row>
    <row r="719" spans="1:6" ht="15.4" x14ac:dyDescent="0.45">
      <c r="A719" s="5" t="s">
        <v>816</v>
      </c>
      <c r="B719" s="2" t="s">
        <v>82</v>
      </c>
      <c r="C719" s="4" t="s">
        <v>160</v>
      </c>
      <c r="D719" s="2" t="s">
        <v>83</v>
      </c>
      <c r="E719" s="3" t="s">
        <v>7</v>
      </c>
      <c r="F719" s="3" t="s">
        <v>10</v>
      </c>
    </row>
    <row r="720" spans="1:6" ht="15.4" x14ac:dyDescent="0.45">
      <c r="A720" s="5" t="s">
        <v>817</v>
      </c>
      <c r="B720" s="2" t="s">
        <v>82</v>
      </c>
      <c r="C720" s="4" t="s">
        <v>160</v>
      </c>
      <c r="D720" s="2" t="s">
        <v>83</v>
      </c>
      <c r="E720" s="3" t="s">
        <v>7</v>
      </c>
      <c r="F720" s="3" t="s">
        <v>7</v>
      </c>
    </row>
    <row r="721" spans="1:6" ht="15.4" x14ac:dyDescent="0.45">
      <c r="A721" s="5" t="s">
        <v>819</v>
      </c>
      <c r="B721" s="2" t="s">
        <v>82</v>
      </c>
      <c r="C721" s="4" t="s">
        <v>160</v>
      </c>
      <c r="D721" s="2" t="s">
        <v>83</v>
      </c>
      <c r="E721" s="3" t="s">
        <v>7</v>
      </c>
      <c r="F721" s="3" t="s">
        <v>10</v>
      </c>
    </row>
    <row r="722" spans="1:6" ht="15.4" x14ac:dyDescent="0.45">
      <c r="A722" s="5" t="s">
        <v>786</v>
      </c>
      <c r="B722" s="2" t="s">
        <v>787</v>
      </c>
      <c r="C722" s="4" t="s">
        <v>160</v>
      </c>
      <c r="D722" s="2" t="s">
        <v>83</v>
      </c>
      <c r="E722" s="3" t="s">
        <v>10</v>
      </c>
      <c r="F722" s="3" t="s">
        <v>10</v>
      </c>
    </row>
    <row r="723" spans="1:6" ht="15.4" x14ac:dyDescent="0.45">
      <c r="A723" s="5" t="s">
        <v>796</v>
      </c>
      <c r="B723" s="2" t="s">
        <v>787</v>
      </c>
      <c r="C723" s="4" t="s">
        <v>160</v>
      </c>
      <c r="D723" s="2" t="s">
        <v>83</v>
      </c>
      <c r="E723" s="3" t="s">
        <v>10</v>
      </c>
      <c r="F723" s="3" t="s">
        <v>10</v>
      </c>
    </row>
    <row r="724" spans="1:6" ht="15.4" x14ac:dyDescent="0.45">
      <c r="A724" s="5" t="s">
        <v>818</v>
      </c>
      <c r="B724" s="2" t="s">
        <v>787</v>
      </c>
      <c r="C724" s="4" t="s">
        <v>160</v>
      </c>
      <c r="D724" s="2" t="s">
        <v>83</v>
      </c>
      <c r="E724" s="3" t="s">
        <v>10</v>
      </c>
      <c r="F724" s="3" t="s">
        <v>10</v>
      </c>
    </row>
    <row r="725" spans="1:6" ht="15.4" x14ac:dyDescent="0.45">
      <c r="A725" s="5" t="s">
        <v>157</v>
      </c>
      <c r="B725" s="2" t="s">
        <v>28</v>
      </c>
      <c r="C725" s="2" t="s">
        <v>5</v>
      </c>
      <c r="D725" s="2" t="s">
        <v>156</v>
      </c>
      <c r="E725" s="3" t="s">
        <v>7</v>
      </c>
      <c r="F725" s="3" t="s">
        <v>7</v>
      </c>
    </row>
    <row r="726" spans="1:6" ht="15.75" thickBot="1" x14ac:dyDescent="0.5">
      <c r="A726" s="5" t="s">
        <v>820</v>
      </c>
      <c r="B726" s="2" t="s">
        <v>28</v>
      </c>
      <c r="C726" s="15" t="s">
        <v>160</v>
      </c>
      <c r="D726" s="79" t="s">
        <v>821</v>
      </c>
      <c r="E726" s="3" t="s">
        <v>7</v>
      </c>
      <c r="F726" s="3" t="s">
        <v>10</v>
      </c>
    </row>
    <row r="727" spans="1:6" ht="14.25" thickTop="1" x14ac:dyDescent="0.4">
      <c r="A727" s="88"/>
      <c r="B727" s="39"/>
      <c r="E727" s="39"/>
      <c r="F727" s="39"/>
    </row>
  </sheetData>
  <mergeCells count="1">
    <mergeCell ref="A1:F1"/>
  </mergeCells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0"/>
  <sheetViews>
    <sheetView topLeftCell="C1" workbookViewId="0">
      <selection activeCell="K6" sqref="K6"/>
    </sheetView>
  </sheetViews>
  <sheetFormatPr defaultRowHeight="13.9" x14ac:dyDescent="0.4"/>
  <cols>
    <col min="1" max="1" width="15.19921875" style="8" bestFit="1" customWidth="1"/>
    <col min="2" max="2" width="21.46484375" style="8" bestFit="1" customWidth="1"/>
    <col min="3" max="5" width="9.06640625" style="8"/>
    <col min="6" max="6" width="54.6640625" style="8" bestFit="1" customWidth="1"/>
    <col min="7" max="16384" width="9.06640625" style="8"/>
  </cols>
  <sheetData>
    <row r="1" spans="1:13" ht="14.25" thickBot="1" x14ac:dyDescent="0.45">
      <c r="A1" s="122" t="s">
        <v>4338</v>
      </c>
      <c r="B1" s="122"/>
      <c r="C1" s="122"/>
      <c r="D1" s="122"/>
      <c r="E1" s="122"/>
      <c r="F1" s="122"/>
      <c r="G1" s="122"/>
      <c r="H1" s="122"/>
      <c r="I1" s="122"/>
      <c r="J1" s="122"/>
      <c r="K1" s="122"/>
      <c r="L1" s="122"/>
      <c r="M1" s="122"/>
    </row>
    <row r="2" spans="1:13" ht="14.65" thickTop="1" thickBot="1" x14ac:dyDescent="0.45">
      <c r="A2" s="77" t="s">
        <v>1890</v>
      </c>
      <c r="B2" s="77" t="s">
        <v>1891</v>
      </c>
      <c r="C2" s="7" t="s">
        <v>1892</v>
      </c>
      <c r="D2" s="7" t="s">
        <v>1893</v>
      </c>
      <c r="E2" s="7" t="s">
        <v>1894</v>
      </c>
      <c r="F2" s="100" t="s">
        <v>1895</v>
      </c>
      <c r="G2" s="7" t="s">
        <v>1896</v>
      </c>
      <c r="H2" s="7" t="s">
        <v>1897</v>
      </c>
      <c r="I2" s="7" t="s">
        <v>1898</v>
      </c>
      <c r="J2" s="7" t="s">
        <v>1899</v>
      </c>
      <c r="K2" s="100" t="s">
        <v>1900</v>
      </c>
      <c r="L2" s="7" t="s">
        <v>1901</v>
      </c>
      <c r="M2" s="7" t="s">
        <v>1902</v>
      </c>
    </row>
    <row r="3" spans="1:13" x14ac:dyDescent="0.4">
      <c r="A3" s="146" t="s">
        <v>1903</v>
      </c>
      <c r="B3" s="8" t="s">
        <v>4375</v>
      </c>
      <c r="C3" s="102">
        <v>1</v>
      </c>
      <c r="D3" s="102" t="s">
        <v>1904</v>
      </c>
      <c r="E3" s="102" t="s">
        <v>1905</v>
      </c>
      <c r="F3" s="8" t="s">
        <v>1906</v>
      </c>
      <c r="G3" s="102" t="s">
        <v>1907</v>
      </c>
      <c r="H3" s="102" t="s">
        <v>1908</v>
      </c>
      <c r="I3" s="102" t="s">
        <v>1909</v>
      </c>
      <c r="J3" s="102" t="s">
        <v>1910</v>
      </c>
      <c r="K3" s="8" t="s">
        <v>1911</v>
      </c>
      <c r="L3" s="102" t="s">
        <v>1912</v>
      </c>
      <c r="M3" s="102" t="s">
        <v>1913</v>
      </c>
    </row>
    <row r="4" spans="1:13" x14ac:dyDescent="0.4">
      <c r="A4" s="146"/>
      <c r="B4" s="8" t="s">
        <v>4376</v>
      </c>
      <c r="C4" s="8">
        <v>1</v>
      </c>
      <c r="D4" s="8" t="s">
        <v>1914</v>
      </c>
      <c r="E4" s="8" t="s">
        <v>1915</v>
      </c>
      <c r="F4" s="8" t="s">
        <v>1916</v>
      </c>
      <c r="J4" s="8" t="s">
        <v>1910</v>
      </c>
    </row>
    <row r="5" spans="1:13" x14ac:dyDescent="0.4">
      <c r="A5" s="146"/>
      <c r="B5" s="8" t="s">
        <v>4377</v>
      </c>
      <c r="C5" s="8">
        <v>1</v>
      </c>
      <c r="D5" s="8" t="s">
        <v>1904</v>
      </c>
      <c r="E5" s="8" t="s">
        <v>1917</v>
      </c>
      <c r="F5" s="8" t="s">
        <v>1918</v>
      </c>
      <c r="G5" s="8" t="s">
        <v>1919</v>
      </c>
      <c r="H5" s="8" t="s">
        <v>1920</v>
      </c>
      <c r="I5" s="8" t="s">
        <v>1921</v>
      </c>
      <c r="J5" s="8" t="s">
        <v>1910</v>
      </c>
      <c r="K5" s="8" t="s">
        <v>1922</v>
      </c>
      <c r="L5" s="8" t="s">
        <v>1923</v>
      </c>
      <c r="M5" s="8" t="s">
        <v>1924</v>
      </c>
    </row>
    <row r="6" spans="1:13" x14ac:dyDescent="0.4">
      <c r="A6" s="146"/>
      <c r="B6" s="8" t="s">
        <v>4378</v>
      </c>
      <c r="C6" s="8">
        <v>1</v>
      </c>
      <c r="D6" s="8" t="s">
        <v>1914</v>
      </c>
      <c r="E6" s="8" t="s">
        <v>1925</v>
      </c>
      <c r="F6" s="8" t="s">
        <v>1926</v>
      </c>
      <c r="J6" s="8" t="s">
        <v>1910</v>
      </c>
    </row>
    <row r="7" spans="1:13" x14ac:dyDescent="0.4">
      <c r="A7" s="146"/>
      <c r="B7" s="8" t="s">
        <v>4379</v>
      </c>
      <c r="C7" s="8">
        <v>1</v>
      </c>
      <c r="D7" s="8" t="s">
        <v>1927</v>
      </c>
      <c r="E7" s="8" t="s">
        <v>1928</v>
      </c>
      <c r="F7" s="8" t="s">
        <v>1929</v>
      </c>
      <c r="G7" s="8" t="s">
        <v>1930</v>
      </c>
      <c r="H7" s="8" t="s">
        <v>1931</v>
      </c>
      <c r="I7" s="8" t="s">
        <v>1932</v>
      </c>
      <c r="J7" s="8" t="s">
        <v>1910</v>
      </c>
      <c r="K7" s="8" t="s">
        <v>1933</v>
      </c>
      <c r="L7" s="8" t="s">
        <v>1934</v>
      </c>
      <c r="M7" s="8" t="s">
        <v>1935</v>
      </c>
    </row>
    <row r="8" spans="1:13" x14ac:dyDescent="0.4">
      <c r="A8" s="146"/>
      <c r="B8" s="8" t="s">
        <v>4380</v>
      </c>
      <c r="C8" s="8">
        <v>1</v>
      </c>
      <c r="D8" s="8" t="s">
        <v>1904</v>
      </c>
      <c r="E8" s="8" t="s">
        <v>1936</v>
      </c>
      <c r="F8" s="8" t="s">
        <v>1937</v>
      </c>
      <c r="G8" s="8" t="s">
        <v>1938</v>
      </c>
      <c r="H8" s="8" t="s">
        <v>1939</v>
      </c>
      <c r="J8" s="8" t="s">
        <v>1910</v>
      </c>
      <c r="K8" s="8" t="s">
        <v>1940</v>
      </c>
      <c r="L8" s="8" t="s">
        <v>1941</v>
      </c>
    </row>
    <row r="9" spans="1:13" x14ac:dyDescent="0.4">
      <c r="A9" s="146"/>
      <c r="B9" s="8" t="s">
        <v>4381</v>
      </c>
      <c r="C9" s="8">
        <v>1</v>
      </c>
      <c r="D9" s="8" t="s">
        <v>1904</v>
      </c>
      <c r="E9" s="8" t="s">
        <v>1942</v>
      </c>
      <c r="F9" s="8" t="s">
        <v>1937</v>
      </c>
      <c r="G9" s="8" t="s">
        <v>1938</v>
      </c>
      <c r="H9" s="8" t="s">
        <v>1939</v>
      </c>
      <c r="J9" s="8" t="s">
        <v>1910</v>
      </c>
      <c r="K9" s="8" t="s">
        <v>1940</v>
      </c>
      <c r="L9" s="8" t="s">
        <v>1941</v>
      </c>
    </row>
    <row r="10" spans="1:13" x14ac:dyDescent="0.4">
      <c r="A10" s="146"/>
      <c r="B10" s="8" t="s">
        <v>4382</v>
      </c>
      <c r="C10" s="8">
        <v>1</v>
      </c>
      <c r="D10" s="8" t="s">
        <v>1904</v>
      </c>
      <c r="E10" s="8" t="s">
        <v>1943</v>
      </c>
      <c r="F10" s="8" t="s">
        <v>1944</v>
      </c>
      <c r="G10" s="8" t="s">
        <v>1945</v>
      </c>
      <c r="H10" s="8" t="s">
        <v>1946</v>
      </c>
      <c r="I10" s="8" t="s">
        <v>1947</v>
      </c>
      <c r="J10" s="8" t="s">
        <v>1910</v>
      </c>
      <c r="K10" s="8" t="s">
        <v>1948</v>
      </c>
      <c r="L10" s="8" t="s">
        <v>1949</v>
      </c>
      <c r="M10" s="8" t="s">
        <v>1950</v>
      </c>
    </row>
    <row r="11" spans="1:13" x14ac:dyDescent="0.4">
      <c r="A11" s="146"/>
      <c r="B11" s="8" t="s">
        <v>4383</v>
      </c>
      <c r="C11" s="8">
        <v>1</v>
      </c>
      <c r="D11" s="8" t="s">
        <v>1904</v>
      </c>
      <c r="E11" s="8" t="s">
        <v>1951</v>
      </c>
      <c r="F11" s="8" t="s">
        <v>1952</v>
      </c>
      <c r="G11" s="8" t="s">
        <v>1953</v>
      </c>
      <c r="H11" s="8" t="s">
        <v>1954</v>
      </c>
      <c r="I11" s="8" t="s">
        <v>1947</v>
      </c>
      <c r="J11" s="8" t="s">
        <v>1955</v>
      </c>
      <c r="K11" s="8" t="s">
        <v>1956</v>
      </c>
      <c r="L11" s="8" t="s">
        <v>1957</v>
      </c>
      <c r="M11" s="8" t="s">
        <v>1950</v>
      </c>
    </row>
    <row r="12" spans="1:13" x14ac:dyDescent="0.4">
      <c r="A12" s="146"/>
      <c r="B12" s="8" t="s">
        <v>4384</v>
      </c>
      <c r="C12" s="8">
        <v>1</v>
      </c>
      <c r="D12" s="8" t="s">
        <v>1927</v>
      </c>
      <c r="E12" s="8" t="s">
        <v>1958</v>
      </c>
      <c r="F12" s="8" t="s">
        <v>1952</v>
      </c>
      <c r="G12" s="8" t="s">
        <v>1959</v>
      </c>
      <c r="H12" s="8" t="s">
        <v>1960</v>
      </c>
      <c r="I12" s="8" t="s">
        <v>1947</v>
      </c>
      <c r="J12" s="8" t="s">
        <v>1955</v>
      </c>
      <c r="K12" s="8" t="s">
        <v>1961</v>
      </c>
      <c r="L12" s="8" t="s">
        <v>1962</v>
      </c>
      <c r="M12" s="8" t="s">
        <v>1950</v>
      </c>
    </row>
    <row r="13" spans="1:13" x14ac:dyDescent="0.4">
      <c r="A13" s="146"/>
      <c r="B13" s="8" t="s">
        <v>4385</v>
      </c>
      <c r="C13" s="8">
        <v>1</v>
      </c>
      <c r="D13" s="8" t="s">
        <v>1904</v>
      </c>
      <c r="E13" s="8" t="s">
        <v>1963</v>
      </c>
      <c r="F13" s="8" t="s">
        <v>1964</v>
      </c>
      <c r="G13" s="8" t="s">
        <v>1965</v>
      </c>
      <c r="H13" s="8" t="s">
        <v>1966</v>
      </c>
      <c r="J13" s="8" t="s">
        <v>1910</v>
      </c>
      <c r="K13" s="8" t="s">
        <v>1967</v>
      </c>
      <c r="L13" s="8" t="s">
        <v>1968</v>
      </c>
    </row>
    <row r="14" spans="1:13" x14ac:dyDescent="0.4">
      <c r="A14" s="146"/>
      <c r="B14" s="8" t="s">
        <v>4386</v>
      </c>
      <c r="C14" s="8">
        <v>1</v>
      </c>
      <c r="D14" s="8" t="s">
        <v>1904</v>
      </c>
      <c r="E14" s="8" t="s">
        <v>1969</v>
      </c>
      <c r="F14" s="8" t="s">
        <v>1970</v>
      </c>
      <c r="G14" s="8" t="s">
        <v>1971</v>
      </c>
      <c r="H14" s="8" t="s">
        <v>1972</v>
      </c>
      <c r="I14" s="8" t="s">
        <v>1973</v>
      </c>
      <c r="J14" s="8" t="s">
        <v>1910</v>
      </c>
      <c r="K14" s="8" t="s">
        <v>1974</v>
      </c>
      <c r="L14" s="8" t="s">
        <v>1975</v>
      </c>
      <c r="M14" s="8" t="s">
        <v>1976</v>
      </c>
    </row>
    <row r="15" spans="1:13" x14ac:dyDescent="0.4">
      <c r="A15" s="146"/>
      <c r="B15" s="8" t="s">
        <v>4387</v>
      </c>
      <c r="C15" s="8">
        <v>1</v>
      </c>
      <c r="D15" s="8" t="s">
        <v>1904</v>
      </c>
      <c r="E15" s="8" t="s">
        <v>1977</v>
      </c>
      <c r="F15" s="8" t="s">
        <v>1970</v>
      </c>
      <c r="G15" s="8" t="s">
        <v>1978</v>
      </c>
      <c r="H15" s="8" t="s">
        <v>1979</v>
      </c>
      <c r="I15" s="8" t="s">
        <v>1980</v>
      </c>
      <c r="J15" s="8" t="s">
        <v>1910</v>
      </c>
      <c r="K15" s="8" t="s">
        <v>1981</v>
      </c>
      <c r="L15" s="8" t="s">
        <v>1982</v>
      </c>
      <c r="M15" s="8" t="s">
        <v>1983</v>
      </c>
    </row>
    <row r="16" spans="1:13" x14ac:dyDescent="0.4">
      <c r="A16" s="146"/>
      <c r="B16" s="8" t="s">
        <v>4388</v>
      </c>
      <c r="C16" s="8">
        <v>1</v>
      </c>
      <c r="D16" s="8" t="s">
        <v>1927</v>
      </c>
      <c r="E16" s="8" t="s">
        <v>1984</v>
      </c>
      <c r="F16" s="8" t="s">
        <v>1985</v>
      </c>
      <c r="G16" s="8" t="s">
        <v>1986</v>
      </c>
      <c r="H16" s="8" t="s">
        <v>1987</v>
      </c>
      <c r="J16" s="8" t="s">
        <v>1910</v>
      </c>
      <c r="K16" s="8" t="s">
        <v>1988</v>
      </c>
      <c r="L16" s="8" t="s">
        <v>1989</v>
      </c>
    </row>
    <row r="17" spans="1:13" x14ac:dyDescent="0.4">
      <c r="A17" s="146"/>
      <c r="B17" s="8" t="s">
        <v>4389</v>
      </c>
      <c r="C17" s="8">
        <v>1</v>
      </c>
      <c r="D17" s="8" t="s">
        <v>1904</v>
      </c>
      <c r="E17" s="8" t="s">
        <v>1990</v>
      </c>
      <c r="F17" s="8" t="s">
        <v>1991</v>
      </c>
      <c r="G17" s="8" t="s">
        <v>1992</v>
      </c>
      <c r="H17" s="8" t="s">
        <v>1993</v>
      </c>
      <c r="I17" s="8" t="s">
        <v>1994</v>
      </c>
      <c r="J17" s="8" t="s">
        <v>1910</v>
      </c>
      <c r="K17" s="8" t="s">
        <v>1995</v>
      </c>
      <c r="L17" s="8" t="s">
        <v>1996</v>
      </c>
      <c r="M17" s="8" t="s">
        <v>1997</v>
      </c>
    </row>
    <row r="18" spans="1:13" x14ac:dyDescent="0.4">
      <c r="A18" s="146"/>
      <c r="B18" s="8" t="s">
        <v>4390</v>
      </c>
      <c r="C18" s="8">
        <v>1</v>
      </c>
      <c r="D18" s="8" t="s">
        <v>1904</v>
      </c>
      <c r="E18" s="8" t="s">
        <v>1998</v>
      </c>
      <c r="F18" s="8" t="s">
        <v>1999</v>
      </c>
      <c r="G18" s="8" t="s">
        <v>2000</v>
      </c>
      <c r="H18" s="8" t="s">
        <v>2001</v>
      </c>
      <c r="I18" s="8" t="s">
        <v>2002</v>
      </c>
      <c r="J18" s="8" t="s">
        <v>1910</v>
      </c>
      <c r="K18" s="8" t="s">
        <v>2003</v>
      </c>
      <c r="L18" s="8" t="s">
        <v>2004</v>
      </c>
      <c r="M18" s="8" t="s">
        <v>2005</v>
      </c>
    </row>
    <row r="19" spans="1:13" x14ac:dyDescent="0.4">
      <c r="A19" s="146"/>
      <c r="B19" s="8" t="s">
        <v>4391</v>
      </c>
      <c r="C19" s="8">
        <v>1</v>
      </c>
      <c r="D19" s="8" t="s">
        <v>1927</v>
      </c>
      <c r="E19" s="8" t="s">
        <v>2006</v>
      </c>
      <c r="F19" s="8" t="s">
        <v>1985</v>
      </c>
      <c r="G19" s="8" t="s">
        <v>1986</v>
      </c>
      <c r="H19" s="8" t="s">
        <v>1987</v>
      </c>
      <c r="J19" s="8" t="s">
        <v>1910</v>
      </c>
      <c r="K19" s="8" t="s">
        <v>1988</v>
      </c>
      <c r="L19" s="8" t="s">
        <v>1989</v>
      </c>
    </row>
    <row r="20" spans="1:13" x14ac:dyDescent="0.4">
      <c r="A20" s="146"/>
      <c r="B20" s="8" t="s">
        <v>4392</v>
      </c>
      <c r="C20" s="8">
        <v>1</v>
      </c>
      <c r="D20" s="8" t="s">
        <v>1904</v>
      </c>
      <c r="E20" s="8" t="s">
        <v>1998</v>
      </c>
      <c r="F20" s="8" t="s">
        <v>1999</v>
      </c>
      <c r="G20" s="8" t="s">
        <v>2000</v>
      </c>
      <c r="H20" s="8" t="s">
        <v>2007</v>
      </c>
      <c r="I20" s="8" t="s">
        <v>2008</v>
      </c>
      <c r="J20" s="8" t="s">
        <v>1910</v>
      </c>
      <c r="K20" s="8" t="s">
        <v>2003</v>
      </c>
      <c r="L20" s="8" t="s">
        <v>2009</v>
      </c>
      <c r="M20" s="8" t="s">
        <v>2010</v>
      </c>
    </row>
    <row r="21" spans="1:13" x14ac:dyDescent="0.4">
      <c r="A21" s="146"/>
      <c r="B21" s="8" t="s">
        <v>4393</v>
      </c>
      <c r="C21" s="8">
        <v>1</v>
      </c>
      <c r="D21" s="8" t="s">
        <v>1904</v>
      </c>
      <c r="E21" s="8" t="s">
        <v>2011</v>
      </c>
      <c r="F21" s="8" t="s">
        <v>2012</v>
      </c>
      <c r="G21" s="8" t="s">
        <v>2013</v>
      </c>
      <c r="H21" s="8" t="s">
        <v>2014</v>
      </c>
      <c r="I21" s="8" t="s">
        <v>2015</v>
      </c>
      <c r="J21" s="8" t="s">
        <v>1910</v>
      </c>
      <c r="K21" s="8" t="s">
        <v>2016</v>
      </c>
      <c r="L21" s="8" t="s">
        <v>2017</v>
      </c>
      <c r="M21" s="8" t="s">
        <v>2018</v>
      </c>
    </row>
    <row r="22" spans="1:13" x14ac:dyDescent="0.4">
      <c r="A22" s="146"/>
      <c r="B22" s="8" t="s">
        <v>4394</v>
      </c>
      <c r="C22" s="8">
        <v>1</v>
      </c>
      <c r="D22" s="8" t="s">
        <v>1914</v>
      </c>
      <c r="E22" s="8" t="s">
        <v>2019</v>
      </c>
      <c r="F22" s="8" t="s">
        <v>2020</v>
      </c>
      <c r="J22" s="8" t="s">
        <v>1910</v>
      </c>
    </row>
    <row r="23" spans="1:13" x14ac:dyDescent="0.4">
      <c r="A23" s="146"/>
      <c r="B23" s="8" t="s">
        <v>4395</v>
      </c>
      <c r="C23" s="8">
        <v>1</v>
      </c>
      <c r="D23" s="8" t="s">
        <v>1927</v>
      </c>
      <c r="E23" s="8" t="s">
        <v>2021</v>
      </c>
      <c r="F23" s="8" t="s">
        <v>1985</v>
      </c>
      <c r="G23" s="8" t="s">
        <v>1986</v>
      </c>
      <c r="H23" s="8" t="s">
        <v>1987</v>
      </c>
      <c r="J23" s="8" t="s">
        <v>1910</v>
      </c>
      <c r="K23" s="8" t="s">
        <v>1988</v>
      </c>
      <c r="L23" s="8" t="s">
        <v>1989</v>
      </c>
    </row>
    <row r="24" spans="1:13" x14ac:dyDescent="0.4">
      <c r="A24" s="146"/>
      <c r="B24" s="8" t="s">
        <v>4396</v>
      </c>
      <c r="C24" s="8">
        <v>1</v>
      </c>
      <c r="D24" s="8" t="s">
        <v>1927</v>
      </c>
      <c r="E24" s="8" t="s">
        <v>2022</v>
      </c>
      <c r="F24" s="8" t="s">
        <v>2023</v>
      </c>
      <c r="H24" s="8" t="s">
        <v>2024</v>
      </c>
      <c r="J24" s="8" t="s">
        <v>1910</v>
      </c>
      <c r="L24" s="8" t="s">
        <v>2025</v>
      </c>
    </row>
    <row r="25" spans="1:13" x14ac:dyDescent="0.4">
      <c r="A25" s="146"/>
      <c r="B25" s="8" t="s">
        <v>4397</v>
      </c>
      <c r="C25" s="8">
        <v>1</v>
      </c>
      <c r="D25" s="8" t="s">
        <v>1904</v>
      </c>
      <c r="E25" s="8" t="s">
        <v>2026</v>
      </c>
      <c r="F25" s="8" t="s">
        <v>2027</v>
      </c>
      <c r="G25" s="8" t="s">
        <v>2028</v>
      </c>
      <c r="H25" s="8" t="s">
        <v>2029</v>
      </c>
      <c r="I25" s="8" t="s">
        <v>2030</v>
      </c>
      <c r="J25" s="8" t="s">
        <v>1910</v>
      </c>
      <c r="K25" s="8" t="s">
        <v>2031</v>
      </c>
      <c r="L25" s="8" t="s">
        <v>2032</v>
      </c>
      <c r="M25" s="8" t="s">
        <v>2033</v>
      </c>
    </row>
    <row r="26" spans="1:13" x14ac:dyDescent="0.4">
      <c r="A26" s="146"/>
      <c r="B26" s="8" t="s">
        <v>4398</v>
      </c>
      <c r="C26" s="8">
        <v>1</v>
      </c>
      <c r="D26" s="8" t="s">
        <v>1904</v>
      </c>
      <c r="E26" s="8" t="s">
        <v>2034</v>
      </c>
      <c r="F26" s="8" t="s">
        <v>2035</v>
      </c>
      <c r="G26" s="8" t="s">
        <v>2036</v>
      </c>
      <c r="H26" s="8" t="s">
        <v>2037</v>
      </c>
      <c r="J26" s="8" t="s">
        <v>1910</v>
      </c>
      <c r="K26" s="8" t="s">
        <v>2038</v>
      </c>
      <c r="L26" s="8" t="s">
        <v>2039</v>
      </c>
    </row>
    <row r="27" spans="1:13" x14ac:dyDescent="0.4">
      <c r="A27" s="146"/>
      <c r="B27" s="8" t="s">
        <v>4399</v>
      </c>
      <c r="C27" s="8">
        <v>1</v>
      </c>
      <c r="D27" s="8" t="s">
        <v>1904</v>
      </c>
      <c r="E27" s="8" t="s">
        <v>2040</v>
      </c>
      <c r="F27" s="8" t="s">
        <v>2041</v>
      </c>
      <c r="G27" s="8" t="s">
        <v>2042</v>
      </c>
      <c r="H27" s="8" t="s">
        <v>2043</v>
      </c>
      <c r="J27" s="8" t="s">
        <v>1910</v>
      </c>
      <c r="K27" s="8" t="s">
        <v>2044</v>
      </c>
      <c r="L27" s="8" t="s">
        <v>2045</v>
      </c>
    </row>
    <row r="28" spans="1:13" x14ac:dyDescent="0.4">
      <c r="A28" s="146"/>
      <c r="B28" s="8" t="s">
        <v>4400</v>
      </c>
      <c r="C28" s="8">
        <v>1</v>
      </c>
      <c r="D28" s="8" t="s">
        <v>1904</v>
      </c>
      <c r="E28" s="8" t="s">
        <v>2046</v>
      </c>
      <c r="F28" s="8" t="s">
        <v>2047</v>
      </c>
      <c r="G28" s="8" t="s">
        <v>2048</v>
      </c>
      <c r="H28" s="8" t="s">
        <v>2049</v>
      </c>
      <c r="I28" s="8" t="s">
        <v>2050</v>
      </c>
      <c r="J28" s="8" t="s">
        <v>1910</v>
      </c>
      <c r="K28" s="8" t="s">
        <v>2051</v>
      </c>
      <c r="L28" s="8" t="s">
        <v>2052</v>
      </c>
      <c r="M28" s="8" t="s">
        <v>2053</v>
      </c>
    </row>
    <row r="29" spans="1:13" x14ac:dyDescent="0.4">
      <c r="A29" s="146"/>
      <c r="B29" s="8" t="s">
        <v>4401</v>
      </c>
      <c r="C29" s="8">
        <v>1</v>
      </c>
      <c r="D29" s="8" t="s">
        <v>1904</v>
      </c>
      <c r="E29" s="8" t="s">
        <v>2054</v>
      </c>
      <c r="F29" s="8" t="s">
        <v>2055</v>
      </c>
      <c r="G29" s="8" t="s">
        <v>2056</v>
      </c>
      <c r="H29" s="8" t="s">
        <v>2057</v>
      </c>
      <c r="I29" s="8" t="s">
        <v>2058</v>
      </c>
      <c r="J29" s="8" t="s">
        <v>1910</v>
      </c>
      <c r="K29" s="8" t="s">
        <v>2059</v>
      </c>
      <c r="L29" s="8" t="s">
        <v>2060</v>
      </c>
      <c r="M29" s="8" t="s">
        <v>2061</v>
      </c>
    </row>
    <row r="30" spans="1:13" x14ac:dyDescent="0.4">
      <c r="A30" s="146"/>
      <c r="B30" s="8" t="s">
        <v>4402</v>
      </c>
      <c r="C30" s="8">
        <v>1</v>
      </c>
      <c r="D30" s="8" t="s">
        <v>1904</v>
      </c>
      <c r="E30" s="8" t="s">
        <v>2062</v>
      </c>
      <c r="F30" s="8" t="s">
        <v>2063</v>
      </c>
      <c r="G30" s="8" t="s">
        <v>2064</v>
      </c>
      <c r="H30" s="8" t="s">
        <v>2065</v>
      </c>
      <c r="I30" s="8" t="s">
        <v>2066</v>
      </c>
      <c r="J30" s="8" t="s">
        <v>1910</v>
      </c>
      <c r="K30" s="8" t="s">
        <v>2067</v>
      </c>
      <c r="L30" s="8" t="s">
        <v>2068</v>
      </c>
      <c r="M30" s="8" t="s">
        <v>2069</v>
      </c>
    </row>
    <row r="31" spans="1:13" x14ac:dyDescent="0.4">
      <c r="A31" s="146"/>
      <c r="B31" s="8" t="s">
        <v>4403</v>
      </c>
      <c r="C31" s="8">
        <v>1</v>
      </c>
      <c r="D31" s="8" t="s">
        <v>1904</v>
      </c>
      <c r="E31" s="8" t="s">
        <v>2062</v>
      </c>
      <c r="F31" s="8" t="s">
        <v>2063</v>
      </c>
      <c r="G31" s="8" t="s">
        <v>2070</v>
      </c>
      <c r="H31" s="8" t="s">
        <v>2071</v>
      </c>
      <c r="I31" s="8" t="s">
        <v>2066</v>
      </c>
      <c r="J31" s="8" t="s">
        <v>1910</v>
      </c>
      <c r="K31" s="8" t="s">
        <v>2072</v>
      </c>
      <c r="L31" s="8" t="s">
        <v>2073</v>
      </c>
      <c r="M31" s="8" t="s">
        <v>2069</v>
      </c>
    </row>
    <row r="32" spans="1:13" x14ac:dyDescent="0.4">
      <c r="A32" s="146"/>
      <c r="B32" s="8" t="s">
        <v>4404</v>
      </c>
      <c r="C32" s="8">
        <v>1</v>
      </c>
      <c r="D32" s="8" t="s">
        <v>1904</v>
      </c>
      <c r="E32" s="8" t="s">
        <v>2074</v>
      </c>
      <c r="F32" s="8" t="s">
        <v>2063</v>
      </c>
      <c r="G32" s="8" t="s">
        <v>2064</v>
      </c>
      <c r="H32" s="8" t="s">
        <v>2065</v>
      </c>
      <c r="I32" s="8" t="s">
        <v>2066</v>
      </c>
      <c r="J32" s="8" t="s">
        <v>1910</v>
      </c>
      <c r="K32" s="8" t="s">
        <v>2067</v>
      </c>
      <c r="L32" s="8" t="s">
        <v>2068</v>
      </c>
      <c r="M32" s="8" t="s">
        <v>2069</v>
      </c>
    </row>
    <row r="33" spans="1:15" x14ac:dyDescent="0.4">
      <c r="A33" s="146"/>
      <c r="B33" s="8" t="s">
        <v>4405</v>
      </c>
      <c r="C33" s="8">
        <v>1</v>
      </c>
      <c r="D33" s="8" t="s">
        <v>1904</v>
      </c>
      <c r="E33" s="8" t="s">
        <v>2075</v>
      </c>
      <c r="F33" s="8" t="s">
        <v>2076</v>
      </c>
      <c r="G33" s="8" t="s">
        <v>2077</v>
      </c>
      <c r="H33" s="8" t="s">
        <v>2078</v>
      </c>
      <c r="I33" s="8" t="s">
        <v>2079</v>
      </c>
      <c r="J33" s="8" t="s">
        <v>2080</v>
      </c>
      <c r="K33" s="8" t="s">
        <v>2081</v>
      </c>
      <c r="L33" s="8" t="s">
        <v>2082</v>
      </c>
      <c r="M33" s="8" t="s">
        <v>2083</v>
      </c>
    </row>
    <row r="34" spans="1:15" x14ac:dyDescent="0.4">
      <c r="A34" s="146"/>
      <c r="B34" s="8" t="s">
        <v>4406</v>
      </c>
      <c r="C34" s="8">
        <v>1</v>
      </c>
      <c r="D34" s="8" t="s">
        <v>1904</v>
      </c>
      <c r="E34" s="8" t="s">
        <v>2062</v>
      </c>
      <c r="F34" s="8" t="s">
        <v>2063</v>
      </c>
      <c r="G34" s="8" t="s">
        <v>2064</v>
      </c>
      <c r="H34" s="8" t="s">
        <v>2065</v>
      </c>
      <c r="I34" s="8" t="s">
        <v>2066</v>
      </c>
      <c r="J34" s="8" t="s">
        <v>1910</v>
      </c>
      <c r="K34" s="8" t="s">
        <v>2067</v>
      </c>
      <c r="L34" s="8" t="s">
        <v>2068</v>
      </c>
      <c r="M34" s="8" t="s">
        <v>2069</v>
      </c>
    </row>
    <row r="35" spans="1:15" x14ac:dyDescent="0.4">
      <c r="A35" s="146"/>
      <c r="B35" s="8" t="s">
        <v>4407</v>
      </c>
      <c r="C35" s="8">
        <v>1</v>
      </c>
      <c r="D35" s="8" t="s">
        <v>1904</v>
      </c>
      <c r="E35" s="8" t="s">
        <v>2084</v>
      </c>
      <c r="F35" s="8" t="s">
        <v>1970</v>
      </c>
      <c r="G35" s="8" t="s">
        <v>2085</v>
      </c>
      <c r="H35" s="8" t="s">
        <v>2086</v>
      </c>
      <c r="I35" s="8" t="s">
        <v>2087</v>
      </c>
      <c r="J35" s="8" t="s">
        <v>1910</v>
      </c>
      <c r="K35" s="8" t="s">
        <v>2088</v>
      </c>
      <c r="L35" s="8" t="s">
        <v>2089</v>
      </c>
      <c r="M35" s="8" t="s">
        <v>2090</v>
      </c>
    </row>
    <row r="36" spans="1:15" x14ac:dyDescent="0.4">
      <c r="A36" s="146"/>
      <c r="B36" s="8" t="s">
        <v>4408</v>
      </c>
      <c r="C36" s="8">
        <v>1</v>
      </c>
      <c r="D36" s="8" t="s">
        <v>1904</v>
      </c>
      <c r="E36" s="8" t="s">
        <v>2091</v>
      </c>
      <c r="F36" s="8" t="s">
        <v>2092</v>
      </c>
      <c r="G36" s="8" t="s">
        <v>2093</v>
      </c>
      <c r="H36" s="8" t="s">
        <v>2094</v>
      </c>
      <c r="I36" s="8" t="s">
        <v>2095</v>
      </c>
      <c r="J36" s="8" t="s">
        <v>1910</v>
      </c>
      <c r="K36" s="8" t="s">
        <v>2096</v>
      </c>
      <c r="L36" s="8" t="s">
        <v>2097</v>
      </c>
      <c r="M36" s="8" t="s">
        <v>2098</v>
      </c>
    </row>
    <row r="37" spans="1:15" x14ac:dyDescent="0.4">
      <c r="A37" s="146"/>
      <c r="B37" s="8" t="s">
        <v>4409</v>
      </c>
      <c r="C37" s="8">
        <v>1</v>
      </c>
      <c r="D37" s="8" t="s">
        <v>1927</v>
      </c>
      <c r="E37" s="8" t="s">
        <v>2099</v>
      </c>
      <c r="F37" s="8" t="s">
        <v>2100</v>
      </c>
      <c r="G37" s="8" t="s">
        <v>2101</v>
      </c>
      <c r="H37" s="8" t="s">
        <v>2102</v>
      </c>
      <c r="I37" s="8" t="s">
        <v>2103</v>
      </c>
      <c r="J37" s="8" t="s">
        <v>1910</v>
      </c>
      <c r="K37" s="8" t="s">
        <v>2104</v>
      </c>
      <c r="L37" s="8" t="s">
        <v>2105</v>
      </c>
      <c r="M37" s="8" t="s">
        <v>2106</v>
      </c>
    </row>
    <row r="38" spans="1:15" x14ac:dyDescent="0.4">
      <c r="A38" s="146"/>
      <c r="B38" s="8" t="s">
        <v>4410</v>
      </c>
      <c r="C38" s="8">
        <v>1</v>
      </c>
      <c r="D38" s="8" t="s">
        <v>1904</v>
      </c>
      <c r="E38" s="8" t="s">
        <v>2107</v>
      </c>
      <c r="F38" s="8" t="s">
        <v>1944</v>
      </c>
      <c r="G38" s="8" t="s">
        <v>2108</v>
      </c>
      <c r="H38" s="8" t="s">
        <v>2109</v>
      </c>
      <c r="J38" s="8" t="s">
        <v>1910</v>
      </c>
      <c r="K38" s="8" t="s">
        <v>2110</v>
      </c>
      <c r="L38" s="8" t="s">
        <v>2111</v>
      </c>
    </row>
    <row r="39" spans="1:15" x14ac:dyDescent="0.4">
      <c r="A39" s="146"/>
      <c r="B39" s="8" t="s">
        <v>4411</v>
      </c>
      <c r="C39" s="8">
        <v>1</v>
      </c>
      <c r="D39" s="8" t="s">
        <v>1904</v>
      </c>
      <c r="E39" s="8" t="s">
        <v>2112</v>
      </c>
      <c r="F39" s="8" t="s">
        <v>2113</v>
      </c>
      <c r="G39" s="8" t="s">
        <v>2114</v>
      </c>
      <c r="H39" s="8" t="s">
        <v>2115</v>
      </c>
      <c r="I39" s="8" t="s">
        <v>2116</v>
      </c>
      <c r="J39" s="8" t="s">
        <v>1910</v>
      </c>
      <c r="K39" s="8" t="s">
        <v>2117</v>
      </c>
      <c r="L39" s="8" t="s">
        <v>2118</v>
      </c>
      <c r="M39" s="8" t="s">
        <v>2119</v>
      </c>
    </row>
    <row r="40" spans="1:15" ht="14.25" thickBot="1" x14ac:dyDescent="0.45">
      <c r="A40" s="147"/>
      <c r="B40" s="8" t="s">
        <v>4412</v>
      </c>
      <c r="C40" s="8">
        <v>1</v>
      </c>
      <c r="D40" s="8" t="s">
        <v>1904</v>
      </c>
      <c r="E40" s="8" t="s">
        <v>2120</v>
      </c>
      <c r="F40" s="8" t="s">
        <v>1970</v>
      </c>
      <c r="G40" s="8" t="s">
        <v>2085</v>
      </c>
      <c r="H40" s="8" t="s">
        <v>2086</v>
      </c>
      <c r="I40" s="8" t="s">
        <v>2087</v>
      </c>
      <c r="J40" s="8" t="s">
        <v>1910</v>
      </c>
      <c r="K40" s="8" t="s">
        <v>2088</v>
      </c>
      <c r="L40" s="8" t="s">
        <v>2089</v>
      </c>
      <c r="M40" s="8" t="s">
        <v>2090</v>
      </c>
    </row>
    <row r="41" spans="1:15" x14ac:dyDescent="0.4">
      <c r="A41" s="148" t="s">
        <v>2121</v>
      </c>
      <c r="B41" s="8" t="s">
        <v>4413</v>
      </c>
      <c r="C41" s="8">
        <v>1</v>
      </c>
      <c r="D41" s="8" t="s">
        <v>1927</v>
      </c>
      <c r="E41" s="8" t="s">
        <v>2181</v>
      </c>
      <c r="F41" s="8" t="s">
        <v>2182</v>
      </c>
      <c r="G41" s="8" t="s">
        <v>2183</v>
      </c>
      <c r="H41" s="8" t="s">
        <v>2184</v>
      </c>
      <c r="J41" s="8" t="s">
        <v>1910</v>
      </c>
      <c r="K41" s="8" t="s">
        <v>2185</v>
      </c>
      <c r="L41" s="8" t="s">
        <v>2186</v>
      </c>
    </row>
    <row r="42" spans="1:15" x14ac:dyDescent="0.4">
      <c r="A42" s="146"/>
      <c r="B42" s="8" t="s">
        <v>4414</v>
      </c>
      <c r="C42" s="8">
        <v>1</v>
      </c>
      <c r="D42" s="8" t="s">
        <v>1904</v>
      </c>
      <c r="E42" s="8" t="s">
        <v>2181</v>
      </c>
      <c r="F42" s="8" t="s">
        <v>2182</v>
      </c>
      <c r="G42" s="8" t="s">
        <v>2183</v>
      </c>
      <c r="H42" s="8" t="s">
        <v>2184</v>
      </c>
      <c r="J42" s="8" t="s">
        <v>1910</v>
      </c>
      <c r="K42" s="8" t="s">
        <v>2185</v>
      </c>
      <c r="L42" s="8" t="s">
        <v>2186</v>
      </c>
    </row>
    <row r="43" spans="1:15" x14ac:dyDescent="0.4">
      <c r="A43" s="146"/>
      <c r="B43" s="8" t="s">
        <v>4415</v>
      </c>
      <c r="C43" s="8">
        <v>1</v>
      </c>
      <c r="D43" s="8" t="s">
        <v>1904</v>
      </c>
      <c r="E43" s="8" t="s">
        <v>2187</v>
      </c>
      <c r="F43" s="8" t="s">
        <v>2182</v>
      </c>
      <c r="G43" s="8" t="s">
        <v>2183</v>
      </c>
      <c r="H43" s="8" t="s">
        <v>2184</v>
      </c>
      <c r="J43" s="8" t="s">
        <v>1910</v>
      </c>
      <c r="K43" s="8" t="s">
        <v>2185</v>
      </c>
      <c r="L43" s="8" t="s">
        <v>2186</v>
      </c>
    </row>
    <row r="44" spans="1:15" x14ac:dyDescent="0.4">
      <c r="A44" s="146"/>
      <c r="B44" s="8" t="s">
        <v>4416</v>
      </c>
      <c r="C44" s="8">
        <v>1</v>
      </c>
      <c r="D44" s="8" t="s">
        <v>1914</v>
      </c>
      <c r="E44" s="8" t="s">
        <v>2188</v>
      </c>
      <c r="F44" s="8" t="s">
        <v>2189</v>
      </c>
      <c r="J44" s="8" t="s">
        <v>1910</v>
      </c>
    </row>
    <row r="45" spans="1:15" x14ac:dyDescent="0.4">
      <c r="A45" s="146"/>
      <c r="B45" s="8" t="s">
        <v>4417</v>
      </c>
      <c r="C45" s="8">
        <v>1</v>
      </c>
      <c r="D45" s="8" t="s">
        <v>1927</v>
      </c>
      <c r="E45" s="8" t="s">
        <v>2190</v>
      </c>
      <c r="F45" s="8" t="s">
        <v>2191</v>
      </c>
      <c r="G45" s="8" t="s">
        <v>2192</v>
      </c>
      <c r="H45" s="8" t="s">
        <v>2193</v>
      </c>
      <c r="J45" s="8" t="s">
        <v>1910</v>
      </c>
      <c r="K45" s="8" t="s">
        <v>2194</v>
      </c>
      <c r="L45" s="8" t="s">
        <v>2195</v>
      </c>
    </row>
    <row r="46" spans="1:15" x14ac:dyDescent="0.4">
      <c r="A46" s="146"/>
      <c r="B46" s="8" t="s">
        <v>4418</v>
      </c>
      <c r="C46" s="8">
        <v>1</v>
      </c>
      <c r="D46" s="8" t="s">
        <v>1904</v>
      </c>
      <c r="E46" s="8" t="s">
        <v>2196</v>
      </c>
      <c r="F46" s="8" t="s">
        <v>2161</v>
      </c>
      <c r="G46" s="8" t="s">
        <v>2139</v>
      </c>
      <c r="H46" s="8" t="s">
        <v>2140</v>
      </c>
      <c r="I46" s="8" t="s">
        <v>2141</v>
      </c>
      <c r="J46" s="8" t="s">
        <v>1910</v>
      </c>
      <c r="K46" s="8" t="s">
        <v>2142</v>
      </c>
      <c r="L46" s="8" t="s">
        <v>2143</v>
      </c>
      <c r="M46" s="8" t="s">
        <v>2144</v>
      </c>
    </row>
    <row r="47" spans="1:15" s="64" customFormat="1" x14ac:dyDescent="0.4">
      <c r="A47" s="146"/>
      <c r="B47" s="8" t="s">
        <v>4419</v>
      </c>
      <c r="C47" s="8">
        <v>1</v>
      </c>
      <c r="D47" s="8" t="s">
        <v>1904</v>
      </c>
      <c r="E47" s="8" t="s">
        <v>2197</v>
      </c>
      <c r="F47" s="8" t="s">
        <v>1964</v>
      </c>
      <c r="G47" s="8" t="s">
        <v>2198</v>
      </c>
      <c r="H47" s="8" t="s">
        <v>2199</v>
      </c>
      <c r="I47" s="8" t="s">
        <v>2200</v>
      </c>
      <c r="J47" s="8" t="s">
        <v>1910</v>
      </c>
      <c r="K47" s="8" t="s">
        <v>2201</v>
      </c>
      <c r="L47" s="8" t="s">
        <v>2202</v>
      </c>
      <c r="M47" s="8" t="s">
        <v>2203</v>
      </c>
      <c r="N47" s="8"/>
      <c r="O47" s="8"/>
    </row>
    <row r="48" spans="1:15" x14ac:dyDescent="0.4">
      <c r="A48" s="146"/>
      <c r="B48" s="8" t="s">
        <v>4420</v>
      </c>
      <c r="C48" s="8">
        <v>1</v>
      </c>
      <c r="D48" s="8" t="s">
        <v>1904</v>
      </c>
      <c r="E48" s="8" t="s">
        <v>2204</v>
      </c>
      <c r="F48" s="8" t="s">
        <v>1964</v>
      </c>
      <c r="G48" s="8" t="s">
        <v>2198</v>
      </c>
      <c r="H48" s="8" t="s">
        <v>2199</v>
      </c>
      <c r="I48" s="8" t="s">
        <v>2200</v>
      </c>
      <c r="J48" s="8" t="s">
        <v>1910</v>
      </c>
      <c r="K48" s="8" t="s">
        <v>2201</v>
      </c>
      <c r="L48" s="8" t="s">
        <v>2202</v>
      </c>
      <c r="M48" s="8" t="s">
        <v>2203</v>
      </c>
    </row>
    <row r="49" spans="1:13" x14ac:dyDescent="0.4">
      <c r="A49" s="146"/>
      <c r="B49" s="8" t="s">
        <v>4421</v>
      </c>
      <c r="C49" s="8">
        <v>1</v>
      </c>
      <c r="D49" s="8" t="s">
        <v>1904</v>
      </c>
      <c r="E49" s="8" t="s">
        <v>2205</v>
      </c>
      <c r="F49" s="8" t="s">
        <v>1964</v>
      </c>
      <c r="G49" s="8" t="s">
        <v>2198</v>
      </c>
      <c r="H49" s="8" t="s">
        <v>2199</v>
      </c>
      <c r="I49" s="8" t="s">
        <v>2200</v>
      </c>
      <c r="J49" s="8" t="s">
        <v>1910</v>
      </c>
      <c r="K49" s="8" t="s">
        <v>2201</v>
      </c>
      <c r="L49" s="8" t="s">
        <v>2202</v>
      </c>
      <c r="M49" s="8" t="s">
        <v>2203</v>
      </c>
    </row>
    <row r="50" spans="1:13" x14ac:dyDescent="0.4">
      <c r="A50" s="146"/>
      <c r="B50" s="8" t="s">
        <v>4422</v>
      </c>
      <c r="C50" s="8">
        <v>1</v>
      </c>
      <c r="D50" s="8" t="s">
        <v>1927</v>
      </c>
      <c r="E50" s="8" t="s">
        <v>2206</v>
      </c>
      <c r="F50" s="8" t="s">
        <v>1964</v>
      </c>
      <c r="G50" s="8" t="s">
        <v>2198</v>
      </c>
      <c r="H50" s="8" t="s">
        <v>2199</v>
      </c>
      <c r="I50" s="8" t="s">
        <v>2200</v>
      </c>
      <c r="J50" s="8" t="s">
        <v>1910</v>
      </c>
      <c r="K50" s="8" t="s">
        <v>2201</v>
      </c>
      <c r="L50" s="8" t="s">
        <v>2202</v>
      </c>
      <c r="M50" s="8" t="s">
        <v>2203</v>
      </c>
    </row>
    <row r="51" spans="1:13" x14ac:dyDescent="0.4">
      <c r="A51" s="146"/>
      <c r="B51" s="8" t="s">
        <v>4423</v>
      </c>
      <c r="C51" s="8">
        <v>1</v>
      </c>
      <c r="D51" s="8" t="s">
        <v>1904</v>
      </c>
      <c r="E51" s="8" t="s">
        <v>2207</v>
      </c>
      <c r="F51" s="8" t="s">
        <v>1964</v>
      </c>
      <c r="J51" s="8" t="s">
        <v>1910</v>
      </c>
    </row>
    <row r="52" spans="1:13" x14ac:dyDescent="0.4">
      <c r="A52" s="146"/>
      <c r="B52" s="8" t="s">
        <v>4424</v>
      </c>
      <c r="C52" s="8">
        <v>1</v>
      </c>
      <c r="D52" s="8" t="s">
        <v>1904</v>
      </c>
      <c r="E52" s="8" t="s">
        <v>2208</v>
      </c>
      <c r="F52" s="8" t="s">
        <v>1918</v>
      </c>
      <c r="G52" s="8" t="s">
        <v>1919</v>
      </c>
      <c r="H52" s="8" t="s">
        <v>1920</v>
      </c>
      <c r="I52" s="8" t="s">
        <v>1921</v>
      </c>
      <c r="J52" s="8" t="s">
        <v>1910</v>
      </c>
      <c r="K52" s="8" t="s">
        <v>1922</v>
      </c>
      <c r="L52" s="8" t="s">
        <v>1923</v>
      </c>
      <c r="M52" s="8" t="s">
        <v>1924</v>
      </c>
    </row>
    <row r="53" spans="1:13" x14ac:dyDescent="0.4">
      <c r="A53" s="146"/>
      <c r="B53" s="8" t="s">
        <v>4425</v>
      </c>
      <c r="C53" s="8">
        <v>1</v>
      </c>
      <c r="D53" s="8" t="s">
        <v>1904</v>
      </c>
      <c r="E53" s="8" t="s">
        <v>2209</v>
      </c>
      <c r="F53" s="8" t="s">
        <v>1918</v>
      </c>
      <c r="G53" s="8" t="s">
        <v>1919</v>
      </c>
      <c r="H53" s="8" t="s">
        <v>1920</v>
      </c>
      <c r="I53" s="8" t="s">
        <v>1921</v>
      </c>
      <c r="J53" s="8" t="s">
        <v>1910</v>
      </c>
      <c r="K53" s="8" t="s">
        <v>1922</v>
      </c>
      <c r="L53" s="8" t="s">
        <v>1923</v>
      </c>
      <c r="M53" s="8" t="s">
        <v>1924</v>
      </c>
    </row>
    <row r="54" spans="1:13" x14ac:dyDescent="0.4">
      <c r="A54" s="146"/>
      <c r="B54" s="8" t="s">
        <v>4426</v>
      </c>
      <c r="C54" s="8">
        <v>1</v>
      </c>
      <c r="D54" s="8" t="s">
        <v>1904</v>
      </c>
      <c r="E54" s="8" t="s">
        <v>2210</v>
      </c>
      <c r="F54" s="8" t="s">
        <v>1918</v>
      </c>
      <c r="G54" s="8" t="s">
        <v>1919</v>
      </c>
      <c r="H54" s="8" t="s">
        <v>1920</v>
      </c>
      <c r="I54" s="8" t="s">
        <v>1921</v>
      </c>
      <c r="J54" s="8" t="s">
        <v>1910</v>
      </c>
      <c r="K54" s="8" t="s">
        <v>1922</v>
      </c>
      <c r="L54" s="8" t="s">
        <v>1923</v>
      </c>
      <c r="M54" s="8" t="s">
        <v>1924</v>
      </c>
    </row>
    <row r="55" spans="1:13" x14ac:dyDescent="0.4">
      <c r="A55" s="146"/>
      <c r="B55" s="8" t="s">
        <v>4427</v>
      </c>
      <c r="C55" s="8">
        <v>1</v>
      </c>
      <c r="D55" s="8" t="s">
        <v>1904</v>
      </c>
      <c r="E55" s="8" t="s">
        <v>2211</v>
      </c>
      <c r="F55" s="8" t="s">
        <v>2212</v>
      </c>
      <c r="G55" s="8" t="s">
        <v>2213</v>
      </c>
      <c r="H55" s="8" t="s">
        <v>2214</v>
      </c>
      <c r="I55" s="8" t="s">
        <v>2215</v>
      </c>
      <c r="J55" s="8" t="s">
        <v>1910</v>
      </c>
      <c r="K55" s="8" t="s">
        <v>2216</v>
      </c>
      <c r="L55" s="8" t="s">
        <v>2217</v>
      </c>
      <c r="M55" s="8" t="s">
        <v>2218</v>
      </c>
    </row>
    <row r="56" spans="1:13" x14ac:dyDescent="0.4">
      <c r="A56" s="146"/>
      <c r="B56" s="8" t="s">
        <v>4428</v>
      </c>
      <c r="C56" s="8">
        <v>1</v>
      </c>
      <c r="D56" s="8" t="s">
        <v>1904</v>
      </c>
      <c r="E56" s="8" t="s">
        <v>2219</v>
      </c>
      <c r="F56" s="8" t="s">
        <v>2220</v>
      </c>
      <c r="G56" s="8" t="s">
        <v>2221</v>
      </c>
      <c r="H56" s="8" t="s">
        <v>2222</v>
      </c>
      <c r="J56" s="8" t="s">
        <v>1910</v>
      </c>
      <c r="K56" s="8" t="s">
        <v>2223</v>
      </c>
      <c r="L56" s="8" t="s">
        <v>2224</v>
      </c>
    </row>
    <row r="57" spans="1:13" x14ac:dyDescent="0.4">
      <c r="A57" s="146"/>
      <c r="B57" s="8" t="s">
        <v>4429</v>
      </c>
      <c r="C57" s="8">
        <v>1</v>
      </c>
      <c r="D57" s="8" t="s">
        <v>1904</v>
      </c>
      <c r="E57" s="8" t="s">
        <v>2211</v>
      </c>
      <c r="F57" s="8" t="s">
        <v>2212</v>
      </c>
      <c r="G57" s="8" t="s">
        <v>2213</v>
      </c>
      <c r="H57" s="8" t="s">
        <v>2214</v>
      </c>
      <c r="I57" s="8" t="s">
        <v>2215</v>
      </c>
      <c r="J57" s="8" t="s">
        <v>1910</v>
      </c>
      <c r="K57" s="8" t="s">
        <v>2216</v>
      </c>
      <c r="L57" s="8" t="s">
        <v>2217</v>
      </c>
      <c r="M57" s="8" t="s">
        <v>2218</v>
      </c>
    </row>
    <row r="58" spans="1:13" x14ac:dyDescent="0.4">
      <c r="A58" s="146"/>
      <c r="B58" s="8" t="s">
        <v>4430</v>
      </c>
      <c r="C58" s="8">
        <v>1</v>
      </c>
      <c r="D58" s="8" t="s">
        <v>1904</v>
      </c>
      <c r="E58" s="8" t="s">
        <v>2225</v>
      </c>
      <c r="F58" s="8" t="s">
        <v>2226</v>
      </c>
      <c r="G58" s="8" t="s">
        <v>2227</v>
      </c>
      <c r="H58" s="8" t="s">
        <v>2228</v>
      </c>
      <c r="I58" s="8" t="s">
        <v>2229</v>
      </c>
      <c r="J58" s="8" t="s">
        <v>1910</v>
      </c>
      <c r="K58" s="8" t="s">
        <v>2230</v>
      </c>
      <c r="L58" s="8" t="s">
        <v>2231</v>
      </c>
      <c r="M58" s="8" t="s">
        <v>2232</v>
      </c>
    </row>
    <row r="59" spans="1:13" x14ac:dyDescent="0.4">
      <c r="A59" s="146"/>
      <c r="B59" s="8" t="s">
        <v>4431</v>
      </c>
      <c r="C59" s="8">
        <v>1</v>
      </c>
      <c r="D59" s="8" t="s">
        <v>1904</v>
      </c>
      <c r="E59" s="8" t="s">
        <v>2233</v>
      </c>
      <c r="F59" s="8" t="s">
        <v>2234</v>
      </c>
      <c r="G59" s="8" t="s">
        <v>2235</v>
      </c>
      <c r="H59" s="8" t="s">
        <v>2236</v>
      </c>
      <c r="J59" s="8" t="s">
        <v>1910</v>
      </c>
      <c r="K59" s="8" t="s">
        <v>2237</v>
      </c>
      <c r="L59" s="8" t="s">
        <v>2238</v>
      </c>
    </row>
    <row r="60" spans="1:13" x14ac:dyDescent="0.4">
      <c r="A60" s="146"/>
      <c r="B60" s="8" t="s">
        <v>4432</v>
      </c>
      <c r="C60" s="8">
        <v>1</v>
      </c>
      <c r="D60" s="8" t="s">
        <v>1904</v>
      </c>
      <c r="E60" s="8" t="s">
        <v>2239</v>
      </c>
      <c r="F60" s="8" t="s">
        <v>2240</v>
      </c>
      <c r="G60" s="8" t="s">
        <v>2241</v>
      </c>
      <c r="H60" s="8" t="s">
        <v>2242</v>
      </c>
      <c r="J60" s="8" t="s">
        <v>1910</v>
      </c>
      <c r="K60" s="8" t="s">
        <v>2243</v>
      </c>
      <c r="L60" s="8" t="s">
        <v>2244</v>
      </c>
    </row>
    <row r="61" spans="1:13" x14ac:dyDescent="0.4">
      <c r="A61" s="146"/>
      <c r="B61" s="8" t="s">
        <v>4433</v>
      </c>
      <c r="C61" s="8">
        <v>1</v>
      </c>
      <c r="D61" s="8" t="s">
        <v>1904</v>
      </c>
      <c r="E61" s="8" t="s">
        <v>2233</v>
      </c>
      <c r="F61" s="8" t="s">
        <v>2234</v>
      </c>
      <c r="G61" s="8" t="s">
        <v>2235</v>
      </c>
      <c r="H61" s="8" t="s">
        <v>2236</v>
      </c>
      <c r="J61" s="8" t="s">
        <v>1910</v>
      </c>
      <c r="K61" s="8" t="s">
        <v>2237</v>
      </c>
      <c r="L61" s="8" t="s">
        <v>2238</v>
      </c>
    </row>
    <row r="62" spans="1:13" x14ac:dyDescent="0.4">
      <c r="A62" s="146"/>
      <c r="B62" s="8" t="s">
        <v>4434</v>
      </c>
      <c r="C62" s="8">
        <v>1</v>
      </c>
      <c r="D62" s="8" t="s">
        <v>1904</v>
      </c>
      <c r="E62" s="8" t="s">
        <v>2245</v>
      </c>
      <c r="F62" s="8" t="s">
        <v>2246</v>
      </c>
      <c r="G62" s="8" t="s">
        <v>2213</v>
      </c>
      <c r="H62" s="8" t="s">
        <v>2214</v>
      </c>
      <c r="I62" s="8" t="s">
        <v>2215</v>
      </c>
      <c r="J62" s="8" t="s">
        <v>1910</v>
      </c>
      <c r="K62" s="8" t="s">
        <v>2216</v>
      </c>
      <c r="L62" s="8" t="s">
        <v>2217</v>
      </c>
      <c r="M62" s="8" t="s">
        <v>2218</v>
      </c>
    </row>
    <row r="63" spans="1:13" x14ac:dyDescent="0.4">
      <c r="A63" s="146"/>
      <c r="B63" s="8" t="s">
        <v>4435</v>
      </c>
      <c r="C63" s="8">
        <v>1</v>
      </c>
      <c r="D63" s="8" t="s">
        <v>1927</v>
      </c>
      <c r="E63" s="8" t="s">
        <v>1984</v>
      </c>
      <c r="F63" s="8" t="s">
        <v>1985</v>
      </c>
      <c r="G63" s="8" t="s">
        <v>1986</v>
      </c>
      <c r="H63" s="8" t="s">
        <v>1987</v>
      </c>
      <c r="J63" s="8" t="s">
        <v>1910</v>
      </c>
      <c r="K63" s="8" t="s">
        <v>1988</v>
      </c>
      <c r="L63" s="8" t="s">
        <v>1989</v>
      </c>
    </row>
    <row r="64" spans="1:13" x14ac:dyDescent="0.4">
      <c r="A64" s="146"/>
      <c r="B64" s="8" t="s">
        <v>4436</v>
      </c>
      <c r="C64" s="8">
        <v>1</v>
      </c>
      <c r="D64" s="8" t="s">
        <v>1927</v>
      </c>
      <c r="E64" s="8" t="s">
        <v>2247</v>
      </c>
      <c r="F64" s="8" t="s">
        <v>2248</v>
      </c>
      <c r="G64" s="8" t="s">
        <v>2249</v>
      </c>
      <c r="H64" s="8" t="s">
        <v>2250</v>
      </c>
      <c r="I64" s="8" t="s">
        <v>1947</v>
      </c>
      <c r="J64" s="8" t="s">
        <v>1910</v>
      </c>
      <c r="K64" s="8" t="s">
        <v>2251</v>
      </c>
      <c r="L64" s="8" t="s">
        <v>2252</v>
      </c>
      <c r="M64" s="8" t="s">
        <v>1950</v>
      </c>
    </row>
    <row r="65" spans="1:13" x14ac:dyDescent="0.4">
      <c r="A65" s="146"/>
      <c r="B65" s="8" t="s">
        <v>4437</v>
      </c>
      <c r="C65" s="8">
        <v>1</v>
      </c>
      <c r="D65" s="8" t="s">
        <v>1927</v>
      </c>
      <c r="E65" s="8" t="s">
        <v>2253</v>
      </c>
      <c r="F65" s="8" t="s">
        <v>2254</v>
      </c>
      <c r="G65" s="8" t="s">
        <v>2255</v>
      </c>
      <c r="H65" s="8" t="s">
        <v>2256</v>
      </c>
      <c r="I65" s="8" t="s">
        <v>1947</v>
      </c>
      <c r="J65" s="8" t="s">
        <v>1910</v>
      </c>
      <c r="K65" s="8" t="s">
        <v>2257</v>
      </c>
      <c r="L65" s="8" t="s">
        <v>2258</v>
      </c>
      <c r="M65" s="8" t="s">
        <v>1950</v>
      </c>
    </row>
    <row r="66" spans="1:13" x14ac:dyDescent="0.4">
      <c r="A66" s="146"/>
      <c r="B66" s="8" t="s">
        <v>4438</v>
      </c>
      <c r="C66" s="8">
        <v>1</v>
      </c>
      <c r="D66" s="8" t="s">
        <v>1904</v>
      </c>
      <c r="E66" s="8" t="s">
        <v>2259</v>
      </c>
      <c r="F66" s="8" t="s">
        <v>2260</v>
      </c>
      <c r="H66" s="8" t="s">
        <v>2261</v>
      </c>
      <c r="J66" s="8" t="s">
        <v>1910</v>
      </c>
      <c r="L66" s="8" t="s">
        <v>2262</v>
      </c>
    </row>
    <row r="67" spans="1:13" x14ac:dyDescent="0.4">
      <c r="A67" s="146"/>
      <c r="B67" s="8" t="s">
        <v>4439</v>
      </c>
      <c r="C67" s="8">
        <v>1</v>
      </c>
      <c r="D67" s="8" t="s">
        <v>1914</v>
      </c>
      <c r="E67" s="8" t="s">
        <v>2263</v>
      </c>
      <c r="F67" s="8" t="s">
        <v>2264</v>
      </c>
      <c r="H67" s="8" t="s">
        <v>2265</v>
      </c>
      <c r="J67" s="8" t="s">
        <v>1910</v>
      </c>
      <c r="L67" s="8" t="s">
        <v>2266</v>
      </c>
    </row>
    <row r="68" spans="1:13" x14ac:dyDescent="0.4">
      <c r="A68" s="146"/>
      <c r="B68" s="8" t="s">
        <v>4440</v>
      </c>
      <c r="C68" s="8">
        <v>1</v>
      </c>
      <c r="D68" s="8" t="s">
        <v>1927</v>
      </c>
      <c r="E68" s="8" t="s">
        <v>2267</v>
      </c>
      <c r="F68" s="8" t="s">
        <v>1985</v>
      </c>
      <c r="G68" s="8" t="s">
        <v>1986</v>
      </c>
      <c r="H68" s="8" t="s">
        <v>1987</v>
      </c>
      <c r="J68" s="8" t="s">
        <v>1910</v>
      </c>
      <c r="K68" s="8" t="s">
        <v>1988</v>
      </c>
      <c r="L68" s="8" t="s">
        <v>1989</v>
      </c>
    </row>
    <row r="69" spans="1:13" x14ac:dyDescent="0.4">
      <c r="A69" s="146"/>
      <c r="B69" s="8" t="s">
        <v>4441</v>
      </c>
      <c r="C69" s="8">
        <v>1</v>
      </c>
      <c r="D69" s="8" t="s">
        <v>1904</v>
      </c>
      <c r="E69" s="8" t="s">
        <v>2268</v>
      </c>
      <c r="F69" s="8" t="s">
        <v>2269</v>
      </c>
      <c r="G69" s="8" t="s">
        <v>2270</v>
      </c>
      <c r="H69" s="8" t="s">
        <v>2271</v>
      </c>
      <c r="I69" s="8" t="s">
        <v>2272</v>
      </c>
      <c r="J69" s="8" t="s">
        <v>1910</v>
      </c>
      <c r="K69" s="8" t="s">
        <v>2273</v>
      </c>
      <c r="L69" s="8" t="s">
        <v>2274</v>
      </c>
      <c r="M69" s="8" t="s">
        <v>2275</v>
      </c>
    </row>
    <row r="70" spans="1:13" x14ac:dyDescent="0.4">
      <c r="A70" s="146"/>
      <c r="B70" s="8" t="s">
        <v>4442</v>
      </c>
      <c r="C70" s="8">
        <v>1</v>
      </c>
      <c r="D70" s="8" t="s">
        <v>1904</v>
      </c>
      <c r="E70" s="8" t="s">
        <v>2276</v>
      </c>
      <c r="F70" s="8" t="s">
        <v>2277</v>
      </c>
      <c r="G70" s="8" t="s">
        <v>2278</v>
      </c>
      <c r="H70" s="8" t="s">
        <v>2279</v>
      </c>
      <c r="J70" s="8" t="s">
        <v>1910</v>
      </c>
      <c r="K70" s="8" t="s">
        <v>2280</v>
      </c>
      <c r="L70" s="8" t="s">
        <v>2281</v>
      </c>
    </row>
    <row r="71" spans="1:13" x14ac:dyDescent="0.4">
      <c r="A71" s="146"/>
      <c r="B71" s="8" t="s">
        <v>4443</v>
      </c>
      <c r="C71" s="8">
        <v>1</v>
      </c>
      <c r="D71" s="8" t="s">
        <v>1927</v>
      </c>
      <c r="E71" s="8" t="s">
        <v>2282</v>
      </c>
      <c r="F71" s="8" t="s">
        <v>2283</v>
      </c>
      <c r="G71" s="8" t="s">
        <v>2284</v>
      </c>
      <c r="H71" s="8" t="s">
        <v>2285</v>
      </c>
      <c r="I71" s="8" t="s">
        <v>2286</v>
      </c>
      <c r="J71" s="8" t="s">
        <v>1910</v>
      </c>
      <c r="K71" s="8" t="s">
        <v>2287</v>
      </c>
      <c r="L71" s="8" t="s">
        <v>2288</v>
      </c>
      <c r="M71" s="8" t="s">
        <v>2289</v>
      </c>
    </row>
    <row r="72" spans="1:13" x14ac:dyDescent="0.4">
      <c r="A72" s="146"/>
      <c r="B72" s="8" t="s">
        <v>4444</v>
      </c>
      <c r="C72" s="8">
        <v>1</v>
      </c>
      <c r="D72" s="8" t="s">
        <v>1904</v>
      </c>
      <c r="E72" s="8" t="s">
        <v>2290</v>
      </c>
      <c r="F72" s="8" t="s">
        <v>2254</v>
      </c>
      <c r="G72" s="8" t="s">
        <v>2291</v>
      </c>
      <c r="H72" s="8" t="s">
        <v>2256</v>
      </c>
      <c r="I72" s="8" t="s">
        <v>1947</v>
      </c>
      <c r="J72" s="8" t="s">
        <v>1910</v>
      </c>
      <c r="K72" s="8" t="s">
        <v>2292</v>
      </c>
      <c r="L72" s="8" t="s">
        <v>2258</v>
      </c>
      <c r="M72" s="8" t="s">
        <v>1950</v>
      </c>
    </row>
    <row r="73" spans="1:13" x14ac:dyDescent="0.4">
      <c r="A73" s="146"/>
      <c r="B73" s="8" t="s">
        <v>4445</v>
      </c>
      <c r="C73" s="8">
        <v>1</v>
      </c>
      <c r="D73" s="8" t="s">
        <v>1904</v>
      </c>
      <c r="E73" s="8" t="s">
        <v>2293</v>
      </c>
      <c r="F73" s="8" t="s">
        <v>2162</v>
      </c>
      <c r="H73" s="8" t="s">
        <v>2163</v>
      </c>
      <c r="I73" s="8" t="s">
        <v>1947</v>
      </c>
      <c r="J73" s="8" t="s">
        <v>1955</v>
      </c>
      <c r="L73" s="8" t="s">
        <v>2164</v>
      </c>
      <c r="M73" s="8" t="s">
        <v>1950</v>
      </c>
    </row>
    <row r="74" spans="1:13" x14ac:dyDescent="0.4">
      <c r="A74" s="146"/>
      <c r="B74" s="8" t="s">
        <v>4446</v>
      </c>
      <c r="C74" s="8">
        <v>1</v>
      </c>
      <c r="D74" s="8" t="s">
        <v>1904</v>
      </c>
      <c r="E74" s="8" t="s">
        <v>2294</v>
      </c>
      <c r="F74" s="8" t="s">
        <v>2295</v>
      </c>
      <c r="G74" s="8" t="s">
        <v>2296</v>
      </c>
      <c r="H74" s="8" t="s">
        <v>2297</v>
      </c>
      <c r="I74" s="8" t="s">
        <v>2298</v>
      </c>
      <c r="J74" s="8" t="s">
        <v>1910</v>
      </c>
      <c r="K74" s="8" t="s">
        <v>2299</v>
      </c>
      <c r="L74" s="8" t="s">
        <v>2300</v>
      </c>
      <c r="M74" s="8" t="s">
        <v>2301</v>
      </c>
    </row>
    <row r="75" spans="1:13" x14ac:dyDescent="0.4">
      <c r="A75" s="146"/>
      <c r="B75" s="8" t="s">
        <v>4447</v>
      </c>
      <c r="C75" s="8">
        <v>1</v>
      </c>
      <c r="D75" s="8" t="s">
        <v>1927</v>
      </c>
      <c r="E75" s="8" t="s">
        <v>2302</v>
      </c>
      <c r="F75" s="8" t="s">
        <v>2303</v>
      </c>
      <c r="G75" s="8" t="s">
        <v>2304</v>
      </c>
      <c r="H75" s="8" t="s">
        <v>2305</v>
      </c>
      <c r="I75" s="8" t="s">
        <v>2306</v>
      </c>
      <c r="J75" s="8" t="s">
        <v>1910</v>
      </c>
      <c r="K75" s="8" t="s">
        <v>2307</v>
      </c>
      <c r="L75" s="8" t="s">
        <v>2308</v>
      </c>
      <c r="M75" s="8" t="s">
        <v>2309</v>
      </c>
    </row>
    <row r="76" spans="1:13" x14ac:dyDescent="0.4">
      <c r="A76" s="146"/>
      <c r="B76" s="8" t="s">
        <v>4448</v>
      </c>
      <c r="C76" s="8">
        <v>1</v>
      </c>
      <c r="D76" s="8" t="s">
        <v>1927</v>
      </c>
      <c r="E76" s="8" t="s">
        <v>2310</v>
      </c>
      <c r="F76" s="8" t="s">
        <v>2311</v>
      </c>
      <c r="G76" s="8" t="s">
        <v>2312</v>
      </c>
      <c r="H76" s="8" t="s">
        <v>2313</v>
      </c>
      <c r="I76" s="8" t="s">
        <v>2095</v>
      </c>
      <c r="J76" s="8" t="s">
        <v>1910</v>
      </c>
      <c r="K76" s="8" t="s">
        <v>2314</v>
      </c>
      <c r="L76" s="8" t="s">
        <v>2315</v>
      </c>
      <c r="M76" s="8" t="s">
        <v>2098</v>
      </c>
    </row>
    <row r="77" spans="1:13" x14ac:dyDescent="0.4">
      <c r="A77" s="146"/>
      <c r="B77" s="8" t="s">
        <v>4449</v>
      </c>
      <c r="C77" s="8">
        <v>1</v>
      </c>
      <c r="D77" s="8" t="s">
        <v>1914</v>
      </c>
      <c r="E77" s="8" t="s">
        <v>2316</v>
      </c>
      <c r="F77" s="8" t="s">
        <v>2317</v>
      </c>
      <c r="J77" s="8" t="s">
        <v>1910</v>
      </c>
    </row>
    <row r="78" spans="1:13" x14ac:dyDescent="0.4">
      <c r="A78" s="146"/>
      <c r="B78" s="8" t="s">
        <v>4450</v>
      </c>
      <c r="C78" s="8">
        <v>1</v>
      </c>
      <c r="D78" s="8" t="s">
        <v>1904</v>
      </c>
      <c r="E78" s="8" t="s">
        <v>2318</v>
      </c>
      <c r="F78" s="8" t="s">
        <v>2319</v>
      </c>
      <c r="H78" s="8" t="s">
        <v>2320</v>
      </c>
      <c r="I78" s="8" t="s">
        <v>2321</v>
      </c>
      <c r="J78" s="8" t="s">
        <v>1910</v>
      </c>
      <c r="L78" s="8" t="s">
        <v>2322</v>
      </c>
      <c r="M78" s="8" t="s">
        <v>2323</v>
      </c>
    </row>
    <row r="79" spans="1:13" x14ac:dyDescent="0.4">
      <c r="A79" s="146"/>
      <c r="B79" s="8" t="s">
        <v>4451</v>
      </c>
      <c r="C79" s="8">
        <v>1</v>
      </c>
      <c r="D79" s="8" t="s">
        <v>1904</v>
      </c>
      <c r="E79" s="8" t="s">
        <v>2122</v>
      </c>
      <c r="F79" s="8" t="s">
        <v>2123</v>
      </c>
      <c r="G79" s="8" t="s">
        <v>2124</v>
      </c>
      <c r="H79" s="8" t="s">
        <v>2125</v>
      </c>
      <c r="I79" s="8" t="s">
        <v>2126</v>
      </c>
      <c r="J79" s="8" t="s">
        <v>1910</v>
      </c>
      <c r="K79" s="8" t="s">
        <v>2127</v>
      </c>
      <c r="L79" s="8" t="s">
        <v>2128</v>
      </c>
      <c r="M79" s="8" t="s">
        <v>2129</v>
      </c>
    </row>
    <row r="80" spans="1:13" x14ac:dyDescent="0.4">
      <c r="A80" s="146"/>
      <c r="B80" s="8" t="s">
        <v>4452</v>
      </c>
      <c r="C80" s="8">
        <v>1</v>
      </c>
      <c r="D80" s="8" t="s">
        <v>1904</v>
      </c>
      <c r="E80" s="8" t="s">
        <v>2130</v>
      </c>
      <c r="F80" s="8" t="s">
        <v>2123</v>
      </c>
      <c r="G80" s="8" t="s">
        <v>2124</v>
      </c>
      <c r="H80" s="8" t="s">
        <v>2125</v>
      </c>
      <c r="I80" s="8" t="s">
        <v>2126</v>
      </c>
      <c r="J80" s="8" t="s">
        <v>1910</v>
      </c>
      <c r="K80" s="8" t="s">
        <v>2127</v>
      </c>
      <c r="L80" s="8" t="s">
        <v>2128</v>
      </c>
      <c r="M80" s="8" t="s">
        <v>2129</v>
      </c>
    </row>
    <row r="81" spans="1:13" x14ac:dyDescent="0.4">
      <c r="A81" s="146"/>
      <c r="B81" s="8" t="s">
        <v>4453</v>
      </c>
      <c r="C81" s="8">
        <v>1</v>
      </c>
      <c r="D81" s="8" t="s">
        <v>1904</v>
      </c>
      <c r="E81" s="8" t="s">
        <v>2130</v>
      </c>
      <c r="F81" s="8" t="s">
        <v>2123</v>
      </c>
      <c r="G81" s="8" t="s">
        <v>2124</v>
      </c>
      <c r="H81" s="8" t="s">
        <v>2125</v>
      </c>
      <c r="I81" s="8" t="s">
        <v>2126</v>
      </c>
      <c r="J81" s="8" t="s">
        <v>1910</v>
      </c>
      <c r="K81" s="8" t="s">
        <v>2127</v>
      </c>
      <c r="L81" s="8" t="s">
        <v>2128</v>
      </c>
      <c r="M81" s="8" t="s">
        <v>2129</v>
      </c>
    </row>
    <row r="82" spans="1:13" x14ac:dyDescent="0.4">
      <c r="A82" s="146"/>
      <c r="B82" s="8" t="s">
        <v>4454</v>
      </c>
      <c r="C82" s="8">
        <v>1</v>
      </c>
      <c r="D82" s="8" t="s">
        <v>1904</v>
      </c>
      <c r="E82" s="8" t="s">
        <v>2130</v>
      </c>
      <c r="F82" s="8" t="s">
        <v>2123</v>
      </c>
      <c r="G82" s="8" t="s">
        <v>2124</v>
      </c>
      <c r="H82" s="8" t="s">
        <v>2125</v>
      </c>
      <c r="I82" s="8" t="s">
        <v>2126</v>
      </c>
      <c r="J82" s="8" t="s">
        <v>1910</v>
      </c>
      <c r="K82" s="8" t="s">
        <v>2127</v>
      </c>
      <c r="L82" s="8" t="s">
        <v>2128</v>
      </c>
      <c r="M82" s="8" t="s">
        <v>2129</v>
      </c>
    </row>
    <row r="83" spans="1:13" x14ac:dyDescent="0.4">
      <c r="A83" s="146"/>
      <c r="B83" s="8" t="s">
        <v>4455</v>
      </c>
      <c r="C83" s="8">
        <v>1</v>
      </c>
      <c r="D83" s="8" t="s">
        <v>1904</v>
      </c>
      <c r="E83" s="8" t="s">
        <v>2131</v>
      </c>
      <c r="F83" s="8" t="s">
        <v>2132</v>
      </c>
      <c r="G83" s="8" t="s">
        <v>2133</v>
      </c>
      <c r="H83" s="8" t="s">
        <v>2134</v>
      </c>
      <c r="J83" s="8" t="s">
        <v>1910</v>
      </c>
      <c r="K83" s="8" t="s">
        <v>2135</v>
      </c>
      <c r="L83" s="8" t="s">
        <v>2136</v>
      </c>
    </row>
    <row r="84" spans="1:13" x14ac:dyDescent="0.4">
      <c r="A84" s="146"/>
      <c r="B84" s="8" t="s">
        <v>4456</v>
      </c>
      <c r="C84" s="8">
        <v>1</v>
      </c>
      <c r="D84" s="8" t="s">
        <v>1904</v>
      </c>
      <c r="E84" s="8" t="s">
        <v>2137</v>
      </c>
      <c r="F84" s="8" t="s">
        <v>2138</v>
      </c>
      <c r="G84" s="8" t="s">
        <v>2139</v>
      </c>
      <c r="H84" s="8" t="s">
        <v>2140</v>
      </c>
      <c r="I84" s="8" t="s">
        <v>2141</v>
      </c>
      <c r="J84" s="8" t="s">
        <v>1910</v>
      </c>
      <c r="K84" s="8" t="s">
        <v>2142</v>
      </c>
      <c r="L84" s="8" t="s">
        <v>2143</v>
      </c>
      <c r="M84" s="8" t="s">
        <v>2144</v>
      </c>
    </row>
    <row r="85" spans="1:13" x14ac:dyDescent="0.4">
      <c r="A85" s="146"/>
      <c r="B85" s="8" t="s">
        <v>4457</v>
      </c>
      <c r="C85" s="8">
        <v>1</v>
      </c>
      <c r="D85" s="8" t="s">
        <v>1904</v>
      </c>
      <c r="E85" s="8" t="s">
        <v>2145</v>
      </c>
      <c r="F85" s="8" t="s">
        <v>2146</v>
      </c>
      <c r="G85" s="8" t="s">
        <v>2139</v>
      </c>
      <c r="H85" s="8" t="s">
        <v>2140</v>
      </c>
      <c r="I85" s="8" t="s">
        <v>2141</v>
      </c>
      <c r="J85" s="8" t="s">
        <v>1910</v>
      </c>
      <c r="K85" s="8" t="s">
        <v>2142</v>
      </c>
      <c r="L85" s="8" t="s">
        <v>2143</v>
      </c>
      <c r="M85" s="8" t="s">
        <v>2144</v>
      </c>
    </row>
    <row r="86" spans="1:13" x14ac:dyDescent="0.4">
      <c r="A86" s="146"/>
      <c r="B86" s="8" t="s">
        <v>4458</v>
      </c>
      <c r="C86" s="8">
        <v>1</v>
      </c>
      <c r="D86" s="8" t="s">
        <v>1904</v>
      </c>
      <c r="E86" s="8" t="s">
        <v>2147</v>
      </c>
      <c r="F86" s="8" t="s">
        <v>2324</v>
      </c>
      <c r="G86" s="8" t="s">
        <v>2148</v>
      </c>
      <c r="H86" s="8" t="s">
        <v>2149</v>
      </c>
      <c r="I86" s="8" t="s">
        <v>2150</v>
      </c>
      <c r="J86" s="8" t="s">
        <v>1910</v>
      </c>
      <c r="K86" s="8" t="s">
        <v>2151</v>
      </c>
      <c r="L86" s="8" t="s">
        <v>2152</v>
      </c>
      <c r="M86" s="8" t="s">
        <v>2153</v>
      </c>
    </row>
    <row r="87" spans="1:13" x14ac:dyDescent="0.4">
      <c r="A87" s="146"/>
      <c r="B87" s="8" t="s">
        <v>4459</v>
      </c>
      <c r="C87" s="8">
        <v>1</v>
      </c>
      <c r="D87" s="8" t="s">
        <v>1927</v>
      </c>
      <c r="E87" s="8" t="s">
        <v>2154</v>
      </c>
      <c r="F87" s="8" t="s">
        <v>2155</v>
      </c>
      <c r="G87" s="8" t="s">
        <v>2156</v>
      </c>
      <c r="H87" s="8" t="s">
        <v>2157</v>
      </c>
      <c r="I87" s="8" t="s">
        <v>1947</v>
      </c>
      <c r="J87" s="8" t="s">
        <v>1955</v>
      </c>
      <c r="K87" s="8" t="s">
        <v>2158</v>
      </c>
      <c r="L87" s="8" t="s">
        <v>2159</v>
      </c>
      <c r="M87" s="8" t="s">
        <v>1950</v>
      </c>
    </row>
    <row r="88" spans="1:13" x14ac:dyDescent="0.4">
      <c r="A88" s="146"/>
      <c r="B88" s="8" t="s">
        <v>4460</v>
      </c>
      <c r="C88" s="8">
        <v>1</v>
      </c>
      <c r="D88" s="8" t="s">
        <v>1904</v>
      </c>
      <c r="E88" s="8" t="s">
        <v>2160</v>
      </c>
      <c r="F88" s="8" t="s">
        <v>2161</v>
      </c>
      <c r="G88" s="8" t="s">
        <v>2139</v>
      </c>
      <c r="H88" s="8" t="s">
        <v>2140</v>
      </c>
      <c r="I88" s="8" t="s">
        <v>2141</v>
      </c>
      <c r="J88" s="8" t="s">
        <v>1910</v>
      </c>
      <c r="K88" s="8" t="s">
        <v>2142</v>
      </c>
      <c r="L88" s="8" t="s">
        <v>2143</v>
      </c>
      <c r="M88" s="8" t="s">
        <v>2144</v>
      </c>
    </row>
    <row r="89" spans="1:13" x14ac:dyDescent="0.4">
      <c r="A89" s="146"/>
      <c r="B89" s="8" t="s">
        <v>4461</v>
      </c>
      <c r="C89" s="8">
        <v>1</v>
      </c>
      <c r="D89" s="8" t="s">
        <v>1904</v>
      </c>
      <c r="E89" s="8" t="s">
        <v>2325</v>
      </c>
      <c r="F89" s="8" t="s">
        <v>2162</v>
      </c>
      <c r="H89" s="8" t="s">
        <v>2163</v>
      </c>
      <c r="I89" s="8" t="s">
        <v>1947</v>
      </c>
      <c r="J89" s="8" t="s">
        <v>1955</v>
      </c>
      <c r="L89" s="8" t="s">
        <v>2164</v>
      </c>
      <c r="M89" s="8" t="s">
        <v>1950</v>
      </c>
    </row>
    <row r="90" spans="1:13" x14ac:dyDescent="0.4">
      <c r="A90" s="146"/>
      <c r="B90" s="8" t="s">
        <v>4462</v>
      </c>
      <c r="C90" s="8">
        <v>1</v>
      </c>
      <c r="D90" s="8" t="s">
        <v>1914</v>
      </c>
      <c r="E90" s="8" t="s">
        <v>2326</v>
      </c>
      <c r="F90" s="8" t="s">
        <v>2327</v>
      </c>
      <c r="J90" s="8" t="s">
        <v>1910</v>
      </c>
    </row>
    <row r="91" spans="1:13" x14ac:dyDescent="0.4">
      <c r="A91" s="146"/>
      <c r="B91" s="8" t="s">
        <v>4463</v>
      </c>
      <c r="C91" s="8">
        <v>1</v>
      </c>
      <c r="D91" s="8" t="s">
        <v>1927</v>
      </c>
      <c r="E91" s="8" t="s">
        <v>2328</v>
      </c>
      <c r="F91" s="8" t="s">
        <v>2329</v>
      </c>
      <c r="J91" s="8" t="s">
        <v>1910</v>
      </c>
    </row>
    <row r="92" spans="1:13" x14ac:dyDescent="0.4">
      <c r="A92" s="146"/>
      <c r="B92" s="8" t="s">
        <v>4464</v>
      </c>
      <c r="C92" s="8">
        <v>1</v>
      </c>
      <c r="D92" s="8" t="s">
        <v>1927</v>
      </c>
      <c r="E92" s="8" t="s">
        <v>2330</v>
      </c>
      <c r="F92" s="8" t="s">
        <v>2331</v>
      </c>
      <c r="J92" s="8" t="s">
        <v>1910</v>
      </c>
    </row>
    <row r="93" spans="1:13" x14ac:dyDescent="0.4">
      <c r="A93" s="146"/>
      <c r="B93" s="8" t="s">
        <v>4465</v>
      </c>
      <c r="C93" s="8">
        <v>1</v>
      </c>
      <c r="D93" s="8" t="s">
        <v>1914</v>
      </c>
      <c r="E93" s="8" t="s">
        <v>2332</v>
      </c>
      <c r="F93" s="8" t="s">
        <v>2333</v>
      </c>
      <c r="J93" s="8" t="s">
        <v>1910</v>
      </c>
    </row>
    <row r="94" spans="1:13" x14ac:dyDescent="0.4">
      <c r="A94" s="146"/>
      <c r="B94" s="8" t="s">
        <v>4466</v>
      </c>
      <c r="C94" s="8">
        <v>1</v>
      </c>
      <c r="D94" s="8" t="s">
        <v>1904</v>
      </c>
      <c r="E94" s="8" t="s">
        <v>2334</v>
      </c>
      <c r="F94" s="8" t="s">
        <v>2335</v>
      </c>
      <c r="G94" s="8" t="s">
        <v>2336</v>
      </c>
      <c r="H94" s="8" t="s">
        <v>2337</v>
      </c>
      <c r="I94" s="8" t="s">
        <v>1947</v>
      </c>
      <c r="J94" s="8" t="s">
        <v>1910</v>
      </c>
      <c r="K94" s="8" t="s">
        <v>2338</v>
      </c>
      <c r="L94" s="8" t="s">
        <v>2339</v>
      </c>
      <c r="M94" s="8" t="s">
        <v>1950</v>
      </c>
    </row>
    <row r="95" spans="1:13" x14ac:dyDescent="0.4">
      <c r="A95" s="146"/>
      <c r="B95" s="8" t="s">
        <v>4467</v>
      </c>
      <c r="C95" s="8">
        <v>1</v>
      </c>
      <c r="D95" s="8" t="s">
        <v>1904</v>
      </c>
      <c r="E95" s="8" t="s">
        <v>2340</v>
      </c>
      <c r="F95" s="8" t="s">
        <v>2341</v>
      </c>
      <c r="G95" s="8" t="s">
        <v>2342</v>
      </c>
      <c r="H95" s="8" t="s">
        <v>2343</v>
      </c>
      <c r="I95" s="8" t="s">
        <v>2116</v>
      </c>
      <c r="J95" s="8" t="s">
        <v>1910</v>
      </c>
      <c r="K95" s="8" t="s">
        <v>2344</v>
      </c>
      <c r="L95" s="8" t="s">
        <v>2345</v>
      </c>
      <c r="M95" s="8" t="s">
        <v>2119</v>
      </c>
    </row>
    <row r="96" spans="1:13" x14ac:dyDescent="0.4">
      <c r="A96" s="146"/>
      <c r="B96" s="8" t="s">
        <v>4468</v>
      </c>
      <c r="C96" s="8">
        <v>1</v>
      </c>
      <c r="D96" s="8" t="s">
        <v>1927</v>
      </c>
      <c r="E96" s="8" t="s">
        <v>2346</v>
      </c>
      <c r="F96" s="8" t="s">
        <v>2347</v>
      </c>
      <c r="G96" s="8" t="s">
        <v>2348</v>
      </c>
      <c r="H96" s="8" t="s">
        <v>2349</v>
      </c>
      <c r="I96" s="8" t="s">
        <v>1947</v>
      </c>
      <c r="J96" s="8" t="s">
        <v>1910</v>
      </c>
      <c r="K96" s="8" t="s">
        <v>2350</v>
      </c>
      <c r="L96" s="8" t="s">
        <v>2351</v>
      </c>
      <c r="M96" s="8" t="s">
        <v>1950</v>
      </c>
    </row>
    <row r="97" spans="1:13" x14ac:dyDescent="0.4">
      <c r="A97" s="146"/>
      <c r="B97" s="8" t="s">
        <v>4469</v>
      </c>
      <c r="C97" s="8">
        <v>1</v>
      </c>
      <c r="D97" s="8" t="s">
        <v>1927</v>
      </c>
      <c r="E97" s="8" t="s">
        <v>2352</v>
      </c>
      <c r="F97" s="8" t="s">
        <v>2353</v>
      </c>
      <c r="G97" s="8" t="s">
        <v>2354</v>
      </c>
      <c r="H97" s="8" t="s">
        <v>2355</v>
      </c>
      <c r="I97" s="8" t="s">
        <v>2356</v>
      </c>
      <c r="J97" s="8" t="s">
        <v>1910</v>
      </c>
      <c r="K97" s="8" t="s">
        <v>2357</v>
      </c>
      <c r="L97" s="8" t="s">
        <v>2358</v>
      </c>
      <c r="M97" s="8" t="s">
        <v>2359</v>
      </c>
    </row>
    <row r="98" spans="1:13" x14ac:dyDescent="0.4">
      <c r="A98" s="146"/>
      <c r="B98" s="8" t="s">
        <v>4470</v>
      </c>
      <c r="C98" s="8">
        <v>1</v>
      </c>
      <c r="D98" s="8" t="s">
        <v>1904</v>
      </c>
      <c r="E98" s="8" t="s">
        <v>2360</v>
      </c>
      <c r="F98" s="8" t="s">
        <v>2361</v>
      </c>
      <c r="G98" s="8" t="s">
        <v>1930</v>
      </c>
      <c r="H98" s="8" t="s">
        <v>1931</v>
      </c>
      <c r="I98" s="8" t="s">
        <v>1932</v>
      </c>
      <c r="J98" s="8" t="s">
        <v>1910</v>
      </c>
      <c r="K98" s="8" t="s">
        <v>1933</v>
      </c>
      <c r="L98" s="8" t="s">
        <v>1934</v>
      </c>
      <c r="M98" s="8" t="s">
        <v>1935</v>
      </c>
    </row>
    <row r="99" spans="1:13" x14ac:dyDescent="0.4">
      <c r="A99" s="146"/>
      <c r="B99" s="8" t="s">
        <v>4471</v>
      </c>
      <c r="C99" s="8">
        <v>1</v>
      </c>
      <c r="D99" s="8" t="s">
        <v>1904</v>
      </c>
      <c r="E99" s="8" t="s">
        <v>2362</v>
      </c>
      <c r="F99" s="8" t="s">
        <v>2363</v>
      </c>
      <c r="G99" s="8" t="s">
        <v>2364</v>
      </c>
      <c r="H99" s="8" t="s">
        <v>2365</v>
      </c>
      <c r="I99" s="8" t="s">
        <v>2366</v>
      </c>
      <c r="J99" s="8" t="s">
        <v>1910</v>
      </c>
      <c r="K99" s="8" t="s">
        <v>2367</v>
      </c>
      <c r="L99" s="8" t="s">
        <v>2368</v>
      </c>
      <c r="M99" s="8" t="s">
        <v>2369</v>
      </c>
    </row>
    <row r="100" spans="1:13" x14ac:dyDescent="0.4">
      <c r="A100" s="146"/>
      <c r="B100" s="8" t="s">
        <v>4472</v>
      </c>
      <c r="C100" s="8">
        <v>1</v>
      </c>
      <c r="D100" s="8" t="s">
        <v>1904</v>
      </c>
      <c r="E100" s="8" t="s">
        <v>2370</v>
      </c>
      <c r="F100" s="8" t="s">
        <v>2371</v>
      </c>
      <c r="G100" s="8" t="s">
        <v>2372</v>
      </c>
      <c r="H100" s="8" t="s">
        <v>2373</v>
      </c>
      <c r="I100" s="8" t="s">
        <v>2374</v>
      </c>
      <c r="J100" s="8" t="s">
        <v>1910</v>
      </c>
      <c r="K100" s="8" t="s">
        <v>2375</v>
      </c>
      <c r="L100" s="8" t="s">
        <v>2376</v>
      </c>
      <c r="M100" s="8" t="s">
        <v>2377</v>
      </c>
    </row>
    <row r="101" spans="1:13" x14ac:dyDescent="0.4">
      <c r="A101" s="146"/>
      <c r="B101" s="8" t="s">
        <v>4473</v>
      </c>
      <c r="C101" s="8">
        <v>1</v>
      </c>
      <c r="D101" s="8" t="s">
        <v>1904</v>
      </c>
      <c r="E101" s="8" t="s">
        <v>2378</v>
      </c>
      <c r="F101" s="8" t="s">
        <v>2379</v>
      </c>
      <c r="G101" s="8" t="s">
        <v>2380</v>
      </c>
      <c r="H101" s="8" t="s">
        <v>2381</v>
      </c>
      <c r="I101" s="8" t="s">
        <v>2382</v>
      </c>
      <c r="J101" s="8" t="s">
        <v>1910</v>
      </c>
      <c r="K101" s="8" t="s">
        <v>2383</v>
      </c>
      <c r="L101" s="8" t="s">
        <v>2384</v>
      </c>
      <c r="M101" s="8" t="s">
        <v>2385</v>
      </c>
    </row>
    <row r="102" spans="1:13" x14ac:dyDescent="0.4">
      <c r="A102" s="146"/>
      <c r="B102" s="8" t="s">
        <v>4474</v>
      </c>
      <c r="C102" s="8">
        <v>1</v>
      </c>
      <c r="D102" s="8" t="s">
        <v>1904</v>
      </c>
      <c r="E102" s="8" t="s">
        <v>2386</v>
      </c>
      <c r="F102" s="8" t="s">
        <v>1964</v>
      </c>
      <c r="G102" s="8" t="s">
        <v>1965</v>
      </c>
      <c r="H102" s="8" t="s">
        <v>1966</v>
      </c>
      <c r="J102" s="8" t="s">
        <v>1910</v>
      </c>
      <c r="K102" s="8" t="s">
        <v>1967</v>
      </c>
      <c r="L102" s="8" t="s">
        <v>1968</v>
      </c>
    </row>
    <row r="103" spans="1:13" x14ac:dyDescent="0.4">
      <c r="A103" s="146"/>
      <c r="B103" s="8" t="s">
        <v>4475</v>
      </c>
      <c r="C103" s="8">
        <v>1</v>
      </c>
      <c r="D103" s="8" t="s">
        <v>1927</v>
      </c>
      <c r="E103" s="8" t="s">
        <v>2387</v>
      </c>
      <c r="F103" s="8" t="s">
        <v>2388</v>
      </c>
      <c r="G103" s="8" t="s">
        <v>2389</v>
      </c>
      <c r="H103" s="8" t="s">
        <v>2163</v>
      </c>
      <c r="I103" s="8" t="s">
        <v>1947</v>
      </c>
      <c r="J103" s="8" t="s">
        <v>1955</v>
      </c>
      <c r="K103" s="8" t="s">
        <v>2390</v>
      </c>
      <c r="L103" s="8" t="s">
        <v>2164</v>
      </c>
      <c r="M103" s="8" t="s">
        <v>1950</v>
      </c>
    </row>
    <row r="104" spans="1:13" x14ac:dyDescent="0.4">
      <c r="A104" s="146"/>
      <c r="B104" s="8" t="s">
        <v>4476</v>
      </c>
      <c r="C104" s="8">
        <v>1</v>
      </c>
      <c r="D104" s="8" t="s">
        <v>1904</v>
      </c>
      <c r="E104" s="8" t="s">
        <v>2391</v>
      </c>
      <c r="F104" s="8" t="s">
        <v>1937</v>
      </c>
      <c r="G104" s="8" t="s">
        <v>2392</v>
      </c>
      <c r="H104" s="8" t="s">
        <v>2393</v>
      </c>
      <c r="J104" s="8" t="s">
        <v>1910</v>
      </c>
      <c r="K104" s="8" t="s">
        <v>2394</v>
      </c>
      <c r="L104" s="8" t="s">
        <v>2395</v>
      </c>
    </row>
    <row r="105" spans="1:13" x14ac:dyDescent="0.4">
      <c r="A105" s="146"/>
      <c r="B105" s="8" t="s">
        <v>4477</v>
      </c>
      <c r="C105" s="8">
        <v>1</v>
      </c>
      <c r="D105" s="8" t="s">
        <v>1904</v>
      </c>
      <c r="E105" s="8" t="s">
        <v>2396</v>
      </c>
      <c r="F105" s="8" t="s">
        <v>2397</v>
      </c>
      <c r="G105" s="8" t="s">
        <v>2398</v>
      </c>
      <c r="H105" s="8" t="s">
        <v>2399</v>
      </c>
      <c r="I105" s="8" t="s">
        <v>1947</v>
      </c>
      <c r="J105" s="8" t="s">
        <v>1910</v>
      </c>
      <c r="K105" s="8" t="s">
        <v>2400</v>
      </c>
      <c r="L105" s="8" t="s">
        <v>2401</v>
      </c>
      <c r="M105" s="8" t="s">
        <v>1950</v>
      </c>
    </row>
    <row r="106" spans="1:13" x14ac:dyDescent="0.4">
      <c r="A106" s="146"/>
      <c r="B106" s="8" t="s">
        <v>4478</v>
      </c>
      <c r="C106" s="8">
        <v>1</v>
      </c>
      <c r="D106" s="8" t="s">
        <v>1927</v>
      </c>
      <c r="E106" s="8" t="s">
        <v>2387</v>
      </c>
      <c r="F106" s="8" t="s">
        <v>2388</v>
      </c>
      <c r="G106" s="8" t="s">
        <v>2389</v>
      </c>
      <c r="H106" s="8" t="s">
        <v>2163</v>
      </c>
      <c r="I106" s="8" t="s">
        <v>1947</v>
      </c>
      <c r="J106" s="8" t="s">
        <v>1955</v>
      </c>
      <c r="K106" s="8" t="s">
        <v>2390</v>
      </c>
      <c r="L106" s="8" t="s">
        <v>2164</v>
      </c>
      <c r="M106" s="8" t="s">
        <v>1950</v>
      </c>
    </row>
    <row r="107" spans="1:13" x14ac:dyDescent="0.4">
      <c r="A107" s="146"/>
      <c r="B107" s="8" t="s">
        <v>4479</v>
      </c>
      <c r="C107" s="8">
        <v>1</v>
      </c>
      <c r="D107" s="8" t="s">
        <v>1904</v>
      </c>
      <c r="E107" s="8" t="s">
        <v>2402</v>
      </c>
      <c r="F107" s="8" t="s">
        <v>2403</v>
      </c>
      <c r="G107" s="8" t="s">
        <v>2404</v>
      </c>
      <c r="H107" s="8" t="s">
        <v>2405</v>
      </c>
      <c r="I107" s="8" t="s">
        <v>2406</v>
      </c>
      <c r="J107" s="8" t="s">
        <v>1910</v>
      </c>
      <c r="K107" s="8" t="s">
        <v>2407</v>
      </c>
      <c r="L107" s="8" t="s">
        <v>2408</v>
      </c>
      <c r="M107" s="8" t="s">
        <v>2409</v>
      </c>
    </row>
    <row r="108" spans="1:13" x14ac:dyDescent="0.4">
      <c r="A108" s="146"/>
      <c r="B108" s="8" t="s">
        <v>4480</v>
      </c>
      <c r="C108" s="8">
        <v>1</v>
      </c>
      <c r="D108" s="8" t="s">
        <v>1927</v>
      </c>
      <c r="E108" s="8" t="s">
        <v>2310</v>
      </c>
      <c r="F108" s="8" t="s">
        <v>2311</v>
      </c>
      <c r="G108" s="8" t="s">
        <v>2410</v>
      </c>
      <c r="H108" s="8" t="s">
        <v>2411</v>
      </c>
      <c r="I108" s="8" t="s">
        <v>2095</v>
      </c>
      <c r="J108" s="8" t="s">
        <v>1910</v>
      </c>
      <c r="K108" s="8" t="s">
        <v>2412</v>
      </c>
      <c r="L108" s="8" t="s">
        <v>2413</v>
      </c>
      <c r="M108" s="8" t="s">
        <v>2098</v>
      </c>
    </row>
    <row r="109" spans="1:13" x14ac:dyDescent="0.4">
      <c r="A109" s="146"/>
      <c r="B109" s="8" t="s">
        <v>4481</v>
      </c>
      <c r="C109" s="8">
        <v>1</v>
      </c>
      <c r="D109" s="8" t="s">
        <v>1904</v>
      </c>
      <c r="E109" s="8" t="s">
        <v>2414</v>
      </c>
      <c r="F109" s="8" t="s">
        <v>2415</v>
      </c>
      <c r="G109" s="8" t="s">
        <v>2416</v>
      </c>
      <c r="J109" s="8" t="s">
        <v>1910</v>
      </c>
      <c r="K109" s="8" t="s">
        <v>2417</v>
      </c>
    </row>
    <row r="110" spans="1:13" x14ac:dyDescent="0.4">
      <c r="A110" s="146"/>
      <c r="B110" s="8" t="s">
        <v>4482</v>
      </c>
      <c r="C110" s="8">
        <v>1</v>
      </c>
      <c r="D110" s="8" t="s">
        <v>1904</v>
      </c>
      <c r="E110" s="8" t="s">
        <v>2414</v>
      </c>
      <c r="F110" s="8" t="s">
        <v>2415</v>
      </c>
      <c r="G110" s="8" t="s">
        <v>2416</v>
      </c>
      <c r="J110" s="8" t="s">
        <v>1910</v>
      </c>
      <c r="K110" s="8" t="s">
        <v>2417</v>
      </c>
    </row>
    <row r="111" spans="1:13" x14ac:dyDescent="0.4">
      <c r="A111" s="146"/>
      <c r="B111" s="8" t="s">
        <v>4483</v>
      </c>
      <c r="C111" s="8">
        <v>1</v>
      </c>
      <c r="D111" s="8" t="s">
        <v>1904</v>
      </c>
      <c r="E111" s="8" t="s">
        <v>2414</v>
      </c>
      <c r="F111" s="8" t="s">
        <v>2415</v>
      </c>
      <c r="G111" s="8" t="s">
        <v>2416</v>
      </c>
      <c r="J111" s="8" t="s">
        <v>1910</v>
      </c>
      <c r="K111" s="8" t="s">
        <v>2417</v>
      </c>
    </row>
    <row r="112" spans="1:13" x14ac:dyDescent="0.4">
      <c r="A112" s="146"/>
      <c r="B112" s="8" t="s">
        <v>4484</v>
      </c>
      <c r="C112" s="8">
        <v>1</v>
      </c>
      <c r="D112" s="8" t="s">
        <v>1904</v>
      </c>
      <c r="E112" s="8" t="s">
        <v>2414</v>
      </c>
      <c r="F112" s="8" t="s">
        <v>2415</v>
      </c>
      <c r="G112" s="8" t="s">
        <v>2416</v>
      </c>
      <c r="J112" s="8" t="s">
        <v>1910</v>
      </c>
      <c r="K112" s="8" t="s">
        <v>2417</v>
      </c>
    </row>
    <row r="113" spans="1:13" x14ac:dyDescent="0.4">
      <c r="A113" s="146"/>
      <c r="B113" s="8" t="s">
        <v>4485</v>
      </c>
      <c r="C113" s="8">
        <v>1</v>
      </c>
      <c r="D113" s="8" t="s">
        <v>1904</v>
      </c>
      <c r="E113" s="8" t="s">
        <v>2414</v>
      </c>
      <c r="F113" s="8" t="s">
        <v>2415</v>
      </c>
      <c r="G113" s="8" t="s">
        <v>2416</v>
      </c>
      <c r="J113" s="8" t="s">
        <v>1910</v>
      </c>
      <c r="K113" s="8" t="s">
        <v>2417</v>
      </c>
    </row>
    <row r="114" spans="1:13" x14ac:dyDescent="0.4">
      <c r="A114" s="146"/>
      <c r="B114" s="8" t="s">
        <v>4486</v>
      </c>
      <c r="C114" s="8">
        <v>1</v>
      </c>
      <c r="D114" s="8" t="s">
        <v>1904</v>
      </c>
      <c r="E114" s="8" t="s">
        <v>2418</v>
      </c>
      <c r="F114" s="8" t="s">
        <v>2419</v>
      </c>
      <c r="G114" s="8" t="s">
        <v>2420</v>
      </c>
      <c r="H114" s="8" t="s">
        <v>2421</v>
      </c>
      <c r="I114" s="8" t="s">
        <v>2422</v>
      </c>
      <c r="J114" s="8" t="s">
        <v>1910</v>
      </c>
      <c r="K114" s="8" t="s">
        <v>2423</v>
      </c>
      <c r="L114" s="8" t="s">
        <v>2424</v>
      </c>
      <c r="M114" s="8" t="s">
        <v>2425</v>
      </c>
    </row>
    <row r="115" spans="1:13" x14ac:dyDescent="0.4">
      <c r="A115" s="146"/>
      <c r="B115" s="8" t="s">
        <v>4487</v>
      </c>
      <c r="C115" s="8">
        <v>1</v>
      </c>
      <c r="D115" s="8" t="s">
        <v>1904</v>
      </c>
      <c r="E115" s="8" t="s">
        <v>2418</v>
      </c>
      <c r="F115" s="8" t="s">
        <v>2419</v>
      </c>
      <c r="G115" s="8" t="s">
        <v>2420</v>
      </c>
      <c r="H115" s="8" t="s">
        <v>2421</v>
      </c>
      <c r="I115" s="8" t="s">
        <v>2422</v>
      </c>
      <c r="J115" s="8" t="s">
        <v>1910</v>
      </c>
      <c r="K115" s="8" t="s">
        <v>2423</v>
      </c>
      <c r="L115" s="8" t="s">
        <v>2424</v>
      </c>
      <c r="M115" s="8" t="s">
        <v>2425</v>
      </c>
    </row>
    <row r="116" spans="1:13" x14ac:dyDescent="0.4">
      <c r="A116" s="146"/>
      <c r="B116" s="8" t="s">
        <v>4488</v>
      </c>
      <c r="C116" s="8">
        <v>1</v>
      </c>
      <c r="D116" s="8" t="s">
        <v>1904</v>
      </c>
      <c r="E116" s="8" t="s">
        <v>2426</v>
      </c>
      <c r="F116" s="8" t="s">
        <v>2427</v>
      </c>
      <c r="G116" s="8" t="s">
        <v>2428</v>
      </c>
      <c r="H116" s="8" t="s">
        <v>2429</v>
      </c>
      <c r="I116" s="8" t="s">
        <v>1947</v>
      </c>
      <c r="J116" s="8" t="s">
        <v>1910</v>
      </c>
      <c r="K116" s="8" t="s">
        <v>2430</v>
      </c>
      <c r="L116" s="8" t="s">
        <v>2431</v>
      </c>
      <c r="M116" s="8" t="s">
        <v>1950</v>
      </c>
    </row>
    <row r="117" spans="1:13" x14ac:dyDescent="0.4">
      <c r="A117" s="146"/>
      <c r="B117" s="8" t="s">
        <v>4489</v>
      </c>
      <c r="C117" s="8">
        <v>1</v>
      </c>
      <c r="D117" s="8" t="s">
        <v>1927</v>
      </c>
      <c r="E117" s="8" t="s">
        <v>2432</v>
      </c>
      <c r="F117" s="8" t="s">
        <v>2433</v>
      </c>
      <c r="J117" s="8" t="s">
        <v>1910</v>
      </c>
    </row>
    <row r="118" spans="1:13" x14ac:dyDescent="0.4">
      <c r="A118" s="146"/>
      <c r="B118" s="8" t="s">
        <v>4490</v>
      </c>
      <c r="C118" s="8">
        <v>1</v>
      </c>
      <c r="D118" s="8" t="s">
        <v>1927</v>
      </c>
      <c r="E118" s="8" t="s">
        <v>2434</v>
      </c>
      <c r="F118" s="8" t="s">
        <v>2435</v>
      </c>
      <c r="G118" s="8" t="s">
        <v>2436</v>
      </c>
      <c r="H118" s="8" t="s">
        <v>2437</v>
      </c>
      <c r="I118" s="8" t="s">
        <v>2438</v>
      </c>
      <c r="J118" s="8" t="s">
        <v>1910</v>
      </c>
      <c r="K118" s="8" t="s">
        <v>2439</v>
      </c>
      <c r="L118" s="8" t="s">
        <v>2440</v>
      </c>
      <c r="M118" s="8" t="s">
        <v>2441</v>
      </c>
    </row>
    <row r="119" spans="1:13" x14ac:dyDescent="0.4">
      <c r="A119" s="146"/>
      <c r="B119" s="8" t="s">
        <v>4491</v>
      </c>
      <c r="C119" s="8">
        <v>1</v>
      </c>
      <c r="D119" s="8" t="s">
        <v>1927</v>
      </c>
      <c r="E119" s="8" t="s">
        <v>2434</v>
      </c>
      <c r="F119" s="8" t="s">
        <v>2435</v>
      </c>
      <c r="H119" s="8" t="s">
        <v>2442</v>
      </c>
      <c r="I119" s="8" t="s">
        <v>2438</v>
      </c>
      <c r="J119" s="8" t="s">
        <v>1910</v>
      </c>
      <c r="L119" s="8" t="s">
        <v>2443</v>
      </c>
      <c r="M119" s="8" t="s">
        <v>2441</v>
      </c>
    </row>
    <row r="120" spans="1:13" x14ac:dyDescent="0.4">
      <c r="A120" s="146"/>
      <c r="B120" s="8" t="s">
        <v>4492</v>
      </c>
      <c r="C120" s="8">
        <v>1</v>
      </c>
      <c r="D120" s="8" t="s">
        <v>1927</v>
      </c>
      <c r="E120" s="8" t="s">
        <v>2444</v>
      </c>
      <c r="F120" s="8" t="s">
        <v>2092</v>
      </c>
      <c r="G120" s="8" t="s">
        <v>2410</v>
      </c>
      <c r="H120" s="8" t="s">
        <v>2445</v>
      </c>
      <c r="I120" s="8" t="s">
        <v>2095</v>
      </c>
      <c r="J120" s="8" t="s">
        <v>1910</v>
      </c>
      <c r="K120" s="8" t="s">
        <v>2412</v>
      </c>
      <c r="L120" s="8" t="s">
        <v>2446</v>
      </c>
      <c r="M120" s="8" t="s">
        <v>2098</v>
      </c>
    </row>
    <row r="121" spans="1:13" x14ac:dyDescent="0.4">
      <c r="A121" s="146"/>
      <c r="B121" s="8" t="s">
        <v>4493</v>
      </c>
      <c r="C121" s="8">
        <v>1</v>
      </c>
      <c r="D121" s="8" t="s">
        <v>1904</v>
      </c>
      <c r="E121" s="8" t="s">
        <v>2447</v>
      </c>
      <c r="F121" s="8" t="s">
        <v>2448</v>
      </c>
      <c r="G121" s="8" t="s">
        <v>2449</v>
      </c>
      <c r="H121" s="8" t="s">
        <v>2450</v>
      </c>
      <c r="J121" s="8" t="s">
        <v>1910</v>
      </c>
      <c r="K121" s="8" t="s">
        <v>2451</v>
      </c>
      <c r="L121" s="8" t="s">
        <v>2452</v>
      </c>
    </row>
    <row r="122" spans="1:13" x14ac:dyDescent="0.4">
      <c r="A122" s="146"/>
      <c r="B122" s="8" t="s">
        <v>4494</v>
      </c>
      <c r="C122" s="8">
        <v>1</v>
      </c>
      <c r="D122" s="8" t="s">
        <v>1927</v>
      </c>
      <c r="E122" s="8" t="s">
        <v>2453</v>
      </c>
      <c r="F122" s="8" t="s">
        <v>2454</v>
      </c>
      <c r="G122" s="8" t="s">
        <v>2077</v>
      </c>
      <c r="H122" s="8" t="s">
        <v>2455</v>
      </c>
      <c r="I122" s="8" t="s">
        <v>2356</v>
      </c>
      <c r="J122" s="8" t="s">
        <v>2080</v>
      </c>
      <c r="K122" s="8" t="s">
        <v>2081</v>
      </c>
      <c r="L122" s="8" t="s">
        <v>2456</v>
      </c>
      <c r="M122" s="8" t="s">
        <v>2359</v>
      </c>
    </row>
    <row r="123" spans="1:13" x14ac:dyDescent="0.4">
      <c r="A123" s="146"/>
      <c r="B123" s="8" t="s">
        <v>4495</v>
      </c>
      <c r="C123" s="8">
        <v>1</v>
      </c>
      <c r="D123" s="8" t="s">
        <v>1914</v>
      </c>
      <c r="E123" s="8" t="s">
        <v>2457</v>
      </c>
      <c r="F123" s="8" t="s">
        <v>2458</v>
      </c>
      <c r="J123" s="8" t="s">
        <v>1910</v>
      </c>
    </row>
    <row r="124" spans="1:13" x14ac:dyDescent="0.4">
      <c r="A124" s="146"/>
      <c r="B124" s="8" t="s">
        <v>4496</v>
      </c>
      <c r="C124" s="8">
        <v>1</v>
      </c>
      <c r="D124" s="8" t="s">
        <v>1904</v>
      </c>
      <c r="E124" s="8" t="s">
        <v>2459</v>
      </c>
      <c r="F124" s="8" t="s">
        <v>2460</v>
      </c>
      <c r="G124" s="8" t="s">
        <v>2461</v>
      </c>
      <c r="H124" s="8" t="s">
        <v>2462</v>
      </c>
      <c r="J124" s="8" t="s">
        <v>1910</v>
      </c>
      <c r="K124" s="8" t="s">
        <v>2463</v>
      </c>
      <c r="L124" s="8" t="s">
        <v>2464</v>
      </c>
    </row>
    <row r="125" spans="1:13" x14ac:dyDescent="0.4">
      <c r="A125" s="146"/>
      <c r="B125" s="8" t="s">
        <v>4497</v>
      </c>
      <c r="C125" s="8">
        <v>1</v>
      </c>
      <c r="D125" s="8" t="s">
        <v>1904</v>
      </c>
      <c r="E125" s="8" t="s">
        <v>2465</v>
      </c>
      <c r="F125" s="8" t="s">
        <v>2466</v>
      </c>
      <c r="G125" s="8" t="s">
        <v>2467</v>
      </c>
      <c r="H125" s="8" t="s">
        <v>2468</v>
      </c>
      <c r="I125" s="8" t="s">
        <v>2469</v>
      </c>
      <c r="J125" s="8" t="s">
        <v>1910</v>
      </c>
      <c r="K125" s="8" t="s">
        <v>2470</v>
      </c>
      <c r="L125" s="8" t="s">
        <v>2471</v>
      </c>
      <c r="M125" s="8" t="s">
        <v>2472</v>
      </c>
    </row>
    <row r="126" spans="1:13" x14ac:dyDescent="0.4">
      <c r="A126" s="146"/>
      <c r="B126" s="8" t="s">
        <v>4498</v>
      </c>
      <c r="C126" s="8">
        <v>1</v>
      </c>
      <c r="D126" s="8" t="s">
        <v>1904</v>
      </c>
      <c r="E126" s="8" t="s">
        <v>2473</v>
      </c>
      <c r="F126" s="8" t="s">
        <v>2361</v>
      </c>
      <c r="G126" s="8" t="s">
        <v>1930</v>
      </c>
      <c r="H126" s="8" t="s">
        <v>1931</v>
      </c>
      <c r="I126" s="8" t="s">
        <v>1932</v>
      </c>
      <c r="J126" s="8" t="s">
        <v>1910</v>
      </c>
      <c r="K126" s="8" t="s">
        <v>1933</v>
      </c>
      <c r="L126" s="8" t="s">
        <v>1934</v>
      </c>
      <c r="M126" s="8" t="s">
        <v>1935</v>
      </c>
    </row>
    <row r="127" spans="1:13" x14ac:dyDescent="0.4">
      <c r="A127" s="146"/>
      <c r="B127" s="8" t="s">
        <v>4499</v>
      </c>
      <c r="C127" s="8">
        <v>1</v>
      </c>
      <c r="D127" s="8" t="s">
        <v>1904</v>
      </c>
      <c r="E127" s="8" t="s">
        <v>2474</v>
      </c>
      <c r="F127" s="8" t="s">
        <v>2146</v>
      </c>
      <c r="G127" s="8" t="s">
        <v>2139</v>
      </c>
      <c r="H127" s="8" t="s">
        <v>2475</v>
      </c>
      <c r="I127" s="8" t="s">
        <v>2141</v>
      </c>
      <c r="J127" s="8" t="s">
        <v>1910</v>
      </c>
      <c r="K127" s="8" t="s">
        <v>2142</v>
      </c>
      <c r="L127" s="8" t="s">
        <v>2476</v>
      </c>
      <c r="M127" s="8" t="s">
        <v>2144</v>
      </c>
    </row>
    <row r="128" spans="1:13" x14ac:dyDescent="0.4">
      <c r="A128" s="146"/>
      <c r="B128" s="8" t="s">
        <v>4500</v>
      </c>
      <c r="C128" s="8">
        <v>1</v>
      </c>
      <c r="D128" s="8" t="s">
        <v>1927</v>
      </c>
      <c r="E128" s="8" t="s">
        <v>2477</v>
      </c>
      <c r="F128" s="8" t="s">
        <v>2478</v>
      </c>
      <c r="H128" s="8" t="s">
        <v>2479</v>
      </c>
      <c r="J128" s="8" t="s">
        <v>1910</v>
      </c>
      <c r="L128" s="8" t="s">
        <v>2480</v>
      </c>
    </row>
    <row r="129" spans="1:13" x14ac:dyDescent="0.4">
      <c r="A129" s="146"/>
      <c r="B129" s="8" t="s">
        <v>4501</v>
      </c>
      <c r="C129" s="8">
        <v>1</v>
      </c>
      <c r="D129" s="8" t="s">
        <v>1904</v>
      </c>
      <c r="E129" s="8" t="s">
        <v>2481</v>
      </c>
      <c r="F129" s="8" t="s">
        <v>2482</v>
      </c>
      <c r="G129" s="8" t="s">
        <v>2483</v>
      </c>
      <c r="H129" s="8" t="s">
        <v>2484</v>
      </c>
      <c r="I129" s="8" t="s">
        <v>2485</v>
      </c>
      <c r="J129" s="8" t="s">
        <v>1910</v>
      </c>
      <c r="K129" s="8" t="s">
        <v>2486</v>
      </c>
      <c r="L129" s="8" t="s">
        <v>2487</v>
      </c>
      <c r="M129" s="8" t="s">
        <v>2488</v>
      </c>
    </row>
    <row r="130" spans="1:13" x14ac:dyDescent="0.4">
      <c r="A130" s="146"/>
      <c r="B130" s="8" t="s">
        <v>4502</v>
      </c>
      <c r="C130" s="8">
        <v>1</v>
      </c>
      <c r="D130" s="8" t="s">
        <v>1904</v>
      </c>
      <c r="E130" s="8" t="s">
        <v>2489</v>
      </c>
      <c r="F130" s="8" t="s">
        <v>2490</v>
      </c>
      <c r="G130" s="8" t="s">
        <v>2491</v>
      </c>
      <c r="H130" s="8" t="s">
        <v>2492</v>
      </c>
      <c r="I130" s="8" t="s">
        <v>2493</v>
      </c>
      <c r="J130" s="8" t="s">
        <v>1910</v>
      </c>
      <c r="K130" s="8" t="s">
        <v>2494</v>
      </c>
      <c r="L130" s="8" t="s">
        <v>2495</v>
      </c>
      <c r="M130" s="8" t="s">
        <v>2496</v>
      </c>
    </row>
    <row r="131" spans="1:13" x14ac:dyDescent="0.4">
      <c r="A131" s="146"/>
      <c r="B131" s="8" t="s">
        <v>4503</v>
      </c>
      <c r="C131" s="8">
        <v>1</v>
      </c>
      <c r="D131" s="8" t="s">
        <v>1904</v>
      </c>
      <c r="E131" s="8" t="s">
        <v>2497</v>
      </c>
      <c r="F131" s="8" t="s">
        <v>2498</v>
      </c>
      <c r="G131" s="8" t="s">
        <v>2501</v>
      </c>
      <c r="H131" s="8" t="s">
        <v>2502</v>
      </c>
      <c r="I131" s="8" t="s">
        <v>2499</v>
      </c>
      <c r="J131" s="8" t="s">
        <v>1910</v>
      </c>
      <c r="K131" s="8" t="s">
        <v>2503</v>
      </c>
      <c r="L131" s="8" t="s">
        <v>2504</v>
      </c>
      <c r="M131" s="8" t="s">
        <v>2500</v>
      </c>
    </row>
    <row r="132" spans="1:13" x14ac:dyDescent="0.4">
      <c r="A132" s="146"/>
      <c r="B132" s="8" t="s">
        <v>4504</v>
      </c>
      <c r="C132" s="8">
        <v>1</v>
      </c>
      <c r="D132" s="8" t="s">
        <v>1904</v>
      </c>
      <c r="E132" s="8" t="s">
        <v>2505</v>
      </c>
      <c r="F132" s="8" t="s">
        <v>2466</v>
      </c>
      <c r="G132" s="8" t="s">
        <v>2506</v>
      </c>
      <c r="H132" s="8" t="s">
        <v>2507</v>
      </c>
      <c r="I132" s="8" t="s">
        <v>2469</v>
      </c>
      <c r="J132" s="8" t="s">
        <v>1910</v>
      </c>
      <c r="K132" s="8" t="s">
        <v>2508</v>
      </c>
      <c r="L132" s="8" t="s">
        <v>2509</v>
      </c>
      <c r="M132" s="8" t="s">
        <v>2472</v>
      </c>
    </row>
    <row r="133" spans="1:13" x14ac:dyDescent="0.4">
      <c r="A133" s="146"/>
      <c r="B133" s="8" t="s">
        <v>4505</v>
      </c>
      <c r="C133" s="8">
        <v>1</v>
      </c>
      <c r="D133" s="8" t="s">
        <v>1904</v>
      </c>
      <c r="E133" s="8" t="s">
        <v>2510</v>
      </c>
      <c r="F133" s="8" t="s">
        <v>2511</v>
      </c>
      <c r="G133" s="8" t="s">
        <v>2512</v>
      </c>
      <c r="H133" s="8" t="s">
        <v>2513</v>
      </c>
      <c r="I133" s="8" t="s">
        <v>2116</v>
      </c>
      <c r="J133" s="8" t="s">
        <v>1910</v>
      </c>
      <c r="K133" s="8" t="s">
        <v>2514</v>
      </c>
      <c r="L133" s="8" t="s">
        <v>2515</v>
      </c>
      <c r="M133" s="8" t="s">
        <v>2119</v>
      </c>
    </row>
    <row r="134" spans="1:13" x14ac:dyDescent="0.4">
      <c r="A134" s="146"/>
      <c r="B134" s="8" t="s">
        <v>4506</v>
      </c>
      <c r="C134" s="8">
        <v>1</v>
      </c>
      <c r="D134" s="8" t="s">
        <v>1904</v>
      </c>
      <c r="E134" s="8" t="s">
        <v>2510</v>
      </c>
      <c r="F134" s="8" t="s">
        <v>2511</v>
      </c>
      <c r="G134" s="8" t="s">
        <v>2512</v>
      </c>
      <c r="H134" s="8" t="s">
        <v>2513</v>
      </c>
      <c r="I134" s="8" t="s">
        <v>2116</v>
      </c>
      <c r="J134" s="8" t="s">
        <v>1910</v>
      </c>
      <c r="K134" s="8" t="s">
        <v>2514</v>
      </c>
      <c r="L134" s="8" t="s">
        <v>2515</v>
      </c>
      <c r="M134" s="8" t="s">
        <v>2119</v>
      </c>
    </row>
    <row r="135" spans="1:13" x14ac:dyDescent="0.4">
      <c r="A135" s="146"/>
      <c r="B135" s="8" t="s">
        <v>4507</v>
      </c>
      <c r="C135" s="8">
        <v>1</v>
      </c>
      <c r="D135" s="8" t="s">
        <v>1904</v>
      </c>
      <c r="E135" s="8" t="s">
        <v>2510</v>
      </c>
      <c r="F135" s="8" t="s">
        <v>2511</v>
      </c>
      <c r="G135" s="8" t="s">
        <v>2512</v>
      </c>
      <c r="H135" s="8" t="s">
        <v>2513</v>
      </c>
      <c r="I135" s="8" t="s">
        <v>2116</v>
      </c>
      <c r="J135" s="8" t="s">
        <v>1910</v>
      </c>
      <c r="K135" s="8" t="s">
        <v>2514</v>
      </c>
      <c r="L135" s="8" t="s">
        <v>2515</v>
      </c>
      <c r="M135" s="8" t="s">
        <v>2119</v>
      </c>
    </row>
    <row r="136" spans="1:13" x14ac:dyDescent="0.4">
      <c r="A136" s="146"/>
      <c r="B136" s="8" t="s">
        <v>4508</v>
      </c>
      <c r="C136" s="8">
        <v>1</v>
      </c>
      <c r="D136" s="8" t="s">
        <v>1904</v>
      </c>
      <c r="E136" s="8" t="s">
        <v>2510</v>
      </c>
      <c r="F136" s="8" t="s">
        <v>2511</v>
      </c>
      <c r="G136" s="8" t="s">
        <v>2512</v>
      </c>
      <c r="H136" s="8" t="s">
        <v>2513</v>
      </c>
      <c r="I136" s="8" t="s">
        <v>2116</v>
      </c>
      <c r="J136" s="8" t="s">
        <v>1910</v>
      </c>
      <c r="K136" s="8" t="s">
        <v>2514</v>
      </c>
      <c r="L136" s="8" t="s">
        <v>2515</v>
      </c>
      <c r="M136" s="8" t="s">
        <v>2119</v>
      </c>
    </row>
    <row r="137" spans="1:13" x14ac:dyDescent="0.4">
      <c r="A137" s="146"/>
      <c r="B137" s="8" t="s">
        <v>4509</v>
      </c>
      <c r="C137" s="8">
        <v>1</v>
      </c>
      <c r="D137" s="8" t="s">
        <v>1904</v>
      </c>
      <c r="E137" s="8" t="s">
        <v>2516</v>
      </c>
      <c r="F137" s="8" t="s">
        <v>2511</v>
      </c>
      <c r="G137" s="8" t="s">
        <v>2512</v>
      </c>
      <c r="H137" s="8" t="s">
        <v>2513</v>
      </c>
      <c r="I137" s="8" t="s">
        <v>2116</v>
      </c>
      <c r="J137" s="8" t="s">
        <v>1910</v>
      </c>
      <c r="K137" s="8" t="s">
        <v>2514</v>
      </c>
      <c r="L137" s="8" t="s">
        <v>2515</v>
      </c>
      <c r="M137" s="8" t="s">
        <v>2119</v>
      </c>
    </row>
    <row r="138" spans="1:13" x14ac:dyDescent="0.4">
      <c r="A138" s="146"/>
      <c r="B138" s="8" t="s">
        <v>4510</v>
      </c>
      <c r="C138" s="8">
        <v>1</v>
      </c>
      <c r="D138" s="8" t="s">
        <v>1904</v>
      </c>
      <c r="E138" s="8" t="s">
        <v>2517</v>
      </c>
      <c r="F138" s="8" t="s">
        <v>2518</v>
      </c>
      <c r="G138" s="8" t="s">
        <v>2519</v>
      </c>
      <c r="H138" s="8" t="s">
        <v>2520</v>
      </c>
      <c r="I138" s="8" t="s">
        <v>2521</v>
      </c>
      <c r="J138" s="8" t="s">
        <v>1910</v>
      </c>
      <c r="K138" s="8" t="s">
        <v>2522</v>
      </c>
      <c r="L138" s="8" t="s">
        <v>2523</v>
      </c>
      <c r="M138" s="8" t="s">
        <v>2524</v>
      </c>
    </row>
    <row r="139" spans="1:13" x14ac:dyDescent="0.4">
      <c r="A139" s="146"/>
      <c r="B139" s="8" t="s">
        <v>4511</v>
      </c>
      <c r="C139" s="8">
        <v>1</v>
      </c>
      <c r="D139" s="8" t="s">
        <v>1904</v>
      </c>
      <c r="E139" s="8" t="s">
        <v>2510</v>
      </c>
      <c r="F139" s="8" t="s">
        <v>2511</v>
      </c>
      <c r="G139" s="8" t="s">
        <v>2512</v>
      </c>
      <c r="H139" s="8" t="s">
        <v>2513</v>
      </c>
      <c r="I139" s="8" t="s">
        <v>2116</v>
      </c>
      <c r="J139" s="8" t="s">
        <v>1910</v>
      </c>
      <c r="K139" s="8" t="s">
        <v>2514</v>
      </c>
      <c r="L139" s="8" t="s">
        <v>2515</v>
      </c>
      <c r="M139" s="8" t="s">
        <v>2119</v>
      </c>
    </row>
    <row r="140" spans="1:13" x14ac:dyDescent="0.4">
      <c r="A140" s="146"/>
      <c r="B140" s="8" t="s">
        <v>4512</v>
      </c>
      <c r="C140" s="8">
        <v>1</v>
      </c>
      <c r="D140" s="8" t="s">
        <v>1904</v>
      </c>
      <c r="E140" s="8" t="s">
        <v>2525</v>
      </c>
      <c r="F140" s="8" t="s">
        <v>2511</v>
      </c>
      <c r="G140" s="8" t="s">
        <v>2512</v>
      </c>
      <c r="H140" s="8" t="s">
        <v>2513</v>
      </c>
      <c r="I140" s="8" t="s">
        <v>2116</v>
      </c>
      <c r="J140" s="8" t="s">
        <v>1910</v>
      </c>
      <c r="K140" s="8" t="s">
        <v>2514</v>
      </c>
      <c r="L140" s="8" t="s">
        <v>2515</v>
      </c>
      <c r="M140" s="8" t="s">
        <v>2119</v>
      </c>
    </row>
    <row r="141" spans="1:13" x14ac:dyDescent="0.4">
      <c r="A141" s="146"/>
      <c r="B141" s="8" t="s">
        <v>4513</v>
      </c>
      <c r="C141" s="8">
        <v>1</v>
      </c>
      <c r="D141" s="8" t="s">
        <v>1904</v>
      </c>
      <c r="E141" s="8" t="s">
        <v>2526</v>
      </c>
      <c r="F141" s="8" t="s">
        <v>2527</v>
      </c>
      <c r="G141" s="8" t="s">
        <v>2528</v>
      </c>
      <c r="H141" s="8" t="s">
        <v>2529</v>
      </c>
      <c r="I141" s="8" t="s">
        <v>2306</v>
      </c>
      <c r="J141" s="8" t="s">
        <v>1910</v>
      </c>
      <c r="K141" s="8" t="s">
        <v>2530</v>
      </c>
      <c r="L141" s="8" t="s">
        <v>2531</v>
      </c>
      <c r="M141" s="8" t="s">
        <v>2309</v>
      </c>
    </row>
    <row r="142" spans="1:13" x14ac:dyDescent="0.4">
      <c r="A142" s="146"/>
      <c r="B142" s="8" t="s">
        <v>4514</v>
      </c>
      <c r="C142" s="8">
        <v>1</v>
      </c>
      <c r="D142" s="8" t="s">
        <v>1914</v>
      </c>
      <c r="E142" s="8" t="s">
        <v>2532</v>
      </c>
      <c r="F142" s="8" t="s">
        <v>2533</v>
      </c>
      <c r="G142" s="8" t="s">
        <v>2077</v>
      </c>
      <c r="H142" s="8" t="s">
        <v>2455</v>
      </c>
      <c r="I142" s="8" t="s">
        <v>2356</v>
      </c>
      <c r="J142" s="8" t="s">
        <v>2080</v>
      </c>
      <c r="K142" s="8" t="s">
        <v>2081</v>
      </c>
      <c r="L142" s="8" t="s">
        <v>2456</v>
      </c>
      <c r="M142" s="8" t="s">
        <v>2359</v>
      </c>
    </row>
    <row r="143" spans="1:13" x14ac:dyDescent="0.4">
      <c r="A143" s="146"/>
      <c r="B143" s="8" t="s">
        <v>4515</v>
      </c>
      <c r="C143" s="8">
        <v>1</v>
      </c>
      <c r="D143" s="8" t="s">
        <v>1914</v>
      </c>
      <c r="E143" s="8" t="s">
        <v>2534</v>
      </c>
      <c r="F143" s="8" t="s">
        <v>1952</v>
      </c>
      <c r="H143" s="8" t="s">
        <v>2163</v>
      </c>
      <c r="I143" s="8" t="s">
        <v>1947</v>
      </c>
      <c r="J143" s="8" t="s">
        <v>1955</v>
      </c>
      <c r="L143" s="8" t="s">
        <v>2164</v>
      </c>
      <c r="M143" s="8" t="s">
        <v>1950</v>
      </c>
    </row>
    <row r="144" spans="1:13" x14ac:dyDescent="0.4">
      <c r="A144" s="146"/>
      <c r="B144" s="8" t="s">
        <v>4516</v>
      </c>
      <c r="C144" s="8">
        <v>1</v>
      </c>
      <c r="D144" s="8" t="s">
        <v>1904</v>
      </c>
      <c r="E144" s="8" t="s">
        <v>2535</v>
      </c>
      <c r="F144" s="8" t="s">
        <v>2536</v>
      </c>
      <c r="G144" s="8" t="s">
        <v>2537</v>
      </c>
      <c r="H144" s="8" t="s">
        <v>2538</v>
      </c>
      <c r="I144" s="8" t="s">
        <v>2539</v>
      </c>
      <c r="J144" s="8" t="s">
        <v>1910</v>
      </c>
      <c r="K144" s="8" t="s">
        <v>2540</v>
      </c>
      <c r="L144" s="8" t="s">
        <v>2541</v>
      </c>
      <c r="M144" s="8" t="s">
        <v>2542</v>
      </c>
    </row>
    <row r="145" spans="1:13" x14ac:dyDescent="0.4">
      <c r="A145" s="146"/>
      <c r="B145" s="8" t="s">
        <v>4517</v>
      </c>
      <c r="C145" s="8">
        <v>1</v>
      </c>
      <c r="D145" s="8" t="s">
        <v>1904</v>
      </c>
      <c r="E145" s="8" t="s">
        <v>2535</v>
      </c>
      <c r="F145" s="8" t="s">
        <v>2536</v>
      </c>
      <c r="G145" s="8" t="s">
        <v>2537</v>
      </c>
      <c r="H145" s="8" t="s">
        <v>2538</v>
      </c>
      <c r="I145" s="8" t="s">
        <v>2539</v>
      </c>
      <c r="J145" s="8" t="s">
        <v>1910</v>
      </c>
      <c r="K145" s="8" t="s">
        <v>2540</v>
      </c>
      <c r="L145" s="8" t="s">
        <v>2541</v>
      </c>
      <c r="M145" s="8" t="s">
        <v>2542</v>
      </c>
    </row>
    <row r="146" spans="1:13" x14ac:dyDescent="0.4">
      <c r="A146" s="146"/>
      <c r="B146" s="8" t="s">
        <v>4518</v>
      </c>
      <c r="C146" s="8">
        <v>1</v>
      </c>
      <c r="D146" s="8" t="s">
        <v>1927</v>
      </c>
      <c r="E146" s="8" t="s">
        <v>2543</v>
      </c>
      <c r="F146" s="8" t="s">
        <v>2162</v>
      </c>
      <c r="H146" s="8" t="s">
        <v>2163</v>
      </c>
      <c r="I146" s="8" t="s">
        <v>1947</v>
      </c>
      <c r="J146" s="8" t="s">
        <v>1955</v>
      </c>
      <c r="L146" s="8" t="s">
        <v>2164</v>
      </c>
      <c r="M146" s="8" t="s">
        <v>1950</v>
      </c>
    </row>
    <row r="147" spans="1:13" x14ac:dyDescent="0.4">
      <c r="A147" s="146"/>
      <c r="B147" s="8" t="s">
        <v>4519</v>
      </c>
      <c r="C147" s="8">
        <v>1</v>
      </c>
      <c r="D147" s="8" t="s">
        <v>1904</v>
      </c>
      <c r="E147" s="8" t="s">
        <v>2544</v>
      </c>
      <c r="F147" s="8" t="s">
        <v>2545</v>
      </c>
      <c r="G147" s="8" t="s">
        <v>2546</v>
      </c>
      <c r="H147" s="8" t="s">
        <v>2547</v>
      </c>
      <c r="I147" s="8" t="s">
        <v>2548</v>
      </c>
      <c r="J147" s="8" t="s">
        <v>1910</v>
      </c>
      <c r="K147" s="8" t="s">
        <v>2549</v>
      </c>
      <c r="L147" s="8" t="s">
        <v>2550</v>
      </c>
      <c r="M147" s="8" t="s">
        <v>2551</v>
      </c>
    </row>
    <row r="148" spans="1:13" x14ac:dyDescent="0.4">
      <c r="A148" s="146"/>
      <c r="B148" s="8" t="s">
        <v>4520</v>
      </c>
      <c r="C148" s="8">
        <v>1</v>
      </c>
      <c r="D148" s="8" t="s">
        <v>1904</v>
      </c>
      <c r="E148" s="8" t="s">
        <v>2552</v>
      </c>
      <c r="F148" s="8" t="s">
        <v>2553</v>
      </c>
      <c r="G148" s="8" t="s">
        <v>2554</v>
      </c>
      <c r="H148" s="8" t="s">
        <v>2555</v>
      </c>
      <c r="I148" s="8" t="s">
        <v>2556</v>
      </c>
      <c r="J148" s="8" t="s">
        <v>1910</v>
      </c>
      <c r="K148" s="8" t="s">
        <v>2557</v>
      </c>
      <c r="L148" s="8" t="s">
        <v>2558</v>
      </c>
      <c r="M148" s="8" t="s">
        <v>2559</v>
      </c>
    </row>
    <row r="149" spans="1:13" x14ac:dyDescent="0.4">
      <c r="A149" s="146"/>
      <c r="B149" s="8" t="s">
        <v>4521</v>
      </c>
      <c r="C149" s="8">
        <v>1</v>
      </c>
      <c r="D149" s="8" t="s">
        <v>1904</v>
      </c>
      <c r="E149" s="8" t="s">
        <v>2560</v>
      </c>
      <c r="F149" s="8" t="s">
        <v>2561</v>
      </c>
      <c r="G149" s="8" t="s">
        <v>2562</v>
      </c>
      <c r="H149" s="8" t="s">
        <v>2563</v>
      </c>
      <c r="I149" s="8" t="s">
        <v>2564</v>
      </c>
      <c r="J149" s="8" t="s">
        <v>1910</v>
      </c>
      <c r="K149" s="8" t="s">
        <v>2565</v>
      </c>
      <c r="L149" s="8" t="s">
        <v>2566</v>
      </c>
      <c r="M149" s="8" t="s">
        <v>2567</v>
      </c>
    </row>
    <row r="150" spans="1:13" x14ac:dyDescent="0.4">
      <c r="A150" s="146"/>
      <c r="B150" s="8" t="s">
        <v>4522</v>
      </c>
      <c r="C150" s="8">
        <v>1</v>
      </c>
      <c r="D150" s="8" t="s">
        <v>1904</v>
      </c>
      <c r="E150" s="8" t="s">
        <v>2573</v>
      </c>
      <c r="F150" s="8" t="s">
        <v>2568</v>
      </c>
      <c r="G150" s="8" t="s">
        <v>2569</v>
      </c>
      <c r="H150" s="8" t="s">
        <v>2570</v>
      </c>
      <c r="J150" s="8" t="s">
        <v>1910</v>
      </c>
      <c r="K150" s="8" t="s">
        <v>2571</v>
      </c>
      <c r="L150" s="8" t="s">
        <v>2572</v>
      </c>
    </row>
    <row r="151" spans="1:13" x14ac:dyDescent="0.4">
      <c r="A151" s="146"/>
      <c r="B151" s="8" t="s">
        <v>4523</v>
      </c>
      <c r="C151" s="8">
        <v>1</v>
      </c>
      <c r="D151" s="8" t="s">
        <v>1904</v>
      </c>
      <c r="E151" s="8" t="s">
        <v>2574</v>
      </c>
      <c r="F151" s="8" t="s">
        <v>2568</v>
      </c>
      <c r="G151" s="8" t="s">
        <v>2569</v>
      </c>
      <c r="H151" s="8" t="s">
        <v>2570</v>
      </c>
      <c r="J151" s="8" t="s">
        <v>1910</v>
      </c>
      <c r="K151" s="8" t="s">
        <v>2571</v>
      </c>
      <c r="L151" s="8" t="s">
        <v>2572</v>
      </c>
    </row>
    <row r="152" spans="1:13" x14ac:dyDescent="0.4">
      <c r="A152" s="146"/>
      <c r="B152" s="8" t="s">
        <v>4524</v>
      </c>
      <c r="C152" s="8">
        <v>1</v>
      </c>
      <c r="D152" s="8" t="s">
        <v>1904</v>
      </c>
      <c r="E152" s="8" t="s">
        <v>2575</v>
      </c>
      <c r="F152" s="8" t="s">
        <v>2568</v>
      </c>
      <c r="G152" s="8" t="s">
        <v>2569</v>
      </c>
      <c r="H152" s="8" t="s">
        <v>2570</v>
      </c>
      <c r="J152" s="8" t="s">
        <v>1910</v>
      </c>
      <c r="K152" s="8" t="s">
        <v>2571</v>
      </c>
      <c r="L152" s="8" t="s">
        <v>2572</v>
      </c>
    </row>
    <row r="153" spans="1:13" x14ac:dyDescent="0.4">
      <c r="A153" s="146"/>
      <c r="B153" s="8" t="s">
        <v>4525</v>
      </c>
      <c r="C153" s="8">
        <v>1</v>
      </c>
      <c r="D153" s="8" t="s">
        <v>1904</v>
      </c>
      <c r="E153" s="8" t="s">
        <v>2576</v>
      </c>
      <c r="F153" s="8" t="s">
        <v>2568</v>
      </c>
      <c r="G153" s="8" t="s">
        <v>2569</v>
      </c>
      <c r="H153" s="8" t="s">
        <v>2570</v>
      </c>
      <c r="J153" s="8" t="s">
        <v>1910</v>
      </c>
      <c r="K153" s="8" t="s">
        <v>2571</v>
      </c>
      <c r="L153" s="8" t="s">
        <v>2572</v>
      </c>
    </row>
    <row r="154" spans="1:13" x14ac:dyDescent="0.4">
      <c r="A154" s="146"/>
      <c r="B154" s="8" t="s">
        <v>4526</v>
      </c>
      <c r="C154" s="8">
        <v>1</v>
      </c>
      <c r="D154" s="8" t="s">
        <v>1904</v>
      </c>
      <c r="E154" s="8" t="s">
        <v>2576</v>
      </c>
      <c r="F154" s="8" t="s">
        <v>2568</v>
      </c>
      <c r="G154" s="8" t="s">
        <v>2569</v>
      </c>
      <c r="H154" s="8" t="s">
        <v>2570</v>
      </c>
      <c r="J154" s="8" t="s">
        <v>1910</v>
      </c>
      <c r="K154" s="8" t="s">
        <v>2571</v>
      </c>
      <c r="L154" s="8" t="s">
        <v>2572</v>
      </c>
    </row>
    <row r="155" spans="1:13" x14ac:dyDescent="0.4">
      <c r="A155" s="146"/>
      <c r="B155" s="8" t="s">
        <v>4527</v>
      </c>
      <c r="C155" s="8">
        <v>1</v>
      </c>
      <c r="D155" s="8" t="s">
        <v>1904</v>
      </c>
      <c r="E155" s="8" t="s">
        <v>2577</v>
      </c>
      <c r="F155" s="8" t="s">
        <v>2568</v>
      </c>
      <c r="G155" s="8" t="s">
        <v>2569</v>
      </c>
      <c r="H155" s="8" t="s">
        <v>2570</v>
      </c>
      <c r="J155" s="8" t="s">
        <v>1910</v>
      </c>
      <c r="K155" s="8" t="s">
        <v>2571</v>
      </c>
      <c r="L155" s="8" t="s">
        <v>2572</v>
      </c>
    </row>
    <row r="156" spans="1:13" x14ac:dyDescent="0.4">
      <c r="A156" s="146"/>
      <c r="B156" s="8" t="s">
        <v>4528</v>
      </c>
      <c r="C156" s="8">
        <v>1</v>
      </c>
      <c r="D156" s="8" t="s">
        <v>1914</v>
      </c>
      <c r="E156" s="8" t="s">
        <v>2578</v>
      </c>
      <c r="F156" s="8" t="s">
        <v>2579</v>
      </c>
      <c r="J156" s="8" t="s">
        <v>1910</v>
      </c>
    </row>
    <row r="157" spans="1:13" x14ac:dyDescent="0.4">
      <c r="A157" s="146"/>
      <c r="B157" s="8" t="s">
        <v>4529</v>
      </c>
      <c r="C157" s="8">
        <v>1</v>
      </c>
      <c r="D157" s="8" t="s">
        <v>1904</v>
      </c>
      <c r="E157" s="8" t="s">
        <v>2580</v>
      </c>
      <c r="F157" s="8" t="s">
        <v>2581</v>
      </c>
      <c r="G157" s="8" t="s">
        <v>2582</v>
      </c>
      <c r="H157" s="8" t="s">
        <v>2583</v>
      </c>
      <c r="I157" s="8" t="s">
        <v>2584</v>
      </c>
      <c r="J157" s="8" t="s">
        <v>1910</v>
      </c>
      <c r="K157" s="8" t="s">
        <v>2585</v>
      </c>
      <c r="L157" s="8" t="s">
        <v>2586</v>
      </c>
      <c r="M157" s="8" t="s">
        <v>2587</v>
      </c>
    </row>
    <row r="158" spans="1:13" x14ac:dyDescent="0.4">
      <c r="A158" s="146"/>
      <c r="B158" s="8" t="s">
        <v>4530</v>
      </c>
      <c r="C158" s="8">
        <v>1</v>
      </c>
      <c r="D158" s="8" t="s">
        <v>1904</v>
      </c>
      <c r="E158" s="8" t="s">
        <v>2588</v>
      </c>
      <c r="F158" s="8" t="s">
        <v>2589</v>
      </c>
      <c r="H158" s="8" t="s">
        <v>2590</v>
      </c>
      <c r="J158" s="8" t="s">
        <v>1910</v>
      </c>
      <c r="L158" s="8" t="s">
        <v>2591</v>
      </c>
    </row>
    <row r="159" spans="1:13" x14ac:dyDescent="0.4">
      <c r="A159" s="146"/>
      <c r="B159" s="8" t="s">
        <v>4531</v>
      </c>
      <c r="C159" s="8">
        <v>1</v>
      </c>
      <c r="D159" s="8" t="s">
        <v>1904</v>
      </c>
      <c r="E159" s="8" t="s">
        <v>2592</v>
      </c>
      <c r="F159" s="8" t="s">
        <v>2593</v>
      </c>
      <c r="H159" s="8" t="s">
        <v>2590</v>
      </c>
      <c r="J159" s="8" t="s">
        <v>1910</v>
      </c>
      <c r="L159" s="8" t="s">
        <v>2591</v>
      </c>
    </row>
    <row r="160" spans="1:13" x14ac:dyDescent="0.4">
      <c r="A160" s="146"/>
      <c r="B160" s="8" t="s">
        <v>4532</v>
      </c>
      <c r="C160" s="8">
        <v>1</v>
      </c>
      <c r="D160" s="8" t="s">
        <v>1904</v>
      </c>
      <c r="E160" s="8" t="s">
        <v>2594</v>
      </c>
      <c r="F160" s="8" t="s">
        <v>2595</v>
      </c>
      <c r="G160" s="8" t="s">
        <v>2596</v>
      </c>
      <c r="H160" s="8" t="s">
        <v>2597</v>
      </c>
      <c r="I160" s="8" t="s">
        <v>2598</v>
      </c>
      <c r="J160" s="8" t="s">
        <v>1910</v>
      </c>
      <c r="K160" s="8" t="s">
        <v>2599</v>
      </c>
      <c r="L160" s="8" t="s">
        <v>2600</v>
      </c>
      <c r="M160" s="8" t="s">
        <v>2601</v>
      </c>
    </row>
    <row r="161" spans="1:13" x14ac:dyDescent="0.4">
      <c r="A161" s="146"/>
      <c r="B161" s="8" t="s">
        <v>4533</v>
      </c>
      <c r="C161" s="8">
        <v>1</v>
      </c>
      <c r="D161" s="8" t="s">
        <v>1904</v>
      </c>
      <c r="E161" s="8" t="s">
        <v>2602</v>
      </c>
      <c r="F161" s="8" t="s">
        <v>2603</v>
      </c>
      <c r="G161" s="8" t="s">
        <v>2604</v>
      </c>
      <c r="H161" s="8" t="s">
        <v>2605</v>
      </c>
      <c r="I161" s="8" t="s">
        <v>2103</v>
      </c>
      <c r="J161" s="8" t="s">
        <v>1910</v>
      </c>
      <c r="K161" s="8" t="s">
        <v>2606</v>
      </c>
      <c r="L161" s="8" t="s">
        <v>2607</v>
      </c>
      <c r="M161" s="8" t="s">
        <v>2106</v>
      </c>
    </row>
    <row r="162" spans="1:13" x14ac:dyDescent="0.4">
      <c r="A162" s="146"/>
      <c r="B162" s="8" t="s">
        <v>4534</v>
      </c>
      <c r="C162" s="8">
        <v>1</v>
      </c>
      <c r="D162" s="8" t="s">
        <v>1904</v>
      </c>
      <c r="E162" s="8" t="s">
        <v>2602</v>
      </c>
      <c r="F162" s="8" t="s">
        <v>2603</v>
      </c>
      <c r="G162" s="8" t="s">
        <v>2608</v>
      </c>
      <c r="H162" s="8" t="s">
        <v>2605</v>
      </c>
      <c r="I162" s="8" t="s">
        <v>2103</v>
      </c>
      <c r="J162" s="8" t="s">
        <v>1910</v>
      </c>
      <c r="K162" s="8" t="s">
        <v>2609</v>
      </c>
      <c r="L162" s="8" t="s">
        <v>2607</v>
      </c>
      <c r="M162" s="8" t="s">
        <v>2106</v>
      </c>
    </row>
    <row r="163" spans="1:13" x14ac:dyDescent="0.4">
      <c r="A163" s="146"/>
      <c r="B163" s="8" t="s">
        <v>4535</v>
      </c>
      <c r="C163" s="8">
        <v>1</v>
      </c>
      <c r="D163" s="8" t="s">
        <v>1904</v>
      </c>
      <c r="E163" s="8" t="s">
        <v>2602</v>
      </c>
      <c r="F163" s="8" t="s">
        <v>2603</v>
      </c>
      <c r="G163" s="8" t="s">
        <v>2608</v>
      </c>
      <c r="H163" s="8" t="s">
        <v>2605</v>
      </c>
      <c r="I163" s="8" t="s">
        <v>2103</v>
      </c>
      <c r="J163" s="8" t="s">
        <v>1910</v>
      </c>
      <c r="K163" s="8" t="s">
        <v>2609</v>
      </c>
      <c r="L163" s="8" t="s">
        <v>2607</v>
      </c>
      <c r="M163" s="8" t="s">
        <v>2106</v>
      </c>
    </row>
    <row r="164" spans="1:13" x14ac:dyDescent="0.4">
      <c r="A164" s="146"/>
      <c r="B164" s="8" t="s">
        <v>4536</v>
      </c>
      <c r="C164" s="8">
        <v>1</v>
      </c>
      <c r="D164" s="8" t="s">
        <v>1904</v>
      </c>
      <c r="E164" s="8" t="s">
        <v>2610</v>
      </c>
      <c r="F164" s="8" t="s">
        <v>2611</v>
      </c>
      <c r="G164" s="8" t="s">
        <v>2612</v>
      </c>
      <c r="H164" s="8" t="s">
        <v>2613</v>
      </c>
      <c r="I164" s="8" t="s">
        <v>2103</v>
      </c>
      <c r="J164" s="8" t="s">
        <v>1910</v>
      </c>
      <c r="K164" s="8" t="s">
        <v>2614</v>
      </c>
      <c r="L164" s="8" t="s">
        <v>2615</v>
      </c>
      <c r="M164" s="8" t="s">
        <v>2106</v>
      </c>
    </row>
    <row r="165" spans="1:13" x14ac:dyDescent="0.4">
      <c r="A165" s="146"/>
      <c r="B165" s="8" t="s">
        <v>4537</v>
      </c>
      <c r="C165" s="8">
        <v>1</v>
      </c>
      <c r="D165" s="8" t="s">
        <v>1904</v>
      </c>
      <c r="E165" s="8" t="s">
        <v>2616</v>
      </c>
      <c r="F165" s="8" t="s">
        <v>2617</v>
      </c>
      <c r="G165" s="8" t="s">
        <v>2618</v>
      </c>
      <c r="H165" s="8" t="s">
        <v>2619</v>
      </c>
      <c r="I165" s="8" t="s">
        <v>2620</v>
      </c>
      <c r="J165" s="8" t="s">
        <v>1910</v>
      </c>
      <c r="K165" s="8" t="s">
        <v>2621</v>
      </c>
      <c r="L165" s="8" t="s">
        <v>2622</v>
      </c>
      <c r="M165" s="8" t="s">
        <v>2623</v>
      </c>
    </row>
    <row r="166" spans="1:13" x14ac:dyDescent="0.4">
      <c r="A166" s="146"/>
      <c r="B166" s="8" t="s">
        <v>4538</v>
      </c>
      <c r="C166" s="8">
        <v>1</v>
      </c>
      <c r="D166" s="8" t="s">
        <v>1904</v>
      </c>
      <c r="E166" s="8" t="s">
        <v>2602</v>
      </c>
      <c r="F166" s="8" t="s">
        <v>2603</v>
      </c>
      <c r="G166" s="8" t="s">
        <v>2608</v>
      </c>
      <c r="H166" s="8" t="s">
        <v>2605</v>
      </c>
      <c r="I166" s="8" t="s">
        <v>2103</v>
      </c>
      <c r="J166" s="8" t="s">
        <v>1910</v>
      </c>
      <c r="K166" s="8" t="s">
        <v>2609</v>
      </c>
      <c r="L166" s="8" t="s">
        <v>2607</v>
      </c>
      <c r="M166" s="8" t="s">
        <v>2106</v>
      </c>
    </row>
    <row r="167" spans="1:13" x14ac:dyDescent="0.4">
      <c r="A167" s="146"/>
      <c r="B167" s="8" t="s">
        <v>4539</v>
      </c>
      <c r="C167" s="8">
        <v>1</v>
      </c>
      <c r="D167" s="8" t="s">
        <v>1904</v>
      </c>
      <c r="E167" s="8" t="s">
        <v>2602</v>
      </c>
      <c r="F167" s="8" t="s">
        <v>2603</v>
      </c>
      <c r="G167" s="8" t="s">
        <v>2604</v>
      </c>
      <c r="H167" s="8" t="s">
        <v>2605</v>
      </c>
      <c r="I167" s="8" t="s">
        <v>2103</v>
      </c>
      <c r="J167" s="8" t="s">
        <v>1910</v>
      </c>
      <c r="K167" s="8" t="s">
        <v>2606</v>
      </c>
      <c r="L167" s="8" t="s">
        <v>2607</v>
      </c>
      <c r="M167" s="8" t="s">
        <v>2106</v>
      </c>
    </row>
    <row r="168" spans="1:13" x14ac:dyDescent="0.4">
      <c r="A168" s="146"/>
      <c r="B168" s="8" t="s">
        <v>4540</v>
      </c>
      <c r="C168" s="8">
        <v>1</v>
      </c>
      <c r="D168" s="8" t="s">
        <v>1904</v>
      </c>
      <c r="E168" s="8" t="s">
        <v>2624</v>
      </c>
      <c r="F168" s="8" t="s">
        <v>2603</v>
      </c>
      <c r="G168" s="8" t="s">
        <v>2612</v>
      </c>
      <c r="H168" s="8" t="s">
        <v>2625</v>
      </c>
      <c r="I168" s="8" t="s">
        <v>2103</v>
      </c>
      <c r="J168" s="8" t="s">
        <v>1910</v>
      </c>
      <c r="K168" s="8" t="s">
        <v>2614</v>
      </c>
      <c r="L168" s="8" t="s">
        <v>2626</v>
      </c>
      <c r="M168" s="8" t="s">
        <v>2106</v>
      </c>
    </row>
    <row r="169" spans="1:13" x14ac:dyDescent="0.4">
      <c r="A169" s="146"/>
      <c r="B169" s="8" t="s">
        <v>4541</v>
      </c>
      <c r="C169" s="8">
        <v>1</v>
      </c>
      <c r="D169" s="8" t="s">
        <v>1904</v>
      </c>
      <c r="E169" s="8" t="s">
        <v>2624</v>
      </c>
      <c r="F169" s="8" t="s">
        <v>2603</v>
      </c>
      <c r="G169" s="8" t="s">
        <v>2608</v>
      </c>
      <c r="H169" s="8" t="s">
        <v>2605</v>
      </c>
      <c r="I169" s="8" t="s">
        <v>2103</v>
      </c>
      <c r="J169" s="8" t="s">
        <v>1910</v>
      </c>
      <c r="K169" s="8" t="s">
        <v>2609</v>
      </c>
      <c r="L169" s="8" t="s">
        <v>2607</v>
      </c>
      <c r="M169" s="8" t="s">
        <v>2106</v>
      </c>
    </row>
    <row r="170" spans="1:13" x14ac:dyDescent="0.4">
      <c r="A170" s="146"/>
      <c r="B170" s="8" t="s">
        <v>4542</v>
      </c>
      <c r="C170" s="8">
        <v>1</v>
      </c>
      <c r="D170" s="8" t="s">
        <v>1927</v>
      </c>
      <c r="E170" s="8" t="s">
        <v>2627</v>
      </c>
      <c r="F170" s="8" t="s">
        <v>1964</v>
      </c>
      <c r="J170" s="8" t="s">
        <v>1910</v>
      </c>
    </row>
    <row r="171" spans="1:13" x14ac:dyDescent="0.4">
      <c r="A171" s="146"/>
      <c r="B171" s="8" t="s">
        <v>4543</v>
      </c>
      <c r="C171" s="8">
        <v>1</v>
      </c>
      <c r="D171" s="8" t="s">
        <v>1927</v>
      </c>
      <c r="E171" s="8" t="s">
        <v>2628</v>
      </c>
      <c r="F171" s="8" t="s">
        <v>2629</v>
      </c>
      <c r="J171" s="8" t="s">
        <v>2080</v>
      </c>
    </row>
    <row r="172" spans="1:13" x14ac:dyDescent="0.4">
      <c r="A172" s="146"/>
      <c r="B172" s="8" t="s">
        <v>4544</v>
      </c>
      <c r="C172" s="8">
        <v>1</v>
      </c>
      <c r="D172" s="8" t="s">
        <v>1904</v>
      </c>
      <c r="E172" s="8" t="s">
        <v>2602</v>
      </c>
      <c r="F172" s="8" t="s">
        <v>2603</v>
      </c>
      <c r="G172" s="8" t="s">
        <v>2612</v>
      </c>
      <c r="H172" s="8" t="s">
        <v>2613</v>
      </c>
      <c r="I172" s="8" t="s">
        <v>2103</v>
      </c>
      <c r="J172" s="8" t="s">
        <v>1910</v>
      </c>
      <c r="K172" s="8" t="s">
        <v>2614</v>
      </c>
      <c r="L172" s="8" t="s">
        <v>2615</v>
      </c>
      <c r="M172" s="8" t="s">
        <v>2106</v>
      </c>
    </row>
    <row r="173" spans="1:13" x14ac:dyDescent="0.4">
      <c r="A173" s="146"/>
      <c r="B173" s="8" t="s">
        <v>4545</v>
      </c>
      <c r="C173" s="8">
        <v>1</v>
      </c>
      <c r="D173" s="8" t="s">
        <v>1904</v>
      </c>
      <c r="E173" s="8" t="s">
        <v>2624</v>
      </c>
      <c r="F173" s="8" t="s">
        <v>2603</v>
      </c>
      <c r="G173" s="8" t="s">
        <v>2604</v>
      </c>
      <c r="H173" s="8" t="s">
        <v>2605</v>
      </c>
      <c r="I173" s="8" t="s">
        <v>2103</v>
      </c>
      <c r="J173" s="8" t="s">
        <v>1910</v>
      </c>
      <c r="K173" s="8" t="s">
        <v>2606</v>
      </c>
      <c r="L173" s="8" t="s">
        <v>2607</v>
      </c>
      <c r="M173" s="8" t="s">
        <v>2106</v>
      </c>
    </row>
    <row r="174" spans="1:13" x14ac:dyDescent="0.4">
      <c r="A174" s="146"/>
      <c r="B174" s="8" t="s">
        <v>4546</v>
      </c>
      <c r="C174" s="8">
        <v>1</v>
      </c>
      <c r="D174" s="8" t="s">
        <v>1904</v>
      </c>
      <c r="E174" s="8" t="s">
        <v>2602</v>
      </c>
      <c r="F174" s="8" t="s">
        <v>2603</v>
      </c>
      <c r="G174" s="8" t="s">
        <v>2604</v>
      </c>
      <c r="H174" s="8" t="s">
        <v>2605</v>
      </c>
      <c r="I174" s="8" t="s">
        <v>2103</v>
      </c>
      <c r="J174" s="8" t="s">
        <v>1910</v>
      </c>
      <c r="K174" s="8" t="s">
        <v>2606</v>
      </c>
      <c r="L174" s="8" t="s">
        <v>2607</v>
      </c>
      <c r="M174" s="8" t="s">
        <v>2106</v>
      </c>
    </row>
    <row r="175" spans="1:13" x14ac:dyDescent="0.4">
      <c r="A175" s="146"/>
      <c r="B175" s="8" t="s">
        <v>4547</v>
      </c>
      <c r="C175" s="8">
        <v>1</v>
      </c>
      <c r="D175" s="8" t="s">
        <v>1904</v>
      </c>
      <c r="E175" s="8" t="s">
        <v>2630</v>
      </c>
      <c r="F175" s="8" t="s">
        <v>1964</v>
      </c>
      <c r="G175" s="8" t="s">
        <v>2198</v>
      </c>
      <c r="H175" s="8" t="s">
        <v>2199</v>
      </c>
      <c r="I175" s="8" t="s">
        <v>2200</v>
      </c>
      <c r="J175" s="8" t="s">
        <v>1910</v>
      </c>
      <c r="K175" s="8" t="s">
        <v>2201</v>
      </c>
      <c r="L175" s="8" t="s">
        <v>2202</v>
      </c>
      <c r="M175" s="8" t="s">
        <v>2203</v>
      </c>
    </row>
    <row r="176" spans="1:13" x14ac:dyDescent="0.4">
      <c r="A176" s="146"/>
      <c r="B176" s="8" t="s">
        <v>4548</v>
      </c>
      <c r="C176" s="8">
        <v>1</v>
      </c>
      <c r="D176" s="8" t="s">
        <v>1904</v>
      </c>
      <c r="E176" s="8" t="s">
        <v>2610</v>
      </c>
      <c r="F176" s="8" t="s">
        <v>2611</v>
      </c>
      <c r="G176" s="8" t="s">
        <v>2631</v>
      </c>
      <c r="H176" s="8" t="s">
        <v>2613</v>
      </c>
      <c r="I176" s="8" t="s">
        <v>2103</v>
      </c>
      <c r="J176" s="8" t="s">
        <v>1910</v>
      </c>
      <c r="K176" s="8" t="s">
        <v>2632</v>
      </c>
      <c r="L176" s="8" t="s">
        <v>2615</v>
      </c>
      <c r="M176" s="8" t="s">
        <v>2106</v>
      </c>
    </row>
    <row r="177" spans="1:13" x14ac:dyDescent="0.4">
      <c r="A177" s="146"/>
      <c r="B177" s="8" t="s">
        <v>4549</v>
      </c>
      <c r="C177" s="8">
        <v>1</v>
      </c>
      <c r="D177" s="8" t="s">
        <v>1904</v>
      </c>
      <c r="E177" s="8" t="s">
        <v>2602</v>
      </c>
      <c r="F177" s="8" t="s">
        <v>2603</v>
      </c>
      <c r="G177" s="8" t="s">
        <v>2604</v>
      </c>
      <c r="H177" s="8" t="s">
        <v>2605</v>
      </c>
      <c r="I177" s="8" t="s">
        <v>2103</v>
      </c>
      <c r="J177" s="8" t="s">
        <v>1910</v>
      </c>
      <c r="K177" s="8" t="s">
        <v>2606</v>
      </c>
      <c r="L177" s="8" t="s">
        <v>2607</v>
      </c>
      <c r="M177" s="8" t="s">
        <v>2106</v>
      </c>
    </row>
    <row r="178" spans="1:13" x14ac:dyDescent="0.4">
      <c r="A178" s="146"/>
      <c r="B178" s="8" t="s">
        <v>4550</v>
      </c>
      <c r="C178" s="8">
        <v>1</v>
      </c>
      <c r="D178" s="8" t="s">
        <v>1904</v>
      </c>
      <c r="E178" s="8" t="s">
        <v>2633</v>
      </c>
      <c r="F178" s="8" t="s">
        <v>2634</v>
      </c>
      <c r="G178" s="8" t="s">
        <v>2635</v>
      </c>
      <c r="H178" s="8" t="s">
        <v>2636</v>
      </c>
      <c r="I178" s="8" t="s">
        <v>2637</v>
      </c>
      <c r="J178" s="8" t="s">
        <v>1910</v>
      </c>
      <c r="K178" s="8" t="s">
        <v>2638</v>
      </c>
      <c r="L178" s="8" t="s">
        <v>2639</v>
      </c>
      <c r="M178" s="8" t="s">
        <v>2640</v>
      </c>
    </row>
    <row r="179" spans="1:13" x14ac:dyDescent="0.4">
      <c r="A179" s="146"/>
      <c r="B179" s="8" t="s">
        <v>4551</v>
      </c>
      <c r="C179" s="8">
        <v>1</v>
      </c>
      <c r="D179" s="8" t="s">
        <v>1927</v>
      </c>
      <c r="E179" s="8" t="s">
        <v>2641</v>
      </c>
      <c r="F179" s="8" t="s">
        <v>2642</v>
      </c>
      <c r="G179" s="8" t="s">
        <v>2436</v>
      </c>
      <c r="H179" s="8" t="s">
        <v>2437</v>
      </c>
      <c r="I179" s="8" t="s">
        <v>2438</v>
      </c>
      <c r="J179" s="8" t="s">
        <v>1910</v>
      </c>
      <c r="K179" s="8" t="s">
        <v>2439</v>
      </c>
      <c r="L179" s="8" t="s">
        <v>2440</v>
      </c>
      <c r="M179" s="8" t="s">
        <v>2441</v>
      </c>
    </row>
    <row r="180" spans="1:13" x14ac:dyDescent="0.4">
      <c r="A180" s="146"/>
      <c r="B180" s="8" t="s">
        <v>4552</v>
      </c>
      <c r="C180" s="8">
        <v>1</v>
      </c>
      <c r="D180" s="8" t="s">
        <v>1904</v>
      </c>
      <c r="E180" s="8" t="s">
        <v>2643</v>
      </c>
      <c r="F180" s="8" t="s">
        <v>2644</v>
      </c>
      <c r="G180" s="8" t="s">
        <v>2645</v>
      </c>
      <c r="H180" s="8" t="s">
        <v>2646</v>
      </c>
      <c r="I180" s="8" t="s">
        <v>2647</v>
      </c>
      <c r="J180" s="8" t="s">
        <v>1910</v>
      </c>
      <c r="K180" s="8" t="s">
        <v>2648</v>
      </c>
      <c r="L180" s="8" t="s">
        <v>2649</v>
      </c>
      <c r="M180" s="8" t="s">
        <v>2650</v>
      </c>
    </row>
    <row r="181" spans="1:13" x14ac:dyDescent="0.4">
      <c r="A181" s="146"/>
      <c r="B181" s="8" t="s">
        <v>4553</v>
      </c>
      <c r="C181" s="8">
        <v>1</v>
      </c>
      <c r="D181" s="8" t="s">
        <v>1904</v>
      </c>
      <c r="E181" s="8" t="s">
        <v>2651</v>
      </c>
      <c r="F181" s="8" t="s">
        <v>2652</v>
      </c>
      <c r="G181" s="8" t="s">
        <v>2653</v>
      </c>
      <c r="H181" s="8" t="s">
        <v>2654</v>
      </c>
      <c r="I181" s="8" t="s">
        <v>2655</v>
      </c>
      <c r="J181" s="8" t="s">
        <v>1910</v>
      </c>
      <c r="K181" s="8" t="s">
        <v>2656</v>
      </c>
      <c r="L181" s="8" t="s">
        <v>2657</v>
      </c>
      <c r="M181" s="8" t="s">
        <v>2658</v>
      </c>
    </row>
    <row r="182" spans="1:13" x14ac:dyDescent="0.4">
      <c r="A182" s="146"/>
      <c r="B182" s="8" t="s">
        <v>4554</v>
      </c>
      <c r="C182" s="8">
        <v>1</v>
      </c>
      <c r="D182" s="8" t="s">
        <v>1904</v>
      </c>
      <c r="E182" s="8" t="s">
        <v>2659</v>
      </c>
      <c r="F182" s="8" t="s">
        <v>2660</v>
      </c>
      <c r="G182" s="8" t="s">
        <v>2661</v>
      </c>
      <c r="H182" s="8" t="s">
        <v>2662</v>
      </c>
      <c r="J182" s="8" t="s">
        <v>1910</v>
      </c>
      <c r="K182" s="8" t="s">
        <v>2663</v>
      </c>
      <c r="L182" s="8" t="s">
        <v>2664</v>
      </c>
    </row>
    <row r="183" spans="1:13" x14ac:dyDescent="0.4">
      <c r="A183" s="146"/>
      <c r="B183" s="8" t="s">
        <v>4555</v>
      </c>
      <c r="C183" s="8">
        <v>1</v>
      </c>
      <c r="D183" s="8" t="s">
        <v>1904</v>
      </c>
      <c r="E183" s="8" t="s">
        <v>2665</v>
      </c>
      <c r="F183" s="8" t="s">
        <v>2666</v>
      </c>
      <c r="G183" s="8" t="s">
        <v>2667</v>
      </c>
      <c r="H183" s="8" t="s">
        <v>2668</v>
      </c>
      <c r="J183" s="8" t="s">
        <v>1910</v>
      </c>
      <c r="K183" s="8" t="s">
        <v>2669</v>
      </c>
      <c r="L183" s="8" t="s">
        <v>2670</v>
      </c>
    </row>
    <row r="184" spans="1:13" x14ac:dyDescent="0.4">
      <c r="A184" s="146"/>
      <c r="B184" s="8" t="s">
        <v>4556</v>
      </c>
      <c r="C184" s="8">
        <v>1</v>
      </c>
      <c r="D184" s="8" t="s">
        <v>1904</v>
      </c>
      <c r="E184" s="8" t="s">
        <v>2671</v>
      </c>
      <c r="F184" s="8" t="s">
        <v>2672</v>
      </c>
      <c r="G184" s="8" t="s">
        <v>2284</v>
      </c>
      <c r="H184" s="8" t="s">
        <v>2673</v>
      </c>
      <c r="I184" s="8" t="s">
        <v>2286</v>
      </c>
      <c r="J184" s="8" t="s">
        <v>1910</v>
      </c>
      <c r="K184" s="8" t="s">
        <v>2287</v>
      </c>
      <c r="L184" s="8" t="s">
        <v>2674</v>
      </c>
      <c r="M184" s="8" t="s">
        <v>2289</v>
      </c>
    </row>
    <row r="185" spans="1:13" x14ac:dyDescent="0.4">
      <c r="A185" s="146"/>
      <c r="B185" s="8" t="s">
        <v>4557</v>
      </c>
      <c r="C185" s="8">
        <v>1</v>
      </c>
      <c r="D185" s="8" t="s">
        <v>1927</v>
      </c>
      <c r="E185" s="8" t="s">
        <v>2675</v>
      </c>
      <c r="F185" s="8" t="s">
        <v>2388</v>
      </c>
      <c r="G185" s="8" t="s">
        <v>2156</v>
      </c>
      <c r="H185" s="8" t="s">
        <v>2676</v>
      </c>
      <c r="J185" s="8" t="s">
        <v>1955</v>
      </c>
      <c r="K185" s="8" t="s">
        <v>2158</v>
      </c>
      <c r="L185" s="8" t="s">
        <v>2677</v>
      </c>
    </row>
    <row r="186" spans="1:13" x14ac:dyDescent="0.4">
      <c r="A186" s="146"/>
      <c r="B186" s="8" t="s">
        <v>4558</v>
      </c>
      <c r="C186" s="8">
        <v>1</v>
      </c>
      <c r="D186" s="8" t="s">
        <v>1904</v>
      </c>
      <c r="E186" s="8" t="s">
        <v>2678</v>
      </c>
      <c r="F186" s="8" t="s">
        <v>2679</v>
      </c>
      <c r="G186" s="8" t="s">
        <v>2680</v>
      </c>
      <c r="H186" s="8" t="s">
        <v>2681</v>
      </c>
      <c r="I186" s="8" t="s">
        <v>2116</v>
      </c>
      <c r="J186" s="8" t="s">
        <v>1910</v>
      </c>
      <c r="K186" s="8" t="s">
        <v>2682</v>
      </c>
      <c r="L186" s="8" t="s">
        <v>2683</v>
      </c>
      <c r="M186" s="8" t="s">
        <v>2119</v>
      </c>
    </row>
    <row r="187" spans="1:13" x14ac:dyDescent="0.4">
      <c r="A187" s="146"/>
      <c r="B187" s="8" t="s">
        <v>4559</v>
      </c>
      <c r="C187" s="8">
        <v>1</v>
      </c>
      <c r="D187" s="8" t="s">
        <v>1927</v>
      </c>
      <c r="E187" s="8" t="s">
        <v>2310</v>
      </c>
      <c r="F187" s="8" t="s">
        <v>2311</v>
      </c>
      <c r="G187" s="8" t="s">
        <v>2684</v>
      </c>
      <c r="H187" s="8" t="s">
        <v>2685</v>
      </c>
      <c r="I187" s="8" t="s">
        <v>2095</v>
      </c>
      <c r="J187" s="8" t="s">
        <v>1910</v>
      </c>
      <c r="K187" s="8" t="s">
        <v>2686</v>
      </c>
      <c r="L187" s="8" t="s">
        <v>2687</v>
      </c>
      <c r="M187" s="8" t="s">
        <v>2098</v>
      </c>
    </row>
    <row r="188" spans="1:13" x14ac:dyDescent="0.4">
      <c r="A188" s="146"/>
      <c r="B188" s="8" t="s">
        <v>4560</v>
      </c>
      <c r="C188" s="8">
        <v>1</v>
      </c>
      <c r="D188" s="8" t="s">
        <v>1904</v>
      </c>
      <c r="E188" s="8" t="s">
        <v>2688</v>
      </c>
      <c r="F188" s="8" t="s">
        <v>2679</v>
      </c>
      <c r="G188" s="8" t="s">
        <v>2680</v>
      </c>
      <c r="H188" s="8" t="s">
        <v>2681</v>
      </c>
      <c r="I188" s="8" t="s">
        <v>2116</v>
      </c>
      <c r="J188" s="8" t="s">
        <v>1910</v>
      </c>
      <c r="K188" s="8" t="s">
        <v>2682</v>
      </c>
      <c r="L188" s="8" t="s">
        <v>2683</v>
      </c>
      <c r="M188" s="8" t="s">
        <v>2119</v>
      </c>
    </row>
    <row r="189" spans="1:13" x14ac:dyDescent="0.4">
      <c r="A189" s="146"/>
      <c r="B189" s="8" t="s">
        <v>4561</v>
      </c>
      <c r="C189" s="8">
        <v>1</v>
      </c>
      <c r="D189" s="8" t="s">
        <v>1904</v>
      </c>
      <c r="E189" s="8" t="s">
        <v>2689</v>
      </c>
      <c r="F189" s="8" t="s">
        <v>1964</v>
      </c>
      <c r="G189" s="8" t="s">
        <v>2198</v>
      </c>
      <c r="H189" s="8" t="s">
        <v>2199</v>
      </c>
      <c r="I189" s="8" t="s">
        <v>2200</v>
      </c>
      <c r="J189" s="8" t="s">
        <v>1910</v>
      </c>
      <c r="K189" s="8" t="s">
        <v>2201</v>
      </c>
      <c r="L189" s="8" t="s">
        <v>2202</v>
      </c>
      <c r="M189" s="8" t="s">
        <v>2203</v>
      </c>
    </row>
    <row r="190" spans="1:13" x14ac:dyDescent="0.4">
      <c r="A190" s="146"/>
      <c r="B190" s="8" t="s">
        <v>4562</v>
      </c>
      <c r="C190" s="8">
        <v>1</v>
      </c>
      <c r="D190" s="8" t="s">
        <v>1904</v>
      </c>
      <c r="E190" s="8" t="s">
        <v>2690</v>
      </c>
      <c r="F190" s="8" t="s">
        <v>1964</v>
      </c>
      <c r="G190" s="8" t="s">
        <v>2198</v>
      </c>
      <c r="H190" s="8" t="s">
        <v>2199</v>
      </c>
      <c r="I190" s="8" t="s">
        <v>2200</v>
      </c>
      <c r="J190" s="8" t="s">
        <v>1910</v>
      </c>
      <c r="K190" s="8" t="s">
        <v>2201</v>
      </c>
      <c r="L190" s="8" t="s">
        <v>2202</v>
      </c>
      <c r="M190" s="8" t="s">
        <v>2203</v>
      </c>
    </row>
    <row r="191" spans="1:13" x14ac:dyDescent="0.4">
      <c r="A191" s="146"/>
      <c r="B191" s="8" t="s">
        <v>4563</v>
      </c>
      <c r="C191" s="8">
        <v>1</v>
      </c>
      <c r="D191" s="8" t="s">
        <v>1927</v>
      </c>
      <c r="E191" s="8" t="s">
        <v>2691</v>
      </c>
      <c r="F191" s="8" t="s">
        <v>2692</v>
      </c>
      <c r="G191" s="8" t="s">
        <v>2693</v>
      </c>
      <c r="H191" s="8" t="s">
        <v>2694</v>
      </c>
      <c r="J191" s="8" t="s">
        <v>1910</v>
      </c>
      <c r="K191" s="8" t="s">
        <v>2695</v>
      </c>
      <c r="L191" s="8" t="s">
        <v>2696</v>
      </c>
    </row>
    <row r="192" spans="1:13" x14ac:dyDescent="0.4">
      <c r="A192" s="146"/>
      <c r="B192" s="8" t="s">
        <v>4564</v>
      </c>
      <c r="C192" s="8">
        <v>1</v>
      </c>
      <c r="D192" s="8" t="s">
        <v>1904</v>
      </c>
      <c r="E192" s="8" t="s">
        <v>2697</v>
      </c>
      <c r="F192" s="8" t="s">
        <v>2698</v>
      </c>
      <c r="G192" s="8" t="s">
        <v>2699</v>
      </c>
      <c r="H192" s="8" t="s">
        <v>2700</v>
      </c>
      <c r="I192" s="8" t="s">
        <v>2701</v>
      </c>
      <c r="J192" s="8" t="s">
        <v>1910</v>
      </c>
      <c r="K192" s="8" t="s">
        <v>2702</v>
      </c>
      <c r="L192" s="8" t="s">
        <v>2703</v>
      </c>
      <c r="M192" s="8" t="s">
        <v>2704</v>
      </c>
    </row>
    <row r="193" spans="1:13" x14ac:dyDescent="0.4">
      <c r="A193" s="146"/>
      <c r="B193" s="8" t="s">
        <v>4565</v>
      </c>
      <c r="C193" s="8">
        <v>1</v>
      </c>
      <c r="D193" s="8" t="s">
        <v>1904</v>
      </c>
      <c r="E193" s="8" t="s">
        <v>2705</v>
      </c>
      <c r="F193" s="8" t="s">
        <v>2706</v>
      </c>
      <c r="G193" s="8" t="s">
        <v>2707</v>
      </c>
      <c r="H193" s="8" t="s">
        <v>2708</v>
      </c>
      <c r="J193" s="8" t="s">
        <v>1910</v>
      </c>
      <c r="K193" s="8" t="s">
        <v>2709</v>
      </c>
      <c r="L193" s="8" t="s">
        <v>2710</v>
      </c>
    </row>
    <row r="194" spans="1:13" x14ac:dyDescent="0.4">
      <c r="A194" s="146"/>
      <c r="B194" s="8" t="s">
        <v>4566</v>
      </c>
      <c r="C194" s="8">
        <v>1</v>
      </c>
      <c r="D194" s="8" t="s">
        <v>1904</v>
      </c>
      <c r="E194" s="8" t="s">
        <v>2711</v>
      </c>
      <c r="F194" s="8" t="s">
        <v>2712</v>
      </c>
      <c r="G194" s="8" t="s">
        <v>2713</v>
      </c>
      <c r="H194" s="8" t="s">
        <v>2714</v>
      </c>
      <c r="I194" s="8" t="s">
        <v>2715</v>
      </c>
      <c r="J194" s="8" t="s">
        <v>1910</v>
      </c>
      <c r="K194" s="8" t="s">
        <v>2716</v>
      </c>
      <c r="L194" s="8" t="s">
        <v>2717</v>
      </c>
      <c r="M194" s="8" t="s">
        <v>2718</v>
      </c>
    </row>
    <row r="195" spans="1:13" x14ac:dyDescent="0.4">
      <c r="A195" s="146"/>
      <c r="B195" s="8" t="s">
        <v>4567</v>
      </c>
      <c r="C195" s="8">
        <v>1</v>
      </c>
      <c r="D195" s="8" t="s">
        <v>1927</v>
      </c>
      <c r="E195" s="8" t="s">
        <v>2719</v>
      </c>
      <c r="F195" s="8" t="s">
        <v>2264</v>
      </c>
      <c r="G195" s="8" t="s">
        <v>2528</v>
      </c>
      <c r="H195" s="8" t="s">
        <v>2529</v>
      </c>
      <c r="I195" s="8" t="s">
        <v>2306</v>
      </c>
      <c r="J195" s="8" t="s">
        <v>1910</v>
      </c>
      <c r="K195" s="8" t="s">
        <v>2530</v>
      </c>
      <c r="L195" s="8" t="s">
        <v>2531</v>
      </c>
      <c r="M195" s="8" t="s">
        <v>2309</v>
      </c>
    </row>
    <row r="196" spans="1:13" x14ac:dyDescent="0.4">
      <c r="A196" s="146"/>
      <c r="B196" s="8" t="s">
        <v>4568</v>
      </c>
      <c r="C196" s="8">
        <v>1</v>
      </c>
      <c r="D196" s="8" t="s">
        <v>1904</v>
      </c>
      <c r="E196" s="8" t="s">
        <v>2720</v>
      </c>
      <c r="F196" s="8" t="s">
        <v>1964</v>
      </c>
      <c r="G196" s="8" t="s">
        <v>2198</v>
      </c>
      <c r="H196" s="8" t="s">
        <v>2199</v>
      </c>
      <c r="I196" s="8" t="s">
        <v>2200</v>
      </c>
      <c r="J196" s="8" t="s">
        <v>1910</v>
      </c>
      <c r="K196" s="8" t="s">
        <v>2201</v>
      </c>
      <c r="L196" s="8" t="s">
        <v>2202</v>
      </c>
      <c r="M196" s="8" t="s">
        <v>2203</v>
      </c>
    </row>
    <row r="197" spans="1:13" x14ac:dyDescent="0.4">
      <c r="A197" s="146"/>
      <c r="B197" s="8" t="s">
        <v>4569</v>
      </c>
      <c r="C197" s="8">
        <v>1</v>
      </c>
      <c r="D197" s="8" t="s">
        <v>1904</v>
      </c>
      <c r="E197" s="8" t="s">
        <v>2552</v>
      </c>
      <c r="F197" s="8" t="s">
        <v>2553</v>
      </c>
      <c r="G197" s="8" t="s">
        <v>2554</v>
      </c>
      <c r="H197" s="8" t="s">
        <v>2555</v>
      </c>
      <c r="I197" s="8" t="s">
        <v>2556</v>
      </c>
      <c r="J197" s="8" t="s">
        <v>1910</v>
      </c>
      <c r="K197" s="8" t="s">
        <v>2557</v>
      </c>
      <c r="L197" s="8" t="s">
        <v>2558</v>
      </c>
      <c r="M197" s="8" t="s">
        <v>2559</v>
      </c>
    </row>
    <row r="198" spans="1:13" x14ac:dyDescent="0.4">
      <c r="A198" s="146"/>
      <c r="B198" s="8" t="s">
        <v>4570</v>
      </c>
      <c r="C198" s="8">
        <v>1</v>
      </c>
      <c r="D198" s="8" t="s">
        <v>1904</v>
      </c>
      <c r="E198" s="8" t="s">
        <v>2721</v>
      </c>
      <c r="F198" s="8" t="s">
        <v>2722</v>
      </c>
      <c r="G198" s="8" t="s">
        <v>2723</v>
      </c>
      <c r="H198" s="8" t="s">
        <v>2724</v>
      </c>
      <c r="I198" s="8" t="s">
        <v>2725</v>
      </c>
      <c r="J198" s="8" t="s">
        <v>1910</v>
      </c>
      <c r="K198" s="8" t="s">
        <v>2726</v>
      </c>
      <c r="L198" s="8" t="s">
        <v>2727</v>
      </c>
      <c r="M198" s="8" t="s">
        <v>2728</v>
      </c>
    </row>
    <row r="199" spans="1:13" x14ac:dyDescent="0.4">
      <c r="A199" s="146"/>
      <c r="B199" s="8" t="s">
        <v>4571</v>
      </c>
      <c r="C199" s="8">
        <v>1</v>
      </c>
      <c r="D199" s="8" t="s">
        <v>1904</v>
      </c>
      <c r="E199" s="8" t="s">
        <v>2729</v>
      </c>
      <c r="F199" s="8" t="s">
        <v>2730</v>
      </c>
      <c r="G199" s="8" t="s">
        <v>2731</v>
      </c>
      <c r="H199" s="8" t="s">
        <v>2732</v>
      </c>
      <c r="J199" s="8" t="s">
        <v>1910</v>
      </c>
      <c r="K199" s="8" t="s">
        <v>2733</v>
      </c>
      <c r="L199" s="8" t="s">
        <v>2734</v>
      </c>
    </row>
    <row r="200" spans="1:13" x14ac:dyDescent="0.4">
      <c r="A200" s="146"/>
      <c r="B200" s="8" t="s">
        <v>4572</v>
      </c>
      <c r="C200" s="8">
        <v>1</v>
      </c>
      <c r="D200" s="8" t="s">
        <v>1904</v>
      </c>
      <c r="E200" s="8" t="s">
        <v>2735</v>
      </c>
      <c r="F200" s="8" t="s">
        <v>2736</v>
      </c>
      <c r="G200" s="8" t="s">
        <v>2528</v>
      </c>
      <c r="H200" s="8" t="s">
        <v>2529</v>
      </c>
      <c r="I200" s="8" t="s">
        <v>2306</v>
      </c>
      <c r="J200" s="8" t="s">
        <v>1910</v>
      </c>
      <c r="K200" s="8" t="s">
        <v>2530</v>
      </c>
      <c r="L200" s="8" t="s">
        <v>2531</v>
      </c>
      <c r="M200" s="8" t="s">
        <v>2309</v>
      </c>
    </row>
    <row r="201" spans="1:13" x14ac:dyDescent="0.4">
      <c r="A201" s="146"/>
      <c r="B201" s="8" t="s">
        <v>4573</v>
      </c>
      <c r="C201" s="8">
        <v>1</v>
      </c>
      <c r="D201" s="8" t="s">
        <v>1904</v>
      </c>
      <c r="E201" s="8" t="s">
        <v>2737</v>
      </c>
      <c r="F201" s="8" t="s">
        <v>1952</v>
      </c>
      <c r="G201" s="8" t="s">
        <v>2738</v>
      </c>
      <c r="H201" s="8" t="s">
        <v>2739</v>
      </c>
      <c r="I201" s="8" t="s">
        <v>1947</v>
      </c>
      <c r="J201" s="8" t="s">
        <v>1955</v>
      </c>
      <c r="K201" s="8" t="s">
        <v>2740</v>
      </c>
      <c r="L201" s="8" t="s">
        <v>2741</v>
      </c>
      <c r="M201" s="8" t="s">
        <v>1950</v>
      </c>
    </row>
    <row r="202" spans="1:13" x14ac:dyDescent="0.4">
      <c r="A202" s="146"/>
      <c r="B202" s="8" t="s">
        <v>4574</v>
      </c>
      <c r="C202" s="8">
        <v>1</v>
      </c>
      <c r="D202" s="8" t="s">
        <v>1904</v>
      </c>
      <c r="E202" s="8" t="s">
        <v>2742</v>
      </c>
      <c r="F202" s="8" t="s">
        <v>2743</v>
      </c>
      <c r="G202" s="8" t="s">
        <v>2744</v>
      </c>
      <c r="H202" s="8" t="s">
        <v>2745</v>
      </c>
      <c r="I202" s="8" t="s">
        <v>2746</v>
      </c>
      <c r="J202" s="8" t="s">
        <v>1910</v>
      </c>
      <c r="K202" s="8" t="s">
        <v>2747</v>
      </c>
      <c r="L202" s="8" t="s">
        <v>2748</v>
      </c>
      <c r="M202" s="8" t="s">
        <v>2749</v>
      </c>
    </row>
    <row r="203" spans="1:13" x14ac:dyDescent="0.4">
      <c r="A203" s="146"/>
      <c r="B203" s="8" t="s">
        <v>4575</v>
      </c>
      <c r="C203" s="8">
        <v>1</v>
      </c>
      <c r="D203" s="8" t="s">
        <v>1904</v>
      </c>
      <c r="E203" s="8" t="s">
        <v>2742</v>
      </c>
      <c r="F203" s="8" t="s">
        <v>2743</v>
      </c>
      <c r="G203" s="8" t="s">
        <v>2744</v>
      </c>
      <c r="H203" s="8" t="s">
        <v>2745</v>
      </c>
      <c r="I203" s="8" t="s">
        <v>2746</v>
      </c>
      <c r="J203" s="8" t="s">
        <v>1910</v>
      </c>
      <c r="K203" s="8" t="s">
        <v>2747</v>
      </c>
      <c r="L203" s="8" t="s">
        <v>2748</v>
      </c>
      <c r="M203" s="8" t="s">
        <v>2749</v>
      </c>
    </row>
    <row r="204" spans="1:13" x14ac:dyDescent="0.4">
      <c r="A204" s="146"/>
      <c r="B204" s="8" t="s">
        <v>4576</v>
      </c>
      <c r="C204" s="8">
        <v>1</v>
      </c>
      <c r="D204" s="8" t="s">
        <v>1904</v>
      </c>
      <c r="E204" s="8" t="s">
        <v>2750</v>
      </c>
      <c r="F204" s="8" t="s">
        <v>2751</v>
      </c>
      <c r="G204" s="8" t="s">
        <v>2752</v>
      </c>
      <c r="H204" s="8" t="s">
        <v>2753</v>
      </c>
      <c r="I204" s="8" t="s">
        <v>2754</v>
      </c>
      <c r="J204" s="8" t="s">
        <v>1910</v>
      </c>
      <c r="K204" s="8" t="s">
        <v>2755</v>
      </c>
      <c r="L204" s="8" t="s">
        <v>2756</v>
      </c>
      <c r="M204" s="8" t="s">
        <v>2757</v>
      </c>
    </row>
    <row r="205" spans="1:13" x14ac:dyDescent="0.4">
      <c r="A205" s="146"/>
      <c r="B205" s="8" t="s">
        <v>4577</v>
      </c>
      <c r="C205" s="8">
        <v>1</v>
      </c>
      <c r="D205" s="8" t="s">
        <v>1927</v>
      </c>
      <c r="E205" s="8" t="s">
        <v>2758</v>
      </c>
      <c r="F205" s="8" t="s">
        <v>2759</v>
      </c>
      <c r="G205" s="8" t="s">
        <v>2760</v>
      </c>
      <c r="H205" s="8" t="s">
        <v>2761</v>
      </c>
      <c r="I205" s="8" t="s">
        <v>2762</v>
      </c>
      <c r="J205" s="8" t="s">
        <v>1910</v>
      </c>
      <c r="K205" s="8" t="s">
        <v>2763</v>
      </c>
      <c r="L205" s="8" t="s">
        <v>2764</v>
      </c>
      <c r="M205" s="8" t="s">
        <v>2765</v>
      </c>
    </row>
    <row r="206" spans="1:13" x14ac:dyDescent="0.4">
      <c r="A206" s="146"/>
      <c r="B206" s="8" t="s">
        <v>4578</v>
      </c>
      <c r="C206" s="8">
        <v>1</v>
      </c>
      <c r="D206" s="8" t="s">
        <v>1927</v>
      </c>
      <c r="E206" s="8" t="s">
        <v>2758</v>
      </c>
      <c r="F206" s="8" t="s">
        <v>2759</v>
      </c>
      <c r="G206" s="8" t="s">
        <v>2760</v>
      </c>
      <c r="H206" s="8" t="s">
        <v>2761</v>
      </c>
      <c r="I206" s="8" t="s">
        <v>2762</v>
      </c>
      <c r="J206" s="8" t="s">
        <v>1910</v>
      </c>
      <c r="K206" s="8" t="s">
        <v>2763</v>
      </c>
      <c r="L206" s="8" t="s">
        <v>2764</v>
      </c>
      <c r="M206" s="8" t="s">
        <v>2765</v>
      </c>
    </row>
    <row r="207" spans="1:13" x14ac:dyDescent="0.4">
      <c r="A207" s="146"/>
      <c r="B207" s="8" t="s">
        <v>4579</v>
      </c>
      <c r="C207" s="8">
        <v>1</v>
      </c>
      <c r="D207" s="8" t="s">
        <v>1904</v>
      </c>
      <c r="E207" s="8" t="s">
        <v>2766</v>
      </c>
      <c r="F207" s="8" t="s">
        <v>2226</v>
      </c>
      <c r="G207" s="8" t="s">
        <v>2760</v>
      </c>
      <c r="H207" s="8" t="s">
        <v>2761</v>
      </c>
      <c r="I207" s="8" t="s">
        <v>2762</v>
      </c>
      <c r="J207" s="8" t="s">
        <v>1910</v>
      </c>
      <c r="K207" s="8" t="s">
        <v>2763</v>
      </c>
      <c r="L207" s="8" t="s">
        <v>2764</v>
      </c>
      <c r="M207" s="8" t="s">
        <v>2765</v>
      </c>
    </row>
    <row r="208" spans="1:13" x14ac:dyDescent="0.4">
      <c r="A208" s="146"/>
      <c r="B208" s="8" t="s">
        <v>4580</v>
      </c>
      <c r="C208" s="8">
        <v>1</v>
      </c>
      <c r="D208" s="8" t="s">
        <v>1927</v>
      </c>
      <c r="E208" s="8" t="s">
        <v>2767</v>
      </c>
      <c r="F208" s="8" t="s">
        <v>2768</v>
      </c>
      <c r="G208" s="8" t="s">
        <v>2769</v>
      </c>
      <c r="H208" s="8" t="s">
        <v>2770</v>
      </c>
      <c r="I208" s="8" t="s">
        <v>2771</v>
      </c>
      <c r="J208" s="8" t="s">
        <v>1910</v>
      </c>
      <c r="K208" s="8" t="s">
        <v>2772</v>
      </c>
      <c r="L208" s="8" t="s">
        <v>2773</v>
      </c>
      <c r="M208" s="8" t="s">
        <v>2774</v>
      </c>
    </row>
    <row r="209" spans="1:13" x14ac:dyDescent="0.4">
      <c r="A209" s="146"/>
      <c r="B209" s="8" t="s">
        <v>4581</v>
      </c>
      <c r="C209" s="8">
        <v>1</v>
      </c>
      <c r="D209" s="8" t="s">
        <v>1904</v>
      </c>
      <c r="E209" s="8" t="s">
        <v>2775</v>
      </c>
      <c r="F209" s="8" t="s">
        <v>2776</v>
      </c>
      <c r="G209" s="8" t="s">
        <v>2769</v>
      </c>
      <c r="H209" s="8" t="s">
        <v>2770</v>
      </c>
      <c r="I209" s="8" t="s">
        <v>2771</v>
      </c>
      <c r="J209" s="8" t="s">
        <v>1910</v>
      </c>
      <c r="K209" s="8" t="s">
        <v>2772</v>
      </c>
      <c r="L209" s="8" t="s">
        <v>2773</v>
      </c>
      <c r="M209" s="8" t="s">
        <v>2774</v>
      </c>
    </row>
    <row r="210" spans="1:13" x14ac:dyDescent="0.4">
      <c r="A210" s="146"/>
      <c r="B210" s="8" t="s">
        <v>4582</v>
      </c>
      <c r="C210" s="8">
        <v>1</v>
      </c>
      <c r="D210" s="8" t="s">
        <v>1927</v>
      </c>
      <c r="E210" s="8" t="s">
        <v>2777</v>
      </c>
      <c r="F210" s="8" t="s">
        <v>2778</v>
      </c>
      <c r="G210" s="8" t="s">
        <v>2769</v>
      </c>
      <c r="H210" s="8" t="s">
        <v>2770</v>
      </c>
      <c r="I210" s="8" t="s">
        <v>2771</v>
      </c>
      <c r="J210" s="8" t="s">
        <v>1910</v>
      </c>
      <c r="K210" s="8" t="s">
        <v>2772</v>
      </c>
      <c r="L210" s="8" t="s">
        <v>2773</v>
      </c>
      <c r="M210" s="8" t="s">
        <v>2774</v>
      </c>
    </row>
    <row r="211" spans="1:13" x14ac:dyDescent="0.4">
      <c r="A211" s="146"/>
      <c r="B211" s="8" t="s">
        <v>4583</v>
      </c>
      <c r="C211" s="8">
        <v>1</v>
      </c>
      <c r="D211" s="8" t="s">
        <v>1904</v>
      </c>
      <c r="E211" s="8" t="s">
        <v>2775</v>
      </c>
      <c r="F211" s="8" t="s">
        <v>2776</v>
      </c>
      <c r="G211" s="8" t="s">
        <v>2769</v>
      </c>
      <c r="H211" s="8" t="s">
        <v>2770</v>
      </c>
      <c r="I211" s="8" t="s">
        <v>2771</v>
      </c>
      <c r="J211" s="8" t="s">
        <v>1910</v>
      </c>
      <c r="K211" s="8" t="s">
        <v>2772</v>
      </c>
      <c r="L211" s="8" t="s">
        <v>2773</v>
      </c>
      <c r="M211" s="8" t="s">
        <v>2774</v>
      </c>
    </row>
    <row r="212" spans="1:13" x14ac:dyDescent="0.4">
      <c r="A212" s="146"/>
      <c r="B212" s="8" t="s">
        <v>4584</v>
      </c>
      <c r="C212" s="8">
        <v>1</v>
      </c>
      <c r="D212" s="8" t="s">
        <v>1927</v>
      </c>
      <c r="E212" s="8" t="s">
        <v>2777</v>
      </c>
      <c r="F212" s="8" t="s">
        <v>2778</v>
      </c>
      <c r="G212" s="8" t="s">
        <v>2769</v>
      </c>
      <c r="H212" s="8" t="s">
        <v>2770</v>
      </c>
      <c r="I212" s="8" t="s">
        <v>2771</v>
      </c>
      <c r="J212" s="8" t="s">
        <v>1910</v>
      </c>
      <c r="K212" s="8" t="s">
        <v>2772</v>
      </c>
      <c r="L212" s="8" t="s">
        <v>2773</v>
      </c>
      <c r="M212" s="8" t="s">
        <v>2774</v>
      </c>
    </row>
    <row r="213" spans="1:13" x14ac:dyDescent="0.4">
      <c r="A213" s="146"/>
      <c r="B213" s="8" t="s">
        <v>4585</v>
      </c>
      <c r="C213" s="8">
        <v>1</v>
      </c>
      <c r="D213" s="8" t="s">
        <v>1927</v>
      </c>
      <c r="E213" s="8" t="s">
        <v>2779</v>
      </c>
      <c r="F213" s="8" t="s">
        <v>2780</v>
      </c>
      <c r="G213" s="8" t="s">
        <v>2781</v>
      </c>
      <c r="H213" s="8" t="s">
        <v>2782</v>
      </c>
      <c r="J213" s="8" t="s">
        <v>1910</v>
      </c>
      <c r="K213" s="8" t="s">
        <v>2783</v>
      </c>
      <c r="L213" s="8" t="s">
        <v>2784</v>
      </c>
    </row>
    <row r="214" spans="1:13" x14ac:dyDescent="0.4">
      <c r="A214" s="146"/>
      <c r="B214" s="8" t="s">
        <v>4586</v>
      </c>
      <c r="C214" s="8">
        <v>1</v>
      </c>
      <c r="D214" s="8" t="s">
        <v>1904</v>
      </c>
      <c r="E214" s="8" t="s">
        <v>2785</v>
      </c>
      <c r="F214" s="8" t="s">
        <v>2786</v>
      </c>
      <c r="G214" s="8" t="s">
        <v>2787</v>
      </c>
      <c r="H214" s="8" t="s">
        <v>2788</v>
      </c>
      <c r="I214" s="8" t="s">
        <v>2789</v>
      </c>
      <c r="J214" s="8" t="s">
        <v>1910</v>
      </c>
      <c r="K214" s="8" t="s">
        <v>2790</v>
      </c>
      <c r="L214" s="8" t="s">
        <v>2791</v>
      </c>
      <c r="M214" s="8" t="s">
        <v>2792</v>
      </c>
    </row>
    <row r="215" spans="1:13" x14ac:dyDescent="0.4">
      <c r="A215" s="146"/>
      <c r="B215" s="8" t="s">
        <v>4587</v>
      </c>
      <c r="C215" s="8">
        <v>1</v>
      </c>
      <c r="D215" s="8" t="s">
        <v>1904</v>
      </c>
      <c r="E215" s="8" t="s">
        <v>2793</v>
      </c>
      <c r="F215" s="8" t="s">
        <v>2794</v>
      </c>
      <c r="G215" s="8" t="s">
        <v>2139</v>
      </c>
      <c r="H215" s="8" t="s">
        <v>2795</v>
      </c>
      <c r="I215" s="8" t="s">
        <v>2796</v>
      </c>
      <c r="J215" s="8" t="s">
        <v>1910</v>
      </c>
      <c r="K215" s="8" t="s">
        <v>2142</v>
      </c>
      <c r="L215" s="8" t="s">
        <v>2797</v>
      </c>
      <c r="M215" s="8" t="s">
        <v>2798</v>
      </c>
    </row>
    <row r="216" spans="1:13" x14ac:dyDescent="0.4">
      <c r="A216" s="146"/>
      <c r="B216" s="8" t="s">
        <v>4588</v>
      </c>
      <c r="C216" s="8">
        <v>1</v>
      </c>
      <c r="D216" s="8" t="s">
        <v>1904</v>
      </c>
      <c r="E216" s="8" t="s">
        <v>2799</v>
      </c>
      <c r="F216" s="8" t="s">
        <v>2361</v>
      </c>
      <c r="G216" s="8" t="s">
        <v>1930</v>
      </c>
      <c r="H216" s="8" t="s">
        <v>1931</v>
      </c>
      <c r="I216" s="8" t="s">
        <v>1932</v>
      </c>
      <c r="J216" s="8" t="s">
        <v>1910</v>
      </c>
      <c r="K216" s="8" t="s">
        <v>1933</v>
      </c>
      <c r="L216" s="8" t="s">
        <v>1934</v>
      </c>
      <c r="M216" s="8" t="s">
        <v>1935</v>
      </c>
    </row>
    <row r="217" spans="1:13" x14ac:dyDescent="0.4">
      <c r="A217" s="146"/>
      <c r="B217" s="8" t="s">
        <v>4589</v>
      </c>
      <c r="C217" s="8">
        <v>1</v>
      </c>
      <c r="D217" s="8" t="s">
        <v>1904</v>
      </c>
      <c r="E217" s="8" t="s">
        <v>2800</v>
      </c>
      <c r="F217" s="8" t="s">
        <v>2801</v>
      </c>
      <c r="G217" s="8" t="s">
        <v>2802</v>
      </c>
      <c r="H217" s="8" t="s">
        <v>2803</v>
      </c>
      <c r="I217" s="8" t="s">
        <v>2804</v>
      </c>
      <c r="J217" s="8" t="s">
        <v>1955</v>
      </c>
      <c r="K217" s="8" t="s">
        <v>2805</v>
      </c>
      <c r="L217" s="8" t="s">
        <v>2806</v>
      </c>
      <c r="M217" s="8" t="s">
        <v>2807</v>
      </c>
    </row>
    <row r="218" spans="1:13" x14ac:dyDescent="0.4">
      <c r="A218" s="146"/>
      <c r="B218" s="8" t="s">
        <v>4590</v>
      </c>
      <c r="C218" s="8">
        <v>1</v>
      </c>
      <c r="D218" s="8" t="s">
        <v>1914</v>
      </c>
      <c r="E218" s="8" t="s">
        <v>2808</v>
      </c>
      <c r="F218" s="8" t="s">
        <v>2809</v>
      </c>
      <c r="J218" s="8" t="s">
        <v>1910</v>
      </c>
    </row>
    <row r="219" spans="1:13" x14ac:dyDescent="0.4">
      <c r="A219" s="146"/>
      <c r="B219" s="8" t="s">
        <v>4591</v>
      </c>
      <c r="C219" s="8">
        <v>1</v>
      </c>
      <c r="D219" s="8" t="s">
        <v>1927</v>
      </c>
      <c r="E219" s="8" t="s">
        <v>2810</v>
      </c>
      <c r="F219" s="8" t="s">
        <v>2811</v>
      </c>
      <c r="G219" s="8" t="s">
        <v>2812</v>
      </c>
      <c r="H219" s="8" t="s">
        <v>2813</v>
      </c>
      <c r="J219" s="8" t="s">
        <v>2080</v>
      </c>
      <c r="K219" s="8" t="s">
        <v>2814</v>
      </c>
      <c r="L219" s="8" t="s">
        <v>2815</v>
      </c>
    </row>
    <row r="220" spans="1:13" x14ac:dyDescent="0.4">
      <c r="A220" s="146"/>
      <c r="B220" s="8" t="s">
        <v>4592</v>
      </c>
      <c r="C220" s="8">
        <v>1</v>
      </c>
      <c r="D220" s="8" t="s">
        <v>1914</v>
      </c>
      <c r="E220" s="8" t="s">
        <v>2816</v>
      </c>
      <c r="F220" s="8" t="s">
        <v>2817</v>
      </c>
      <c r="J220" s="8" t="s">
        <v>1910</v>
      </c>
    </row>
    <row r="221" spans="1:13" x14ac:dyDescent="0.4">
      <c r="A221" s="146"/>
      <c r="B221" s="8" t="s">
        <v>4593</v>
      </c>
      <c r="C221" s="8">
        <v>1</v>
      </c>
      <c r="D221" s="8" t="s">
        <v>1904</v>
      </c>
      <c r="E221" s="8" t="s">
        <v>2818</v>
      </c>
      <c r="F221" s="8" t="s">
        <v>2819</v>
      </c>
      <c r="G221" s="8" t="s">
        <v>2820</v>
      </c>
      <c r="H221" s="8" t="s">
        <v>2821</v>
      </c>
      <c r="J221" s="8" t="s">
        <v>1910</v>
      </c>
      <c r="K221" s="8" t="s">
        <v>2822</v>
      </c>
      <c r="L221" s="8" t="s">
        <v>2823</v>
      </c>
    </row>
    <row r="222" spans="1:13" x14ac:dyDescent="0.4">
      <c r="A222" s="146"/>
      <c r="B222" s="8" t="s">
        <v>4594</v>
      </c>
      <c r="C222" s="8">
        <v>1</v>
      </c>
      <c r="D222" s="8" t="s">
        <v>1914</v>
      </c>
      <c r="E222" s="8" t="s">
        <v>2824</v>
      </c>
      <c r="F222" s="8" t="s">
        <v>2825</v>
      </c>
      <c r="J222" s="8" t="s">
        <v>1910</v>
      </c>
    </row>
    <row r="223" spans="1:13" x14ac:dyDescent="0.4">
      <c r="A223" s="146"/>
      <c r="B223" s="8" t="s">
        <v>4595</v>
      </c>
      <c r="C223" s="8">
        <v>1</v>
      </c>
      <c r="D223" s="8" t="s">
        <v>1904</v>
      </c>
      <c r="E223" s="8" t="s">
        <v>2826</v>
      </c>
      <c r="F223" s="8" t="s">
        <v>2827</v>
      </c>
      <c r="G223" s="8" t="s">
        <v>2828</v>
      </c>
      <c r="H223" s="8" t="s">
        <v>2829</v>
      </c>
      <c r="J223" s="8" t="s">
        <v>1910</v>
      </c>
      <c r="K223" s="8" t="s">
        <v>2830</v>
      </c>
      <c r="L223" s="8" t="s">
        <v>2831</v>
      </c>
    </row>
    <row r="224" spans="1:13" x14ac:dyDescent="0.4">
      <c r="A224" s="146"/>
      <c r="B224" s="8" t="s">
        <v>4596</v>
      </c>
      <c r="C224" s="8">
        <v>1</v>
      </c>
      <c r="D224" s="8" t="s">
        <v>1904</v>
      </c>
      <c r="E224" s="8" t="s">
        <v>2253</v>
      </c>
      <c r="F224" s="8" t="s">
        <v>2254</v>
      </c>
      <c r="G224" s="8" t="s">
        <v>2255</v>
      </c>
      <c r="H224" s="8" t="s">
        <v>2256</v>
      </c>
      <c r="I224" s="8" t="s">
        <v>1947</v>
      </c>
      <c r="J224" s="8" t="s">
        <v>1910</v>
      </c>
      <c r="K224" s="8" t="s">
        <v>2257</v>
      </c>
      <c r="L224" s="8" t="s">
        <v>2258</v>
      </c>
      <c r="M224" s="8" t="s">
        <v>1950</v>
      </c>
    </row>
    <row r="225" spans="1:13" x14ac:dyDescent="0.4">
      <c r="A225" s="146"/>
      <c r="B225" s="8" t="s">
        <v>4597</v>
      </c>
      <c r="C225" s="8">
        <v>1</v>
      </c>
      <c r="D225" s="8" t="s">
        <v>1904</v>
      </c>
      <c r="E225" s="8" t="s">
        <v>2832</v>
      </c>
      <c r="F225" s="8" t="s">
        <v>1964</v>
      </c>
      <c r="G225" s="8" t="s">
        <v>2198</v>
      </c>
      <c r="H225" s="8" t="s">
        <v>2199</v>
      </c>
      <c r="I225" s="8" t="s">
        <v>2200</v>
      </c>
      <c r="J225" s="8" t="s">
        <v>1910</v>
      </c>
      <c r="K225" s="8" t="s">
        <v>2201</v>
      </c>
      <c r="L225" s="8" t="s">
        <v>2202</v>
      </c>
      <c r="M225" s="8" t="s">
        <v>2203</v>
      </c>
    </row>
    <row r="226" spans="1:13" x14ac:dyDescent="0.4">
      <c r="A226" s="146"/>
      <c r="B226" s="8" t="s">
        <v>4598</v>
      </c>
      <c r="C226" s="8">
        <v>1</v>
      </c>
      <c r="D226" s="8" t="s">
        <v>1914</v>
      </c>
      <c r="E226" s="8" t="s">
        <v>2833</v>
      </c>
      <c r="F226" s="8" t="s">
        <v>2834</v>
      </c>
      <c r="H226" s="8" t="s">
        <v>2265</v>
      </c>
      <c r="J226" s="8" t="s">
        <v>1955</v>
      </c>
      <c r="L226" s="8" t="s">
        <v>2266</v>
      </c>
    </row>
    <row r="227" spans="1:13" x14ac:dyDescent="0.4">
      <c r="A227" s="146"/>
      <c r="B227" s="8" t="s">
        <v>4599</v>
      </c>
      <c r="C227" s="8">
        <v>1</v>
      </c>
      <c r="D227" s="8" t="s">
        <v>1904</v>
      </c>
      <c r="E227" s="8" t="s">
        <v>2835</v>
      </c>
      <c r="F227" s="8" t="s">
        <v>2836</v>
      </c>
      <c r="G227" s="8" t="s">
        <v>2837</v>
      </c>
      <c r="H227" s="8" t="s">
        <v>2838</v>
      </c>
      <c r="I227" s="8" t="s">
        <v>2839</v>
      </c>
      <c r="J227" s="8" t="s">
        <v>1910</v>
      </c>
      <c r="K227" s="8" t="s">
        <v>2840</v>
      </c>
      <c r="L227" s="8" t="s">
        <v>2841</v>
      </c>
      <c r="M227" s="8" t="s">
        <v>2842</v>
      </c>
    </row>
    <row r="228" spans="1:13" x14ac:dyDescent="0.4">
      <c r="A228" s="146"/>
      <c r="B228" s="8" t="s">
        <v>4600</v>
      </c>
      <c r="C228" s="8">
        <v>1</v>
      </c>
      <c r="D228" s="8" t="s">
        <v>1904</v>
      </c>
      <c r="E228" s="8" t="s">
        <v>2233</v>
      </c>
      <c r="F228" s="8" t="s">
        <v>2234</v>
      </c>
      <c r="G228" s="8" t="s">
        <v>2235</v>
      </c>
      <c r="H228" s="8" t="s">
        <v>2236</v>
      </c>
      <c r="J228" s="8" t="s">
        <v>1910</v>
      </c>
      <c r="K228" s="8" t="s">
        <v>2237</v>
      </c>
      <c r="L228" s="8" t="s">
        <v>2238</v>
      </c>
    </row>
    <row r="229" spans="1:13" x14ac:dyDescent="0.4">
      <c r="A229" s="146"/>
      <c r="B229" s="8" t="s">
        <v>4601</v>
      </c>
      <c r="C229" s="8">
        <v>1</v>
      </c>
      <c r="D229" s="8" t="s">
        <v>1904</v>
      </c>
      <c r="E229" s="8" t="s">
        <v>2233</v>
      </c>
      <c r="F229" s="8" t="s">
        <v>2234</v>
      </c>
      <c r="G229" s="8" t="s">
        <v>2235</v>
      </c>
      <c r="H229" s="8" t="s">
        <v>2236</v>
      </c>
      <c r="J229" s="8" t="s">
        <v>1910</v>
      </c>
      <c r="K229" s="8" t="s">
        <v>2237</v>
      </c>
      <c r="L229" s="8" t="s">
        <v>2238</v>
      </c>
    </row>
    <row r="230" spans="1:13" x14ac:dyDescent="0.4">
      <c r="A230" s="146"/>
      <c r="B230" s="8" t="s">
        <v>4602</v>
      </c>
      <c r="C230" s="8">
        <v>1</v>
      </c>
      <c r="D230" s="8" t="s">
        <v>1904</v>
      </c>
      <c r="E230" s="8" t="s">
        <v>2233</v>
      </c>
      <c r="F230" s="8" t="s">
        <v>2234</v>
      </c>
      <c r="G230" s="8" t="s">
        <v>2235</v>
      </c>
      <c r="H230" s="8" t="s">
        <v>2236</v>
      </c>
      <c r="J230" s="8" t="s">
        <v>1910</v>
      </c>
      <c r="K230" s="8" t="s">
        <v>2237</v>
      </c>
      <c r="L230" s="8" t="s">
        <v>2238</v>
      </c>
    </row>
    <row r="231" spans="1:13" x14ac:dyDescent="0.4">
      <c r="A231" s="146"/>
      <c r="B231" s="8" t="s">
        <v>4603</v>
      </c>
      <c r="C231" s="8">
        <v>1</v>
      </c>
      <c r="D231" s="8" t="s">
        <v>1904</v>
      </c>
      <c r="E231" s="8" t="s">
        <v>2843</v>
      </c>
      <c r="F231" s="8" t="s">
        <v>2844</v>
      </c>
      <c r="G231" s="8" t="s">
        <v>2845</v>
      </c>
      <c r="H231" s="8" t="s">
        <v>2846</v>
      </c>
      <c r="J231" s="8" t="s">
        <v>1910</v>
      </c>
      <c r="K231" s="8" t="s">
        <v>2847</v>
      </c>
      <c r="L231" s="8" t="s">
        <v>2848</v>
      </c>
    </row>
    <row r="232" spans="1:13" x14ac:dyDescent="0.4">
      <c r="A232" s="146"/>
      <c r="B232" s="8" t="s">
        <v>4604</v>
      </c>
      <c r="C232" s="8">
        <v>1</v>
      </c>
      <c r="D232" s="8" t="s">
        <v>1914</v>
      </c>
      <c r="E232" s="8" t="s">
        <v>2849</v>
      </c>
      <c r="F232" s="8" t="s">
        <v>1952</v>
      </c>
      <c r="H232" s="8" t="s">
        <v>2850</v>
      </c>
      <c r="I232" s="8" t="s">
        <v>1947</v>
      </c>
      <c r="J232" s="8" t="s">
        <v>1955</v>
      </c>
      <c r="L232" s="8" t="s">
        <v>2851</v>
      </c>
      <c r="M232" s="8" t="s">
        <v>1950</v>
      </c>
    </row>
    <row r="233" spans="1:13" x14ac:dyDescent="0.4">
      <c r="A233" s="146"/>
      <c r="B233" s="8" t="s">
        <v>4605</v>
      </c>
      <c r="C233" s="8">
        <v>1</v>
      </c>
      <c r="D233" s="8" t="s">
        <v>1904</v>
      </c>
      <c r="E233" s="8" t="s">
        <v>2852</v>
      </c>
      <c r="F233" s="8" t="s">
        <v>2853</v>
      </c>
      <c r="G233" s="8" t="s">
        <v>2854</v>
      </c>
      <c r="H233" s="8" t="s">
        <v>2855</v>
      </c>
      <c r="I233" s="8" t="s">
        <v>2856</v>
      </c>
      <c r="J233" s="8" t="s">
        <v>1910</v>
      </c>
      <c r="K233" s="8" t="s">
        <v>2857</v>
      </c>
      <c r="L233" s="8" t="s">
        <v>2858</v>
      </c>
      <c r="M233" s="8" t="s">
        <v>2859</v>
      </c>
    </row>
    <row r="234" spans="1:13" x14ac:dyDescent="0.4">
      <c r="A234" s="146"/>
      <c r="B234" s="8" t="s">
        <v>4606</v>
      </c>
      <c r="C234" s="8">
        <v>1</v>
      </c>
      <c r="D234" s="8" t="s">
        <v>1904</v>
      </c>
      <c r="E234" s="8" t="s">
        <v>2860</v>
      </c>
      <c r="F234" s="8" t="s">
        <v>2861</v>
      </c>
      <c r="G234" s="8" t="s">
        <v>2862</v>
      </c>
      <c r="H234" s="8" t="s">
        <v>2863</v>
      </c>
      <c r="I234" s="8" t="s">
        <v>2864</v>
      </c>
      <c r="J234" s="8" t="s">
        <v>1910</v>
      </c>
      <c r="K234" s="8" t="s">
        <v>2865</v>
      </c>
      <c r="L234" s="8" t="s">
        <v>2866</v>
      </c>
      <c r="M234" s="8" t="s">
        <v>2867</v>
      </c>
    </row>
    <row r="235" spans="1:13" x14ac:dyDescent="0.4">
      <c r="A235" s="146"/>
      <c r="B235" s="8" t="s">
        <v>4607</v>
      </c>
      <c r="C235" s="8">
        <v>1</v>
      </c>
      <c r="D235" s="8" t="s">
        <v>1904</v>
      </c>
      <c r="E235" s="8" t="s">
        <v>2868</v>
      </c>
      <c r="F235" s="8" t="s">
        <v>2869</v>
      </c>
      <c r="G235" s="8" t="s">
        <v>2870</v>
      </c>
      <c r="H235" s="8" t="s">
        <v>2871</v>
      </c>
      <c r="I235" s="8" t="s">
        <v>2872</v>
      </c>
      <c r="J235" s="8" t="s">
        <v>1910</v>
      </c>
      <c r="K235" s="8" t="s">
        <v>2873</v>
      </c>
      <c r="L235" s="8" t="s">
        <v>2874</v>
      </c>
      <c r="M235" s="8" t="s">
        <v>2875</v>
      </c>
    </row>
    <row r="236" spans="1:13" x14ac:dyDescent="0.4">
      <c r="A236" s="146"/>
      <c r="B236" s="8" t="s">
        <v>4608</v>
      </c>
      <c r="C236" s="8">
        <v>1</v>
      </c>
      <c r="D236" s="8" t="s">
        <v>1904</v>
      </c>
      <c r="E236" s="8" t="s">
        <v>2868</v>
      </c>
      <c r="F236" s="8" t="s">
        <v>2869</v>
      </c>
      <c r="G236" s="8" t="s">
        <v>2870</v>
      </c>
      <c r="H236" s="8" t="s">
        <v>2871</v>
      </c>
      <c r="I236" s="8" t="s">
        <v>2872</v>
      </c>
      <c r="J236" s="8" t="s">
        <v>1910</v>
      </c>
      <c r="K236" s="8" t="s">
        <v>2873</v>
      </c>
      <c r="L236" s="8" t="s">
        <v>2874</v>
      </c>
      <c r="M236" s="8" t="s">
        <v>2875</v>
      </c>
    </row>
    <row r="237" spans="1:13" x14ac:dyDescent="0.4">
      <c r="A237" s="146"/>
      <c r="B237" s="8" t="s">
        <v>4609</v>
      </c>
      <c r="C237" s="8">
        <v>1</v>
      </c>
      <c r="D237" s="8" t="s">
        <v>1927</v>
      </c>
      <c r="E237" s="8" t="s">
        <v>2876</v>
      </c>
      <c r="F237" s="8" t="s">
        <v>1952</v>
      </c>
      <c r="G237" s="8" t="s">
        <v>2877</v>
      </c>
      <c r="H237" s="8" t="s">
        <v>2878</v>
      </c>
      <c r="I237" s="8" t="s">
        <v>1947</v>
      </c>
      <c r="J237" s="8" t="s">
        <v>1955</v>
      </c>
      <c r="K237" s="8" t="s">
        <v>2879</v>
      </c>
      <c r="L237" s="8" t="s">
        <v>2880</v>
      </c>
      <c r="M237" s="8" t="s">
        <v>1950</v>
      </c>
    </row>
    <row r="238" spans="1:13" x14ac:dyDescent="0.4">
      <c r="A238" s="146"/>
      <c r="B238" s="8" t="s">
        <v>4610</v>
      </c>
      <c r="C238" s="8">
        <v>1</v>
      </c>
      <c r="D238" s="8" t="s">
        <v>1904</v>
      </c>
      <c r="E238" s="8" t="s">
        <v>2881</v>
      </c>
      <c r="F238" s="8" t="s">
        <v>2882</v>
      </c>
      <c r="G238" s="8" t="s">
        <v>2883</v>
      </c>
      <c r="H238" s="8" t="s">
        <v>2884</v>
      </c>
      <c r="I238" s="8" t="s">
        <v>2885</v>
      </c>
      <c r="J238" s="8" t="s">
        <v>1910</v>
      </c>
      <c r="K238" s="8" t="s">
        <v>2886</v>
      </c>
      <c r="L238" s="8" t="s">
        <v>2887</v>
      </c>
      <c r="M238" s="8" t="s">
        <v>2888</v>
      </c>
    </row>
    <row r="239" spans="1:13" x14ac:dyDescent="0.4">
      <c r="A239" s="146"/>
      <c r="B239" s="8" t="s">
        <v>4611</v>
      </c>
      <c r="C239" s="8">
        <v>1</v>
      </c>
      <c r="D239" s="8" t="s">
        <v>1904</v>
      </c>
      <c r="E239" s="8" t="s">
        <v>2889</v>
      </c>
      <c r="F239" s="8" t="s">
        <v>2890</v>
      </c>
      <c r="G239" s="8" t="s">
        <v>2891</v>
      </c>
      <c r="H239" s="8" t="s">
        <v>2892</v>
      </c>
      <c r="I239" s="8" t="s">
        <v>2893</v>
      </c>
      <c r="J239" s="8" t="s">
        <v>1910</v>
      </c>
      <c r="K239" s="8" t="s">
        <v>2894</v>
      </c>
      <c r="L239" s="8" t="s">
        <v>2895</v>
      </c>
      <c r="M239" s="8" t="s">
        <v>2896</v>
      </c>
    </row>
    <row r="240" spans="1:13" x14ac:dyDescent="0.4">
      <c r="A240" s="146"/>
      <c r="B240" s="8" t="s">
        <v>4612</v>
      </c>
      <c r="C240" s="8">
        <v>1</v>
      </c>
      <c r="D240" s="8" t="s">
        <v>1904</v>
      </c>
      <c r="E240" s="8" t="s">
        <v>2889</v>
      </c>
      <c r="F240" s="8" t="s">
        <v>2890</v>
      </c>
      <c r="G240" s="8" t="s">
        <v>2891</v>
      </c>
      <c r="H240" s="8" t="s">
        <v>2892</v>
      </c>
      <c r="I240" s="8" t="s">
        <v>2893</v>
      </c>
      <c r="J240" s="8" t="s">
        <v>1910</v>
      </c>
      <c r="K240" s="8" t="s">
        <v>2894</v>
      </c>
      <c r="L240" s="8" t="s">
        <v>2895</v>
      </c>
      <c r="M240" s="8" t="s">
        <v>2896</v>
      </c>
    </row>
    <row r="241" spans="1:13" x14ac:dyDescent="0.4">
      <c r="A241" s="146"/>
      <c r="B241" s="8" t="s">
        <v>4613</v>
      </c>
      <c r="C241" s="8">
        <v>1</v>
      </c>
      <c r="D241" s="8" t="s">
        <v>1904</v>
      </c>
      <c r="E241" s="8" t="s">
        <v>2889</v>
      </c>
      <c r="F241" s="8" t="s">
        <v>2890</v>
      </c>
      <c r="G241" s="8" t="s">
        <v>2891</v>
      </c>
      <c r="H241" s="8" t="s">
        <v>2892</v>
      </c>
      <c r="I241" s="8" t="s">
        <v>2893</v>
      </c>
      <c r="J241" s="8" t="s">
        <v>1910</v>
      </c>
      <c r="K241" s="8" t="s">
        <v>2894</v>
      </c>
      <c r="L241" s="8" t="s">
        <v>2895</v>
      </c>
      <c r="M241" s="8" t="s">
        <v>2896</v>
      </c>
    </row>
    <row r="242" spans="1:13" x14ac:dyDescent="0.4">
      <c r="A242" s="146"/>
      <c r="B242" s="8" t="s">
        <v>4614</v>
      </c>
      <c r="C242" s="8">
        <v>1</v>
      </c>
      <c r="D242" s="8" t="s">
        <v>1927</v>
      </c>
      <c r="E242" s="8" t="s">
        <v>2897</v>
      </c>
      <c r="F242" s="8" t="s">
        <v>2898</v>
      </c>
      <c r="G242" s="8" t="s">
        <v>2899</v>
      </c>
      <c r="H242" s="8" t="s">
        <v>2900</v>
      </c>
      <c r="I242" s="8" t="s">
        <v>2901</v>
      </c>
      <c r="J242" s="8" t="s">
        <v>1910</v>
      </c>
      <c r="K242" s="8" t="s">
        <v>2902</v>
      </c>
      <c r="L242" s="8" t="s">
        <v>2903</v>
      </c>
      <c r="M242" s="8" t="s">
        <v>2904</v>
      </c>
    </row>
    <row r="243" spans="1:13" x14ac:dyDescent="0.4">
      <c r="A243" s="146"/>
      <c r="B243" s="8" t="s">
        <v>4615</v>
      </c>
      <c r="C243" s="8">
        <v>1</v>
      </c>
      <c r="D243" s="8" t="s">
        <v>1904</v>
      </c>
      <c r="E243" s="8" t="s">
        <v>2905</v>
      </c>
      <c r="F243" s="8" t="s">
        <v>2906</v>
      </c>
      <c r="G243" s="8" t="s">
        <v>2907</v>
      </c>
      <c r="H243" s="8" t="s">
        <v>2908</v>
      </c>
      <c r="I243" s="8" t="s">
        <v>2015</v>
      </c>
      <c r="J243" s="8" t="s">
        <v>1910</v>
      </c>
      <c r="K243" s="8" t="s">
        <v>2909</v>
      </c>
      <c r="L243" s="8" t="s">
        <v>2910</v>
      </c>
      <c r="M243" s="8" t="s">
        <v>2018</v>
      </c>
    </row>
    <row r="244" spans="1:13" x14ac:dyDescent="0.4">
      <c r="A244" s="146"/>
      <c r="B244" s="8" t="s">
        <v>4616</v>
      </c>
      <c r="C244" s="8">
        <v>1</v>
      </c>
      <c r="D244" s="8" t="s">
        <v>1904</v>
      </c>
      <c r="E244" s="8" t="s">
        <v>2911</v>
      </c>
      <c r="F244" s="8" t="s">
        <v>2912</v>
      </c>
      <c r="G244" s="8" t="s">
        <v>2913</v>
      </c>
      <c r="H244" s="8" t="s">
        <v>2914</v>
      </c>
      <c r="J244" s="8" t="s">
        <v>1910</v>
      </c>
      <c r="K244" s="8" t="s">
        <v>2915</v>
      </c>
      <c r="L244" s="8" t="s">
        <v>2916</v>
      </c>
    </row>
    <row r="245" spans="1:13" x14ac:dyDescent="0.4">
      <c r="A245" s="146"/>
      <c r="B245" s="8" t="s">
        <v>4617</v>
      </c>
      <c r="C245" s="8">
        <v>1</v>
      </c>
      <c r="D245" s="8" t="s">
        <v>1927</v>
      </c>
      <c r="E245" s="8" t="s">
        <v>2917</v>
      </c>
      <c r="F245" s="8" t="s">
        <v>1952</v>
      </c>
      <c r="G245" s="8" t="s">
        <v>2918</v>
      </c>
      <c r="H245" s="8" t="s">
        <v>2919</v>
      </c>
      <c r="I245" s="8" t="s">
        <v>1947</v>
      </c>
      <c r="J245" s="8" t="s">
        <v>1955</v>
      </c>
      <c r="K245" s="8" t="s">
        <v>2920</v>
      </c>
      <c r="L245" s="8" t="s">
        <v>2921</v>
      </c>
      <c r="M245" s="8" t="s">
        <v>1950</v>
      </c>
    </row>
    <row r="246" spans="1:13" x14ac:dyDescent="0.4">
      <c r="A246" s="146"/>
      <c r="B246" s="8" t="s">
        <v>4618</v>
      </c>
      <c r="C246" s="8">
        <v>1</v>
      </c>
      <c r="D246" s="8" t="s">
        <v>1904</v>
      </c>
      <c r="E246" s="8" t="s">
        <v>2905</v>
      </c>
      <c r="F246" s="8" t="s">
        <v>2906</v>
      </c>
      <c r="G246" s="8" t="s">
        <v>2907</v>
      </c>
      <c r="H246" s="8" t="s">
        <v>2908</v>
      </c>
      <c r="I246" s="8" t="s">
        <v>2015</v>
      </c>
      <c r="J246" s="8" t="s">
        <v>1910</v>
      </c>
      <c r="K246" s="8" t="s">
        <v>2909</v>
      </c>
      <c r="L246" s="8" t="s">
        <v>2910</v>
      </c>
      <c r="M246" s="8" t="s">
        <v>2018</v>
      </c>
    </row>
    <row r="247" spans="1:13" x14ac:dyDescent="0.4">
      <c r="A247" s="146"/>
      <c r="B247" s="8" t="s">
        <v>4619</v>
      </c>
      <c r="C247" s="8">
        <v>1</v>
      </c>
      <c r="D247" s="8" t="s">
        <v>1904</v>
      </c>
      <c r="E247" s="8" t="s">
        <v>2905</v>
      </c>
      <c r="F247" s="8" t="s">
        <v>2906</v>
      </c>
      <c r="G247" s="8" t="s">
        <v>2907</v>
      </c>
      <c r="H247" s="8" t="s">
        <v>2908</v>
      </c>
      <c r="I247" s="8" t="s">
        <v>2015</v>
      </c>
      <c r="J247" s="8" t="s">
        <v>1910</v>
      </c>
      <c r="K247" s="8" t="s">
        <v>2909</v>
      </c>
      <c r="L247" s="8" t="s">
        <v>2910</v>
      </c>
      <c r="M247" s="8" t="s">
        <v>2018</v>
      </c>
    </row>
    <row r="248" spans="1:13" x14ac:dyDescent="0.4">
      <c r="A248" s="146"/>
      <c r="B248" s="8" t="s">
        <v>4620</v>
      </c>
      <c r="C248" s="8">
        <v>1</v>
      </c>
      <c r="F248" s="8" t="s">
        <v>2922</v>
      </c>
      <c r="J248" s="8" t="s">
        <v>2923</v>
      </c>
    </row>
    <row r="249" spans="1:13" x14ac:dyDescent="0.4">
      <c r="A249" s="146"/>
      <c r="B249" s="8" t="s">
        <v>4621</v>
      </c>
      <c r="C249" s="8">
        <v>1</v>
      </c>
      <c r="D249" s="8" t="s">
        <v>1904</v>
      </c>
      <c r="E249" s="8" t="s">
        <v>2924</v>
      </c>
      <c r="F249" s="8" t="s">
        <v>2925</v>
      </c>
      <c r="G249" s="8" t="s">
        <v>2926</v>
      </c>
      <c r="H249" s="8" t="s">
        <v>2927</v>
      </c>
      <c r="I249" s="8" t="s">
        <v>2928</v>
      </c>
      <c r="J249" s="8" t="s">
        <v>1910</v>
      </c>
      <c r="K249" s="8" t="s">
        <v>2929</v>
      </c>
      <c r="L249" s="8" t="s">
        <v>2930</v>
      </c>
      <c r="M249" s="8" t="s">
        <v>2931</v>
      </c>
    </row>
    <row r="250" spans="1:13" x14ac:dyDescent="0.4">
      <c r="A250" s="146"/>
      <c r="B250" s="8" t="s">
        <v>4622</v>
      </c>
      <c r="C250" s="8">
        <v>1</v>
      </c>
      <c r="F250" s="8" t="s">
        <v>2922</v>
      </c>
      <c r="J250" s="8" t="s">
        <v>2923</v>
      </c>
    </row>
    <row r="251" spans="1:13" x14ac:dyDescent="0.4">
      <c r="A251" s="146"/>
      <c r="B251" s="8" t="s">
        <v>4623</v>
      </c>
      <c r="C251" s="8">
        <v>1</v>
      </c>
      <c r="D251" s="8" t="s">
        <v>1904</v>
      </c>
      <c r="E251" s="8" t="s">
        <v>2932</v>
      </c>
      <c r="F251" s="8" t="s">
        <v>2933</v>
      </c>
      <c r="G251" s="8" t="s">
        <v>2934</v>
      </c>
      <c r="H251" s="8" t="s">
        <v>2935</v>
      </c>
      <c r="I251" s="8" t="s">
        <v>2936</v>
      </c>
      <c r="J251" s="8" t="s">
        <v>1910</v>
      </c>
      <c r="K251" s="8" t="s">
        <v>2937</v>
      </c>
      <c r="L251" s="8" t="s">
        <v>2938</v>
      </c>
      <c r="M251" s="8" t="s">
        <v>2939</v>
      </c>
    </row>
    <row r="252" spans="1:13" x14ac:dyDescent="0.4">
      <c r="A252" s="146"/>
      <c r="B252" s="8" t="s">
        <v>4624</v>
      </c>
      <c r="C252" s="8">
        <v>1</v>
      </c>
      <c r="D252" s="8" t="s">
        <v>1904</v>
      </c>
      <c r="E252" s="8" t="s">
        <v>2940</v>
      </c>
      <c r="F252" s="8" t="s">
        <v>2941</v>
      </c>
      <c r="G252" s="8" t="s">
        <v>2942</v>
      </c>
      <c r="H252" s="8" t="s">
        <v>2943</v>
      </c>
      <c r="I252" s="8" t="s">
        <v>2944</v>
      </c>
      <c r="J252" s="8" t="s">
        <v>1910</v>
      </c>
      <c r="K252" s="8" t="s">
        <v>2945</v>
      </c>
      <c r="L252" s="8" t="s">
        <v>2946</v>
      </c>
      <c r="M252" s="8" t="s">
        <v>2947</v>
      </c>
    </row>
    <row r="253" spans="1:13" x14ac:dyDescent="0.4">
      <c r="A253" s="146"/>
      <c r="B253" s="8" t="s">
        <v>4625</v>
      </c>
      <c r="C253" s="8">
        <v>1</v>
      </c>
      <c r="D253" s="8" t="s">
        <v>1927</v>
      </c>
      <c r="E253" s="8" t="s">
        <v>2948</v>
      </c>
      <c r="F253" s="8" t="s">
        <v>2949</v>
      </c>
      <c r="G253" s="8" t="s">
        <v>2192</v>
      </c>
      <c r="H253" s="8" t="s">
        <v>2878</v>
      </c>
      <c r="I253" s="8" t="s">
        <v>1947</v>
      </c>
      <c r="J253" s="8" t="s">
        <v>1955</v>
      </c>
      <c r="K253" s="8" t="s">
        <v>2194</v>
      </c>
      <c r="L253" s="8" t="s">
        <v>2880</v>
      </c>
      <c r="M253" s="8" t="s">
        <v>1950</v>
      </c>
    </row>
    <row r="254" spans="1:13" x14ac:dyDescent="0.4">
      <c r="A254" s="146"/>
      <c r="B254" s="8" t="s">
        <v>4626</v>
      </c>
      <c r="C254" s="8">
        <v>1</v>
      </c>
      <c r="D254" s="8" t="s">
        <v>1904</v>
      </c>
      <c r="E254" s="8" t="s">
        <v>2950</v>
      </c>
      <c r="F254" s="8" t="s">
        <v>2951</v>
      </c>
      <c r="G254" s="8" t="s">
        <v>2952</v>
      </c>
      <c r="H254" s="8" t="s">
        <v>2953</v>
      </c>
      <c r="J254" s="8" t="s">
        <v>1910</v>
      </c>
      <c r="K254" s="8" t="s">
        <v>2954</v>
      </c>
      <c r="L254" s="8" t="s">
        <v>2955</v>
      </c>
    </row>
    <row r="255" spans="1:13" x14ac:dyDescent="0.4">
      <c r="A255" s="146"/>
      <c r="B255" s="8" t="s">
        <v>4627</v>
      </c>
      <c r="C255" s="8">
        <v>1</v>
      </c>
      <c r="D255" s="8" t="s">
        <v>1904</v>
      </c>
      <c r="E255" s="8" t="s">
        <v>2956</v>
      </c>
      <c r="F255" s="8" t="s">
        <v>1964</v>
      </c>
      <c r="G255" s="8" t="s">
        <v>2198</v>
      </c>
      <c r="H255" s="8" t="s">
        <v>2199</v>
      </c>
      <c r="I255" s="8" t="s">
        <v>2200</v>
      </c>
      <c r="J255" s="8" t="s">
        <v>1910</v>
      </c>
      <c r="K255" s="8" t="s">
        <v>2201</v>
      </c>
      <c r="L255" s="8" t="s">
        <v>2202</v>
      </c>
      <c r="M255" s="8" t="s">
        <v>2203</v>
      </c>
    </row>
    <row r="256" spans="1:13" x14ac:dyDescent="0.4">
      <c r="A256" s="146"/>
      <c r="B256" s="8" t="s">
        <v>4628</v>
      </c>
      <c r="C256" s="8">
        <v>1</v>
      </c>
      <c r="D256" s="8" t="s">
        <v>1927</v>
      </c>
      <c r="E256" s="8" t="s">
        <v>2006</v>
      </c>
      <c r="F256" s="8" t="s">
        <v>1985</v>
      </c>
      <c r="G256" s="8" t="s">
        <v>1986</v>
      </c>
      <c r="H256" s="8" t="s">
        <v>1987</v>
      </c>
      <c r="J256" s="8" t="s">
        <v>1910</v>
      </c>
      <c r="K256" s="8" t="s">
        <v>1988</v>
      </c>
      <c r="L256" s="8" t="s">
        <v>1989</v>
      </c>
    </row>
    <row r="257" spans="1:13" x14ac:dyDescent="0.4">
      <c r="A257" s="146"/>
      <c r="B257" s="8" t="s">
        <v>4629</v>
      </c>
      <c r="C257" s="8">
        <v>1</v>
      </c>
      <c r="D257" s="8" t="s">
        <v>1927</v>
      </c>
      <c r="E257" s="8" t="s">
        <v>2957</v>
      </c>
      <c r="F257" s="8" t="s">
        <v>2958</v>
      </c>
      <c r="G257" s="8" t="s">
        <v>2959</v>
      </c>
      <c r="H257" s="8" t="s">
        <v>2960</v>
      </c>
      <c r="I257" s="8" t="s">
        <v>2961</v>
      </c>
      <c r="J257" s="8" t="s">
        <v>1910</v>
      </c>
      <c r="K257" s="8" t="s">
        <v>2962</v>
      </c>
      <c r="L257" s="8" t="s">
        <v>2963</v>
      </c>
      <c r="M257" s="8" t="s">
        <v>2964</v>
      </c>
    </row>
    <row r="258" spans="1:13" x14ac:dyDescent="0.4">
      <c r="A258" s="146"/>
      <c r="B258" s="8" t="s">
        <v>4630</v>
      </c>
      <c r="C258" s="8">
        <v>1</v>
      </c>
      <c r="D258" s="8" t="s">
        <v>2965</v>
      </c>
      <c r="E258" s="8" t="s">
        <v>2966</v>
      </c>
      <c r="F258" s="8" t="s">
        <v>2967</v>
      </c>
      <c r="J258" s="8" t="s">
        <v>1910</v>
      </c>
    </row>
    <row r="259" spans="1:13" x14ac:dyDescent="0.4">
      <c r="A259" s="146"/>
      <c r="B259" s="8" t="s">
        <v>4631</v>
      </c>
      <c r="C259" s="8">
        <v>1</v>
      </c>
      <c r="D259" s="8" t="s">
        <v>1927</v>
      </c>
      <c r="E259" s="8" t="s">
        <v>2968</v>
      </c>
      <c r="F259" s="8" t="s">
        <v>2969</v>
      </c>
      <c r="G259" s="8" t="s">
        <v>2970</v>
      </c>
      <c r="H259" s="8" t="s">
        <v>2971</v>
      </c>
      <c r="I259" s="8" t="s">
        <v>2972</v>
      </c>
      <c r="J259" s="8" t="s">
        <v>1910</v>
      </c>
      <c r="K259" s="8" t="s">
        <v>2973</v>
      </c>
      <c r="L259" s="8" t="s">
        <v>2974</v>
      </c>
      <c r="M259" s="8" t="s">
        <v>2975</v>
      </c>
    </row>
    <row r="260" spans="1:13" x14ac:dyDescent="0.4">
      <c r="A260" s="146"/>
      <c r="B260" s="8" t="s">
        <v>4632</v>
      </c>
      <c r="C260" s="8">
        <v>1</v>
      </c>
      <c r="D260" s="8" t="s">
        <v>1914</v>
      </c>
      <c r="E260" s="8" t="s">
        <v>2976</v>
      </c>
      <c r="F260" s="8" t="s">
        <v>2977</v>
      </c>
      <c r="G260" s="8" t="s">
        <v>2978</v>
      </c>
      <c r="H260" s="8" t="s">
        <v>2979</v>
      </c>
      <c r="J260" s="8" t="s">
        <v>1910</v>
      </c>
      <c r="K260" s="8" t="s">
        <v>2980</v>
      </c>
      <c r="L260" s="8" t="s">
        <v>2981</v>
      </c>
    </row>
    <row r="261" spans="1:13" x14ac:dyDescent="0.4">
      <c r="A261" s="146"/>
      <c r="B261" s="8" t="s">
        <v>4633</v>
      </c>
      <c r="C261" s="8">
        <v>1</v>
      </c>
      <c r="D261" s="8" t="s">
        <v>1927</v>
      </c>
      <c r="E261" s="8" t="s">
        <v>2968</v>
      </c>
      <c r="F261" s="8" t="s">
        <v>2969</v>
      </c>
      <c r="G261" s="8" t="s">
        <v>2970</v>
      </c>
      <c r="H261" s="8" t="s">
        <v>2971</v>
      </c>
      <c r="I261" s="8" t="s">
        <v>2972</v>
      </c>
      <c r="J261" s="8" t="s">
        <v>1910</v>
      </c>
      <c r="K261" s="8" t="s">
        <v>2973</v>
      </c>
      <c r="L261" s="8" t="s">
        <v>2974</v>
      </c>
      <c r="M261" s="8" t="s">
        <v>2975</v>
      </c>
    </row>
    <row r="262" spans="1:13" x14ac:dyDescent="0.4">
      <c r="A262" s="146"/>
      <c r="B262" s="8" t="s">
        <v>4634</v>
      </c>
      <c r="C262" s="8">
        <v>1</v>
      </c>
      <c r="D262" s="8" t="s">
        <v>1927</v>
      </c>
      <c r="E262" s="8" t="s">
        <v>2968</v>
      </c>
      <c r="F262" s="8" t="s">
        <v>2969</v>
      </c>
      <c r="G262" s="8" t="s">
        <v>2970</v>
      </c>
      <c r="H262" s="8" t="s">
        <v>2971</v>
      </c>
      <c r="I262" s="8" t="s">
        <v>2972</v>
      </c>
      <c r="J262" s="8" t="s">
        <v>1910</v>
      </c>
      <c r="K262" s="8" t="s">
        <v>2973</v>
      </c>
      <c r="L262" s="8" t="s">
        <v>2974</v>
      </c>
      <c r="M262" s="8" t="s">
        <v>2975</v>
      </c>
    </row>
    <row r="263" spans="1:13" x14ac:dyDescent="0.4">
      <c r="A263" s="146"/>
      <c r="B263" s="8" t="s">
        <v>4635</v>
      </c>
      <c r="C263" s="8">
        <v>1</v>
      </c>
      <c r="D263" s="8" t="s">
        <v>1927</v>
      </c>
      <c r="E263" s="8" t="s">
        <v>2968</v>
      </c>
      <c r="F263" s="8" t="s">
        <v>2969</v>
      </c>
      <c r="G263" s="8" t="s">
        <v>2970</v>
      </c>
      <c r="H263" s="8" t="s">
        <v>2971</v>
      </c>
      <c r="I263" s="8" t="s">
        <v>2972</v>
      </c>
      <c r="J263" s="8" t="s">
        <v>1910</v>
      </c>
      <c r="K263" s="8" t="s">
        <v>2973</v>
      </c>
      <c r="L263" s="8" t="s">
        <v>2974</v>
      </c>
      <c r="M263" s="8" t="s">
        <v>2975</v>
      </c>
    </row>
    <row r="264" spans="1:13" x14ac:dyDescent="0.4">
      <c r="A264" s="146"/>
      <c r="B264" s="8" t="s">
        <v>4636</v>
      </c>
      <c r="C264" s="8">
        <v>1</v>
      </c>
      <c r="D264" s="8" t="s">
        <v>1927</v>
      </c>
      <c r="E264" s="8" t="s">
        <v>2982</v>
      </c>
      <c r="F264" s="8" t="s">
        <v>2983</v>
      </c>
      <c r="H264" s="8" t="s">
        <v>2984</v>
      </c>
      <c r="J264" s="8" t="s">
        <v>1910</v>
      </c>
      <c r="L264" s="8" t="s">
        <v>2985</v>
      </c>
    </row>
    <row r="265" spans="1:13" x14ac:dyDescent="0.4">
      <c r="A265" s="146"/>
      <c r="B265" s="8" t="s">
        <v>4637</v>
      </c>
      <c r="C265" s="8">
        <v>1</v>
      </c>
      <c r="D265" s="8" t="s">
        <v>1904</v>
      </c>
      <c r="E265" s="8" t="s">
        <v>2986</v>
      </c>
      <c r="F265" s="8" t="s">
        <v>2987</v>
      </c>
      <c r="G265" s="8" t="s">
        <v>2988</v>
      </c>
      <c r="H265" s="8" t="s">
        <v>2989</v>
      </c>
      <c r="I265" s="8" t="s">
        <v>2422</v>
      </c>
      <c r="J265" s="8" t="s">
        <v>1955</v>
      </c>
      <c r="K265" s="8" t="s">
        <v>2990</v>
      </c>
      <c r="L265" s="8" t="s">
        <v>2991</v>
      </c>
      <c r="M265" s="8" t="s">
        <v>2425</v>
      </c>
    </row>
    <row r="266" spans="1:13" x14ac:dyDescent="0.4">
      <c r="A266" s="146"/>
      <c r="B266" s="8" t="s">
        <v>4638</v>
      </c>
      <c r="C266" s="8">
        <v>1</v>
      </c>
      <c r="D266" s="8" t="s">
        <v>1904</v>
      </c>
      <c r="E266" s="8" t="s">
        <v>2992</v>
      </c>
      <c r="F266" s="8" t="s">
        <v>2092</v>
      </c>
      <c r="G266" s="8" t="s">
        <v>2993</v>
      </c>
      <c r="H266" s="8" t="s">
        <v>2994</v>
      </c>
      <c r="I266" s="8" t="s">
        <v>2995</v>
      </c>
      <c r="J266" s="8" t="s">
        <v>1910</v>
      </c>
      <c r="K266" s="8" t="s">
        <v>2996</v>
      </c>
      <c r="L266" s="8" t="s">
        <v>2997</v>
      </c>
      <c r="M266" s="8" t="s">
        <v>2998</v>
      </c>
    </row>
    <row r="267" spans="1:13" x14ac:dyDescent="0.4">
      <c r="A267" s="146"/>
      <c r="B267" s="8" t="s">
        <v>4639</v>
      </c>
      <c r="C267" s="8">
        <v>0</v>
      </c>
      <c r="D267" s="8" t="s">
        <v>1904</v>
      </c>
      <c r="E267" s="8" t="s">
        <v>2999</v>
      </c>
      <c r="F267" s="8" t="s">
        <v>3000</v>
      </c>
      <c r="J267" s="8" t="s">
        <v>1910</v>
      </c>
    </row>
    <row r="268" spans="1:13" x14ac:dyDescent="0.4">
      <c r="A268" s="146"/>
      <c r="B268" s="8" t="s">
        <v>4640</v>
      </c>
      <c r="C268" s="8">
        <v>1</v>
      </c>
      <c r="D268" s="8" t="s">
        <v>1904</v>
      </c>
      <c r="E268" s="8" t="s">
        <v>3001</v>
      </c>
      <c r="F268" s="8" t="s">
        <v>3002</v>
      </c>
      <c r="G268" s="8" t="s">
        <v>3003</v>
      </c>
      <c r="H268" s="8" t="s">
        <v>3004</v>
      </c>
      <c r="I268" s="8" t="s">
        <v>3005</v>
      </c>
      <c r="J268" s="8" t="s">
        <v>1910</v>
      </c>
      <c r="K268" s="8" t="s">
        <v>3006</v>
      </c>
      <c r="L268" s="8" t="s">
        <v>3007</v>
      </c>
      <c r="M268" s="8" t="s">
        <v>3008</v>
      </c>
    </row>
    <row r="269" spans="1:13" x14ac:dyDescent="0.4">
      <c r="A269" s="146"/>
      <c r="B269" s="8" t="s">
        <v>4641</v>
      </c>
      <c r="C269" s="8">
        <v>1</v>
      </c>
      <c r="D269" s="8" t="s">
        <v>1914</v>
      </c>
      <c r="E269" s="8" t="s">
        <v>3009</v>
      </c>
      <c r="F269" s="8" t="s">
        <v>2435</v>
      </c>
      <c r="G269" s="8" t="s">
        <v>2436</v>
      </c>
      <c r="H269" s="8" t="s">
        <v>2437</v>
      </c>
      <c r="I269" s="8" t="s">
        <v>2438</v>
      </c>
      <c r="J269" s="8" t="s">
        <v>1910</v>
      </c>
      <c r="K269" s="8" t="s">
        <v>2439</v>
      </c>
      <c r="L269" s="8" t="s">
        <v>2440</v>
      </c>
      <c r="M269" s="8" t="s">
        <v>2441</v>
      </c>
    </row>
    <row r="270" spans="1:13" x14ac:dyDescent="0.4">
      <c r="A270" s="146"/>
      <c r="B270" s="8" t="s">
        <v>4642</v>
      </c>
      <c r="C270" s="8">
        <v>1</v>
      </c>
      <c r="D270" s="8" t="s">
        <v>1904</v>
      </c>
      <c r="E270" s="8" t="s">
        <v>3010</v>
      </c>
      <c r="F270" s="8" t="s">
        <v>3011</v>
      </c>
      <c r="J270" s="8" t="s">
        <v>1910</v>
      </c>
    </row>
    <row r="271" spans="1:13" x14ac:dyDescent="0.4">
      <c r="A271" s="146"/>
      <c r="B271" s="8" t="s">
        <v>4643</v>
      </c>
      <c r="C271" s="8">
        <v>1</v>
      </c>
      <c r="D271" s="8" t="s">
        <v>1927</v>
      </c>
      <c r="E271" s="8" t="s">
        <v>3012</v>
      </c>
      <c r="F271" s="8" t="s">
        <v>3013</v>
      </c>
      <c r="G271" s="8" t="s">
        <v>3014</v>
      </c>
      <c r="H271" s="8" t="s">
        <v>3015</v>
      </c>
      <c r="J271" s="8" t="s">
        <v>1910</v>
      </c>
      <c r="K271" s="8" t="s">
        <v>3016</v>
      </c>
      <c r="L271" s="8" t="s">
        <v>3017</v>
      </c>
    </row>
    <row r="272" spans="1:13" x14ac:dyDescent="0.4">
      <c r="A272" s="146"/>
      <c r="B272" s="8" t="s">
        <v>4644</v>
      </c>
      <c r="C272" s="8">
        <v>1</v>
      </c>
      <c r="D272" s="8" t="s">
        <v>1904</v>
      </c>
      <c r="E272" s="8" t="s">
        <v>3018</v>
      </c>
      <c r="F272" s="8" t="s">
        <v>3019</v>
      </c>
      <c r="G272" s="8" t="s">
        <v>3020</v>
      </c>
      <c r="H272" s="8" t="s">
        <v>3021</v>
      </c>
      <c r="J272" s="8" t="s">
        <v>1910</v>
      </c>
      <c r="K272" s="8" t="s">
        <v>3022</v>
      </c>
      <c r="L272" s="8" t="s">
        <v>3023</v>
      </c>
    </row>
    <row r="273" spans="1:13" x14ac:dyDescent="0.4">
      <c r="A273" s="146"/>
      <c r="B273" s="8" t="s">
        <v>4645</v>
      </c>
      <c r="C273" s="8">
        <v>1</v>
      </c>
      <c r="D273" s="8" t="s">
        <v>1904</v>
      </c>
      <c r="E273" s="8" t="s">
        <v>3024</v>
      </c>
      <c r="F273" s="8" t="s">
        <v>3025</v>
      </c>
      <c r="G273" s="8" t="s">
        <v>3026</v>
      </c>
      <c r="H273" s="8" t="s">
        <v>3027</v>
      </c>
      <c r="J273" s="8" t="s">
        <v>1910</v>
      </c>
      <c r="K273" s="8" t="s">
        <v>3028</v>
      </c>
      <c r="L273" s="8" t="s">
        <v>3029</v>
      </c>
    </row>
    <row r="274" spans="1:13" x14ac:dyDescent="0.4">
      <c r="A274" s="146"/>
      <c r="B274" s="8" t="s">
        <v>4646</v>
      </c>
      <c r="C274" s="8">
        <v>1</v>
      </c>
      <c r="D274" s="8" t="s">
        <v>2965</v>
      </c>
      <c r="E274" s="8" t="s">
        <v>3030</v>
      </c>
      <c r="F274" s="8" t="s">
        <v>3031</v>
      </c>
      <c r="G274" s="8" t="s">
        <v>3026</v>
      </c>
      <c r="H274" s="8" t="s">
        <v>3027</v>
      </c>
      <c r="J274" s="8" t="s">
        <v>1910</v>
      </c>
      <c r="K274" s="8" t="s">
        <v>3028</v>
      </c>
      <c r="L274" s="8" t="s">
        <v>3029</v>
      </c>
    </row>
    <row r="275" spans="1:13" x14ac:dyDescent="0.4">
      <c r="A275" s="146"/>
      <c r="B275" s="8" t="s">
        <v>4647</v>
      </c>
      <c r="C275" s="8">
        <v>1</v>
      </c>
      <c r="D275" s="8" t="s">
        <v>1904</v>
      </c>
      <c r="E275" s="8" t="s">
        <v>3032</v>
      </c>
      <c r="F275" s="8" t="s">
        <v>3025</v>
      </c>
      <c r="G275" s="8" t="s">
        <v>3026</v>
      </c>
      <c r="H275" s="8" t="s">
        <v>3027</v>
      </c>
      <c r="J275" s="8" t="s">
        <v>1910</v>
      </c>
      <c r="K275" s="8" t="s">
        <v>3028</v>
      </c>
      <c r="L275" s="8" t="s">
        <v>3029</v>
      </c>
    </row>
    <row r="276" spans="1:13" x14ac:dyDescent="0.4">
      <c r="A276" s="146"/>
      <c r="B276" s="8" t="s">
        <v>4648</v>
      </c>
      <c r="C276" s="8">
        <v>1</v>
      </c>
      <c r="D276" s="8" t="s">
        <v>1927</v>
      </c>
      <c r="E276" s="8" t="s">
        <v>3033</v>
      </c>
      <c r="F276" s="8" t="s">
        <v>3034</v>
      </c>
      <c r="G276" s="8" t="s">
        <v>3035</v>
      </c>
      <c r="H276" s="8" t="s">
        <v>3036</v>
      </c>
      <c r="J276" s="8" t="s">
        <v>1910</v>
      </c>
      <c r="K276" s="8" t="s">
        <v>3037</v>
      </c>
      <c r="L276" s="8" t="s">
        <v>3038</v>
      </c>
    </row>
    <row r="277" spans="1:13" x14ac:dyDescent="0.4">
      <c r="A277" s="146"/>
      <c r="B277" s="8" t="s">
        <v>4649</v>
      </c>
      <c r="C277" s="8">
        <v>1</v>
      </c>
      <c r="D277" s="8" t="s">
        <v>1904</v>
      </c>
      <c r="E277" s="8" t="s">
        <v>3024</v>
      </c>
      <c r="F277" s="8" t="s">
        <v>3025</v>
      </c>
      <c r="G277" s="8" t="s">
        <v>3026</v>
      </c>
      <c r="H277" s="8" t="s">
        <v>3027</v>
      </c>
      <c r="J277" s="8" t="s">
        <v>1910</v>
      </c>
      <c r="K277" s="8" t="s">
        <v>3028</v>
      </c>
      <c r="L277" s="8" t="s">
        <v>3029</v>
      </c>
    </row>
    <row r="278" spans="1:13" x14ac:dyDescent="0.4">
      <c r="A278" s="146"/>
      <c r="B278" s="8" t="s">
        <v>4650</v>
      </c>
      <c r="C278" s="8">
        <v>1</v>
      </c>
      <c r="D278" s="8" t="s">
        <v>1927</v>
      </c>
      <c r="E278" s="8" t="s">
        <v>3039</v>
      </c>
      <c r="F278" s="8" t="s">
        <v>3040</v>
      </c>
      <c r="G278" s="8" t="s">
        <v>3035</v>
      </c>
      <c r="H278" s="8" t="s">
        <v>3036</v>
      </c>
      <c r="J278" s="8" t="s">
        <v>1910</v>
      </c>
      <c r="K278" s="8" t="s">
        <v>3037</v>
      </c>
      <c r="L278" s="8" t="s">
        <v>3038</v>
      </c>
    </row>
    <row r="279" spans="1:13" x14ac:dyDescent="0.4">
      <c r="A279" s="146"/>
      <c r="B279" s="8" t="s">
        <v>4651</v>
      </c>
      <c r="C279" s="8">
        <v>1</v>
      </c>
      <c r="D279" s="8" t="s">
        <v>1904</v>
      </c>
      <c r="E279" s="8" t="s">
        <v>3039</v>
      </c>
      <c r="F279" s="8" t="s">
        <v>3040</v>
      </c>
      <c r="G279" s="8" t="s">
        <v>3035</v>
      </c>
      <c r="H279" s="8" t="s">
        <v>3041</v>
      </c>
      <c r="J279" s="8" t="s">
        <v>1910</v>
      </c>
      <c r="K279" s="8" t="s">
        <v>3037</v>
      </c>
      <c r="L279" s="8" t="s">
        <v>3042</v>
      </c>
    </row>
    <row r="280" spans="1:13" x14ac:dyDescent="0.4">
      <c r="A280" s="146"/>
      <c r="B280" s="8" t="s">
        <v>4652</v>
      </c>
      <c r="C280" s="8">
        <v>1</v>
      </c>
      <c r="D280" s="8" t="s">
        <v>1904</v>
      </c>
      <c r="E280" s="8" t="s">
        <v>3024</v>
      </c>
      <c r="F280" s="8" t="s">
        <v>3025</v>
      </c>
      <c r="G280" s="8" t="s">
        <v>3026</v>
      </c>
      <c r="H280" s="8" t="s">
        <v>3027</v>
      </c>
      <c r="J280" s="8" t="s">
        <v>1910</v>
      </c>
      <c r="K280" s="8" t="s">
        <v>3028</v>
      </c>
      <c r="L280" s="8" t="s">
        <v>3029</v>
      </c>
    </row>
    <row r="281" spans="1:13" x14ac:dyDescent="0.4">
      <c r="A281" s="146"/>
      <c r="B281" s="8" t="s">
        <v>4653</v>
      </c>
      <c r="C281" s="8">
        <v>1</v>
      </c>
      <c r="D281" s="8" t="s">
        <v>1904</v>
      </c>
      <c r="E281" s="8" t="s">
        <v>3043</v>
      </c>
      <c r="F281" s="8" t="s">
        <v>1952</v>
      </c>
      <c r="G281" s="8" t="s">
        <v>3044</v>
      </c>
      <c r="H281" s="8" t="s">
        <v>3045</v>
      </c>
      <c r="I281" s="8" t="s">
        <v>1947</v>
      </c>
      <c r="J281" s="8" t="s">
        <v>1955</v>
      </c>
      <c r="K281" s="8" t="s">
        <v>3046</v>
      </c>
      <c r="L281" s="8" t="s">
        <v>3047</v>
      </c>
      <c r="M281" s="8" t="s">
        <v>1950</v>
      </c>
    </row>
    <row r="282" spans="1:13" x14ac:dyDescent="0.4">
      <c r="A282" s="146"/>
      <c r="B282" s="8" t="s">
        <v>4654</v>
      </c>
      <c r="C282" s="8">
        <v>1</v>
      </c>
      <c r="D282" s="8" t="s">
        <v>1904</v>
      </c>
      <c r="E282" s="8" t="s">
        <v>3024</v>
      </c>
      <c r="F282" s="8" t="s">
        <v>3025</v>
      </c>
      <c r="G282" s="8" t="s">
        <v>3026</v>
      </c>
      <c r="H282" s="8" t="s">
        <v>3027</v>
      </c>
      <c r="J282" s="8" t="s">
        <v>1910</v>
      </c>
      <c r="K282" s="8" t="s">
        <v>3028</v>
      </c>
      <c r="L282" s="8" t="s">
        <v>3029</v>
      </c>
    </row>
    <row r="283" spans="1:13" x14ac:dyDescent="0.4">
      <c r="A283" s="146"/>
      <c r="B283" s="8" t="s">
        <v>4655</v>
      </c>
      <c r="C283" s="8">
        <v>1</v>
      </c>
      <c r="D283" s="8" t="s">
        <v>1914</v>
      </c>
      <c r="E283" s="8" t="s">
        <v>3048</v>
      </c>
      <c r="F283" s="8" t="s">
        <v>3049</v>
      </c>
      <c r="G283" s="8" t="s">
        <v>3050</v>
      </c>
      <c r="H283" s="8" t="s">
        <v>3051</v>
      </c>
      <c r="I283" s="8" t="s">
        <v>3052</v>
      </c>
      <c r="J283" s="8" t="s">
        <v>2080</v>
      </c>
      <c r="K283" s="8" t="s">
        <v>3053</v>
      </c>
      <c r="L283" s="8" t="s">
        <v>3054</v>
      </c>
      <c r="M283" s="8" t="s">
        <v>3055</v>
      </c>
    </row>
    <row r="284" spans="1:13" x14ac:dyDescent="0.4">
      <c r="A284" s="146"/>
      <c r="B284" s="8" t="s">
        <v>4656</v>
      </c>
      <c r="C284" s="8">
        <v>1</v>
      </c>
      <c r="D284" s="8" t="s">
        <v>1927</v>
      </c>
      <c r="E284" s="8" t="s">
        <v>3056</v>
      </c>
      <c r="F284" s="8" t="s">
        <v>3057</v>
      </c>
      <c r="G284" s="8" t="s">
        <v>3058</v>
      </c>
      <c r="H284" s="8" t="s">
        <v>3059</v>
      </c>
      <c r="I284" s="8" t="s">
        <v>3060</v>
      </c>
      <c r="J284" s="8" t="s">
        <v>1910</v>
      </c>
      <c r="K284" s="8" t="s">
        <v>3061</v>
      </c>
      <c r="L284" s="8" t="s">
        <v>3062</v>
      </c>
      <c r="M284" s="8" t="s">
        <v>3063</v>
      </c>
    </row>
    <row r="285" spans="1:13" x14ac:dyDescent="0.4">
      <c r="A285" s="146"/>
      <c r="B285" s="8" t="s">
        <v>4657</v>
      </c>
      <c r="C285" s="8">
        <v>1</v>
      </c>
      <c r="D285" s="8" t="s">
        <v>1904</v>
      </c>
      <c r="E285" s="8" t="s">
        <v>3064</v>
      </c>
      <c r="F285" s="8" t="s">
        <v>3065</v>
      </c>
      <c r="G285" s="8" t="s">
        <v>3066</v>
      </c>
      <c r="H285" s="8" t="s">
        <v>3067</v>
      </c>
      <c r="I285" s="8" t="s">
        <v>3068</v>
      </c>
      <c r="J285" s="8" t="s">
        <v>1910</v>
      </c>
      <c r="K285" s="8" t="s">
        <v>3069</v>
      </c>
      <c r="L285" s="8" t="s">
        <v>3070</v>
      </c>
      <c r="M285" s="8" t="s">
        <v>3071</v>
      </c>
    </row>
    <row r="286" spans="1:13" x14ac:dyDescent="0.4">
      <c r="A286" s="146"/>
      <c r="B286" s="8" t="s">
        <v>4658</v>
      </c>
      <c r="C286" s="8">
        <v>1</v>
      </c>
      <c r="D286" s="8" t="s">
        <v>1904</v>
      </c>
      <c r="E286" s="8" t="s">
        <v>3076</v>
      </c>
      <c r="F286" s="8" t="s">
        <v>3077</v>
      </c>
      <c r="G286" s="8" t="s">
        <v>2198</v>
      </c>
      <c r="H286" s="8" t="s">
        <v>2199</v>
      </c>
      <c r="I286" s="8" t="s">
        <v>2200</v>
      </c>
      <c r="J286" s="8" t="s">
        <v>1910</v>
      </c>
      <c r="K286" s="8" t="s">
        <v>2201</v>
      </c>
      <c r="L286" s="8" t="s">
        <v>2202</v>
      </c>
      <c r="M286" s="8" t="s">
        <v>2203</v>
      </c>
    </row>
    <row r="287" spans="1:13" x14ac:dyDescent="0.4">
      <c r="A287" s="146"/>
      <c r="B287" s="8" t="s">
        <v>4659</v>
      </c>
      <c r="C287" s="8">
        <v>1</v>
      </c>
      <c r="D287" s="8" t="s">
        <v>1904</v>
      </c>
      <c r="E287" s="8" t="s">
        <v>3064</v>
      </c>
      <c r="F287" s="8" t="s">
        <v>3065</v>
      </c>
      <c r="G287" s="8" t="s">
        <v>2562</v>
      </c>
      <c r="H287" s="8" t="s">
        <v>3072</v>
      </c>
      <c r="I287" s="8" t="s">
        <v>3073</v>
      </c>
      <c r="J287" s="8" t="s">
        <v>1910</v>
      </c>
      <c r="K287" s="8" t="s">
        <v>2565</v>
      </c>
      <c r="L287" s="8" t="s">
        <v>3074</v>
      </c>
      <c r="M287" s="8" t="s">
        <v>3075</v>
      </c>
    </row>
    <row r="288" spans="1:13" x14ac:dyDescent="0.4">
      <c r="A288" s="146"/>
      <c r="B288" s="8" t="s">
        <v>4660</v>
      </c>
      <c r="C288" s="8">
        <v>1</v>
      </c>
      <c r="D288" s="8" t="s">
        <v>1904</v>
      </c>
      <c r="E288" s="8" t="s">
        <v>3064</v>
      </c>
      <c r="F288" s="8" t="s">
        <v>3065</v>
      </c>
      <c r="G288" s="8" t="s">
        <v>2562</v>
      </c>
      <c r="H288" s="8" t="s">
        <v>3072</v>
      </c>
      <c r="I288" s="8" t="s">
        <v>3073</v>
      </c>
      <c r="J288" s="8" t="s">
        <v>1910</v>
      </c>
      <c r="K288" s="8" t="s">
        <v>2565</v>
      </c>
      <c r="L288" s="8" t="s">
        <v>3074</v>
      </c>
      <c r="M288" s="8" t="s">
        <v>3075</v>
      </c>
    </row>
    <row r="289" spans="1:13" x14ac:dyDescent="0.4">
      <c r="A289" s="146"/>
      <c r="B289" s="8" t="s">
        <v>4661</v>
      </c>
      <c r="C289" s="8">
        <v>1</v>
      </c>
      <c r="D289" s="8" t="s">
        <v>1927</v>
      </c>
      <c r="E289" s="8" t="s">
        <v>2328</v>
      </c>
      <c r="F289" s="8" t="s">
        <v>2329</v>
      </c>
      <c r="J289" s="8" t="s">
        <v>1910</v>
      </c>
    </row>
    <row r="290" spans="1:13" x14ac:dyDescent="0.4">
      <c r="A290" s="146"/>
      <c r="B290" s="8" t="s">
        <v>4662</v>
      </c>
      <c r="C290" s="8">
        <v>1</v>
      </c>
      <c r="D290" s="8" t="s">
        <v>1927</v>
      </c>
      <c r="E290" s="8" t="s">
        <v>3078</v>
      </c>
      <c r="F290" s="8" t="s">
        <v>3079</v>
      </c>
      <c r="H290" s="8" t="s">
        <v>3080</v>
      </c>
      <c r="I290" s="8" t="s">
        <v>3081</v>
      </c>
      <c r="J290" s="8" t="s">
        <v>1910</v>
      </c>
      <c r="L290" s="8" t="s">
        <v>3082</v>
      </c>
      <c r="M290" s="8" t="s">
        <v>3083</v>
      </c>
    </row>
    <row r="291" spans="1:13" x14ac:dyDescent="0.4">
      <c r="A291" s="146"/>
      <c r="B291" s="8" t="s">
        <v>4663</v>
      </c>
      <c r="C291" s="8">
        <v>1</v>
      </c>
      <c r="D291" s="8" t="s">
        <v>1904</v>
      </c>
      <c r="E291" s="8" t="s">
        <v>3084</v>
      </c>
      <c r="F291" s="8" t="s">
        <v>3085</v>
      </c>
      <c r="G291" s="8" t="s">
        <v>3086</v>
      </c>
      <c r="H291" s="8" t="s">
        <v>3087</v>
      </c>
      <c r="I291" s="8" t="s">
        <v>2095</v>
      </c>
      <c r="J291" s="8" t="s">
        <v>1910</v>
      </c>
      <c r="K291" s="8" t="s">
        <v>3088</v>
      </c>
      <c r="L291" s="8" t="s">
        <v>3089</v>
      </c>
      <c r="M291" s="8" t="s">
        <v>2098</v>
      </c>
    </row>
    <row r="292" spans="1:13" x14ac:dyDescent="0.4">
      <c r="A292" s="146"/>
      <c r="B292" s="8" t="s">
        <v>4664</v>
      </c>
      <c r="C292" s="8">
        <v>1</v>
      </c>
      <c r="D292" s="8" t="s">
        <v>1904</v>
      </c>
      <c r="E292" s="8" t="s">
        <v>3090</v>
      </c>
      <c r="F292" s="8" t="s">
        <v>3091</v>
      </c>
      <c r="G292" s="8" t="s">
        <v>3092</v>
      </c>
      <c r="H292" s="8" t="s">
        <v>3093</v>
      </c>
      <c r="I292" s="8" t="s">
        <v>3094</v>
      </c>
      <c r="J292" s="8" t="s">
        <v>1910</v>
      </c>
      <c r="K292" s="8" t="s">
        <v>3095</v>
      </c>
      <c r="L292" s="8" t="s">
        <v>3096</v>
      </c>
      <c r="M292" s="8" t="s">
        <v>3097</v>
      </c>
    </row>
    <row r="293" spans="1:13" x14ac:dyDescent="0.4">
      <c r="A293" s="146"/>
      <c r="B293" s="8" t="s">
        <v>4665</v>
      </c>
      <c r="C293" s="8">
        <v>1</v>
      </c>
      <c r="D293" s="8" t="s">
        <v>1904</v>
      </c>
      <c r="E293" s="8" t="s">
        <v>3098</v>
      </c>
      <c r="F293" s="8" t="s">
        <v>3099</v>
      </c>
      <c r="G293" s="8" t="s">
        <v>3100</v>
      </c>
      <c r="H293" s="8" t="s">
        <v>3101</v>
      </c>
      <c r="I293" s="8" t="s">
        <v>3102</v>
      </c>
      <c r="J293" s="8" t="s">
        <v>1910</v>
      </c>
      <c r="K293" s="8" t="s">
        <v>3103</v>
      </c>
      <c r="L293" s="8" t="s">
        <v>3104</v>
      </c>
      <c r="M293" s="8" t="s">
        <v>3105</v>
      </c>
    </row>
    <row r="294" spans="1:13" x14ac:dyDescent="0.4">
      <c r="A294" s="146"/>
      <c r="B294" s="8" t="s">
        <v>4666</v>
      </c>
      <c r="C294" s="8">
        <v>1</v>
      </c>
      <c r="D294" s="8" t="s">
        <v>1904</v>
      </c>
      <c r="E294" s="8" t="s">
        <v>3106</v>
      </c>
      <c r="F294" s="8" t="s">
        <v>3107</v>
      </c>
      <c r="G294" s="8" t="s">
        <v>2506</v>
      </c>
      <c r="H294" s="8" t="s">
        <v>2507</v>
      </c>
      <c r="I294" s="8" t="s">
        <v>2469</v>
      </c>
      <c r="J294" s="8" t="s">
        <v>1910</v>
      </c>
      <c r="K294" s="8" t="s">
        <v>2508</v>
      </c>
      <c r="L294" s="8" t="s">
        <v>2509</v>
      </c>
      <c r="M294" s="8" t="s">
        <v>2472</v>
      </c>
    </row>
    <row r="295" spans="1:13" x14ac:dyDescent="0.4">
      <c r="A295" s="146"/>
      <c r="B295" s="8" t="s">
        <v>4667</v>
      </c>
      <c r="C295" s="8">
        <v>0</v>
      </c>
      <c r="D295" s="8" t="s">
        <v>1904</v>
      </c>
      <c r="E295" s="8" t="s">
        <v>3108</v>
      </c>
      <c r="F295" s="8" t="s">
        <v>3109</v>
      </c>
      <c r="G295" s="8" t="s">
        <v>3110</v>
      </c>
      <c r="H295" s="8" t="s">
        <v>3111</v>
      </c>
      <c r="I295" s="8" t="s">
        <v>3112</v>
      </c>
      <c r="J295" s="8" t="s">
        <v>1910</v>
      </c>
      <c r="K295" s="8" t="s">
        <v>3113</v>
      </c>
      <c r="L295" s="8" t="s">
        <v>3114</v>
      </c>
      <c r="M295" s="8" t="s">
        <v>3115</v>
      </c>
    </row>
    <row r="296" spans="1:13" x14ac:dyDescent="0.4">
      <c r="A296" s="146"/>
      <c r="B296" s="8" t="s">
        <v>4668</v>
      </c>
      <c r="C296" s="8">
        <v>1</v>
      </c>
      <c r="D296" s="8" t="s">
        <v>1927</v>
      </c>
      <c r="E296" s="8" t="s">
        <v>3116</v>
      </c>
      <c r="F296" s="8" t="s">
        <v>3117</v>
      </c>
      <c r="H296" s="8" t="s">
        <v>3118</v>
      </c>
      <c r="I296" s="8" t="s">
        <v>3052</v>
      </c>
      <c r="J296" s="8" t="s">
        <v>2080</v>
      </c>
      <c r="L296" s="8" t="s">
        <v>3119</v>
      </c>
      <c r="M296" s="8" t="s">
        <v>3055</v>
      </c>
    </row>
    <row r="297" spans="1:13" x14ac:dyDescent="0.4">
      <c r="A297" s="146"/>
      <c r="B297" s="8" t="s">
        <v>4669</v>
      </c>
      <c r="C297" s="8">
        <v>1</v>
      </c>
      <c r="D297" s="8" t="s">
        <v>1914</v>
      </c>
      <c r="E297" s="8" t="s">
        <v>3120</v>
      </c>
      <c r="F297" s="8" t="s">
        <v>3121</v>
      </c>
      <c r="J297" s="8" t="s">
        <v>1910</v>
      </c>
    </row>
    <row r="298" spans="1:13" x14ac:dyDescent="0.4">
      <c r="A298" s="146"/>
      <c r="B298" s="8" t="s">
        <v>4670</v>
      </c>
      <c r="C298" s="8">
        <v>1</v>
      </c>
      <c r="D298" s="8" t="s">
        <v>1927</v>
      </c>
      <c r="E298" s="8" t="s">
        <v>3122</v>
      </c>
      <c r="F298" s="8" t="s">
        <v>3123</v>
      </c>
      <c r="G298" s="8" t="s">
        <v>3124</v>
      </c>
      <c r="H298" s="8" t="s">
        <v>3125</v>
      </c>
      <c r="I298" s="8" t="s">
        <v>3126</v>
      </c>
      <c r="J298" s="8" t="s">
        <v>2080</v>
      </c>
      <c r="K298" s="8" t="s">
        <v>3127</v>
      </c>
      <c r="L298" s="8" t="s">
        <v>3128</v>
      </c>
      <c r="M298" s="8" t="s">
        <v>3129</v>
      </c>
    </row>
    <row r="299" spans="1:13" x14ac:dyDescent="0.4">
      <c r="A299" s="146"/>
      <c r="B299" s="8" t="s">
        <v>4671</v>
      </c>
      <c r="C299" s="8">
        <v>1</v>
      </c>
      <c r="D299" s="8" t="s">
        <v>1904</v>
      </c>
      <c r="E299" s="8" t="s">
        <v>3130</v>
      </c>
      <c r="F299" s="8" t="s">
        <v>3131</v>
      </c>
      <c r="G299" s="8" t="s">
        <v>2752</v>
      </c>
      <c r="H299" s="8" t="s">
        <v>2753</v>
      </c>
      <c r="I299" s="8" t="s">
        <v>2754</v>
      </c>
      <c r="J299" s="8" t="s">
        <v>1910</v>
      </c>
      <c r="K299" s="8" t="s">
        <v>2755</v>
      </c>
      <c r="L299" s="8" t="s">
        <v>2756</v>
      </c>
      <c r="M299" s="8" t="s">
        <v>2757</v>
      </c>
    </row>
    <row r="300" spans="1:13" x14ac:dyDescent="0.4">
      <c r="A300" s="146"/>
      <c r="B300" s="8" t="s">
        <v>4672</v>
      </c>
      <c r="C300" s="8">
        <v>1</v>
      </c>
      <c r="D300" s="8" t="s">
        <v>1904</v>
      </c>
      <c r="E300" s="8" t="s">
        <v>3132</v>
      </c>
      <c r="F300" s="8" t="s">
        <v>3133</v>
      </c>
      <c r="G300" s="8" t="s">
        <v>3134</v>
      </c>
      <c r="H300" s="8" t="s">
        <v>3135</v>
      </c>
      <c r="I300" s="8" t="s">
        <v>3136</v>
      </c>
      <c r="J300" s="8" t="s">
        <v>1910</v>
      </c>
      <c r="K300" s="8" t="s">
        <v>3137</v>
      </c>
      <c r="L300" s="8" t="s">
        <v>3138</v>
      </c>
      <c r="M300" s="8" t="s">
        <v>3139</v>
      </c>
    </row>
    <row r="301" spans="1:13" x14ac:dyDescent="0.4">
      <c r="A301" s="146"/>
      <c r="B301" s="8" t="s">
        <v>4673</v>
      </c>
      <c r="C301" s="8">
        <v>1</v>
      </c>
      <c r="D301" s="8" t="s">
        <v>1904</v>
      </c>
      <c r="E301" s="8" t="s">
        <v>3140</v>
      </c>
      <c r="F301" s="8" t="s">
        <v>3141</v>
      </c>
      <c r="J301" s="8" t="s">
        <v>1910</v>
      </c>
    </row>
    <row r="302" spans="1:13" x14ac:dyDescent="0.4">
      <c r="A302" s="146"/>
      <c r="B302" s="8" t="s">
        <v>4674</v>
      </c>
      <c r="C302" s="8">
        <v>0</v>
      </c>
      <c r="D302" s="8" t="s">
        <v>1904</v>
      </c>
      <c r="E302" s="8" t="s">
        <v>3142</v>
      </c>
      <c r="F302" s="8" t="s">
        <v>3143</v>
      </c>
      <c r="G302" s="8" t="s">
        <v>3144</v>
      </c>
      <c r="H302" s="8" t="s">
        <v>3145</v>
      </c>
      <c r="J302" s="8" t="s">
        <v>1910</v>
      </c>
      <c r="K302" s="8" t="s">
        <v>3146</v>
      </c>
      <c r="L302" s="8" t="s">
        <v>3147</v>
      </c>
    </row>
    <row r="303" spans="1:13" x14ac:dyDescent="0.4">
      <c r="A303" s="146"/>
      <c r="B303" s="8" t="s">
        <v>4675</v>
      </c>
      <c r="C303" s="8">
        <v>1</v>
      </c>
      <c r="D303" s="8" t="s">
        <v>1904</v>
      </c>
      <c r="E303" s="8" t="s">
        <v>3148</v>
      </c>
      <c r="F303" s="8" t="s">
        <v>3149</v>
      </c>
      <c r="G303" s="8" t="s">
        <v>3150</v>
      </c>
      <c r="H303" s="8" t="s">
        <v>3151</v>
      </c>
      <c r="I303" s="8" t="s">
        <v>3152</v>
      </c>
      <c r="J303" s="8" t="s">
        <v>1910</v>
      </c>
      <c r="K303" s="8" t="s">
        <v>3153</v>
      </c>
      <c r="L303" s="8" t="s">
        <v>3154</v>
      </c>
      <c r="M303" s="8" t="s">
        <v>3155</v>
      </c>
    </row>
    <row r="304" spans="1:13" x14ac:dyDescent="0.4">
      <c r="A304" s="146"/>
      <c r="B304" s="8" t="s">
        <v>4676</v>
      </c>
      <c r="C304" s="8">
        <v>1</v>
      </c>
      <c r="D304" s="8" t="s">
        <v>1904</v>
      </c>
      <c r="E304" s="8" t="s">
        <v>3156</v>
      </c>
      <c r="F304" s="8" t="s">
        <v>3149</v>
      </c>
      <c r="G304" s="8" t="s">
        <v>3150</v>
      </c>
      <c r="H304" s="8" t="s">
        <v>3151</v>
      </c>
      <c r="I304" s="8" t="s">
        <v>3152</v>
      </c>
      <c r="J304" s="8" t="s">
        <v>1910</v>
      </c>
      <c r="K304" s="8" t="s">
        <v>3153</v>
      </c>
      <c r="L304" s="8" t="s">
        <v>3154</v>
      </c>
      <c r="M304" s="8" t="s">
        <v>3155</v>
      </c>
    </row>
    <row r="305" spans="1:13" x14ac:dyDescent="0.4">
      <c r="A305" s="146"/>
      <c r="B305" s="8" t="s">
        <v>4677</v>
      </c>
      <c r="C305" s="8">
        <v>1</v>
      </c>
      <c r="D305" s="8" t="s">
        <v>1914</v>
      </c>
      <c r="E305" s="8" t="s">
        <v>3157</v>
      </c>
      <c r="F305" s="8" t="s">
        <v>3158</v>
      </c>
      <c r="J305" s="8" t="s">
        <v>1910</v>
      </c>
    </row>
    <row r="306" spans="1:13" x14ac:dyDescent="0.4">
      <c r="A306" s="146"/>
      <c r="B306" s="8" t="s">
        <v>4678</v>
      </c>
      <c r="C306" s="8">
        <v>1</v>
      </c>
      <c r="D306" s="8" t="s">
        <v>1914</v>
      </c>
      <c r="E306" s="8" t="s">
        <v>3159</v>
      </c>
      <c r="F306" s="8" t="s">
        <v>1952</v>
      </c>
      <c r="G306" s="8" t="s">
        <v>2192</v>
      </c>
      <c r="H306" s="8" t="s">
        <v>2878</v>
      </c>
      <c r="I306" s="8" t="s">
        <v>1947</v>
      </c>
      <c r="J306" s="8" t="s">
        <v>1955</v>
      </c>
      <c r="K306" s="8" t="s">
        <v>2194</v>
      </c>
      <c r="L306" s="8" t="s">
        <v>2880</v>
      </c>
      <c r="M306" s="8" t="s">
        <v>1950</v>
      </c>
    </row>
    <row r="307" spans="1:13" x14ac:dyDescent="0.4">
      <c r="A307" s="146"/>
      <c r="B307" s="8" t="s">
        <v>4679</v>
      </c>
      <c r="C307" s="8">
        <v>1</v>
      </c>
      <c r="D307" s="8" t="s">
        <v>1904</v>
      </c>
      <c r="E307" s="8" t="s">
        <v>3160</v>
      </c>
      <c r="F307" s="8" t="s">
        <v>3161</v>
      </c>
      <c r="G307" s="8" t="s">
        <v>2942</v>
      </c>
      <c r="H307" s="8" t="s">
        <v>3162</v>
      </c>
      <c r="I307" s="8" t="s">
        <v>3163</v>
      </c>
      <c r="J307" s="8" t="s">
        <v>1910</v>
      </c>
      <c r="K307" s="8" t="s">
        <v>2945</v>
      </c>
      <c r="L307" s="8" t="s">
        <v>3164</v>
      </c>
      <c r="M307" s="8" t="s">
        <v>3165</v>
      </c>
    </row>
    <row r="308" spans="1:13" x14ac:dyDescent="0.4">
      <c r="A308" s="146"/>
      <c r="B308" s="8" t="s">
        <v>4680</v>
      </c>
      <c r="C308" s="8">
        <v>1</v>
      </c>
      <c r="D308" s="8" t="s">
        <v>1904</v>
      </c>
      <c r="E308" s="8" t="s">
        <v>3160</v>
      </c>
      <c r="F308" s="8" t="s">
        <v>3161</v>
      </c>
      <c r="G308" s="8" t="s">
        <v>2942</v>
      </c>
      <c r="H308" s="8" t="s">
        <v>3162</v>
      </c>
      <c r="I308" s="8" t="s">
        <v>3163</v>
      </c>
      <c r="J308" s="8" t="s">
        <v>1910</v>
      </c>
      <c r="K308" s="8" t="s">
        <v>2945</v>
      </c>
      <c r="L308" s="8" t="s">
        <v>3164</v>
      </c>
      <c r="M308" s="8" t="s">
        <v>3165</v>
      </c>
    </row>
    <row r="309" spans="1:13" x14ac:dyDescent="0.4">
      <c r="A309" s="146"/>
      <c r="B309" s="8" t="s">
        <v>4681</v>
      </c>
      <c r="C309" s="8">
        <v>1</v>
      </c>
      <c r="D309" s="8" t="s">
        <v>1904</v>
      </c>
      <c r="E309" s="8" t="s">
        <v>3166</v>
      </c>
      <c r="F309" s="8" t="s">
        <v>3167</v>
      </c>
      <c r="G309" s="8" t="s">
        <v>3168</v>
      </c>
      <c r="H309" s="8" t="s">
        <v>3169</v>
      </c>
      <c r="I309" s="8" t="s">
        <v>3170</v>
      </c>
      <c r="J309" s="8" t="s">
        <v>1910</v>
      </c>
      <c r="K309" s="8" t="s">
        <v>3171</v>
      </c>
      <c r="L309" s="8" t="s">
        <v>3172</v>
      </c>
      <c r="M309" s="8" t="s">
        <v>3173</v>
      </c>
    </row>
    <row r="310" spans="1:13" x14ac:dyDescent="0.4">
      <c r="A310" s="146"/>
      <c r="B310" s="8" t="s">
        <v>4682</v>
      </c>
      <c r="C310" s="8">
        <v>1</v>
      </c>
      <c r="D310" s="8" t="s">
        <v>1914</v>
      </c>
      <c r="E310" s="8" t="s">
        <v>3174</v>
      </c>
      <c r="F310" s="8" t="s">
        <v>3175</v>
      </c>
      <c r="J310" s="8" t="s">
        <v>1910</v>
      </c>
    </row>
    <row r="311" spans="1:13" x14ac:dyDescent="0.4">
      <c r="A311" s="146"/>
      <c r="B311" s="8" t="s">
        <v>4683</v>
      </c>
      <c r="C311" s="8">
        <v>0</v>
      </c>
      <c r="D311" s="8" t="s">
        <v>1904</v>
      </c>
      <c r="E311" s="8" t="s">
        <v>3166</v>
      </c>
      <c r="F311" s="8" t="s">
        <v>3167</v>
      </c>
      <c r="G311" s="8" t="s">
        <v>3168</v>
      </c>
      <c r="H311" s="8" t="s">
        <v>3169</v>
      </c>
      <c r="I311" s="8" t="s">
        <v>3170</v>
      </c>
      <c r="J311" s="8" t="s">
        <v>1910</v>
      </c>
      <c r="K311" s="8" t="s">
        <v>3171</v>
      </c>
      <c r="L311" s="8" t="s">
        <v>3172</v>
      </c>
      <c r="M311" s="8" t="s">
        <v>3173</v>
      </c>
    </row>
    <row r="312" spans="1:13" x14ac:dyDescent="0.4">
      <c r="A312" s="146"/>
      <c r="B312" s="8" t="s">
        <v>4684</v>
      </c>
      <c r="C312" s="8">
        <v>1</v>
      </c>
      <c r="D312" s="8" t="s">
        <v>2965</v>
      </c>
      <c r="E312" s="8" t="s">
        <v>3176</v>
      </c>
      <c r="F312" s="8" t="s">
        <v>3177</v>
      </c>
      <c r="J312" s="8" t="s">
        <v>1910</v>
      </c>
    </row>
    <row r="313" spans="1:13" x14ac:dyDescent="0.4">
      <c r="A313" s="146"/>
      <c r="B313" s="8" t="s">
        <v>4685</v>
      </c>
      <c r="C313" s="8">
        <v>1</v>
      </c>
      <c r="D313" s="8" t="s">
        <v>1904</v>
      </c>
      <c r="E313" s="8" t="s">
        <v>3178</v>
      </c>
      <c r="F313" s="8" t="s">
        <v>3179</v>
      </c>
      <c r="G313" s="8" t="s">
        <v>3180</v>
      </c>
      <c r="H313" s="8" t="s">
        <v>3181</v>
      </c>
      <c r="I313" s="8" t="s">
        <v>3182</v>
      </c>
      <c r="J313" s="8" t="s">
        <v>1910</v>
      </c>
      <c r="K313" s="8" t="s">
        <v>3183</v>
      </c>
      <c r="L313" s="8" t="s">
        <v>3184</v>
      </c>
      <c r="M313" s="8" t="s">
        <v>3185</v>
      </c>
    </row>
    <row r="314" spans="1:13" x14ac:dyDescent="0.4">
      <c r="A314" s="146"/>
      <c r="B314" s="8" t="s">
        <v>4686</v>
      </c>
      <c r="C314" s="8">
        <v>1</v>
      </c>
      <c r="D314" s="8" t="s">
        <v>1904</v>
      </c>
      <c r="E314" s="8" t="s">
        <v>3186</v>
      </c>
      <c r="F314" s="8" t="s">
        <v>3179</v>
      </c>
      <c r="G314" s="8" t="s">
        <v>3180</v>
      </c>
      <c r="H314" s="8" t="s">
        <v>3181</v>
      </c>
      <c r="I314" s="8" t="s">
        <v>3182</v>
      </c>
      <c r="J314" s="8" t="s">
        <v>1910</v>
      </c>
      <c r="K314" s="8" t="s">
        <v>3183</v>
      </c>
      <c r="L314" s="8" t="s">
        <v>3184</v>
      </c>
      <c r="M314" s="8" t="s">
        <v>3185</v>
      </c>
    </row>
    <row r="315" spans="1:13" x14ac:dyDescent="0.4">
      <c r="A315" s="146"/>
      <c r="B315" s="8" t="s">
        <v>4687</v>
      </c>
      <c r="C315" s="8">
        <v>1</v>
      </c>
      <c r="D315" s="8" t="s">
        <v>1927</v>
      </c>
      <c r="E315" s="8" t="s">
        <v>3187</v>
      </c>
      <c r="F315" s="8" t="s">
        <v>3188</v>
      </c>
      <c r="J315" s="8" t="s">
        <v>1955</v>
      </c>
    </row>
    <row r="316" spans="1:13" x14ac:dyDescent="0.4">
      <c r="A316" s="146"/>
      <c r="B316" s="8" t="s">
        <v>4688</v>
      </c>
      <c r="C316" s="8">
        <v>1</v>
      </c>
      <c r="D316" s="8" t="s">
        <v>1914</v>
      </c>
      <c r="E316" s="8" t="s">
        <v>3189</v>
      </c>
      <c r="F316" s="8" t="s">
        <v>3190</v>
      </c>
      <c r="J316" s="8" t="s">
        <v>1910</v>
      </c>
    </row>
    <row r="317" spans="1:13" x14ac:dyDescent="0.4">
      <c r="A317" s="146"/>
      <c r="B317" s="8" t="s">
        <v>4689</v>
      </c>
      <c r="C317" s="8">
        <v>1</v>
      </c>
      <c r="D317" s="8" t="s">
        <v>2965</v>
      </c>
      <c r="E317" s="8" t="s">
        <v>1958</v>
      </c>
      <c r="F317" s="8" t="s">
        <v>1952</v>
      </c>
      <c r="H317" s="8" t="s">
        <v>3191</v>
      </c>
      <c r="I317" s="8" t="s">
        <v>1947</v>
      </c>
      <c r="J317" s="8" t="s">
        <v>1955</v>
      </c>
      <c r="L317" s="8" t="s">
        <v>3192</v>
      </c>
      <c r="M317" s="8" t="s">
        <v>1950</v>
      </c>
    </row>
    <row r="318" spans="1:13" x14ac:dyDescent="0.4">
      <c r="A318" s="146"/>
      <c r="B318" s="8" t="s">
        <v>4690</v>
      </c>
      <c r="C318" s="8">
        <v>1</v>
      </c>
      <c r="D318" s="8" t="s">
        <v>1904</v>
      </c>
      <c r="E318" s="8" t="s">
        <v>3193</v>
      </c>
      <c r="F318" s="8" t="s">
        <v>3194</v>
      </c>
      <c r="G318" s="8" t="s">
        <v>2752</v>
      </c>
      <c r="H318" s="8" t="s">
        <v>3195</v>
      </c>
      <c r="I318" s="8" t="s">
        <v>2754</v>
      </c>
      <c r="J318" s="8" t="s">
        <v>1910</v>
      </c>
      <c r="K318" s="8" t="s">
        <v>2755</v>
      </c>
      <c r="L318" s="8" t="s">
        <v>3196</v>
      </c>
      <c r="M318" s="8" t="s">
        <v>2757</v>
      </c>
    </row>
    <row r="319" spans="1:13" x14ac:dyDescent="0.4">
      <c r="A319" s="146"/>
      <c r="B319" s="8" t="s">
        <v>4691</v>
      </c>
      <c r="C319" s="8">
        <v>1</v>
      </c>
      <c r="D319" s="8" t="s">
        <v>1904</v>
      </c>
      <c r="E319" s="8" t="s">
        <v>3197</v>
      </c>
      <c r="F319" s="8" t="s">
        <v>3198</v>
      </c>
      <c r="G319" s="8" t="s">
        <v>3199</v>
      </c>
      <c r="H319" s="8" t="s">
        <v>3200</v>
      </c>
      <c r="I319" s="8" t="s">
        <v>3201</v>
      </c>
      <c r="J319" s="8" t="s">
        <v>1910</v>
      </c>
      <c r="K319" s="8" t="s">
        <v>3202</v>
      </c>
      <c r="L319" s="8" t="s">
        <v>3203</v>
      </c>
      <c r="M319" s="8" t="s">
        <v>3204</v>
      </c>
    </row>
    <row r="320" spans="1:13" x14ac:dyDescent="0.4">
      <c r="A320" s="146"/>
      <c r="B320" s="8" t="s">
        <v>4692</v>
      </c>
      <c r="C320" s="8">
        <v>1</v>
      </c>
      <c r="D320" s="8" t="s">
        <v>1904</v>
      </c>
      <c r="E320" s="8" t="s">
        <v>3205</v>
      </c>
      <c r="F320" s="8" t="s">
        <v>3194</v>
      </c>
      <c r="G320" s="8" t="s">
        <v>2752</v>
      </c>
      <c r="H320" s="8" t="s">
        <v>3195</v>
      </c>
      <c r="I320" s="8" t="s">
        <v>2754</v>
      </c>
      <c r="J320" s="8" t="s">
        <v>1910</v>
      </c>
      <c r="K320" s="8" t="s">
        <v>2755</v>
      </c>
      <c r="L320" s="8" t="s">
        <v>3196</v>
      </c>
      <c r="M320" s="8" t="s">
        <v>2757</v>
      </c>
    </row>
    <row r="321" spans="1:13" x14ac:dyDescent="0.4">
      <c r="A321" s="146"/>
      <c r="B321" s="8" t="s">
        <v>4693</v>
      </c>
      <c r="C321" s="8">
        <v>0</v>
      </c>
      <c r="D321" s="8" t="s">
        <v>1904</v>
      </c>
      <c r="E321" s="8" t="s">
        <v>3206</v>
      </c>
      <c r="F321" s="8" t="s">
        <v>3207</v>
      </c>
      <c r="G321" s="8" t="s">
        <v>3208</v>
      </c>
      <c r="H321" s="8" t="s">
        <v>3209</v>
      </c>
      <c r="I321" s="8" t="s">
        <v>3210</v>
      </c>
      <c r="J321" s="8" t="s">
        <v>1910</v>
      </c>
      <c r="K321" s="8" t="s">
        <v>3211</v>
      </c>
      <c r="L321" s="8" t="s">
        <v>3212</v>
      </c>
      <c r="M321" s="8" t="s">
        <v>3213</v>
      </c>
    </row>
    <row r="322" spans="1:13" x14ac:dyDescent="0.4">
      <c r="A322" s="146"/>
      <c r="B322" s="8" t="s">
        <v>4694</v>
      </c>
      <c r="C322" s="8">
        <v>1</v>
      </c>
      <c r="D322" s="8" t="s">
        <v>1904</v>
      </c>
      <c r="E322" s="8" t="s">
        <v>3214</v>
      </c>
      <c r="F322" s="8" t="s">
        <v>3215</v>
      </c>
      <c r="G322" s="8" t="s">
        <v>3216</v>
      </c>
      <c r="H322" s="8" t="s">
        <v>3217</v>
      </c>
      <c r="J322" s="8" t="s">
        <v>1910</v>
      </c>
      <c r="K322" s="8" t="s">
        <v>3218</v>
      </c>
      <c r="L322" s="8" t="s">
        <v>3219</v>
      </c>
    </row>
    <row r="323" spans="1:13" x14ac:dyDescent="0.4">
      <c r="A323" s="146"/>
      <c r="B323" s="8" t="s">
        <v>4695</v>
      </c>
      <c r="C323" s="8">
        <v>1</v>
      </c>
      <c r="D323" s="8" t="s">
        <v>1904</v>
      </c>
      <c r="E323" s="8" t="s">
        <v>3214</v>
      </c>
      <c r="F323" s="8" t="s">
        <v>3215</v>
      </c>
      <c r="G323" s="8" t="s">
        <v>3216</v>
      </c>
      <c r="H323" s="8" t="s">
        <v>3217</v>
      </c>
      <c r="J323" s="8" t="s">
        <v>1910</v>
      </c>
      <c r="K323" s="8" t="s">
        <v>3218</v>
      </c>
      <c r="L323" s="8" t="s">
        <v>3219</v>
      </c>
    </row>
    <row r="324" spans="1:13" x14ac:dyDescent="0.4">
      <c r="A324" s="146"/>
      <c r="B324" s="8" t="s">
        <v>4696</v>
      </c>
      <c r="C324" s="8">
        <v>1</v>
      </c>
      <c r="D324" s="8" t="s">
        <v>1904</v>
      </c>
      <c r="E324" s="8" t="s">
        <v>3214</v>
      </c>
      <c r="F324" s="8" t="s">
        <v>3215</v>
      </c>
      <c r="G324" s="8" t="s">
        <v>3216</v>
      </c>
      <c r="H324" s="8" t="s">
        <v>3217</v>
      </c>
      <c r="J324" s="8" t="s">
        <v>1910</v>
      </c>
      <c r="K324" s="8" t="s">
        <v>3218</v>
      </c>
      <c r="L324" s="8" t="s">
        <v>3219</v>
      </c>
    </row>
    <row r="325" spans="1:13" x14ac:dyDescent="0.4">
      <c r="A325" s="146"/>
      <c r="B325" s="8" t="s">
        <v>4697</v>
      </c>
      <c r="C325" s="8">
        <v>1</v>
      </c>
      <c r="D325" s="8" t="s">
        <v>1904</v>
      </c>
      <c r="E325" s="8" t="s">
        <v>3214</v>
      </c>
      <c r="F325" s="8" t="s">
        <v>3215</v>
      </c>
      <c r="G325" s="8" t="s">
        <v>3216</v>
      </c>
      <c r="H325" s="8" t="s">
        <v>3217</v>
      </c>
      <c r="J325" s="8" t="s">
        <v>1910</v>
      </c>
      <c r="K325" s="8" t="s">
        <v>3218</v>
      </c>
      <c r="L325" s="8" t="s">
        <v>3219</v>
      </c>
    </row>
    <row r="326" spans="1:13" x14ac:dyDescent="0.4">
      <c r="A326" s="146"/>
      <c r="B326" s="8" t="s">
        <v>4698</v>
      </c>
      <c r="C326" s="8">
        <v>1</v>
      </c>
      <c r="D326" s="8" t="s">
        <v>1904</v>
      </c>
      <c r="E326" s="8" t="s">
        <v>3220</v>
      </c>
      <c r="F326" s="8" t="s">
        <v>3221</v>
      </c>
      <c r="G326" s="8" t="s">
        <v>3222</v>
      </c>
      <c r="H326" s="8" t="s">
        <v>3223</v>
      </c>
      <c r="I326" s="8" t="s">
        <v>3224</v>
      </c>
      <c r="J326" s="8" t="s">
        <v>1910</v>
      </c>
      <c r="K326" s="8" t="s">
        <v>3225</v>
      </c>
      <c r="L326" s="8" t="s">
        <v>3226</v>
      </c>
      <c r="M326" s="8" t="s">
        <v>3227</v>
      </c>
    </row>
    <row r="327" spans="1:13" x14ac:dyDescent="0.4">
      <c r="A327" s="146"/>
      <c r="B327" s="8" t="s">
        <v>4699</v>
      </c>
      <c r="C327" s="8">
        <v>1</v>
      </c>
      <c r="D327" s="8" t="s">
        <v>1904</v>
      </c>
      <c r="E327" s="8" t="s">
        <v>3228</v>
      </c>
      <c r="F327" s="8" t="s">
        <v>3229</v>
      </c>
      <c r="G327" s="8" t="s">
        <v>3230</v>
      </c>
      <c r="H327" s="8" t="s">
        <v>3231</v>
      </c>
      <c r="J327" s="8" t="s">
        <v>1910</v>
      </c>
      <c r="K327" s="8" t="s">
        <v>3232</v>
      </c>
      <c r="L327" s="8" t="s">
        <v>3233</v>
      </c>
    </row>
    <row r="328" spans="1:13" x14ac:dyDescent="0.4">
      <c r="A328" s="146"/>
      <c r="B328" s="8" t="s">
        <v>4700</v>
      </c>
      <c r="C328" s="8">
        <v>1</v>
      </c>
      <c r="D328" s="8" t="s">
        <v>1904</v>
      </c>
      <c r="E328" s="8" t="s">
        <v>3234</v>
      </c>
      <c r="F328" s="8" t="s">
        <v>3235</v>
      </c>
      <c r="G328" s="8" t="s">
        <v>3236</v>
      </c>
      <c r="H328" s="8" t="s">
        <v>3237</v>
      </c>
      <c r="I328" s="8" t="s">
        <v>3238</v>
      </c>
      <c r="J328" s="8" t="s">
        <v>1910</v>
      </c>
      <c r="K328" s="8" t="s">
        <v>3239</v>
      </c>
      <c r="L328" s="8" t="s">
        <v>3240</v>
      </c>
      <c r="M328" s="8" t="s">
        <v>3241</v>
      </c>
    </row>
    <row r="329" spans="1:13" x14ac:dyDescent="0.4">
      <c r="A329" s="146"/>
      <c r="B329" s="8" t="s">
        <v>4701</v>
      </c>
      <c r="C329" s="8">
        <v>1</v>
      </c>
      <c r="D329" s="8" t="s">
        <v>1927</v>
      </c>
      <c r="E329" s="8" t="s">
        <v>3242</v>
      </c>
      <c r="F329" s="8" t="s">
        <v>3243</v>
      </c>
      <c r="G329" s="8" t="s">
        <v>3244</v>
      </c>
      <c r="H329" s="8" t="s">
        <v>3245</v>
      </c>
      <c r="I329" s="8" t="s">
        <v>3246</v>
      </c>
      <c r="J329" s="8" t="s">
        <v>1910</v>
      </c>
      <c r="K329" s="8" t="s">
        <v>3247</v>
      </c>
      <c r="L329" s="8" t="s">
        <v>3248</v>
      </c>
      <c r="M329" s="8" t="s">
        <v>3249</v>
      </c>
    </row>
    <row r="330" spans="1:13" x14ac:dyDescent="0.4">
      <c r="A330" s="146"/>
      <c r="B330" s="8" t="s">
        <v>4702</v>
      </c>
      <c r="C330" s="8">
        <v>1</v>
      </c>
      <c r="D330" s="8" t="s">
        <v>1914</v>
      </c>
      <c r="E330" s="8" t="s">
        <v>3250</v>
      </c>
      <c r="F330" s="8" t="s">
        <v>3251</v>
      </c>
      <c r="H330" s="8" t="s">
        <v>3252</v>
      </c>
      <c r="J330" s="8" t="s">
        <v>1910</v>
      </c>
      <c r="L330" s="8" t="s">
        <v>3253</v>
      </c>
    </row>
    <row r="331" spans="1:13" x14ac:dyDescent="0.4">
      <c r="A331" s="146"/>
      <c r="B331" s="8" t="s">
        <v>4703</v>
      </c>
      <c r="C331" s="8">
        <v>1</v>
      </c>
      <c r="D331" s="8" t="s">
        <v>1914</v>
      </c>
      <c r="E331" s="8" t="s">
        <v>3254</v>
      </c>
      <c r="F331" s="8" t="s">
        <v>3255</v>
      </c>
      <c r="G331" s="8" t="s">
        <v>3256</v>
      </c>
      <c r="H331" s="8" t="s">
        <v>3257</v>
      </c>
      <c r="J331" s="8" t="s">
        <v>1910</v>
      </c>
      <c r="K331" s="8" t="s">
        <v>3258</v>
      </c>
      <c r="L331" s="8" t="s">
        <v>3259</v>
      </c>
    </row>
    <row r="332" spans="1:13" x14ac:dyDescent="0.4">
      <c r="A332" s="146"/>
      <c r="B332" s="8" t="s">
        <v>4704</v>
      </c>
      <c r="C332" s="8">
        <v>1</v>
      </c>
      <c r="D332" s="8" t="s">
        <v>1914</v>
      </c>
      <c r="E332" s="8" t="s">
        <v>3260</v>
      </c>
      <c r="F332" s="8" t="s">
        <v>3261</v>
      </c>
      <c r="G332" s="8" t="s">
        <v>3256</v>
      </c>
      <c r="H332" s="8" t="s">
        <v>3257</v>
      </c>
      <c r="J332" s="8" t="s">
        <v>1910</v>
      </c>
      <c r="K332" s="8" t="s">
        <v>3258</v>
      </c>
      <c r="L332" s="8" t="s">
        <v>3259</v>
      </c>
    </row>
    <row r="333" spans="1:13" x14ac:dyDescent="0.4">
      <c r="A333" s="146"/>
      <c r="B333" s="8" t="s">
        <v>4705</v>
      </c>
      <c r="C333" s="8">
        <v>1</v>
      </c>
      <c r="D333" s="8" t="s">
        <v>1914</v>
      </c>
      <c r="E333" s="8" t="s">
        <v>3262</v>
      </c>
      <c r="F333" s="8" t="s">
        <v>3263</v>
      </c>
      <c r="J333" s="8" t="s">
        <v>1910</v>
      </c>
    </row>
    <row r="334" spans="1:13" x14ac:dyDescent="0.4">
      <c r="A334" s="146"/>
      <c r="B334" s="8" t="s">
        <v>4706</v>
      </c>
      <c r="C334" s="8">
        <v>1</v>
      </c>
      <c r="D334" s="8" t="s">
        <v>1914</v>
      </c>
      <c r="E334" s="8" t="s">
        <v>3254</v>
      </c>
      <c r="F334" s="8" t="s">
        <v>3255</v>
      </c>
      <c r="G334" s="8" t="s">
        <v>3256</v>
      </c>
      <c r="H334" s="8" t="s">
        <v>3257</v>
      </c>
      <c r="J334" s="8" t="s">
        <v>1910</v>
      </c>
      <c r="K334" s="8" t="s">
        <v>3258</v>
      </c>
      <c r="L334" s="8" t="s">
        <v>3259</v>
      </c>
    </row>
    <row r="335" spans="1:13" x14ac:dyDescent="0.4">
      <c r="A335" s="146"/>
      <c r="B335" s="8" t="s">
        <v>4707</v>
      </c>
      <c r="C335" s="8">
        <v>1</v>
      </c>
      <c r="D335" s="8" t="s">
        <v>1904</v>
      </c>
      <c r="E335" s="8" t="s">
        <v>3264</v>
      </c>
      <c r="F335" s="8" t="s">
        <v>1937</v>
      </c>
      <c r="G335" s="8" t="s">
        <v>2392</v>
      </c>
      <c r="H335" s="8" t="s">
        <v>2393</v>
      </c>
      <c r="J335" s="8" t="s">
        <v>1910</v>
      </c>
      <c r="K335" s="8" t="s">
        <v>2394</v>
      </c>
      <c r="L335" s="8" t="s">
        <v>2395</v>
      </c>
    </row>
    <row r="336" spans="1:13" x14ac:dyDescent="0.4">
      <c r="A336" s="146"/>
      <c r="B336" s="8" t="s">
        <v>4708</v>
      </c>
      <c r="C336" s="8">
        <v>1</v>
      </c>
      <c r="D336" s="8" t="s">
        <v>1927</v>
      </c>
      <c r="E336" s="8" t="s">
        <v>3265</v>
      </c>
      <c r="F336" s="8" t="s">
        <v>2419</v>
      </c>
      <c r="G336" s="8" t="s">
        <v>2420</v>
      </c>
      <c r="H336" s="8" t="s">
        <v>2421</v>
      </c>
      <c r="I336" s="8" t="s">
        <v>2422</v>
      </c>
      <c r="J336" s="8" t="s">
        <v>1910</v>
      </c>
      <c r="K336" s="8" t="s">
        <v>2423</v>
      </c>
      <c r="L336" s="8" t="s">
        <v>2424</v>
      </c>
      <c r="M336" s="8" t="s">
        <v>2425</v>
      </c>
    </row>
    <row r="337" spans="1:13" x14ac:dyDescent="0.4">
      <c r="A337" s="146"/>
      <c r="B337" s="8" t="s">
        <v>4709</v>
      </c>
      <c r="C337" s="8">
        <v>1</v>
      </c>
      <c r="D337" s="8" t="s">
        <v>1914</v>
      </c>
      <c r="E337" s="8" t="s">
        <v>3266</v>
      </c>
      <c r="F337" s="8" t="s">
        <v>2977</v>
      </c>
      <c r="J337" s="8" t="s">
        <v>1910</v>
      </c>
    </row>
    <row r="338" spans="1:13" x14ac:dyDescent="0.4">
      <c r="A338" s="146"/>
      <c r="B338" s="8" t="s">
        <v>4710</v>
      </c>
      <c r="C338" s="8">
        <v>1</v>
      </c>
      <c r="D338" s="8" t="s">
        <v>1904</v>
      </c>
      <c r="E338" s="8" t="s">
        <v>3267</v>
      </c>
      <c r="F338" s="8" t="s">
        <v>3268</v>
      </c>
      <c r="G338" s="8" t="s">
        <v>3269</v>
      </c>
      <c r="H338" s="8" t="s">
        <v>3270</v>
      </c>
      <c r="I338" s="8" t="s">
        <v>3271</v>
      </c>
      <c r="J338" s="8" t="s">
        <v>1910</v>
      </c>
      <c r="K338" s="8" t="s">
        <v>3272</v>
      </c>
      <c r="L338" s="8" t="s">
        <v>3273</v>
      </c>
      <c r="M338" s="8" t="s">
        <v>3274</v>
      </c>
    </row>
    <row r="339" spans="1:13" x14ac:dyDescent="0.4">
      <c r="A339" s="146"/>
      <c r="B339" s="8" t="s">
        <v>4711</v>
      </c>
      <c r="C339" s="8">
        <v>1</v>
      </c>
      <c r="D339" s="8" t="s">
        <v>1927</v>
      </c>
      <c r="E339" s="8" t="s">
        <v>1984</v>
      </c>
      <c r="F339" s="8" t="s">
        <v>1985</v>
      </c>
      <c r="G339" s="8" t="s">
        <v>1986</v>
      </c>
      <c r="H339" s="8" t="s">
        <v>1987</v>
      </c>
      <c r="J339" s="8" t="s">
        <v>1910</v>
      </c>
      <c r="K339" s="8" t="s">
        <v>1988</v>
      </c>
      <c r="L339" s="8" t="s">
        <v>1989</v>
      </c>
    </row>
    <row r="340" spans="1:13" x14ac:dyDescent="0.4">
      <c r="A340" s="146"/>
      <c r="B340" s="8" t="s">
        <v>4712</v>
      </c>
      <c r="C340" s="8">
        <v>1</v>
      </c>
      <c r="D340" s="8" t="s">
        <v>1904</v>
      </c>
      <c r="E340" s="8" t="s">
        <v>3275</v>
      </c>
      <c r="F340" s="8" t="s">
        <v>3276</v>
      </c>
      <c r="G340" s="8" t="s">
        <v>3277</v>
      </c>
      <c r="H340" s="8" t="s">
        <v>3278</v>
      </c>
      <c r="J340" s="8" t="s">
        <v>1910</v>
      </c>
      <c r="K340" s="8" t="s">
        <v>3279</v>
      </c>
      <c r="L340" s="8" t="s">
        <v>3280</v>
      </c>
    </row>
    <row r="341" spans="1:13" x14ac:dyDescent="0.4">
      <c r="A341" s="146"/>
      <c r="B341" s="8" t="s">
        <v>4713</v>
      </c>
      <c r="C341" s="8">
        <v>1</v>
      </c>
      <c r="D341" s="8" t="s">
        <v>1904</v>
      </c>
      <c r="E341" s="8" t="s">
        <v>3281</v>
      </c>
      <c r="F341" s="8" t="s">
        <v>3282</v>
      </c>
      <c r="G341" s="8" t="s">
        <v>3283</v>
      </c>
      <c r="H341" s="8" t="s">
        <v>3284</v>
      </c>
      <c r="J341" s="8" t="s">
        <v>1910</v>
      </c>
      <c r="K341" s="8" t="s">
        <v>3285</v>
      </c>
      <c r="L341" s="8" t="s">
        <v>3286</v>
      </c>
    </row>
    <row r="342" spans="1:13" x14ac:dyDescent="0.4">
      <c r="A342" s="146"/>
      <c r="B342" s="8" t="s">
        <v>4714</v>
      </c>
      <c r="C342" s="8">
        <v>1</v>
      </c>
      <c r="D342" s="8" t="s">
        <v>1904</v>
      </c>
      <c r="E342" s="8" t="s">
        <v>3287</v>
      </c>
      <c r="F342" s="8" t="s">
        <v>3288</v>
      </c>
      <c r="G342" s="8" t="s">
        <v>3289</v>
      </c>
      <c r="H342" s="8" t="s">
        <v>3290</v>
      </c>
      <c r="I342" s="8" t="s">
        <v>3291</v>
      </c>
      <c r="J342" s="8" t="s">
        <v>1910</v>
      </c>
      <c r="K342" s="8" t="s">
        <v>3292</v>
      </c>
      <c r="L342" s="8" t="s">
        <v>3293</v>
      </c>
      <c r="M342" s="8" t="s">
        <v>3294</v>
      </c>
    </row>
    <row r="343" spans="1:13" x14ac:dyDescent="0.4">
      <c r="A343" s="146"/>
      <c r="B343" s="8" t="s">
        <v>4715</v>
      </c>
      <c r="C343" s="8">
        <v>1</v>
      </c>
      <c r="D343" s="8" t="s">
        <v>1904</v>
      </c>
      <c r="E343" s="8" t="s">
        <v>3295</v>
      </c>
      <c r="F343" s="8" t="s">
        <v>3296</v>
      </c>
      <c r="G343" s="8" t="s">
        <v>3297</v>
      </c>
      <c r="H343" s="8" t="s">
        <v>3298</v>
      </c>
      <c r="I343" s="8" t="s">
        <v>3299</v>
      </c>
      <c r="J343" s="8" t="s">
        <v>1910</v>
      </c>
      <c r="K343" s="8" t="s">
        <v>3300</v>
      </c>
      <c r="L343" s="8" t="s">
        <v>3301</v>
      </c>
      <c r="M343" s="8" t="s">
        <v>3302</v>
      </c>
    </row>
    <row r="344" spans="1:13" x14ac:dyDescent="0.4">
      <c r="A344" s="146"/>
      <c r="B344" s="8" t="s">
        <v>4716</v>
      </c>
      <c r="C344" s="8">
        <v>1</v>
      </c>
      <c r="D344" s="8" t="s">
        <v>1904</v>
      </c>
      <c r="E344" s="8" t="s">
        <v>3303</v>
      </c>
      <c r="F344" s="8" t="s">
        <v>3304</v>
      </c>
      <c r="J344" s="8" t="s">
        <v>1910</v>
      </c>
    </row>
    <row r="345" spans="1:13" x14ac:dyDescent="0.4">
      <c r="A345" s="146"/>
      <c r="B345" s="8" t="s">
        <v>4717</v>
      </c>
      <c r="C345" s="8">
        <v>1</v>
      </c>
      <c r="D345" s="8" t="s">
        <v>1904</v>
      </c>
      <c r="E345" s="8" t="s">
        <v>3305</v>
      </c>
      <c r="F345" s="8" t="s">
        <v>3306</v>
      </c>
      <c r="G345" s="8" t="s">
        <v>2528</v>
      </c>
      <c r="H345" s="8" t="s">
        <v>3307</v>
      </c>
      <c r="I345" s="8" t="s">
        <v>2306</v>
      </c>
      <c r="J345" s="8" t="s">
        <v>1910</v>
      </c>
      <c r="K345" s="8" t="s">
        <v>2530</v>
      </c>
      <c r="L345" s="8" t="s">
        <v>3308</v>
      </c>
      <c r="M345" s="8" t="s">
        <v>2309</v>
      </c>
    </row>
    <row r="346" spans="1:13" x14ac:dyDescent="0.4">
      <c r="A346" s="146"/>
      <c r="B346" s="8" t="s">
        <v>4718</v>
      </c>
      <c r="C346" s="8">
        <v>1</v>
      </c>
      <c r="D346" s="8" t="s">
        <v>1904</v>
      </c>
      <c r="E346" s="8" t="s">
        <v>3309</v>
      </c>
      <c r="F346" s="8" t="s">
        <v>3306</v>
      </c>
      <c r="G346" s="8" t="s">
        <v>2528</v>
      </c>
      <c r="H346" s="8" t="s">
        <v>2529</v>
      </c>
      <c r="I346" s="8" t="s">
        <v>2306</v>
      </c>
      <c r="J346" s="8" t="s">
        <v>1910</v>
      </c>
      <c r="K346" s="8" t="s">
        <v>2530</v>
      </c>
      <c r="L346" s="8" t="s">
        <v>2531</v>
      </c>
      <c r="M346" s="8" t="s">
        <v>2309</v>
      </c>
    </row>
    <row r="347" spans="1:13" x14ac:dyDescent="0.4">
      <c r="A347" s="146"/>
      <c r="B347" s="8" t="s">
        <v>4719</v>
      </c>
      <c r="C347" s="8">
        <v>1</v>
      </c>
      <c r="D347" s="8" t="s">
        <v>1927</v>
      </c>
      <c r="E347" s="8" t="s">
        <v>3310</v>
      </c>
      <c r="F347" s="8" t="s">
        <v>3311</v>
      </c>
      <c r="H347" s="8" t="s">
        <v>3312</v>
      </c>
      <c r="I347" s="8" t="s">
        <v>1947</v>
      </c>
      <c r="J347" s="8" t="s">
        <v>1910</v>
      </c>
      <c r="L347" s="8" t="s">
        <v>3313</v>
      </c>
      <c r="M347" s="8" t="s">
        <v>1950</v>
      </c>
    </row>
    <row r="348" spans="1:13" x14ac:dyDescent="0.4">
      <c r="A348" s="146"/>
      <c r="B348" s="8" t="s">
        <v>4720</v>
      </c>
      <c r="C348" s="8">
        <v>1</v>
      </c>
      <c r="D348" s="8" t="s">
        <v>1927</v>
      </c>
      <c r="E348" s="8" t="s">
        <v>3314</v>
      </c>
      <c r="F348" s="8" t="s">
        <v>3311</v>
      </c>
      <c r="G348" s="8" t="s">
        <v>3315</v>
      </c>
      <c r="H348" s="8" t="s">
        <v>3312</v>
      </c>
      <c r="I348" s="8" t="s">
        <v>1947</v>
      </c>
      <c r="J348" s="8" t="s">
        <v>1910</v>
      </c>
      <c r="K348" s="8" t="s">
        <v>3316</v>
      </c>
      <c r="L348" s="8" t="s">
        <v>3313</v>
      </c>
      <c r="M348" s="8" t="s">
        <v>1950</v>
      </c>
    </row>
    <row r="349" spans="1:13" x14ac:dyDescent="0.4">
      <c r="A349" s="146"/>
      <c r="B349" s="8" t="s">
        <v>4721</v>
      </c>
      <c r="C349" s="8">
        <v>1</v>
      </c>
      <c r="D349" s="8" t="s">
        <v>1927</v>
      </c>
      <c r="E349" s="8" t="s">
        <v>3317</v>
      </c>
      <c r="F349" s="8" t="s">
        <v>3318</v>
      </c>
      <c r="G349" s="8" t="s">
        <v>3315</v>
      </c>
      <c r="H349" s="8" t="s">
        <v>3312</v>
      </c>
      <c r="I349" s="8" t="s">
        <v>1947</v>
      </c>
      <c r="J349" s="8" t="s">
        <v>1910</v>
      </c>
      <c r="K349" s="8" t="s">
        <v>3316</v>
      </c>
      <c r="L349" s="8" t="s">
        <v>3313</v>
      </c>
      <c r="M349" s="8" t="s">
        <v>1950</v>
      </c>
    </row>
    <row r="350" spans="1:13" x14ac:dyDescent="0.4">
      <c r="A350" s="146"/>
      <c r="B350" s="8" t="s">
        <v>4722</v>
      </c>
      <c r="C350" s="8">
        <v>1</v>
      </c>
      <c r="D350" s="8" t="s">
        <v>1904</v>
      </c>
      <c r="E350" s="8" t="s">
        <v>3319</v>
      </c>
      <c r="F350" s="8" t="s">
        <v>3320</v>
      </c>
      <c r="G350" s="8" t="s">
        <v>3321</v>
      </c>
      <c r="H350" s="8" t="s">
        <v>3322</v>
      </c>
      <c r="I350" s="8" t="s">
        <v>3323</v>
      </c>
      <c r="J350" s="8" t="s">
        <v>1910</v>
      </c>
      <c r="K350" s="8" t="s">
        <v>3324</v>
      </c>
      <c r="L350" s="8" t="s">
        <v>3325</v>
      </c>
      <c r="M350" s="8" t="s">
        <v>3326</v>
      </c>
    </row>
    <row r="351" spans="1:13" x14ac:dyDescent="0.4">
      <c r="A351" s="146"/>
      <c r="B351" s="8" t="s">
        <v>4723</v>
      </c>
      <c r="C351" s="8">
        <v>1</v>
      </c>
      <c r="D351" s="8" t="s">
        <v>1914</v>
      </c>
      <c r="E351" s="8" t="s">
        <v>3327</v>
      </c>
      <c r="F351" s="8" t="s">
        <v>3328</v>
      </c>
      <c r="J351" s="8" t="s">
        <v>1910</v>
      </c>
    </row>
    <row r="352" spans="1:13" x14ac:dyDescent="0.4">
      <c r="A352" s="146"/>
      <c r="B352" s="8" t="s">
        <v>4724</v>
      </c>
      <c r="C352" s="8">
        <v>1</v>
      </c>
      <c r="D352" s="8" t="s">
        <v>1914</v>
      </c>
      <c r="E352" s="8" t="s">
        <v>3329</v>
      </c>
      <c r="F352" s="8" t="s">
        <v>3330</v>
      </c>
      <c r="G352" s="8" t="s">
        <v>1986</v>
      </c>
      <c r="H352" s="8" t="s">
        <v>1987</v>
      </c>
      <c r="J352" s="8" t="s">
        <v>1910</v>
      </c>
      <c r="K352" s="8" t="s">
        <v>1988</v>
      </c>
      <c r="L352" s="8" t="s">
        <v>1989</v>
      </c>
    </row>
    <row r="353" spans="1:13" x14ac:dyDescent="0.4">
      <c r="A353" s="146"/>
      <c r="B353" s="8" t="s">
        <v>4725</v>
      </c>
      <c r="C353" s="8">
        <v>1</v>
      </c>
      <c r="D353" s="8" t="s">
        <v>1914</v>
      </c>
      <c r="E353" s="8" t="s">
        <v>3331</v>
      </c>
      <c r="F353" s="8" t="s">
        <v>3332</v>
      </c>
      <c r="G353" s="8" t="s">
        <v>1986</v>
      </c>
      <c r="H353" s="8" t="s">
        <v>1987</v>
      </c>
      <c r="J353" s="8" t="s">
        <v>1910</v>
      </c>
      <c r="K353" s="8" t="s">
        <v>1988</v>
      </c>
      <c r="L353" s="8" t="s">
        <v>1989</v>
      </c>
    </row>
    <row r="354" spans="1:13" x14ac:dyDescent="0.4">
      <c r="A354" s="146"/>
      <c r="B354" s="8" t="s">
        <v>4726</v>
      </c>
      <c r="C354" s="8">
        <v>1</v>
      </c>
      <c r="D354" s="8" t="s">
        <v>1904</v>
      </c>
      <c r="E354" s="8" t="s">
        <v>3333</v>
      </c>
      <c r="F354" s="8" t="s">
        <v>3334</v>
      </c>
      <c r="G354" s="8" t="s">
        <v>3335</v>
      </c>
      <c r="H354" s="8" t="s">
        <v>3336</v>
      </c>
      <c r="J354" s="8" t="s">
        <v>1910</v>
      </c>
      <c r="K354" s="8" t="s">
        <v>3337</v>
      </c>
      <c r="L354" s="8" t="s">
        <v>3338</v>
      </c>
    </row>
    <row r="355" spans="1:13" x14ac:dyDescent="0.4">
      <c r="A355" s="146"/>
      <c r="B355" s="8" t="s">
        <v>4727</v>
      </c>
      <c r="C355" s="8">
        <v>1</v>
      </c>
      <c r="D355" s="8" t="s">
        <v>1927</v>
      </c>
      <c r="E355" s="8" t="s">
        <v>3339</v>
      </c>
      <c r="F355" s="8" t="s">
        <v>3340</v>
      </c>
      <c r="J355" s="8" t="s">
        <v>2080</v>
      </c>
    </row>
    <row r="356" spans="1:13" x14ac:dyDescent="0.4">
      <c r="A356" s="146"/>
      <c r="B356" s="8" t="s">
        <v>4728</v>
      </c>
      <c r="C356" s="8">
        <v>1</v>
      </c>
      <c r="D356" s="8" t="s">
        <v>1927</v>
      </c>
      <c r="E356" s="8" t="s">
        <v>3333</v>
      </c>
      <c r="F356" s="8" t="s">
        <v>3334</v>
      </c>
      <c r="G356" s="8" t="s">
        <v>3335</v>
      </c>
      <c r="H356" s="8" t="s">
        <v>3336</v>
      </c>
      <c r="J356" s="8" t="s">
        <v>1910</v>
      </c>
      <c r="K356" s="8" t="s">
        <v>3337</v>
      </c>
      <c r="L356" s="8" t="s">
        <v>3338</v>
      </c>
    </row>
    <row r="357" spans="1:13" x14ac:dyDescent="0.4">
      <c r="A357" s="146"/>
      <c r="B357" s="8" t="s">
        <v>4729</v>
      </c>
      <c r="C357" s="8">
        <v>1</v>
      </c>
      <c r="D357" s="8" t="s">
        <v>1904</v>
      </c>
      <c r="E357" s="8" t="s">
        <v>3333</v>
      </c>
      <c r="F357" s="8" t="s">
        <v>3334</v>
      </c>
      <c r="G357" s="8" t="s">
        <v>3335</v>
      </c>
      <c r="H357" s="8" t="s">
        <v>3336</v>
      </c>
      <c r="J357" s="8" t="s">
        <v>1910</v>
      </c>
      <c r="K357" s="8" t="s">
        <v>3337</v>
      </c>
      <c r="L357" s="8" t="s">
        <v>3338</v>
      </c>
    </row>
    <row r="358" spans="1:13" x14ac:dyDescent="0.4">
      <c r="A358" s="146"/>
      <c r="B358" s="8" t="s">
        <v>4730</v>
      </c>
      <c r="C358" s="8">
        <v>1</v>
      </c>
      <c r="D358" s="8" t="s">
        <v>1904</v>
      </c>
      <c r="E358" s="8" t="s">
        <v>3341</v>
      </c>
      <c r="F358" s="8" t="s">
        <v>3342</v>
      </c>
      <c r="J358" s="8" t="s">
        <v>2080</v>
      </c>
    </row>
    <row r="359" spans="1:13" x14ac:dyDescent="0.4">
      <c r="A359" s="146"/>
      <c r="B359" s="8" t="s">
        <v>4731</v>
      </c>
      <c r="C359" s="8">
        <v>1</v>
      </c>
      <c r="D359" s="8" t="s">
        <v>1904</v>
      </c>
      <c r="E359" s="8" t="s">
        <v>3343</v>
      </c>
      <c r="F359" s="8" t="s">
        <v>3344</v>
      </c>
      <c r="G359" s="8" t="s">
        <v>3345</v>
      </c>
      <c r="H359" s="8" t="s">
        <v>3346</v>
      </c>
      <c r="I359" s="8" t="s">
        <v>3347</v>
      </c>
      <c r="J359" s="8" t="s">
        <v>1910</v>
      </c>
      <c r="K359" s="8" t="s">
        <v>3348</v>
      </c>
      <c r="L359" s="8" t="s">
        <v>3349</v>
      </c>
      <c r="M359" s="8" t="s">
        <v>3350</v>
      </c>
    </row>
    <row r="360" spans="1:13" x14ac:dyDescent="0.4">
      <c r="A360" s="146"/>
      <c r="B360" s="8" t="s">
        <v>4732</v>
      </c>
      <c r="C360" s="8">
        <v>1</v>
      </c>
      <c r="D360" s="8" t="s">
        <v>1904</v>
      </c>
      <c r="E360" s="8" t="s">
        <v>3343</v>
      </c>
      <c r="F360" s="8" t="s">
        <v>3344</v>
      </c>
      <c r="G360" s="8" t="s">
        <v>3345</v>
      </c>
      <c r="H360" s="8" t="s">
        <v>3346</v>
      </c>
      <c r="I360" s="8" t="s">
        <v>3347</v>
      </c>
      <c r="J360" s="8" t="s">
        <v>1910</v>
      </c>
      <c r="K360" s="8" t="s">
        <v>3348</v>
      </c>
      <c r="L360" s="8" t="s">
        <v>3349</v>
      </c>
      <c r="M360" s="8" t="s">
        <v>3350</v>
      </c>
    </row>
    <row r="361" spans="1:13" x14ac:dyDescent="0.4">
      <c r="A361" s="146"/>
      <c r="B361" s="8" t="s">
        <v>4733</v>
      </c>
      <c r="C361" s="8">
        <v>1</v>
      </c>
      <c r="D361" s="8" t="s">
        <v>1927</v>
      </c>
      <c r="E361" s="8" t="s">
        <v>3351</v>
      </c>
      <c r="F361" s="8" t="s">
        <v>2155</v>
      </c>
      <c r="J361" s="8" t="s">
        <v>1955</v>
      </c>
    </row>
    <row r="362" spans="1:13" x14ac:dyDescent="0.4">
      <c r="A362" s="146"/>
      <c r="B362" s="8" t="s">
        <v>4734</v>
      </c>
      <c r="C362" s="8">
        <v>1</v>
      </c>
      <c r="D362" s="8" t="s">
        <v>1904</v>
      </c>
      <c r="E362" s="8" t="s">
        <v>3343</v>
      </c>
      <c r="F362" s="8" t="s">
        <v>3344</v>
      </c>
      <c r="G362" s="8" t="s">
        <v>3345</v>
      </c>
      <c r="H362" s="8" t="s">
        <v>3346</v>
      </c>
      <c r="I362" s="8" t="s">
        <v>3347</v>
      </c>
      <c r="J362" s="8" t="s">
        <v>1910</v>
      </c>
      <c r="K362" s="8" t="s">
        <v>3348</v>
      </c>
      <c r="L362" s="8" t="s">
        <v>3349</v>
      </c>
      <c r="M362" s="8" t="s">
        <v>3350</v>
      </c>
    </row>
    <row r="363" spans="1:13" x14ac:dyDescent="0.4">
      <c r="A363" s="146"/>
      <c r="B363" s="8" t="s">
        <v>4735</v>
      </c>
      <c r="C363" s="8">
        <v>1</v>
      </c>
      <c r="D363" s="8" t="s">
        <v>1904</v>
      </c>
      <c r="E363" s="8" t="s">
        <v>3352</v>
      </c>
      <c r="F363" s="8" t="s">
        <v>1918</v>
      </c>
      <c r="G363" s="8" t="s">
        <v>1919</v>
      </c>
      <c r="H363" s="8" t="s">
        <v>1920</v>
      </c>
      <c r="I363" s="8" t="s">
        <v>1921</v>
      </c>
      <c r="J363" s="8" t="s">
        <v>1910</v>
      </c>
      <c r="K363" s="8" t="s">
        <v>1922</v>
      </c>
      <c r="L363" s="8" t="s">
        <v>1923</v>
      </c>
      <c r="M363" s="8" t="s">
        <v>1924</v>
      </c>
    </row>
    <row r="364" spans="1:13" x14ac:dyDescent="0.4">
      <c r="A364" s="146"/>
      <c r="B364" s="8" t="s">
        <v>4736</v>
      </c>
      <c r="C364" s="8">
        <v>1</v>
      </c>
      <c r="D364" s="8" t="s">
        <v>1904</v>
      </c>
      <c r="E364" s="8" t="s">
        <v>3353</v>
      </c>
      <c r="F364" s="8" t="s">
        <v>1918</v>
      </c>
      <c r="G364" s="8" t="s">
        <v>1919</v>
      </c>
      <c r="H364" s="8" t="s">
        <v>1920</v>
      </c>
      <c r="I364" s="8" t="s">
        <v>1921</v>
      </c>
      <c r="J364" s="8" t="s">
        <v>1910</v>
      </c>
      <c r="K364" s="8" t="s">
        <v>1922</v>
      </c>
      <c r="L364" s="8" t="s">
        <v>1923</v>
      </c>
      <c r="M364" s="8" t="s">
        <v>1924</v>
      </c>
    </row>
    <row r="365" spans="1:13" x14ac:dyDescent="0.4">
      <c r="A365" s="146"/>
      <c r="B365" s="8" t="s">
        <v>4737</v>
      </c>
      <c r="C365" s="8">
        <v>1</v>
      </c>
      <c r="D365" s="8" t="s">
        <v>1904</v>
      </c>
      <c r="E365" s="8" t="s">
        <v>3354</v>
      </c>
      <c r="F365" s="8" t="s">
        <v>3355</v>
      </c>
      <c r="G365" s="8" t="s">
        <v>3086</v>
      </c>
      <c r="H365" s="8" t="s">
        <v>3356</v>
      </c>
      <c r="I365" s="8" t="s">
        <v>2095</v>
      </c>
      <c r="J365" s="8" t="s">
        <v>1910</v>
      </c>
      <c r="K365" s="8" t="s">
        <v>3088</v>
      </c>
      <c r="L365" s="8" t="s">
        <v>3357</v>
      </c>
      <c r="M365" s="8" t="s">
        <v>2098</v>
      </c>
    </row>
    <row r="366" spans="1:13" x14ac:dyDescent="0.4">
      <c r="A366" s="146"/>
      <c r="B366" s="8" t="s">
        <v>4738</v>
      </c>
      <c r="C366" s="8">
        <v>0</v>
      </c>
      <c r="D366" s="8" t="s">
        <v>1904</v>
      </c>
      <c r="E366" s="8" t="s">
        <v>3358</v>
      </c>
      <c r="F366" s="8" t="s">
        <v>3359</v>
      </c>
      <c r="G366" s="8" t="s">
        <v>3360</v>
      </c>
      <c r="H366" s="8" t="s">
        <v>3361</v>
      </c>
      <c r="I366" s="8" t="s">
        <v>3362</v>
      </c>
      <c r="J366" s="8" t="s">
        <v>1910</v>
      </c>
      <c r="K366" s="8" t="s">
        <v>3363</v>
      </c>
      <c r="L366" s="8" t="s">
        <v>3364</v>
      </c>
      <c r="M366" s="8" t="s">
        <v>3365</v>
      </c>
    </row>
    <row r="367" spans="1:13" x14ac:dyDescent="0.4">
      <c r="A367" s="146"/>
      <c r="B367" s="8" t="s">
        <v>4739</v>
      </c>
      <c r="C367" s="8">
        <v>1</v>
      </c>
      <c r="D367" s="8" t="s">
        <v>1904</v>
      </c>
      <c r="E367" s="8" t="s">
        <v>3366</v>
      </c>
      <c r="F367" s="8" t="s">
        <v>3367</v>
      </c>
      <c r="G367" s="8" t="s">
        <v>3368</v>
      </c>
      <c r="H367" s="8" t="s">
        <v>3369</v>
      </c>
      <c r="I367" s="8" t="s">
        <v>3370</v>
      </c>
      <c r="J367" s="8" t="s">
        <v>1910</v>
      </c>
      <c r="K367" s="8" t="s">
        <v>3371</v>
      </c>
      <c r="L367" s="8" t="s">
        <v>3372</v>
      </c>
      <c r="M367" s="8" t="s">
        <v>3373</v>
      </c>
    </row>
    <row r="368" spans="1:13" x14ac:dyDescent="0.4">
      <c r="A368" s="146"/>
      <c r="B368" s="8" t="s">
        <v>4740</v>
      </c>
      <c r="C368" s="8">
        <v>1</v>
      </c>
      <c r="D368" s="8" t="s">
        <v>1904</v>
      </c>
      <c r="E368" s="8" t="s">
        <v>3374</v>
      </c>
      <c r="F368" s="8" t="s">
        <v>2388</v>
      </c>
      <c r="G368" s="8" t="s">
        <v>2156</v>
      </c>
      <c r="H368" s="8" t="s">
        <v>2676</v>
      </c>
      <c r="J368" s="8" t="s">
        <v>1955</v>
      </c>
      <c r="K368" s="8" t="s">
        <v>2158</v>
      </c>
      <c r="L368" s="8" t="s">
        <v>2677</v>
      </c>
    </row>
    <row r="369" spans="1:13" x14ac:dyDescent="0.4">
      <c r="A369" s="146"/>
      <c r="B369" s="8" t="s">
        <v>4741</v>
      </c>
      <c r="C369" s="8">
        <v>1</v>
      </c>
      <c r="D369" s="8" t="s">
        <v>1927</v>
      </c>
      <c r="E369" s="8" t="s">
        <v>3375</v>
      </c>
      <c r="F369" s="8" t="s">
        <v>3376</v>
      </c>
      <c r="J369" s="8" t="s">
        <v>1910</v>
      </c>
    </row>
    <row r="370" spans="1:13" x14ac:dyDescent="0.4">
      <c r="A370" s="146"/>
      <c r="B370" s="8" t="s">
        <v>4742</v>
      </c>
      <c r="C370" s="8">
        <v>1</v>
      </c>
      <c r="D370" s="8" t="s">
        <v>1914</v>
      </c>
      <c r="E370" s="8" t="s">
        <v>3377</v>
      </c>
      <c r="F370" s="8" t="s">
        <v>3378</v>
      </c>
      <c r="J370" s="8" t="s">
        <v>1955</v>
      </c>
    </row>
    <row r="371" spans="1:13" x14ac:dyDescent="0.4">
      <c r="A371" s="146"/>
      <c r="B371" s="8" t="s">
        <v>4743</v>
      </c>
      <c r="C371" s="8">
        <v>1</v>
      </c>
      <c r="D371" s="8" t="s">
        <v>1904</v>
      </c>
      <c r="E371" s="8" t="s">
        <v>3379</v>
      </c>
      <c r="F371" s="8" t="s">
        <v>3380</v>
      </c>
      <c r="G371" s="8" t="s">
        <v>3381</v>
      </c>
      <c r="H371" s="8" t="s">
        <v>3382</v>
      </c>
      <c r="I371" s="8" t="s">
        <v>3383</v>
      </c>
      <c r="J371" s="8" t="s">
        <v>1910</v>
      </c>
      <c r="K371" s="8" t="s">
        <v>3384</v>
      </c>
      <c r="L371" s="8" t="s">
        <v>3385</v>
      </c>
      <c r="M371" s="8" t="s">
        <v>3386</v>
      </c>
    </row>
    <row r="372" spans="1:13" x14ac:dyDescent="0.4">
      <c r="A372" s="146"/>
      <c r="B372" s="8" t="s">
        <v>4744</v>
      </c>
      <c r="C372" s="8">
        <v>1</v>
      </c>
      <c r="D372" s="8" t="s">
        <v>1904</v>
      </c>
      <c r="E372" s="8" t="s">
        <v>3387</v>
      </c>
      <c r="F372" s="8" t="s">
        <v>3388</v>
      </c>
      <c r="G372" s="8" t="s">
        <v>3389</v>
      </c>
      <c r="H372" s="8" t="s">
        <v>3390</v>
      </c>
      <c r="I372" s="8" t="s">
        <v>3391</v>
      </c>
      <c r="J372" s="8" t="s">
        <v>1910</v>
      </c>
      <c r="K372" s="8" t="s">
        <v>3392</v>
      </c>
      <c r="L372" s="8" t="s">
        <v>3393</v>
      </c>
      <c r="M372" s="8" t="s">
        <v>3394</v>
      </c>
    </row>
    <row r="373" spans="1:13" x14ac:dyDescent="0.4">
      <c r="A373" s="146"/>
      <c r="B373" s="8" t="s">
        <v>4745</v>
      </c>
      <c r="C373" s="8">
        <v>1</v>
      </c>
      <c r="D373" s="8" t="s">
        <v>1927</v>
      </c>
      <c r="E373" s="8" t="s">
        <v>3395</v>
      </c>
      <c r="F373" s="8" t="s">
        <v>3396</v>
      </c>
      <c r="G373" s="8" t="s">
        <v>3397</v>
      </c>
      <c r="H373" s="8" t="s">
        <v>3398</v>
      </c>
      <c r="I373" s="8" t="s">
        <v>3399</v>
      </c>
      <c r="J373" s="8" t="s">
        <v>1910</v>
      </c>
      <c r="K373" s="8" t="s">
        <v>3400</v>
      </c>
      <c r="L373" s="8" t="s">
        <v>3401</v>
      </c>
      <c r="M373" s="8" t="s">
        <v>3402</v>
      </c>
    </row>
    <row r="374" spans="1:13" x14ac:dyDescent="0.4">
      <c r="A374" s="146"/>
      <c r="B374" s="8" t="s">
        <v>4746</v>
      </c>
      <c r="C374" s="8">
        <v>1</v>
      </c>
      <c r="D374" s="8" t="s">
        <v>1904</v>
      </c>
      <c r="E374" s="8" t="s">
        <v>3403</v>
      </c>
      <c r="F374" s="8" t="s">
        <v>3404</v>
      </c>
      <c r="G374" s="8" t="s">
        <v>3405</v>
      </c>
      <c r="H374" s="8" t="s">
        <v>3406</v>
      </c>
      <c r="J374" s="8" t="s">
        <v>1910</v>
      </c>
      <c r="K374" s="8" t="s">
        <v>3407</v>
      </c>
      <c r="L374" s="8" t="s">
        <v>3408</v>
      </c>
    </row>
    <row r="375" spans="1:13" x14ac:dyDescent="0.4">
      <c r="A375" s="146"/>
      <c r="B375" s="8" t="s">
        <v>4747</v>
      </c>
      <c r="C375" s="8">
        <v>1</v>
      </c>
      <c r="D375" s="8" t="s">
        <v>1904</v>
      </c>
      <c r="E375" s="8" t="s">
        <v>3409</v>
      </c>
      <c r="F375" s="8" t="s">
        <v>3410</v>
      </c>
      <c r="G375" s="8" t="s">
        <v>3411</v>
      </c>
      <c r="H375" s="8" t="s">
        <v>3412</v>
      </c>
      <c r="I375" s="8" t="s">
        <v>3413</v>
      </c>
      <c r="J375" s="8" t="s">
        <v>1955</v>
      </c>
      <c r="K375" s="8" t="s">
        <v>3414</v>
      </c>
      <c r="L375" s="8" t="s">
        <v>3415</v>
      </c>
      <c r="M375" s="8" t="s">
        <v>3416</v>
      </c>
    </row>
    <row r="376" spans="1:13" x14ac:dyDescent="0.4">
      <c r="A376" s="146"/>
      <c r="B376" s="8" t="s">
        <v>4748</v>
      </c>
      <c r="C376" s="8">
        <v>1</v>
      </c>
      <c r="D376" s="8" t="s">
        <v>1904</v>
      </c>
      <c r="E376" s="8" t="s">
        <v>3417</v>
      </c>
      <c r="F376" s="8" t="s">
        <v>3418</v>
      </c>
      <c r="G376" s="8" t="s">
        <v>3419</v>
      </c>
      <c r="H376" s="8" t="s">
        <v>3420</v>
      </c>
      <c r="I376" s="8" t="s">
        <v>3421</v>
      </c>
      <c r="J376" s="8" t="s">
        <v>1910</v>
      </c>
      <c r="K376" s="8" t="s">
        <v>3422</v>
      </c>
      <c r="L376" s="8" t="s">
        <v>3423</v>
      </c>
      <c r="M376" s="8" t="s">
        <v>3424</v>
      </c>
    </row>
    <row r="377" spans="1:13" x14ac:dyDescent="0.4">
      <c r="A377" s="146"/>
      <c r="B377" s="8" t="s">
        <v>4749</v>
      </c>
      <c r="C377" s="8">
        <v>1</v>
      </c>
      <c r="D377" s="8" t="s">
        <v>1904</v>
      </c>
      <c r="E377" s="8" t="s">
        <v>3425</v>
      </c>
      <c r="F377" s="8" t="s">
        <v>2844</v>
      </c>
      <c r="G377" s="8" t="s">
        <v>2845</v>
      </c>
      <c r="H377" s="8" t="s">
        <v>2846</v>
      </c>
      <c r="J377" s="8" t="s">
        <v>1910</v>
      </c>
      <c r="K377" s="8" t="s">
        <v>2847</v>
      </c>
      <c r="L377" s="8" t="s">
        <v>2848</v>
      </c>
    </row>
    <row r="378" spans="1:13" x14ac:dyDescent="0.4">
      <c r="A378" s="146"/>
      <c r="B378" s="8" t="s">
        <v>4750</v>
      </c>
      <c r="C378" s="8">
        <v>1</v>
      </c>
      <c r="D378" s="8" t="s">
        <v>1904</v>
      </c>
      <c r="E378" s="8" t="s">
        <v>3267</v>
      </c>
      <c r="F378" s="8" t="s">
        <v>3268</v>
      </c>
      <c r="G378" s="8" t="s">
        <v>3269</v>
      </c>
      <c r="H378" s="8" t="s">
        <v>3270</v>
      </c>
      <c r="I378" s="8" t="s">
        <v>3271</v>
      </c>
      <c r="J378" s="8" t="s">
        <v>1910</v>
      </c>
      <c r="K378" s="8" t="s">
        <v>3272</v>
      </c>
      <c r="L378" s="8" t="s">
        <v>3273</v>
      </c>
      <c r="M378" s="8" t="s">
        <v>3274</v>
      </c>
    </row>
    <row r="379" spans="1:13" x14ac:dyDescent="0.4">
      <c r="A379" s="146"/>
      <c r="B379" s="8" t="s">
        <v>4751</v>
      </c>
      <c r="C379" s="8">
        <v>1</v>
      </c>
      <c r="D379" s="8" t="s">
        <v>1904</v>
      </c>
      <c r="E379" s="8" t="s">
        <v>3426</v>
      </c>
      <c r="F379" s="8" t="s">
        <v>2759</v>
      </c>
      <c r="G379" s="8" t="s">
        <v>3427</v>
      </c>
      <c r="H379" s="8" t="s">
        <v>2102</v>
      </c>
      <c r="I379" s="8" t="s">
        <v>2103</v>
      </c>
      <c r="J379" s="8" t="s">
        <v>1910</v>
      </c>
      <c r="K379" s="8" t="s">
        <v>3428</v>
      </c>
      <c r="L379" s="8" t="s">
        <v>2105</v>
      </c>
      <c r="M379" s="8" t="s">
        <v>2106</v>
      </c>
    </row>
    <row r="380" spans="1:13" x14ac:dyDescent="0.4">
      <c r="A380" s="146"/>
      <c r="B380" s="8" t="s">
        <v>4752</v>
      </c>
      <c r="C380" s="8">
        <v>1</v>
      </c>
      <c r="D380" s="8" t="s">
        <v>1904</v>
      </c>
      <c r="E380" s="8" t="s">
        <v>3429</v>
      </c>
      <c r="F380" s="8" t="s">
        <v>3430</v>
      </c>
      <c r="G380" s="8" t="s">
        <v>3431</v>
      </c>
      <c r="H380" s="8" t="s">
        <v>3432</v>
      </c>
      <c r="I380" s="8" t="s">
        <v>2356</v>
      </c>
      <c r="J380" s="8" t="s">
        <v>1955</v>
      </c>
      <c r="K380" s="8" t="s">
        <v>3433</v>
      </c>
      <c r="L380" s="8" t="s">
        <v>3434</v>
      </c>
      <c r="M380" s="8" t="s">
        <v>2359</v>
      </c>
    </row>
    <row r="381" spans="1:13" x14ac:dyDescent="0.4">
      <c r="A381" s="146"/>
      <c r="B381" s="8" t="s">
        <v>4753</v>
      </c>
      <c r="C381" s="8">
        <v>1</v>
      </c>
      <c r="D381" s="8" t="s">
        <v>1927</v>
      </c>
      <c r="E381" s="8" t="s">
        <v>3435</v>
      </c>
      <c r="F381" s="8" t="s">
        <v>3436</v>
      </c>
      <c r="J381" s="8" t="s">
        <v>1910</v>
      </c>
    </row>
    <row r="382" spans="1:13" x14ac:dyDescent="0.4">
      <c r="A382" s="146"/>
      <c r="B382" s="8" t="s">
        <v>4754</v>
      </c>
      <c r="C382" s="8">
        <v>1</v>
      </c>
      <c r="D382" s="8" t="s">
        <v>1904</v>
      </c>
      <c r="E382" s="8" t="s">
        <v>3437</v>
      </c>
      <c r="F382" s="8" t="s">
        <v>3438</v>
      </c>
      <c r="G382" s="8" t="s">
        <v>3086</v>
      </c>
      <c r="H382" s="8" t="s">
        <v>3439</v>
      </c>
      <c r="I382" s="8" t="s">
        <v>2095</v>
      </c>
      <c r="J382" s="8" t="s">
        <v>1910</v>
      </c>
      <c r="K382" s="8" t="s">
        <v>3088</v>
      </c>
      <c r="L382" s="8" t="s">
        <v>3440</v>
      </c>
      <c r="M382" s="8" t="s">
        <v>2098</v>
      </c>
    </row>
    <row r="383" spans="1:13" x14ac:dyDescent="0.4">
      <c r="A383" s="146"/>
      <c r="B383" s="8" t="s">
        <v>4755</v>
      </c>
      <c r="C383" s="8">
        <v>1</v>
      </c>
      <c r="D383" s="8" t="s">
        <v>1904</v>
      </c>
      <c r="E383" s="8" t="s">
        <v>3441</v>
      </c>
      <c r="F383" s="8" t="s">
        <v>3438</v>
      </c>
      <c r="G383" s="8" t="s">
        <v>2227</v>
      </c>
      <c r="H383" s="8" t="s">
        <v>3442</v>
      </c>
      <c r="I383" s="8" t="s">
        <v>2229</v>
      </c>
      <c r="J383" s="8" t="s">
        <v>1910</v>
      </c>
      <c r="K383" s="8" t="s">
        <v>2230</v>
      </c>
      <c r="L383" s="8" t="s">
        <v>3443</v>
      </c>
      <c r="M383" s="8" t="s">
        <v>2232</v>
      </c>
    </row>
    <row r="384" spans="1:13" x14ac:dyDescent="0.4">
      <c r="A384" s="146"/>
      <c r="B384" s="8" t="s">
        <v>4756</v>
      </c>
      <c r="C384" s="8">
        <v>1</v>
      </c>
      <c r="D384" s="8" t="s">
        <v>1904</v>
      </c>
      <c r="E384" s="8" t="s">
        <v>3441</v>
      </c>
      <c r="F384" s="8" t="s">
        <v>3438</v>
      </c>
      <c r="G384" s="8" t="s">
        <v>2227</v>
      </c>
      <c r="H384" s="8" t="s">
        <v>3444</v>
      </c>
      <c r="I384" s="8" t="s">
        <v>2229</v>
      </c>
      <c r="J384" s="8" t="s">
        <v>1910</v>
      </c>
      <c r="K384" s="8" t="s">
        <v>2230</v>
      </c>
      <c r="L384" s="8" t="s">
        <v>3445</v>
      </c>
      <c r="M384" s="8" t="s">
        <v>2232</v>
      </c>
    </row>
    <row r="385" spans="1:13" x14ac:dyDescent="0.4">
      <c r="A385" s="146"/>
      <c r="B385" s="8" t="s">
        <v>4757</v>
      </c>
      <c r="C385" s="8">
        <v>1</v>
      </c>
      <c r="D385" s="8" t="s">
        <v>1904</v>
      </c>
      <c r="E385" s="8" t="s">
        <v>2253</v>
      </c>
      <c r="F385" s="8" t="s">
        <v>2254</v>
      </c>
      <c r="G385" s="8" t="s">
        <v>3446</v>
      </c>
      <c r="H385" s="8" t="s">
        <v>2256</v>
      </c>
      <c r="I385" s="8" t="s">
        <v>1947</v>
      </c>
      <c r="J385" s="8" t="s">
        <v>1910</v>
      </c>
      <c r="K385" s="8" t="s">
        <v>3447</v>
      </c>
      <c r="L385" s="8" t="s">
        <v>2258</v>
      </c>
      <c r="M385" s="8" t="s">
        <v>1950</v>
      </c>
    </row>
    <row r="386" spans="1:13" x14ac:dyDescent="0.4">
      <c r="A386" s="146"/>
      <c r="B386" s="8" t="s">
        <v>4758</v>
      </c>
      <c r="C386" s="8">
        <v>1</v>
      </c>
      <c r="D386" s="8" t="s">
        <v>1927</v>
      </c>
      <c r="E386" s="8" t="s">
        <v>3448</v>
      </c>
      <c r="F386" s="8" t="s">
        <v>2454</v>
      </c>
      <c r="G386" s="8" t="s">
        <v>3050</v>
      </c>
      <c r="H386" s="8" t="s">
        <v>3449</v>
      </c>
      <c r="J386" s="8" t="s">
        <v>2080</v>
      </c>
      <c r="K386" s="8" t="s">
        <v>3053</v>
      </c>
      <c r="L386" s="8" t="s">
        <v>3450</v>
      </c>
    </row>
    <row r="387" spans="1:13" x14ac:dyDescent="0.4">
      <c r="A387" s="146"/>
      <c r="B387" s="8" t="s">
        <v>4759</v>
      </c>
      <c r="C387" s="8">
        <v>1</v>
      </c>
      <c r="D387" s="8" t="s">
        <v>1904</v>
      </c>
      <c r="E387" s="8" t="s">
        <v>3451</v>
      </c>
      <c r="F387" s="8" t="s">
        <v>3452</v>
      </c>
      <c r="G387" s="8" t="s">
        <v>3453</v>
      </c>
      <c r="H387" s="8" t="s">
        <v>2134</v>
      </c>
      <c r="J387" s="8" t="s">
        <v>1910</v>
      </c>
      <c r="K387" s="8" t="s">
        <v>3454</v>
      </c>
      <c r="L387" s="8" t="s">
        <v>2136</v>
      </c>
    </row>
    <row r="388" spans="1:13" x14ac:dyDescent="0.4">
      <c r="A388" s="146"/>
      <c r="B388" s="8" t="s">
        <v>4760</v>
      </c>
      <c r="C388" s="8">
        <v>1</v>
      </c>
      <c r="D388" s="8" t="s">
        <v>1904</v>
      </c>
      <c r="E388" s="8" t="s">
        <v>3455</v>
      </c>
      <c r="F388" s="8" t="s">
        <v>3452</v>
      </c>
      <c r="G388" s="8" t="s">
        <v>2133</v>
      </c>
      <c r="H388" s="8" t="s">
        <v>2134</v>
      </c>
      <c r="J388" s="8" t="s">
        <v>1910</v>
      </c>
      <c r="K388" s="8" t="s">
        <v>2135</v>
      </c>
      <c r="L388" s="8" t="s">
        <v>2136</v>
      </c>
    </row>
    <row r="389" spans="1:13" x14ac:dyDescent="0.4">
      <c r="A389" s="146"/>
      <c r="B389" s="8" t="s">
        <v>4761</v>
      </c>
      <c r="C389" s="8">
        <v>1</v>
      </c>
      <c r="D389" s="8" t="s">
        <v>1904</v>
      </c>
      <c r="E389" s="8" t="s">
        <v>3455</v>
      </c>
      <c r="F389" s="8" t="s">
        <v>3452</v>
      </c>
      <c r="G389" s="8" t="s">
        <v>3453</v>
      </c>
      <c r="H389" s="8" t="s">
        <v>2134</v>
      </c>
      <c r="J389" s="8" t="s">
        <v>1910</v>
      </c>
      <c r="K389" s="8" t="s">
        <v>3454</v>
      </c>
      <c r="L389" s="8" t="s">
        <v>2136</v>
      </c>
    </row>
    <row r="390" spans="1:13" x14ac:dyDescent="0.4">
      <c r="A390" s="146"/>
      <c r="B390" s="8" t="s">
        <v>4762</v>
      </c>
      <c r="C390" s="8">
        <v>1</v>
      </c>
      <c r="D390" s="8" t="s">
        <v>1904</v>
      </c>
      <c r="E390" s="8" t="s">
        <v>3456</v>
      </c>
      <c r="F390" s="8" t="s">
        <v>3457</v>
      </c>
      <c r="G390" s="8" t="s">
        <v>3458</v>
      </c>
      <c r="H390" s="8" t="s">
        <v>3459</v>
      </c>
      <c r="J390" s="8" t="s">
        <v>1910</v>
      </c>
      <c r="K390" s="8" t="s">
        <v>3460</v>
      </c>
      <c r="L390" s="8" t="s">
        <v>3461</v>
      </c>
    </row>
    <row r="391" spans="1:13" x14ac:dyDescent="0.4">
      <c r="A391" s="146"/>
      <c r="B391" s="8" t="s">
        <v>4763</v>
      </c>
      <c r="C391" s="8">
        <v>1</v>
      </c>
      <c r="D391" s="8" t="s">
        <v>1927</v>
      </c>
      <c r="E391" s="8" t="s">
        <v>3462</v>
      </c>
      <c r="F391" s="8" t="s">
        <v>3463</v>
      </c>
      <c r="G391" s="8" t="s">
        <v>3464</v>
      </c>
      <c r="H391" s="8" t="s">
        <v>3465</v>
      </c>
      <c r="J391" s="8" t="s">
        <v>1910</v>
      </c>
      <c r="K391" s="8" t="s">
        <v>3466</v>
      </c>
      <c r="L391" s="8" t="s">
        <v>3467</v>
      </c>
    </row>
    <row r="392" spans="1:13" x14ac:dyDescent="0.4">
      <c r="A392" s="146"/>
      <c r="B392" s="8" t="s">
        <v>4764</v>
      </c>
      <c r="C392" s="8">
        <v>1</v>
      </c>
      <c r="D392" s="8" t="s">
        <v>1914</v>
      </c>
      <c r="E392" s="8" t="s">
        <v>3468</v>
      </c>
      <c r="F392" s="8" t="s">
        <v>3469</v>
      </c>
      <c r="J392" s="8" t="s">
        <v>1910</v>
      </c>
    </row>
    <row r="393" spans="1:13" x14ac:dyDescent="0.4">
      <c r="A393" s="146"/>
      <c r="B393" s="8" t="s">
        <v>4765</v>
      </c>
      <c r="C393" s="8">
        <v>1</v>
      </c>
      <c r="D393" s="8" t="s">
        <v>1914</v>
      </c>
      <c r="E393" s="8" t="s">
        <v>3470</v>
      </c>
      <c r="F393" s="8" t="s">
        <v>3471</v>
      </c>
      <c r="H393" s="8" t="s">
        <v>1908</v>
      </c>
      <c r="I393" s="8" t="s">
        <v>1909</v>
      </c>
      <c r="J393" s="8" t="s">
        <v>1910</v>
      </c>
      <c r="L393" s="8" t="s">
        <v>1912</v>
      </c>
      <c r="M393" s="8" t="s">
        <v>1913</v>
      </c>
    </row>
    <row r="394" spans="1:13" x14ac:dyDescent="0.4">
      <c r="A394" s="146"/>
      <c r="B394" s="8" t="s">
        <v>4766</v>
      </c>
      <c r="C394" s="8">
        <v>1</v>
      </c>
      <c r="D394" s="8" t="s">
        <v>1904</v>
      </c>
      <c r="E394" s="8" t="s">
        <v>3472</v>
      </c>
      <c r="F394" s="8" t="s">
        <v>3473</v>
      </c>
      <c r="G394" s="8" t="s">
        <v>3474</v>
      </c>
      <c r="H394" s="8" t="s">
        <v>3475</v>
      </c>
      <c r="I394" s="8" t="s">
        <v>3476</v>
      </c>
      <c r="J394" s="8" t="s">
        <v>1910</v>
      </c>
      <c r="K394" s="8" t="s">
        <v>3477</v>
      </c>
      <c r="L394" s="8" t="s">
        <v>3478</v>
      </c>
      <c r="M394" s="8" t="s">
        <v>3479</v>
      </c>
    </row>
    <row r="395" spans="1:13" x14ac:dyDescent="0.4">
      <c r="A395" s="146"/>
      <c r="B395" s="8" t="s">
        <v>4767</v>
      </c>
      <c r="C395" s="8">
        <v>1</v>
      </c>
      <c r="D395" s="8" t="s">
        <v>1904</v>
      </c>
      <c r="E395" s="8" t="s">
        <v>3480</v>
      </c>
      <c r="F395" s="8" t="s">
        <v>3481</v>
      </c>
      <c r="J395" s="8" t="s">
        <v>1910</v>
      </c>
    </row>
    <row r="396" spans="1:13" x14ac:dyDescent="0.4">
      <c r="A396" s="146"/>
      <c r="B396" s="8" t="s">
        <v>4768</v>
      </c>
      <c r="C396" s="8">
        <v>1</v>
      </c>
      <c r="D396" s="8" t="s">
        <v>1927</v>
      </c>
      <c r="E396" s="8" t="s">
        <v>3482</v>
      </c>
      <c r="F396" s="8" t="s">
        <v>3483</v>
      </c>
      <c r="G396" s="8" t="s">
        <v>3484</v>
      </c>
      <c r="H396" s="8" t="s">
        <v>3485</v>
      </c>
      <c r="J396" s="8" t="s">
        <v>1910</v>
      </c>
      <c r="K396" s="8" t="s">
        <v>3486</v>
      </c>
      <c r="L396" s="8" t="s">
        <v>3487</v>
      </c>
    </row>
    <row r="397" spans="1:13" x14ac:dyDescent="0.4">
      <c r="A397" s="146"/>
      <c r="B397" s="8" t="s">
        <v>4769</v>
      </c>
      <c r="C397" s="8">
        <v>1</v>
      </c>
      <c r="D397" s="8" t="s">
        <v>1904</v>
      </c>
      <c r="E397" s="8" t="s">
        <v>3488</v>
      </c>
      <c r="F397" s="8" t="s">
        <v>3489</v>
      </c>
      <c r="G397" s="8" t="s">
        <v>3484</v>
      </c>
      <c r="H397" s="8" t="s">
        <v>3490</v>
      </c>
      <c r="I397" s="8" t="s">
        <v>3491</v>
      </c>
      <c r="J397" s="8" t="s">
        <v>1910</v>
      </c>
      <c r="K397" s="8" t="s">
        <v>3486</v>
      </c>
      <c r="L397" s="8" t="s">
        <v>3492</v>
      </c>
      <c r="M397" s="8" t="s">
        <v>3493</v>
      </c>
    </row>
    <row r="398" spans="1:13" x14ac:dyDescent="0.4">
      <c r="A398" s="146"/>
      <c r="B398" s="8" t="s">
        <v>4770</v>
      </c>
      <c r="C398" s="8">
        <v>1</v>
      </c>
      <c r="D398" s="8" t="s">
        <v>1904</v>
      </c>
      <c r="E398" s="8" t="s">
        <v>3494</v>
      </c>
      <c r="F398" s="8" t="s">
        <v>3495</v>
      </c>
      <c r="G398" s="8" t="s">
        <v>3496</v>
      </c>
      <c r="H398" s="8" t="s">
        <v>3497</v>
      </c>
      <c r="I398" s="8" t="s">
        <v>3498</v>
      </c>
      <c r="J398" s="8" t="s">
        <v>1910</v>
      </c>
      <c r="K398" s="8" t="s">
        <v>3499</v>
      </c>
      <c r="L398" s="8" t="s">
        <v>3500</v>
      </c>
      <c r="M398" s="8" t="s">
        <v>3501</v>
      </c>
    </row>
    <row r="399" spans="1:13" x14ac:dyDescent="0.4">
      <c r="A399" s="146"/>
      <c r="B399" s="8" t="s">
        <v>4771</v>
      </c>
      <c r="C399" s="8">
        <v>1</v>
      </c>
      <c r="D399" s="8" t="s">
        <v>1914</v>
      </c>
      <c r="E399" s="8" t="s">
        <v>3502</v>
      </c>
      <c r="F399" s="8" t="s">
        <v>3503</v>
      </c>
      <c r="J399" s="8" t="s">
        <v>1910</v>
      </c>
    </row>
    <row r="400" spans="1:13" x14ac:dyDescent="0.4">
      <c r="A400" s="146"/>
      <c r="B400" s="8" t="s">
        <v>4772</v>
      </c>
      <c r="C400" s="8">
        <v>1</v>
      </c>
      <c r="D400" s="8" t="s">
        <v>1927</v>
      </c>
      <c r="E400" s="8" t="s">
        <v>3504</v>
      </c>
      <c r="F400" s="8" t="s">
        <v>3505</v>
      </c>
      <c r="G400" s="8" t="s">
        <v>3506</v>
      </c>
      <c r="H400" s="8" t="s">
        <v>3507</v>
      </c>
      <c r="J400" s="8" t="s">
        <v>1910</v>
      </c>
      <c r="K400" s="8" t="s">
        <v>3508</v>
      </c>
      <c r="L400" s="8" t="s">
        <v>3509</v>
      </c>
    </row>
    <row r="401" spans="1:13" x14ac:dyDescent="0.4">
      <c r="A401" s="146"/>
      <c r="B401" s="8" t="s">
        <v>4773</v>
      </c>
      <c r="C401" s="8">
        <v>1</v>
      </c>
      <c r="D401" s="8" t="s">
        <v>1904</v>
      </c>
      <c r="E401" s="8" t="s">
        <v>3455</v>
      </c>
      <c r="F401" s="8" t="s">
        <v>3452</v>
      </c>
      <c r="G401" s="8" t="s">
        <v>2133</v>
      </c>
      <c r="H401" s="8" t="s">
        <v>2134</v>
      </c>
      <c r="J401" s="8" t="s">
        <v>1910</v>
      </c>
      <c r="K401" s="8" t="s">
        <v>2135</v>
      </c>
      <c r="L401" s="8" t="s">
        <v>2136</v>
      </c>
    </row>
    <row r="402" spans="1:13" x14ac:dyDescent="0.4">
      <c r="A402" s="146"/>
      <c r="B402" s="8" t="s">
        <v>4774</v>
      </c>
      <c r="C402" s="8">
        <v>0</v>
      </c>
      <c r="D402" s="8" t="s">
        <v>1904</v>
      </c>
      <c r="E402" s="8" t="s">
        <v>3510</v>
      </c>
      <c r="F402" s="8" t="s">
        <v>3511</v>
      </c>
      <c r="G402" s="8" t="s">
        <v>3512</v>
      </c>
      <c r="H402" s="8" t="s">
        <v>3513</v>
      </c>
      <c r="I402" s="8" t="s">
        <v>3514</v>
      </c>
      <c r="J402" s="8" t="s">
        <v>1910</v>
      </c>
      <c r="K402" s="8" t="s">
        <v>3515</v>
      </c>
      <c r="L402" s="8" t="s">
        <v>3516</v>
      </c>
      <c r="M402" s="8" t="s">
        <v>3517</v>
      </c>
    </row>
    <row r="403" spans="1:13" x14ac:dyDescent="0.4">
      <c r="A403" s="146"/>
      <c r="B403" s="8" t="s">
        <v>4775</v>
      </c>
      <c r="C403" s="8">
        <v>1</v>
      </c>
      <c r="D403" s="8" t="s">
        <v>1904</v>
      </c>
      <c r="E403" s="8" t="s">
        <v>3518</v>
      </c>
      <c r="F403" s="8" t="s">
        <v>3519</v>
      </c>
      <c r="G403" s="8" t="s">
        <v>3520</v>
      </c>
      <c r="H403" s="8" t="s">
        <v>3521</v>
      </c>
      <c r="I403" s="8" t="s">
        <v>3522</v>
      </c>
      <c r="J403" s="8" t="s">
        <v>1910</v>
      </c>
      <c r="K403" s="8" t="s">
        <v>3523</v>
      </c>
      <c r="L403" s="8" t="s">
        <v>3524</v>
      </c>
      <c r="M403" s="8" t="s">
        <v>3525</v>
      </c>
    </row>
    <row r="404" spans="1:13" x14ac:dyDescent="0.4">
      <c r="A404" s="146"/>
      <c r="B404" s="8" t="s">
        <v>4776</v>
      </c>
      <c r="C404" s="8">
        <v>1</v>
      </c>
      <c r="D404" s="8" t="s">
        <v>1904</v>
      </c>
      <c r="E404" s="8" t="s">
        <v>3526</v>
      </c>
      <c r="F404" s="8" t="s">
        <v>3527</v>
      </c>
      <c r="G404" s="8" t="s">
        <v>3528</v>
      </c>
      <c r="H404" s="8" t="s">
        <v>3529</v>
      </c>
      <c r="J404" s="8" t="s">
        <v>1910</v>
      </c>
      <c r="K404" s="8" t="s">
        <v>3530</v>
      </c>
      <c r="L404" s="8" t="s">
        <v>3531</v>
      </c>
    </row>
    <row r="405" spans="1:13" x14ac:dyDescent="0.4">
      <c r="A405" s="146"/>
      <c r="B405" s="8" t="s">
        <v>4777</v>
      </c>
      <c r="C405" s="8">
        <v>1</v>
      </c>
      <c r="D405" s="8" t="s">
        <v>1927</v>
      </c>
      <c r="E405" s="8" t="s">
        <v>3532</v>
      </c>
      <c r="F405" s="8" t="s">
        <v>3511</v>
      </c>
      <c r="H405" s="8" t="s">
        <v>3533</v>
      </c>
      <c r="I405" s="8" t="s">
        <v>1947</v>
      </c>
      <c r="J405" s="8" t="s">
        <v>1910</v>
      </c>
      <c r="L405" s="8" t="s">
        <v>3534</v>
      </c>
      <c r="M405" s="8" t="s">
        <v>1950</v>
      </c>
    </row>
    <row r="406" spans="1:13" x14ac:dyDescent="0.4">
      <c r="A406" s="146"/>
      <c r="B406" s="8" t="s">
        <v>4778</v>
      </c>
      <c r="C406" s="8">
        <v>1</v>
      </c>
      <c r="D406" s="8" t="s">
        <v>1904</v>
      </c>
      <c r="E406" s="8" t="s">
        <v>3535</v>
      </c>
      <c r="F406" s="8" t="s">
        <v>3536</v>
      </c>
      <c r="G406" s="8" t="s">
        <v>3537</v>
      </c>
      <c r="H406" s="8" t="s">
        <v>3538</v>
      </c>
      <c r="I406" s="8" t="s">
        <v>3421</v>
      </c>
      <c r="J406" s="8" t="s">
        <v>1910</v>
      </c>
      <c r="K406" s="8" t="s">
        <v>3539</v>
      </c>
      <c r="L406" s="8" t="s">
        <v>3540</v>
      </c>
      <c r="M406" s="8" t="s">
        <v>3424</v>
      </c>
    </row>
    <row r="407" spans="1:13" x14ac:dyDescent="0.4">
      <c r="A407" s="146"/>
      <c r="B407" s="8" t="s">
        <v>4779</v>
      </c>
      <c r="C407" s="8">
        <v>1</v>
      </c>
      <c r="D407" s="8" t="s">
        <v>1904</v>
      </c>
      <c r="E407" s="8" t="s">
        <v>3541</v>
      </c>
      <c r="F407" s="8" t="s">
        <v>2617</v>
      </c>
      <c r="G407" s="8" t="s">
        <v>2618</v>
      </c>
      <c r="H407" s="8" t="s">
        <v>2619</v>
      </c>
      <c r="I407" s="8" t="s">
        <v>2620</v>
      </c>
      <c r="J407" s="8" t="s">
        <v>1910</v>
      </c>
      <c r="K407" s="8" t="s">
        <v>2621</v>
      </c>
      <c r="L407" s="8" t="s">
        <v>2622</v>
      </c>
      <c r="M407" s="8" t="s">
        <v>2623</v>
      </c>
    </row>
    <row r="408" spans="1:13" x14ac:dyDescent="0.4">
      <c r="A408" s="146"/>
      <c r="B408" s="8" t="s">
        <v>4780</v>
      </c>
      <c r="C408" s="8">
        <v>1</v>
      </c>
      <c r="D408" s="8" t="s">
        <v>1914</v>
      </c>
      <c r="E408" s="8" t="s">
        <v>3542</v>
      </c>
      <c r="F408" s="8" t="s">
        <v>3543</v>
      </c>
      <c r="G408" s="8" t="s">
        <v>3458</v>
      </c>
      <c r="H408" s="8" t="s">
        <v>3459</v>
      </c>
      <c r="J408" s="8" t="s">
        <v>1910</v>
      </c>
      <c r="K408" s="8" t="s">
        <v>3460</v>
      </c>
      <c r="L408" s="8" t="s">
        <v>3461</v>
      </c>
    </row>
    <row r="409" spans="1:13" x14ac:dyDescent="0.4">
      <c r="A409" s="146"/>
      <c r="B409" s="8" t="s">
        <v>4781</v>
      </c>
      <c r="C409" s="8">
        <v>1</v>
      </c>
      <c r="D409" s="8" t="s">
        <v>1904</v>
      </c>
      <c r="E409" s="8" t="s">
        <v>3544</v>
      </c>
      <c r="F409" s="8" t="s">
        <v>3545</v>
      </c>
      <c r="G409" s="8" t="s">
        <v>3546</v>
      </c>
      <c r="H409" s="8" t="s">
        <v>3547</v>
      </c>
      <c r="I409" s="8" t="s">
        <v>2103</v>
      </c>
      <c r="J409" s="8" t="s">
        <v>1910</v>
      </c>
      <c r="K409" s="8" t="s">
        <v>3548</v>
      </c>
      <c r="L409" s="8" t="s">
        <v>3549</v>
      </c>
      <c r="M409" s="8" t="s">
        <v>2106</v>
      </c>
    </row>
    <row r="410" spans="1:13" x14ac:dyDescent="0.4">
      <c r="A410" s="146"/>
      <c r="B410" s="8" t="s">
        <v>4782</v>
      </c>
      <c r="C410" s="8">
        <v>1</v>
      </c>
      <c r="D410" s="8" t="s">
        <v>1927</v>
      </c>
      <c r="E410" s="8" t="s">
        <v>3550</v>
      </c>
      <c r="F410" s="8" t="s">
        <v>3551</v>
      </c>
      <c r="G410" s="8" t="s">
        <v>3552</v>
      </c>
      <c r="H410" s="8" t="s">
        <v>3553</v>
      </c>
      <c r="I410" s="8" t="s">
        <v>2095</v>
      </c>
      <c r="J410" s="8" t="s">
        <v>1955</v>
      </c>
      <c r="K410" s="8" t="s">
        <v>3554</v>
      </c>
      <c r="L410" s="8" t="s">
        <v>3555</v>
      </c>
      <c r="M410" s="8" t="s">
        <v>2098</v>
      </c>
    </row>
    <row r="411" spans="1:13" x14ac:dyDescent="0.4">
      <c r="A411" s="146"/>
      <c r="B411" s="8" t="s">
        <v>4783</v>
      </c>
      <c r="C411" s="8">
        <v>1</v>
      </c>
      <c r="D411" s="8" t="s">
        <v>1927</v>
      </c>
      <c r="E411" s="8" t="s">
        <v>3556</v>
      </c>
      <c r="F411" s="8" t="s">
        <v>1952</v>
      </c>
      <c r="G411" s="8" t="s">
        <v>2389</v>
      </c>
      <c r="H411" s="8" t="s">
        <v>1960</v>
      </c>
      <c r="I411" s="8" t="s">
        <v>1947</v>
      </c>
      <c r="J411" s="8" t="s">
        <v>1955</v>
      </c>
      <c r="K411" s="8" t="s">
        <v>2390</v>
      </c>
      <c r="L411" s="8" t="s">
        <v>1962</v>
      </c>
      <c r="M411" s="8" t="s">
        <v>1950</v>
      </c>
    </row>
    <row r="412" spans="1:13" x14ac:dyDescent="0.4">
      <c r="A412" s="146"/>
      <c r="B412" s="8" t="s">
        <v>4784</v>
      </c>
      <c r="C412" s="8">
        <v>1</v>
      </c>
      <c r="D412" s="8" t="s">
        <v>1904</v>
      </c>
      <c r="E412" s="8" t="s">
        <v>3557</v>
      </c>
      <c r="F412" s="8" t="s">
        <v>3558</v>
      </c>
      <c r="G412" s="8" t="s">
        <v>3458</v>
      </c>
      <c r="H412" s="8" t="s">
        <v>3559</v>
      </c>
      <c r="J412" s="8" t="s">
        <v>1910</v>
      </c>
      <c r="K412" s="8" t="s">
        <v>3460</v>
      </c>
      <c r="L412" s="8" t="s">
        <v>3560</v>
      </c>
    </row>
    <row r="413" spans="1:13" x14ac:dyDescent="0.4">
      <c r="A413" s="146"/>
      <c r="B413" s="8" t="s">
        <v>4785</v>
      </c>
      <c r="C413" s="8">
        <v>0</v>
      </c>
      <c r="D413" s="8" t="s">
        <v>1904</v>
      </c>
      <c r="E413" s="8" t="s">
        <v>3561</v>
      </c>
      <c r="F413" s="8" t="s">
        <v>3562</v>
      </c>
      <c r="G413" s="8" t="s">
        <v>3563</v>
      </c>
      <c r="H413" s="8" t="s">
        <v>3564</v>
      </c>
      <c r="I413" s="8" t="s">
        <v>3565</v>
      </c>
      <c r="J413" s="8" t="s">
        <v>1910</v>
      </c>
      <c r="K413" s="8" t="s">
        <v>3566</v>
      </c>
      <c r="L413" s="8" t="s">
        <v>3567</v>
      </c>
      <c r="M413" s="8" t="s">
        <v>3568</v>
      </c>
    </row>
    <row r="414" spans="1:13" x14ac:dyDescent="0.4">
      <c r="A414" s="146"/>
      <c r="B414" s="8" t="s">
        <v>4786</v>
      </c>
      <c r="C414" s="8">
        <v>1</v>
      </c>
      <c r="D414" s="8" t="s">
        <v>1927</v>
      </c>
      <c r="E414" s="8" t="s">
        <v>3569</v>
      </c>
      <c r="F414" s="8" t="s">
        <v>3570</v>
      </c>
      <c r="G414" s="8" t="s">
        <v>3571</v>
      </c>
      <c r="H414" s="8" t="s">
        <v>3572</v>
      </c>
      <c r="I414" s="8" t="s">
        <v>3573</v>
      </c>
      <c r="J414" s="8" t="s">
        <v>1910</v>
      </c>
      <c r="K414" s="8" t="s">
        <v>3574</v>
      </c>
      <c r="L414" s="8" t="s">
        <v>3575</v>
      </c>
      <c r="M414" s="8" t="s">
        <v>3576</v>
      </c>
    </row>
    <row r="415" spans="1:13" x14ac:dyDescent="0.4">
      <c r="A415" s="146"/>
      <c r="B415" s="8" t="s">
        <v>4787</v>
      </c>
      <c r="C415" s="8">
        <v>1</v>
      </c>
      <c r="D415" s="8" t="s">
        <v>1927</v>
      </c>
      <c r="E415" s="8" t="s">
        <v>3577</v>
      </c>
      <c r="F415" s="8" t="s">
        <v>2254</v>
      </c>
      <c r="G415" s="8" t="s">
        <v>3578</v>
      </c>
      <c r="H415" s="8" t="s">
        <v>3579</v>
      </c>
      <c r="I415" s="8" t="s">
        <v>1947</v>
      </c>
      <c r="J415" s="8" t="s">
        <v>1910</v>
      </c>
      <c r="K415" s="8" t="s">
        <v>3580</v>
      </c>
      <c r="L415" s="8" t="s">
        <v>3581</v>
      </c>
      <c r="M415" s="8" t="s">
        <v>1950</v>
      </c>
    </row>
    <row r="416" spans="1:13" x14ac:dyDescent="0.4">
      <c r="A416" s="146"/>
      <c r="B416" s="8" t="s">
        <v>4788</v>
      </c>
      <c r="C416" s="8">
        <v>0</v>
      </c>
      <c r="D416" s="8" t="s">
        <v>1904</v>
      </c>
      <c r="E416" s="8" t="s">
        <v>3582</v>
      </c>
      <c r="F416" s="8" t="s">
        <v>3583</v>
      </c>
      <c r="G416" s="8" t="s">
        <v>3584</v>
      </c>
      <c r="H416" s="8" t="s">
        <v>3585</v>
      </c>
      <c r="I416" s="8" t="s">
        <v>3586</v>
      </c>
      <c r="J416" s="8" t="s">
        <v>1910</v>
      </c>
      <c r="K416" s="8" t="s">
        <v>3587</v>
      </c>
      <c r="L416" s="8" t="s">
        <v>3588</v>
      </c>
      <c r="M416" s="8" t="s">
        <v>3589</v>
      </c>
    </row>
    <row r="417" spans="1:13" x14ac:dyDescent="0.4">
      <c r="A417" s="146"/>
      <c r="B417" s="8" t="s">
        <v>4789</v>
      </c>
      <c r="C417" s="8">
        <v>1</v>
      </c>
      <c r="D417" s="8" t="s">
        <v>1904</v>
      </c>
      <c r="E417" s="8" t="s">
        <v>3590</v>
      </c>
      <c r="F417" s="8" t="s">
        <v>3519</v>
      </c>
      <c r="G417" s="8" t="s">
        <v>3591</v>
      </c>
      <c r="H417" s="8" t="s">
        <v>3592</v>
      </c>
      <c r="I417" s="8" t="s">
        <v>3593</v>
      </c>
      <c r="J417" s="8" t="s">
        <v>1910</v>
      </c>
      <c r="K417" s="8" t="s">
        <v>3594</v>
      </c>
      <c r="L417" s="8" t="s">
        <v>3595</v>
      </c>
      <c r="M417" s="8" t="s">
        <v>3596</v>
      </c>
    </row>
    <row r="418" spans="1:13" x14ac:dyDescent="0.4">
      <c r="A418" s="146"/>
      <c r="B418" s="8" t="s">
        <v>4790</v>
      </c>
      <c r="C418" s="8">
        <v>1</v>
      </c>
      <c r="D418" s="8" t="s">
        <v>1927</v>
      </c>
      <c r="E418" s="8" t="s">
        <v>3569</v>
      </c>
      <c r="F418" s="8" t="s">
        <v>3570</v>
      </c>
      <c r="H418" s="8" t="s">
        <v>3597</v>
      </c>
      <c r="J418" s="8" t="s">
        <v>1910</v>
      </c>
      <c r="L418" s="8" t="s">
        <v>3598</v>
      </c>
    </row>
    <row r="419" spans="1:13" x14ac:dyDescent="0.4">
      <c r="A419" s="146"/>
      <c r="B419" s="8" t="s">
        <v>4791</v>
      </c>
      <c r="C419" s="8">
        <v>1</v>
      </c>
      <c r="D419" s="8" t="s">
        <v>1914</v>
      </c>
      <c r="E419" s="8" t="s">
        <v>3599</v>
      </c>
      <c r="F419" s="8" t="s">
        <v>3600</v>
      </c>
      <c r="J419" s="8" t="s">
        <v>1955</v>
      </c>
    </row>
    <row r="420" spans="1:13" x14ac:dyDescent="0.4">
      <c r="A420" s="146"/>
      <c r="B420" s="8" t="s">
        <v>4792</v>
      </c>
      <c r="C420" s="8">
        <v>1</v>
      </c>
      <c r="D420" s="8" t="s">
        <v>1904</v>
      </c>
      <c r="E420" s="8" t="s">
        <v>3601</v>
      </c>
      <c r="F420" s="8" t="s">
        <v>3602</v>
      </c>
      <c r="G420" s="8" t="s">
        <v>3603</v>
      </c>
      <c r="H420" s="8" t="s">
        <v>3604</v>
      </c>
      <c r="I420" s="8" t="s">
        <v>3605</v>
      </c>
      <c r="J420" s="8" t="s">
        <v>1910</v>
      </c>
      <c r="K420" s="8" t="s">
        <v>3606</v>
      </c>
      <c r="L420" s="8" t="s">
        <v>3607</v>
      </c>
      <c r="M420" s="8" t="s">
        <v>3608</v>
      </c>
    </row>
    <row r="421" spans="1:13" x14ac:dyDescent="0.4">
      <c r="A421" s="146"/>
      <c r="B421" s="8" t="s">
        <v>4793</v>
      </c>
      <c r="C421" s="8">
        <v>1</v>
      </c>
      <c r="D421" s="8" t="s">
        <v>1904</v>
      </c>
      <c r="E421" s="8" t="s">
        <v>3609</v>
      </c>
      <c r="F421" s="8" t="s">
        <v>3610</v>
      </c>
      <c r="G421" s="8" t="s">
        <v>3611</v>
      </c>
      <c r="H421" s="8" t="s">
        <v>3612</v>
      </c>
      <c r="I421" s="8" t="s">
        <v>3613</v>
      </c>
      <c r="J421" s="8" t="s">
        <v>1910</v>
      </c>
      <c r="K421" s="8" t="s">
        <v>3614</v>
      </c>
      <c r="L421" s="8" t="s">
        <v>3615</v>
      </c>
      <c r="M421" s="8" t="s">
        <v>3616</v>
      </c>
    </row>
    <row r="422" spans="1:13" x14ac:dyDescent="0.4">
      <c r="A422" s="146"/>
      <c r="B422" s="8" t="s">
        <v>4794</v>
      </c>
      <c r="C422" s="8">
        <v>1</v>
      </c>
      <c r="D422" s="8" t="s">
        <v>1904</v>
      </c>
      <c r="E422" s="8" t="s">
        <v>3617</v>
      </c>
      <c r="F422" s="8" t="s">
        <v>3618</v>
      </c>
      <c r="G422" s="8" t="s">
        <v>3611</v>
      </c>
      <c r="H422" s="8" t="s">
        <v>3619</v>
      </c>
      <c r="I422" s="8" t="s">
        <v>3613</v>
      </c>
      <c r="J422" s="8" t="s">
        <v>1910</v>
      </c>
      <c r="K422" s="8" t="s">
        <v>3614</v>
      </c>
      <c r="L422" s="8" t="s">
        <v>3620</v>
      </c>
      <c r="M422" s="8" t="s">
        <v>3616</v>
      </c>
    </row>
    <row r="423" spans="1:13" x14ac:dyDescent="0.4">
      <c r="A423" s="146"/>
      <c r="B423" s="8" t="s">
        <v>4795</v>
      </c>
      <c r="C423" s="8">
        <v>1</v>
      </c>
      <c r="D423" s="8" t="s">
        <v>1904</v>
      </c>
      <c r="E423" s="8" t="s">
        <v>1958</v>
      </c>
      <c r="F423" s="8" t="s">
        <v>1952</v>
      </c>
      <c r="G423" s="8" t="s">
        <v>3621</v>
      </c>
      <c r="H423" s="8" t="s">
        <v>3622</v>
      </c>
      <c r="I423" s="8" t="s">
        <v>3623</v>
      </c>
      <c r="J423" s="8" t="s">
        <v>2080</v>
      </c>
      <c r="K423" s="8" t="s">
        <v>3624</v>
      </c>
      <c r="L423" s="8" t="s">
        <v>3625</v>
      </c>
      <c r="M423" s="8" t="s">
        <v>3626</v>
      </c>
    </row>
    <row r="424" spans="1:13" x14ac:dyDescent="0.4">
      <c r="A424" s="146"/>
      <c r="B424" s="8" t="s">
        <v>4796</v>
      </c>
      <c r="C424" s="8">
        <v>1</v>
      </c>
      <c r="D424" s="8" t="s">
        <v>1904</v>
      </c>
      <c r="E424" s="8" t="s">
        <v>3627</v>
      </c>
      <c r="F424" s="8" t="s">
        <v>3628</v>
      </c>
      <c r="G424" s="8" t="s">
        <v>3297</v>
      </c>
      <c r="H424" s="8" t="s">
        <v>3629</v>
      </c>
      <c r="I424" s="8" t="s">
        <v>3630</v>
      </c>
      <c r="J424" s="8" t="s">
        <v>1910</v>
      </c>
      <c r="K424" s="8" t="s">
        <v>3300</v>
      </c>
      <c r="L424" s="8" t="s">
        <v>3631</v>
      </c>
      <c r="M424" s="8" t="s">
        <v>3632</v>
      </c>
    </row>
    <row r="425" spans="1:13" x14ac:dyDescent="0.4">
      <c r="A425" s="146"/>
      <c r="B425" s="8" t="s">
        <v>4797</v>
      </c>
      <c r="C425" s="8">
        <v>1</v>
      </c>
      <c r="D425" s="8" t="s">
        <v>1927</v>
      </c>
      <c r="E425" s="8" t="s">
        <v>3633</v>
      </c>
      <c r="F425" s="8" t="s">
        <v>3634</v>
      </c>
      <c r="G425" s="8" t="s">
        <v>3635</v>
      </c>
      <c r="H425" s="8" t="s">
        <v>3636</v>
      </c>
      <c r="I425" s="8" t="s">
        <v>2469</v>
      </c>
      <c r="J425" s="8" t="s">
        <v>1910</v>
      </c>
      <c r="K425" s="8" t="s">
        <v>3637</v>
      </c>
      <c r="L425" s="8" t="s">
        <v>3638</v>
      </c>
      <c r="M425" s="8" t="s">
        <v>2472</v>
      </c>
    </row>
    <row r="426" spans="1:13" x14ac:dyDescent="0.4">
      <c r="A426" s="146"/>
      <c r="B426" s="8" t="s">
        <v>4798</v>
      </c>
      <c r="C426" s="8">
        <v>1</v>
      </c>
      <c r="D426" s="8" t="s">
        <v>1904</v>
      </c>
      <c r="E426" s="8" t="s">
        <v>3639</v>
      </c>
      <c r="F426" s="8" t="s">
        <v>3640</v>
      </c>
      <c r="G426" s="8" t="s">
        <v>3641</v>
      </c>
      <c r="H426" s="8" t="s">
        <v>3642</v>
      </c>
      <c r="J426" s="8" t="s">
        <v>1910</v>
      </c>
      <c r="K426" s="8" t="s">
        <v>3643</v>
      </c>
      <c r="L426" s="8" t="s">
        <v>3644</v>
      </c>
    </row>
    <row r="427" spans="1:13" x14ac:dyDescent="0.4">
      <c r="A427" s="146"/>
      <c r="B427" s="8" t="s">
        <v>4799</v>
      </c>
      <c r="C427" s="8">
        <v>1</v>
      </c>
      <c r="D427" s="8" t="s">
        <v>1904</v>
      </c>
      <c r="E427" s="8" t="s">
        <v>3645</v>
      </c>
      <c r="F427" s="8" t="s">
        <v>3646</v>
      </c>
      <c r="G427" s="8" t="s">
        <v>3647</v>
      </c>
      <c r="H427" s="8" t="s">
        <v>3648</v>
      </c>
      <c r="I427" s="8" t="s">
        <v>2539</v>
      </c>
      <c r="J427" s="8" t="s">
        <v>1910</v>
      </c>
      <c r="K427" s="8" t="s">
        <v>3649</v>
      </c>
      <c r="L427" s="8" t="s">
        <v>3650</v>
      </c>
      <c r="M427" s="8" t="s">
        <v>2542</v>
      </c>
    </row>
    <row r="428" spans="1:13" x14ac:dyDescent="0.4">
      <c r="A428" s="146"/>
      <c r="B428" s="8" t="s">
        <v>4800</v>
      </c>
      <c r="C428" s="8">
        <v>1</v>
      </c>
      <c r="D428" s="8" t="s">
        <v>2965</v>
      </c>
      <c r="E428" s="8" t="s">
        <v>3651</v>
      </c>
      <c r="F428" s="8" t="s">
        <v>3652</v>
      </c>
      <c r="G428" s="8" t="s">
        <v>3653</v>
      </c>
      <c r="H428" s="8" t="s">
        <v>3654</v>
      </c>
      <c r="I428" s="8" t="s">
        <v>3655</v>
      </c>
      <c r="J428" s="8" t="s">
        <v>1910</v>
      </c>
      <c r="K428" s="8" t="s">
        <v>3656</v>
      </c>
      <c r="L428" s="8" t="s">
        <v>3657</v>
      </c>
      <c r="M428" s="8" t="s">
        <v>3658</v>
      </c>
    </row>
    <row r="429" spans="1:13" x14ac:dyDescent="0.4">
      <c r="A429" s="146"/>
      <c r="B429" s="8" t="s">
        <v>4801</v>
      </c>
      <c r="C429" s="8">
        <v>1</v>
      </c>
      <c r="D429" s="8" t="s">
        <v>1904</v>
      </c>
      <c r="E429" s="8" t="s">
        <v>3659</v>
      </c>
      <c r="F429" s="8" t="s">
        <v>3660</v>
      </c>
      <c r="G429" s="8" t="s">
        <v>3661</v>
      </c>
      <c r="H429" s="8" t="s">
        <v>3662</v>
      </c>
      <c r="I429" s="8" t="s">
        <v>3663</v>
      </c>
      <c r="J429" s="8" t="s">
        <v>1910</v>
      </c>
      <c r="K429" s="8" t="s">
        <v>3664</v>
      </c>
      <c r="L429" s="8" t="s">
        <v>3665</v>
      </c>
      <c r="M429" s="8" t="s">
        <v>3666</v>
      </c>
    </row>
    <row r="430" spans="1:13" x14ac:dyDescent="0.4">
      <c r="A430" s="146"/>
      <c r="B430" s="8" t="s">
        <v>4802</v>
      </c>
      <c r="C430" s="8">
        <v>1</v>
      </c>
      <c r="D430" s="8" t="s">
        <v>1904</v>
      </c>
      <c r="E430" s="8" t="s">
        <v>3667</v>
      </c>
      <c r="F430" s="8" t="s">
        <v>3660</v>
      </c>
      <c r="G430" s="8" t="s">
        <v>3661</v>
      </c>
      <c r="H430" s="8" t="s">
        <v>3662</v>
      </c>
      <c r="I430" s="8" t="s">
        <v>3663</v>
      </c>
      <c r="J430" s="8" t="s">
        <v>1910</v>
      </c>
      <c r="K430" s="8" t="s">
        <v>3664</v>
      </c>
      <c r="L430" s="8" t="s">
        <v>3665</v>
      </c>
      <c r="M430" s="8" t="s">
        <v>3666</v>
      </c>
    </row>
    <row r="431" spans="1:13" x14ac:dyDescent="0.4">
      <c r="A431" s="146"/>
      <c r="B431" s="8" t="s">
        <v>4803</v>
      </c>
      <c r="C431" s="8">
        <v>1</v>
      </c>
      <c r="D431" s="8" t="s">
        <v>1904</v>
      </c>
      <c r="E431" s="8" t="s">
        <v>3668</v>
      </c>
      <c r="F431" s="8" t="s">
        <v>3669</v>
      </c>
      <c r="G431" s="8" t="s">
        <v>1959</v>
      </c>
      <c r="H431" s="8" t="s">
        <v>1960</v>
      </c>
      <c r="I431" s="8" t="s">
        <v>1947</v>
      </c>
      <c r="J431" s="8" t="s">
        <v>1955</v>
      </c>
      <c r="K431" s="8" t="s">
        <v>1961</v>
      </c>
      <c r="L431" s="8" t="s">
        <v>1962</v>
      </c>
      <c r="M431" s="8" t="s">
        <v>1950</v>
      </c>
    </row>
    <row r="432" spans="1:13" x14ac:dyDescent="0.4">
      <c r="A432" s="146"/>
      <c r="B432" s="8" t="s">
        <v>4804</v>
      </c>
      <c r="C432" s="8">
        <v>1</v>
      </c>
      <c r="D432" s="8" t="s">
        <v>1904</v>
      </c>
      <c r="E432" s="8" t="s">
        <v>3670</v>
      </c>
      <c r="F432" s="8" t="s">
        <v>3671</v>
      </c>
      <c r="G432" s="8" t="s">
        <v>3672</v>
      </c>
      <c r="H432" s="8" t="s">
        <v>3673</v>
      </c>
      <c r="I432" s="8" t="s">
        <v>2469</v>
      </c>
      <c r="J432" s="8" t="s">
        <v>1910</v>
      </c>
      <c r="K432" s="8" t="s">
        <v>3674</v>
      </c>
      <c r="L432" s="8" t="s">
        <v>3675</v>
      </c>
      <c r="M432" s="8" t="s">
        <v>2472</v>
      </c>
    </row>
    <row r="433" spans="1:13" x14ac:dyDescent="0.4">
      <c r="A433" s="146"/>
      <c r="B433" s="8" t="s">
        <v>4805</v>
      </c>
      <c r="C433" s="8">
        <v>1</v>
      </c>
      <c r="D433" s="8" t="s">
        <v>1914</v>
      </c>
      <c r="E433" s="8" t="s">
        <v>3676</v>
      </c>
      <c r="F433" s="8" t="s">
        <v>3677</v>
      </c>
      <c r="H433" s="8" t="s">
        <v>3654</v>
      </c>
      <c r="I433" s="8" t="s">
        <v>3655</v>
      </c>
      <c r="J433" s="8" t="s">
        <v>1910</v>
      </c>
      <c r="L433" s="8" t="s">
        <v>3657</v>
      </c>
      <c r="M433" s="8" t="s">
        <v>3658</v>
      </c>
    </row>
    <row r="434" spans="1:13" x14ac:dyDescent="0.4">
      <c r="A434" s="146"/>
      <c r="B434" s="8" t="s">
        <v>4806</v>
      </c>
      <c r="C434" s="8">
        <v>1</v>
      </c>
      <c r="D434" s="8" t="s">
        <v>1927</v>
      </c>
      <c r="E434" s="8" t="s">
        <v>3678</v>
      </c>
      <c r="F434" s="8" t="s">
        <v>3679</v>
      </c>
      <c r="H434" s="8" t="s">
        <v>3680</v>
      </c>
      <c r="I434" s="8" t="s">
        <v>1947</v>
      </c>
      <c r="J434" s="8" t="s">
        <v>1910</v>
      </c>
      <c r="L434" s="8" t="s">
        <v>3681</v>
      </c>
      <c r="M434" s="8" t="s">
        <v>1950</v>
      </c>
    </row>
    <row r="435" spans="1:13" x14ac:dyDescent="0.4">
      <c r="A435" s="146"/>
      <c r="B435" s="8" t="s">
        <v>4807</v>
      </c>
      <c r="C435" s="8">
        <v>1</v>
      </c>
      <c r="D435" s="8" t="s">
        <v>1904</v>
      </c>
      <c r="E435" s="8" t="s">
        <v>3682</v>
      </c>
      <c r="F435" s="8" t="s">
        <v>3683</v>
      </c>
      <c r="G435" s="8" t="s">
        <v>3684</v>
      </c>
      <c r="H435" s="8" t="s">
        <v>3685</v>
      </c>
      <c r="J435" s="8" t="s">
        <v>1910</v>
      </c>
      <c r="K435" s="8" t="s">
        <v>3686</v>
      </c>
      <c r="L435" s="8" t="s">
        <v>3687</v>
      </c>
    </row>
    <row r="436" spans="1:13" x14ac:dyDescent="0.4">
      <c r="A436" s="146"/>
      <c r="B436" s="8" t="s">
        <v>4808</v>
      </c>
      <c r="C436" s="8">
        <v>1</v>
      </c>
      <c r="D436" s="8" t="s">
        <v>1927</v>
      </c>
      <c r="E436" s="8" t="s">
        <v>3688</v>
      </c>
      <c r="F436" s="8" t="s">
        <v>2226</v>
      </c>
      <c r="G436" s="8" t="s">
        <v>3689</v>
      </c>
      <c r="H436" s="8" t="s">
        <v>3690</v>
      </c>
      <c r="I436" s="8" t="s">
        <v>3691</v>
      </c>
      <c r="J436" s="8" t="s">
        <v>1910</v>
      </c>
      <c r="K436" s="8" t="s">
        <v>3692</v>
      </c>
      <c r="L436" s="8" t="s">
        <v>3693</v>
      </c>
      <c r="M436" s="8" t="s">
        <v>3694</v>
      </c>
    </row>
    <row r="437" spans="1:13" x14ac:dyDescent="0.4">
      <c r="A437" s="146"/>
      <c r="B437" s="8" t="s">
        <v>4809</v>
      </c>
      <c r="C437" s="8">
        <v>1</v>
      </c>
      <c r="D437" s="8" t="s">
        <v>1904</v>
      </c>
      <c r="E437" s="8" t="s">
        <v>3695</v>
      </c>
      <c r="F437" s="8" t="s">
        <v>3696</v>
      </c>
      <c r="G437" s="8" t="s">
        <v>3216</v>
      </c>
      <c r="H437" s="8" t="s">
        <v>3217</v>
      </c>
      <c r="J437" s="8" t="s">
        <v>1910</v>
      </c>
      <c r="K437" s="8" t="s">
        <v>3218</v>
      </c>
      <c r="L437" s="8" t="s">
        <v>3219</v>
      </c>
    </row>
    <row r="438" spans="1:13" x14ac:dyDescent="0.4">
      <c r="A438" s="146"/>
      <c r="B438" s="8" t="s">
        <v>4810</v>
      </c>
      <c r="C438" s="8">
        <v>1</v>
      </c>
      <c r="D438" s="8" t="s">
        <v>1904</v>
      </c>
      <c r="E438" s="8" t="s">
        <v>3697</v>
      </c>
      <c r="F438" s="8" t="s">
        <v>3698</v>
      </c>
      <c r="G438" s="8" t="s">
        <v>2056</v>
      </c>
      <c r="H438" s="8" t="s">
        <v>2057</v>
      </c>
      <c r="I438" s="8" t="s">
        <v>2058</v>
      </c>
      <c r="J438" s="8" t="s">
        <v>1910</v>
      </c>
      <c r="K438" s="8" t="s">
        <v>2059</v>
      </c>
      <c r="L438" s="8" t="s">
        <v>2060</v>
      </c>
      <c r="M438" s="8" t="s">
        <v>2061</v>
      </c>
    </row>
    <row r="439" spans="1:13" x14ac:dyDescent="0.4">
      <c r="A439" s="146"/>
      <c r="B439" s="8" t="s">
        <v>4811</v>
      </c>
      <c r="C439" s="8">
        <v>1</v>
      </c>
      <c r="D439" s="8" t="s">
        <v>1904</v>
      </c>
      <c r="E439" s="8" t="s">
        <v>3699</v>
      </c>
      <c r="F439" s="8" t="s">
        <v>3700</v>
      </c>
      <c r="G439" s="8" t="s">
        <v>3701</v>
      </c>
      <c r="H439" s="8" t="s">
        <v>3702</v>
      </c>
      <c r="I439" s="8" t="s">
        <v>3703</v>
      </c>
      <c r="J439" s="8" t="s">
        <v>1910</v>
      </c>
      <c r="K439" s="8" t="s">
        <v>3704</v>
      </c>
      <c r="L439" s="8" t="s">
        <v>3705</v>
      </c>
      <c r="M439" s="8" t="s">
        <v>3706</v>
      </c>
    </row>
    <row r="440" spans="1:13" x14ac:dyDescent="0.4">
      <c r="A440" s="146"/>
      <c r="B440" s="8" t="s">
        <v>4812</v>
      </c>
      <c r="C440" s="8">
        <v>1</v>
      </c>
      <c r="D440" s="8" t="s">
        <v>1904</v>
      </c>
      <c r="E440" s="8" t="s">
        <v>3707</v>
      </c>
      <c r="F440" s="8" t="s">
        <v>3708</v>
      </c>
      <c r="G440" s="8" t="s">
        <v>3709</v>
      </c>
      <c r="H440" s="8" t="s">
        <v>3710</v>
      </c>
      <c r="I440" s="8" t="s">
        <v>3711</v>
      </c>
      <c r="J440" s="8" t="s">
        <v>1910</v>
      </c>
      <c r="K440" s="8" t="s">
        <v>3712</v>
      </c>
      <c r="L440" s="8" t="s">
        <v>3713</v>
      </c>
      <c r="M440" s="8" t="s">
        <v>3714</v>
      </c>
    </row>
    <row r="441" spans="1:13" x14ac:dyDescent="0.4">
      <c r="A441" s="146"/>
      <c r="B441" s="8" t="s">
        <v>4813</v>
      </c>
      <c r="C441" s="8">
        <v>1</v>
      </c>
      <c r="D441" s="8" t="s">
        <v>1904</v>
      </c>
      <c r="E441" s="8" t="s">
        <v>3715</v>
      </c>
      <c r="F441" s="8" t="s">
        <v>3716</v>
      </c>
      <c r="G441" s="8" t="s">
        <v>3717</v>
      </c>
      <c r="H441" s="8" t="s">
        <v>3718</v>
      </c>
      <c r="I441" s="8" t="s">
        <v>3719</v>
      </c>
      <c r="J441" s="8" t="s">
        <v>1910</v>
      </c>
      <c r="K441" s="8" t="s">
        <v>3720</v>
      </c>
      <c r="L441" s="8" t="s">
        <v>3721</v>
      </c>
      <c r="M441" s="8" t="s">
        <v>3722</v>
      </c>
    </row>
    <row r="442" spans="1:13" x14ac:dyDescent="0.4">
      <c r="A442" s="146"/>
      <c r="B442" s="8" t="s">
        <v>4814</v>
      </c>
      <c r="C442" s="8">
        <v>1</v>
      </c>
      <c r="D442" s="8" t="s">
        <v>1904</v>
      </c>
      <c r="E442" s="8" t="s">
        <v>3351</v>
      </c>
      <c r="F442" s="8" t="s">
        <v>2155</v>
      </c>
      <c r="G442" s="8" t="s">
        <v>2156</v>
      </c>
      <c r="H442" s="8" t="s">
        <v>2676</v>
      </c>
      <c r="J442" s="8" t="s">
        <v>1955</v>
      </c>
      <c r="K442" s="8" t="s">
        <v>2158</v>
      </c>
      <c r="L442" s="8" t="s">
        <v>2677</v>
      </c>
    </row>
    <row r="443" spans="1:13" x14ac:dyDescent="0.4">
      <c r="A443" s="146"/>
      <c r="B443" s="8" t="s">
        <v>4815</v>
      </c>
      <c r="C443" s="8">
        <v>1</v>
      </c>
      <c r="D443" s="8" t="s">
        <v>1904</v>
      </c>
      <c r="E443" s="8" t="s">
        <v>3723</v>
      </c>
      <c r="F443" s="8" t="s">
        <v>3724</v>
      </c>
      <c r="G443" s="8" t="s">
        <v>3725</v>
      </c>
      <c r="H443" s="8" t="s">
        <v>3726</v>
      </c>
      <c r="I443" s="8" t="s">
        <v>3727</v>
      </c>
      <c r="J443" s="8" t="s">
        <v>1910</v>
      </c>
      <c r="K443" s="8" t="s">
        <v>3728</v>
      </c>
      <c r="L443" s="8" t="s">
        <v>3729</v>
      </c>
      <c r="M443" s="8" t="s">
        <v>3730</v>
      </c>
    </row>
    <row r="444" spans="1:13" x14ac:dyDescent="0.4">
      <c r="A444" s="146"/>
      <c r="B444" s="8" t="s">
        <v>4816</v>
      </c>
      <c r="C444" s="8">
        <v>1</v>
      </c>
      <c r="D444" s="8" t="s">
        <v>1927</v>
      </c>
      <c r="E444" s="8" t="s">
        <v>3731</v>
      </c>
      <c r="F444" s="8" t="s">
        <v>3732</v>
      </c>
      <c r="H444" s="8" t="s">
        <v>3733</v>
      </c>
      <c r="J444" s="8" t="s">
        <v>1910</v>
      </c>
      <c r="L444" s="8" t="s">
        <v>3734</v>
      </c>
    </row>
    <row r="445" spans="1:13" x14ac:dyDescent="0.4">
      <c r="A445" s="146"/>
      <c r="B445" s="8" t="s">
        <v>4817</v>
      </c>
      <c r="C445" s="8">
        <v>1</v>
      </c>
      <c r="D445" s="8" t="s">
        <v>1914</v>
      </c>
      <c r="E445" s="8" t="s">
        <v>3735</v>
      </c>
      <c r="F445" s="8" t="s">
        <v>3736</v>
      </c>
      <c r="G445" s="8" t="s">
        <v>3737</v>
      </c>
      <c r="H445" s="8" t="s">
        <v>3738</v>
      </c>
      <c r="I445" s="8" t="s">
        <v>1947</v>
      </c>
      <c r="J445" s="8" t="s">
        <v>1910</v>
      </c>
      <c r="K445" s="8" t="s">
        <v>3739</v>
      </c>
      <c r="L445" s="8" t="s">
        <v>3740</v>
      </c>
      <c r="M445" s="8" t="s">
        <v>1950</v>
      </c>
    </row>
    <row r="446" spans="1:13" x14ac:dyDescent="0.4">
      <c r="A446" s="146"/>
      <c r="B446" s="8" t="s">
        <v>4818</v>
      </c>
      <c r="C446" s="8">
        <v>1</v>
      </c>
      <c r="D446" s="8" t="s">
        <v>1927</v>
      </c>
      <c r="E446" s="8" t="s">
        <v>3741</v>
      </c>
      <c r="F446" s="8" t="s">
        <v>3342</v>
      </c>
      <c r="G446" s="8" t="s">
        <v>3742</v>
      </c>
      <c r="J446" s="8" t="s">
        <v>2080</v>
      </c>
      <c r="K446" s="8" t="s">
        <v>3743</v>
      </c>
    </row>
    <row r="447" spans="1:13" x14ac:dyDescent="0.4">
      <c r="A447" s="146"/>
      <c r="B447" s="8" t="s">
        <v>4819</v>
      </c>
      <c r="C447" s="8">
        <v>1</v>
      </c>
      <c r="D447" s="8" t="s">
        <v>1904</v>
      </c>
      <c r="E447" s="8" t="s">
        <v>3744</v>
      </c>
      <c r="F447" s="8" t="s">
        <v>3079</v>
      </c>
      <c r="H447" s="8" t="s">
        <v>3080</v>
      </c>
      <c r="I447" s="8" t="s">
        <v>3081</v>
      </c>
      <c r="J447" s="8" t="s">
        <v>1910</v>
      </c>
      <c r="L447" s="8" t="s">
        <v>3082</v>
      </c>
      <c r="M447" s="8" t="s">
        <v>3083</v>
      </c>
    </row>
    <row r="448" spans="1:13" x14ac:dyDescent="0.4">
      <c r="A448" s="146"/>
      <c r="B448" s="8" t="s">
        <v>4820</v>
      </c>
      <c r="C448" s="8">
        <v>1</v>
      </c>
      <c r="D448" s="8" t="s">
        <v>1904</v>
      </c>
      <c r="E448" s="8" t="s">
        <v>3745</v>
      </c>
      <c r="F448" s="8" t="s">
        <v>3746</v>
      </c>
      <c r="G448" s="8" t="s">
        <v>3747</v>
      </c>
      <c r="H448" s="8" t="s">
        <v>3748</v>
      </c>
      <c r="I448" s="8" t="s">
        <v>3749</v>
      </c>
      <c r="J448" s="8" t="s">
        <v>1910</v>
      </c>
      <c r="K448" s="8" t="s">
        <v>3750</v>
      </c>
      <c r="L448" s="8" t="s">
        <v>3751</v>
      </c>
      <c r="M448" s="8" t="s">
        <v>3752</v>
      </c>
    </row>
    <row r="449" spans="1:13" x14ac:dyDescent="0.4">
      <c r="A449" s="146"/>
      <c r="B449" s="8" t="s">
        <v>4821</v>
      </c>
      <c r="C449" s="8">
        <v>1</v>
      </c>
      <c r="D449" s="8" t="s">
        <v>1904</v>
      </c>
      <c r="E449" s="8" t="s">
        <v>3753</v>
      </c>
      <c r="F449" s="8" t="s">
        <v>3754</v>
      </c>
      <c r="G449" s="8" t="s">
        <v>3755</v>
      </c>
      <c r="H449" s="8" t="s">
        <v>3756</v>
      </c>
      <c r="I449" s="8" t="s">
        <v>3757</v>
      </c>
      <c r="J449" s="8" t="s">
        <v>1910</v>
      </c>
      <c r="K449" s="8" t="s">
        <v>3758</v>
      </c>
      <c r="L449" s="8" t="s">
        <v>3759</v>
      </c>
      <c r="M449" s="8" t="s">
        <v>3760</v>
      </c>
    </row>
    <row r="450" spans="1:13" x14ac:dyDescent="0.4">
      <c r="A450" s="146"/>
      <c r="B450" s="8" t="s">
        <v>4822</v>
      </c>
      <c r="C450" s="8">
        <v>1</v>
      </c>
      <c r="D450" s="8" t="s">
        <v>1904</v>
      </c>
      <c r="E450" s="8" t="s">
        <v>3761</v>
      </c>
      <c r="F450" s="8" t="s">
        <v>3762</v>
      </c>
      <c r="G450" s="8" t="s">
        <v>3763</v>
      </c>
      <c r="H450" s="8" t="s">
        <v>3764</v>
      </c>
      <c r="I450" s="8" t="s">
        <v>3052</v>
      </c>
      <c r="J450" s="8" t="s">
        <v>1955</v>
      </c>
      <c r="K450" s="8" t="s">
        <v>3765</v>
      </c>
      <c r="L450" s="8" t="s">
        <v>3766</v>
      </c>
      <c r="M450" s="8" t="s">
        <v>3055</v>
      </c>
    </row>
    <row r="451" spans="1:13" x14ac:dyDescent="0.4">
      <c r="A451" s="146"/>
      <c r="B451" s="8" t="s">
        <v>4823</v>
      </c>
      <c r="C451" s="8">
        <v>1</v>
      </c>
      <c r="D451" s="8" t="s">
        <v>1927</v>
      </c>
      <c r="E451" s="8" t="s">
        <v>3767</v>
      </c>
      <c r="F451" s="8" t="s">
        <v>3768</v>
      </c>
      <c r="J451" s="8" t="s">
        <v>1910</v>
      </c>
    </row>
    <row r="452" spans="1:13" x14ac:dyDescent="0.4">
      <c r="A452" s="146"/>
      <c r="B452" s="8" t="s">
        <v>4824</v>
      </c>
      <c r="C452" s="8">
        <v>1</v>
      </c>
      <c r="D452" s="8" t="s">
        <v>1904</v>
      </c>
      <c r="E452" s="8" t="s">
        <v>3769</v>
      </c>
      <c r="F452" s="8" t="s">
        <v>3770</v>
      </c>
      <c r="G452" s="8" t="s">
        <v>2221</v>
      </c>
      <c r="H452" s="8" t="s">
        <v>2222</v>
      </c>
      <c r="J452" s="8" t="s">
        <v>1910</v>
      </c>
      <c r="K452" s="8" t="s">
        <v>2223</v>
      </c>
      <c r="L452" s="8" t="s">
        <v>2224</v>
      </c>
    </row>
    <row r="453" spans="1:13" x14ac:dyDescent="0.4">
      <c r="A453" s="146"/>
      <c r="B453" s="8" t="s">
        <v>4825</v>
      </c>
      <c r="C453" s="8">
        <v>1</v>
      </c>
      <c r="D453" s="8" t="s">
        <v>1927</v>
      </c>
      <c r="E453" s="8" t="s">
        <v>3771</v>
      </c>
      <c r="F453" s="8" t="s">
        <v>3772</v>
      </c>
      <c r="G453" s="8" t="s">
        <v>3256</v>
      </c>
      <c r="H453" s="8" t="s">
        <v>3257</v>
      </c>
      <c r="J453" s="8" t="s">
        <v>1910</v>
      </c>
      <c r="K453" s="8" t="s">
        <v>3258</v>
      </c>
      <c r="L453" s="8" t="s">
        <v>3259</v>
      </c>
    </row>
    <row r="454" spans="1:13" x14ac:dyDescent="0.4">
      <c r="A454" s="146"/>
      <c r="B454" s="8" t="s">
        <v>4826</v>
      </c>
      <c r="C454" s="8">
        <v>1</v>
      </c>
      <c r="D454" s="8" t="s">
        <v>1927</v>
      </c>
      <c r="E454" s="8" t="s">
        <v>3771</v>
      </c>
      <c r="F454" s="8" t="s">
        <v>3772</v>
      </c>
      <c r="G454" s="8" t="s">
        <v>3256</v>
      </c>
      <c r="H454" s="8" t="s">
        <v>3773</v>
      </c>
      <c r="J454" s="8" t="s">
        <v>1910</v>
      </c>
      <c r="K454" s="8" t="s">
        <v>3258</v>
      </c>
      <c r="L454" s="8" t="s">
        <v>3774</v>
      </c>
    </row>
    <row r="455" spans="1:13" x14ac:dyDescent="0.4">
      <c r="A455" s="146"/>
      <c r="B455" s="8" t="s">
        <v>4827</v>
      </c>
      <c r="C455" s="8">
        <v>1</v>
      </c>
      <c r="D455" s="8" t="s">
        <v>1904</v>
      </c>
      <c r="E455" s="8" t="s">
        <v>3775</v>
      </c>
      <c r="F455" s="8" t="s">
        <v>3776</v>
      </c>
      <c r="G455" s="8" t="s">
        <v>3777</v>
      </c>
      <c r="H455" s="8" t="s">
        <v>3778</v>
      </c>
      <c r="I455" s="8" t="s">
        <v>2406</v>
      </c>
      <c r="J455" s="8" t="s">
        <v>1910</v>
      </c>
      <c r="K455" s="8" t="s">
        <v>3779</v>
      </c>
      <c r="L455" s="8" t="s">
        <v>3780</v>
      </c>
      <c r="M455" s="8" t="s">
        <v>2409</v>
      </c>
    </row>
    <row r="456" spans="1:13" x14ac:dyDescent="0.4">
      <c r="A456" s="146"/>
      <c r="B456" s="8" t="s">
        <v>4828</v>
      </c>
      <c r="C456" s="8">
        <v>1</v>
      </c>
      <c r="D456" s="8" t="s">
        <v>1914</v>
      </c>
      <c r="E456" s="8" t="s">
        <v>3781</v>
      </c>
      <c r="F456" s="8" t="s">
        <v>3782</v>
      </c>
      <c r="J456" s="8" t="s">
        <v>1910</v>
      </c>
    </row>
    <row r="457" spans="1:13" x14ac:dyDescent="0.4">
      <c r="A457" s="146"/>
      <c r="B457" s="8" t="s">
        <v>4829</v>
      </c>
      <c r="C457" s="8">
        <v>1</v>
      </c>
      <c r="D457" s="8" t="s">
        <v>1904</v>
      </c>
      <c r="E457" s="8" t="s">
        <v>3783</v>
      </c>
      <c r="F457" s="8" t="s">
        <v>3660</v>
      </c>
      <c r="G457" s="8" t="s">
        <v>3661</v>
      </c>
      <c r="H457" s="8" t="s">
        <v>3662</v>
      </c>
      <c r="I457" s="8" t="s">
        <v>3663</v>
      </c>
      <c r="J457" s="8" t="s">
        <v>1910</v>
      </c>
      <c r="K457" s="8" t="s">
        <v>3664</v>
      </c>
      <c r="L457" s="8" t="s">
        <v>3665</v>
      </c>
      <c r="M457" s="8" t="s">
        <v>3666</v>
      </c>
    </row>
    <row r="458" spans="1:13" x14ac:dyDescent="0.4">
      <c r="A458" s="146"/>
      <c r="B458" s="8" t="s">
        <v>4830</v>
      </c>
      <c r="C458" s="8">
        <v>1</v>
      </c>
      <c r="D458" s="8" t="s">
        <v>1904</v>
      </c>
      <c r="E458" s="8" t="s">
        <v>3784</v>
      </c>
      <c r="F458" s="8" t="s">
        <v>3785</v>
      </c>
      <c r="G458" s="8" t="s">
        <v>3786</v>
      </c>
      <c r="H458" s="8" t="s">
        <v>3787</v>
      </c>
      <c r="J458" s="8" t="s">
        <v>1910</v>
      </c>
      <c r="K458" s="8" t="s">
        <v>3788</v>
      </c>
      <c r="L458" s="8" t="s">
        <v>3789</v>
      </c>
    </row>
    <row r="459" spans="1:13" ht="14.25" thickBot="1" x14ac:dyDescent="0.45">
      <c r="A459" s="149"/>
      <c r="B459" s="85" t="s">
        <v>4831</v>
      </c>
      <c r="C459" s="85">
        <v>1</v>
      </c>
      <c r="D459" s="85" t="s">
        <v>1904</v>
      </c>
      <c r="E459" s="85" t="s">
        <v>3790</v>
      </c>
      <c r="F459" s="85" t="s">
        <v>3791</v>
      </c>
      <c r="G459" s="85" t="s">
        <v>2436</v>
      </c>
      <c r="H459" s="85" t="s">
        <v>2437</v>
      </c>
      <c r="I459" s="85" t="s">
        <v>2438</v>
      </c>
      <c r="J459" s="85" t="s">
        <v>1910</v>
      </c>
      <c r="K459" s="7" t="s">
        <v>2439</v>
      </c>
      <c r="L459" s="7" t="s">
        <v>2440</v>
      </c>
      <c r="M459" s="85" t="s">
        <v>2441</v>
      </c>
    </row>
    <row r="460" spans="1:13" ht="14.25" thickTop="1" x14ac:dyDescent="0.4">
      <c r="K460" s="86"/>
      <c r="L460" s="86"/>
    </row>
  </sheetData>
  <mergeCells count="3">
    <mergeCell ref="A3:A40"/>
    <mergeCell ref="A1:M1"/>
    <mergeCell ref="A41:A459"/>
  </mergeCells>
  <phoneticPr fontId="3" type="noConversion"/>
  <conditionalFormatting sqref="B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I4" sqref="I4"/>
    </sheetView>
  </sheetViews>
  <sheetFormatPr defaultRowHeight="13.9" x14ac:dyDescent="0.4"/>
  <sheetData>
    <row r="1" spans="1:10" ht="14.25" thickBot="1" x14ac:dyDescent="0.45">
      <c r="A1" s="150" t="s">
        <v>4318</v>
      </c>
      <c r="B1" s="150"/>
      <c r="C1" s="150"/>
      <c r="D1" s="150"/>
      <c r="E1" s="150"/>
      <c r="F1" s="150"/>
      <c r="G1" s="150"/>
      <c r="H1" s="150"/>
      <c r="I1" s="150"/>
      <c r="J1" s="150"/>
    </row>
    <row r="2" spans="1:10" ht="13.9" customHeight="1" thickTop="1" x14ac:dyDescent="0.4">
      <c r="A2" s="153" t="s">
        <v>4832</v>
      </c>
      <c r="B2" s="153" t="s">
        <v>2165</v>
      </c>
      <c r="C2" s="151" t="s">
        <v>2166</v>
      </c>
      <c r="D2" s="151"/>
      <c r="E2" s="151"/>
      <c r="F2" s="151"/>
      <c r="G2" s="152" t="s">
        <v>2167</v>
      </c>
      <c r="H2" s="152"/>
      <c r="I2" s="152"/>
      <c r="J2" s="152"/>
    </row>
    <row r="3" spans="1:10" x14ac:dyDescent="0.4">
      <c r="A3" s="154"/>
      <c r="B3" s="154"/>
      <c r="C3" s="156" t="s">
        <v>4314</v>
      </c>
      <c r="D3" s="156"/>
      <c r="E3" s="156" t="s">
        <v>4315</v>
      </c>
      <c r="F3" s="156"/>
      <c r="G3" s="156" t="s">
        <v>4316</v>
      </c>
      <c r="H3" s="156"/>
      <c r="I3" s="156" t="s">
        <v>4317</v>
      </c>
      <c r="J3" s="156"/>
    </row>
    <row r="4" spans="1:10" ht="13.9" customHeight="1" thickBot="1" x14ac:dyDescent="0.45">
      <c r="A4" s="154"/>
      <c r="B4" s="155"/>
      <c r="C4" s="115" t="s">
        <v>2165</v>
      </c>
      <c r="D4" s="12" t="s">
        <v>2180</v>
      </c>
      <c r="E4" s="115" t="s">
        <v>2165</v>
      </c>
      <c r="F4" s="12" t="s">
        <v>2180</v>
      </c>
      <c r="G4" s="115" t="s">
        <v>2165</v>
      </c>
      <c r="H4" s="12" t="s">
        <v>2180</v>
      </c>
      <c r="I4" s="115" t="s">
        <v>2165</v>
      </c>
      <c r="J4" s="12" t="s">
        <v>2180</v>
      </c>
    </row>
    <row r="5" spans="1:10" x14ac:dyDescent="0.4">
      <c r="A5" s="114" t="s">
        <v>2168</v>
      </c>
      <c r="B5" s="26">
        <v>43</v>
      </c>
      <c r="C5" s="4">
        <v>10</v>
      </c>
      <c r="D5" s="36">
        <v>0.23255813953488372</v>
      </c>
      <c r="E5" s="4">
        <v>33</v>
      </c>
      <c r="F5" s="36">
        <v>0.76744186046511631</v>
      </c>
      <c r="G5" s="4">
        <v>20</v>
      </c>
      <c r="H5" s="36">
        <v>0.46511627906976744</v>
      </c>
      <c r="I5" s="4">
        <v>23</v>
      </c>
      <c r="J5" s="36">
        <v>0.53488372093023251</v>
      </c>
    </row>
    <row r="6" spans="1:10" x14ac:dyDescent="0.4">
      <c r="A6" s="26" t="s">
        <v>4343</v>
      </c>
      <c r="B6" s="26">
        <v>375</v>
      </c>
      <c r="C6" s="4">
        <v>171</v>
      </c>
      <c r="D6" s="36">
        <v>0.45600000000000002</v>
      </c>
      <c r="E6" s="4">
        <v>204</v>
      </c>
      <c r="F6" s="36">
        <v>0.54400000000000004</v>
      </c>
      <c r="G6" s="4">
        <v>325</v>
      </c>
      <c r="H6" s="36">
        <v>0.8666666666666667</v>
      </c>
      <c r="I6" s="4">
        <v>50</v>
      </c>
      <c r="J6" s="36">
        <v>0.13333333333333333</v>
      </c>
    </row>
    <row r="7" spans="1:10" x14ac:dyDescent="0.4">
      <c r="A7" s="26" t="s">
        <v>40</v>
      </c>
      <c r="B7" s="26">
        <v>54</v>
      </c>
      <c r="C7" s="4">
        <v>18</v>
      </c>
      <c r="D7" s="36">
        <v>0.33333333333333331</v>
      </c>
      <c r="E7" s="4">
        <v>36</v>
      </c>
      <c r="F7" s="36">
        <v>0.66666666666666663</v>
      </c>
      <c r="G7" s="4">
        <v>26</v>
      </c>
      <c r="H7" s="36">
        <v>0.48148148148148145</v>
      </c>
      <c r="I7" s="4">
        <v>28</v>
      </c>
      <c r="J7" s="36">
        <v>0.51851851851851849</v>
      </c>
    </row>
    <row r="8" spans="1:10" x14ac:dyDescent="0.4">
      <c r="A8" s="26" t="s">
        <v>58</v>
      </c>
      <c r="B8" s="26">
        <v>82</v>
      </c>
      <c r="C8" s="4">
        <v>26</v>
      </c>
      <c r="D8" s="36">
        <v>0.31707317073170732</v>
      </c>
      <c r="E8" s="4">
        <v>56</v>
      </c>
      <c r="F8" s="36">
        <v>0.68292682926829273</v>
      </c>
      <c r="G8" s="4">
        <v>42</v>
      </c>
      <c r="H8" s="36">
        <v>0.51219512195121952</v>
      </c>
      <c r="I8" s="4">
        <v>40</v>
      </c>
      <c r="J8" s="36">
        <v>0.48780487804878048</v>
      </c>
    </row>
    <row r="9" spans="1:10" x14ac:dyDescent="0.4">
      <c r="A9" s="26" t="s">
        <v>2169</v>
      </c>
      <c r="B9" s="26">
        <v>0</v>
      </c>
      <c r="C9" s="4">
        <v>0</v>
      </c>
      <c r="D9" s="36">
        <v>0</v>
      </c>
      <c r="E9" s="4">
        <v>0</v>
      </c>
      <c r="F9" s="36">
        <v>0</v>
      </c>
      <c r="G9" s="4">
        <v>0</v>
      </c>
      <c r="H9" s="36">
        <v>0</v>
      </c>
      <c r="I9" s="4">
        <v>0</v>
      </c>
      <c r="J9" s="36">
        <v>0</v>
      </c>
    </row>
    <row r="10" spans="1:10" x14ac:dyDescent="0.4">
      <c r="A10" s="26" t="s">
        <v>70</v>
      </c>
      <c r="B10" s="26">
        <v>1</v>
      </c>
      <c r="C10" s="4">
        <v>0</v>
      </c>
      <c r="D10" s="36">
        <v>0</v>
      </c>
      <c r="E10" s="4">
        <v>1</v>
      </c>
      <c r="F10" s="36">
        <v>1</v>
      </c>
      <c r="G10" s="4">
        <v>0</v>
      </c>
      <c r="H10" s="36">
        <v>0</v>
      </c>
      <c r="I10" s="4">
        <v>1</v>
      </c>
      <c r="J10" s="36">
        <v>1</v>
      </c>
    </row>
    <row r="11" spans="1:10" x14ac:dyDescent="0.4">
      <c r="A11" s="26" t="s">
        <v>2170</v>
      </c>
      <c r="B11" s="26">
        <v>0</v>
      </c>
      <c r="C11" s="4">
        <v>0</v>
      </c>
      <c r="D11" s="36">
        <v>0</v>
      </c>
      <c r="E11" s="4">
        <v>0</v>
      </c>
      <c r="F11" s="36">
        <v>0</v>
      </c>
      <c r="G11" s="4">
        <v>0</v>
      </c>
      <c r="H11" s="36">
        <v>0</v>
      </c>
      <c r="I11" s="4">
        <v>0</v>
      </c>
      <c r="J11" s="36">
        <v>0</v>
      </c>
    </row>
    <row r="12" spans="1:10" x14ac:dyDescent="0.4">
      <c r="A12" s="26" t="s">
        <v>77</v>
      </c>
      <c r="B12" s="26">
        <v>3</v>
      </c>
      <c r="C12" s="4">
        <v>1</v>
      </c>
      <c r="D12" s="36">
        <v>0.33333333333333331</v>
      </c>
      <c r="E12" s="4">
        <v>2</v>
      </c>
      <c r="F12" s="36">
        <v>0.66666666666666663</v>
      </c>
      <c r="G12" s="4">
        <v>1</v>
      </c>
      <c r="H12" s="36">
        <v>0.33333333333333331</v>
      </c>
      <c r="I12" s="4">
        <v>2</v>
      </c>
      <c r="J12" s="36">
        <v>0.66666666666666663</v>
      </c>
    </row>
    <row r="13" spans="1:10" x14ac:dyDescent="0.4">
      <c r="A13" s="26" t="s">
        <v>2171</v>
      </c>
      <c r="B13" s="26">
        <v>0</v>
      </c>
      <c r="C13" s="4">
        <v>0</v>
      </c>
      <c r="D13" s="36">
        <v>0</v>
      </c>
      <c r="E13" s="4">
        <v>0</v>
      </c>
      <c r="F13" s="36">
        <v>0</v>
      </c>
      <c r="G13" s="4">
        <v>0</v>
      </c>
      <c r="H13" s="36">
        <v>0</v>
      </c>
      <c r="I13" s="4">
        <v>0</v>
      </c>
      <c r="J13" s="36">
        <v>0</v>
      </c>
    </row>
    <row r="14" spans="1:10" x14ac:dyDescent="0.4">
      <c r="A14" s="26" t="s">
        <v>83</v>
      </c>
      <c r="B14" s="26">
        <v>164</v>
      </c>
      <c r="C14" s="4">
        <v>3</v>
      </c>
      <c r="D14" s="36">
        <v>1.8292682926829267E-2</v>
      </c>
      <c r="E14" s="4">
        <v>161</v>
      </c>
      <c r="F14" s="36">
        <v>0.98170731707317072</v>
      </c>
      <c r="G14" s="4">
        <v>128</v>
      </c>
      <c r="H14" s="36">
        <v>0.78048780487804881</v>
      </c>
      <c r="I14" s="4">
        <v>36</v>
      </c>
      <c r="J14" s="36">
        <v>0.21951219512195122</v>
      </c>
    </row>
    <row r="15" spans="1:10" x14ac:dyDescent="0.4">
      <c r="A15" s="26" t="s">
        <v>2172</v>
      </c>
      <c r="B15" s="26">
        <v>2</v>
      </c>
      <c r="C15" s="4">
        <v>0</v>
      </c>
      <c r="D15" s="36">
        <v>0</v>
      </c>
      <c r="E15" s="4">
        <v>2</v>
      </c>
      <c r="F15" s="36">
        <v>1</v>
      </c>
      <c r="G15" s="4">
        <v>1</v>
      </c>
      <c r="H15" s="36">
        <v>0.5</v>
      </c>
      <c r="I15" s="4">
        <v>1</v>
      </c>
      <c r="J15" s="36">
        <v>0.5</v>
      </c>
    </row>
    <row r="16" spans="1:10" ht="14.25" thickBot="1" x14ac:dyDescent="0.45">
      <c r="A16" s="38" t="s">
        <v>2173</v>
      </c>
      <c r="B16" s="38">
        <v>724</v>
      </c>
      <c r="C16" s="4">
        <v>229</v>
      </c>
      <c r="D16" s="40">
        <v>0.31629834254143646</v>
      </c>
      <c r="E16" s="15">
        <v>495</v>
      </c>
      <c r="F16" s="40">
        <v>0.68370165745856348</v>
      </c>
      <c r="G16" s="15">
        <v>543</v>
      </c>
      <c r="H16" s="36">
        <v>0.75</v>
      </c>
      <c r="I16" s="4">
        <v>181</v>
      </c>
      <c r="J16" s="40">
        <v>0.25</v>
      </c>
    </row>
    <row r="17" spans="1:10" ht="14.25" thickTop="1" x14ac:dyDescent="0.4">
      <c r="C17" s="39"/>
      <c r="H17" s="39"/>
      <c r="I17" s="39"/>
      <c r="J17" s="37"/>
    </row>
    <row r="24" spans="1:10" s="41" customFormat="1" x14ac:dyDescent="0.4"/>
    <row r="25" spans="1:10" s="41" customFormat="1" x14ac:dyDescent="0.4"/>
    <row r="26" spans="1:10" s="41" customFormat="1" x14ac:dyDescent="0.4"/>
    <row r="27" spans="1:10" s="41" customFormat="1" x14ac:dyDescent="0.4">
      <c r="A27" s="26"/>
      <c r="B27" s="26"/>
    </row>
    <row r="28" spans="1:10" s="41" customFormat="1" x14ac:dyDescent="0.4"/>
    <row r="29" spans="1:10" s="41" customFormat="1" x14ac:dyDescent="0.4"/>
  </sheetData>
  <mergeCells count="9">
    <mergeCell ref="A1:J1"/>
    <mergeCell ref="C2:F2"/>
    <mergeCell ref="G2:J2"/>
    <mergeCell ref="A2:A4"/>
    <mergeCell ref="B2:B4"/>
    <mergeCell ref="G3:H3"/>
    <mergeCell ref="I3:J3"/>
    <mergeCell ref="C3:D3"/>
    <mergeCell ref="E3:F3"/>
  </mergeCells>
  <phoneticPr fontId="3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sqref="A1:J1"/>
    </sheetView>
  </sheetViews>
  <sheetFormatPr defaultRowHeight="13.9" x14ac:dyDescent="0.4"/>
  <sheetData>
    <row r="1" spans="1:10" ht="14.25" thickBot="1" x14ac:dyDescent="0.45">
      <c r="A1" s="150" t="s">
        <v>3799</v>
      </c>
      <c r="B1" s="150"/>
      <c r="C1" s="150"/>
      <c r="D1" s="150"/>
      <c r="E1" s="150"/>
      <c r="F1" s="150"/>
      <c r="G1" s="150"/>
      <c r="H1" s="150"/>
      <c r="I1" s="150"/>
      <c r="J1" s="150"/>
    </row>
    <row r="2" spans="1:10" ht="14.25" thickTop="1" x14ac:dyDescent="0.4">
      <c r="A2" s="153" t="s">
        <v>2179</v>
      </c>
      <c r="B2" s="154" t="s">
        <v>2165</v>
      </c>
      <c r="C2" s="152" t="s">
        <v>2166</v>
      </c>
      <c r="D2" s="152"/>
      <c r="E2" s="152"/>
      <c r="F2" s="152"/>
      <c r="G2" s="152" t="s">
        <v>2167</v>
      </c>
      <c r="H2" s="152"/>
      <c r="I2" s="152"/>
      <c r="J2" s="152"/>
    </row>
    <row r="3" spans="1:10" x14ac:dyDescent="0.4">
      <c r="A3" s="154"/>
      <c r="B3" s="154"/>
      <c r="C3" s="157" t="s">
        <v>2175</v>
      </c>
      <c r="D3" s="157"/>
      <c r="E3" s="156" t="s">
        <v>2176</v>
      </c>
      <c r="F3" s="156"/>
      <c r="G3" s="156" t="s">
        <v>2177</v>
      </c>
      <c r="H3" s="156"/>
      <c r="I3" s="156" t="s">
        <v>2178</v>
      </c>
      <c r="J3" s="156"/>
    </row>
    <row r="4" spans="1:10" ht="28.15" thickBot="1" x14ac:dyDescent="0.45">
      <c r="A4" s="155"/>
      <c r="B4" s="155"/>
      <c r="C4" s="119" t="s">
        <v>2165</v>
      </c>
      <c r="D4" s="120" t="s">
        <v>2180</v>
      </c>
      <c r="E4" s="115" t="s">
        <v>2165</v>
      </c>
      <c r="F4" s="12" t="s">
        <v>2180</v>
      </c>
      <c r="G4" s="115" t="s">
        <v>2165</v>
      </c>
      <c r="H4" s="12" t="s">
        <v>2180</v>
      </c>
      <c r="I4" s="115" t="s">
        <v>2165</v>
      </c>
      <c r="J4" s="12" t="s">
        <v>2180</v>
      </c>
    </row>
    <row r="5" spans="1:10" x14ac:dyDescent="0.4">
      <c r="A5" s="27" t="s">
        <v>927</v>
      </c>
      <c r="B5" s="27">
        <v>23</v>
      </c>
      <c r="C5" s="2">
        <v>4</v>
      </c>
      <c r="D5" s="25">
        <v>0.17391304347826086</v>
      </c>
      <c r="E5" s="2">
        <v>19</v>
      </c>
      <c r="F5" s="25">
        <v>0.82608695652173914</v>
      </c>
      <c r="G5" s="2">
        <v>8</v>
      </c>
      <c r="H5" s="25">
        <v>0.34782608695652173</v>
      </c>
      <c r="I5" s="2">
        <v>15</v>
      </c>
      <c r="J5" s="25">
        <v>0.65217391304347827</v>
      </c>
    </row>
    <row r="6" spans="1:10" x14ac:dyDescent="0.4">
      <c r="A6" s="27" t="s">
        <v>930</v>
      </c>
      <c r="B6" s="27">
        <v>338</v>
      </c>
      <c r="C6" s="2">
        <v>37</v>
      </c>
      <c r="D6" s="25">
        <v>0.10946745562130178</v>
      </c>
      <c r="E6" s="2">
        <v>301</v>
      </c>
      <c r="F6" s="25">
        <v>0.89053254437869822</v>
      </c>
      <c r="G6" s="2">
        <v>47</v>
      </c>
      <c r="H6" s="25">
        <v>0.13905325443786981</v>
      </c>
      <c r="I6" s="2">
        <v>291</v>
      </c>
      <c r="J6" s="25">
        <v>0.86094674556213013</v>
      </c>
    </row>
    <row r="7" spans="1:10" x14ac:dyDescent="0.4">
      <c r="A7" s="27" t="s">
        <v>938</v>
      </c>
      <c r="B7" s="27">
        <v>65</v>
      </c>
      <c r="C7" s="2">
        <v>5</v>
      </c>
      <c r="D7" s="25">
        <v>7.6923076923076927E-2</v>
      </c>
      <c r="E7" s="2">
        <v>60</v>
      </c>
      <c r="F7" s="25">
        <v>0.92307692307692313</v>
      </c>
      <c r="G7" s="2">
        <v>7</v>
      </c>
      <c r="H7" s="25">
        <v>0.1076923076923077</v>
      </c>
      <c r="I7" s="2">
        <v>58</v>
      </c>
      <c r="J7" s="25">
        <v>0.89230769230769236</v>
      </c>
    </row>
    <row r="8" spans="1:10" x14ac:dyDescent="0.4">
      <c r="A8" s="27" t="s">
        <v>2174</v>
      </c>
      <c r="B8" s="27">
        <v>9</v>
      </c>
      <c r="C8" s="2">
        <v>1</v>
      </c>
      <c r="D8" s="25">
        <v>0.1111111111111111</v>
      </c>
      <c r="E8" s="2">
        <v>8</v>
      </c>
      <c r="F8" s="25">
        <v>0.88888888888888884</v>
      </c>
      <c r="G8" s="2">
        <v>0</v>
      </c>
      <c r="H8" s="25">
        <v>0</v>
      </c>
      <c r="I8" s="2">
        <v>9</v>
      </c>
      <c r="J8" s="25">
        <v>1</v>
      </c>
    </row>
    <row r="9" spans="1:10" x14ac:dyDescent="0.4">
      <c r="A9" s="27" t="s">
        <v>959</v>
      </c>
      <c r="B9" s="27">
        <v>4</v>
      </c>
      <c r="C9" s="2">
        <v>1</v>
      </c>
      <c r="D9" s="25">
        <v>0.25</v>
      </c>
      <c r="E9" s="2">
        <v>3</v>
      </c>
      <c r="F9" s="25">
        <v>0.75</v>
      </c>
      <c r="G9" s="2">
        <v>0</v>
      </c>
      <c r="H9" s="25">
        <v>0</v>
      </c>
      <c r="I9" s="2">
        <v>4</v>
      </c>
      <c r="J9" s="25">
        <v>1</v>
      </c>
    </row>
    <row r="10" spans="1:10" x14ac:dyDescent="0.4">
      <c r="A10" s="27" t="s">
        <v>1049</v>
      </c>
      <c r="B10" s="27">
        <v>3</v>
      </c>
      <c r="C10" s="2">
        <v>0</v>
      </c>
      <c r="D10" s="25">
        <v>0</v>
      </c>
      <c r="E10" s="2">
        <v>3</v>
      </c>
      <c r="F10" s="25">
        <v>1</v>
      </c>
      <c r="G10" s="2">
        <v>1</v>
      </c>
      <c r="H10" s="25">
        <v>0.33333333333333331</v>
      </c>
      <c r="I10" s="2">
        <v>2</v>
      </c>
      <c r="J10" s="25">
        <v>0.66666666666666663</v>
      </c>
    </row>
    <row r="11" spans="1:10" ht="14.25" thickBot="1" x14ac:dyDescent="0.45">
      <c r="A11" s="78" t="s">
        <v>2173</v>
      </c>
      <c r="B11" s="78">
        <v>442</v>
      </c>
      <c r="C11" s="79">
        <v>48</v>
      </c>
      <c r="D11" s="80">
        <v>0.10859728506787331</v>
      </c>
      <c r="E11" s="79">
        <v>394</v>
      </c>
      <c r="F11" s="80">
        <v>0.89140271493212675</v>
      </c>
      <c r="G11" s="79">
        <v>63</v>
      </c>
      <c r="H11" s="80">
        <v>0.1425339366515837</v>
      </c>
      <c r="I11" s="79">
        <v>379</v>
      </c>
      <c r="J11" s="80">
        <v>0.85746606334841624</v>
      </c>
    </row>
    <row r="12" spans="1:10" ht="14.25" thickTop="1" x14ac:dyDescent="0.4"/>
  </sheetData>
  <mergeCells count="9">
    <mergeCell ref="A1:J1"/>
    <mergeCell ref="A2:A4"/>
    <mergeCell ref="B2:B4"/>
    <mergeCell ref="C2:F2"/>
    <mergeCell ref="G2:J2"/>
    <mergeCell ref="C3:D3"/>
    <mergeCell ref="E3:F3"/>
    <mergeCell ref="G3:H3"/>
    <mergeCell ref="I3:J3"/>
  </mergeCells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K78"/>
  <sheetViews>
    <sheetView workbookViewId="0">
      <selection activeCell="A13" sqref="A13"/>
    </sheetView>
  </sheetViews>
  <sheetFormatPr defaultRowHeight="13.9" x14ac:dyDescent="0.4"/>
  <cols>
    <col min="1" max="1" width="28.46484375" style="2" bestFit="1" customWidth="1"/>
    <col min="2" max="2" width="15.59765625" style="2" bestFit="1" customWidth="1"/>
    <col min="3" max="4" width="9.06640625" style="2"/>
    <col min="5" max="5" width="10.06640625" style="2" bestFit="1" customWidth="1"/>
    <col min="6" max="16384" width="9.06640625" style="2"/>
  </cols>
  <sheetData>
    <row r="1" spans="1:5" ht="15.4" customHeight="1" thickBot="1" x14ac:dyDescent="0.45">
      <c r="A1" s="158" t="s">
        <v>4134</v>
      </c>
      <c r="B1" s="158"/>
      <c r="C1" s="158"/>
      <c r="D1" s="44"/>
      <c r="E1" s="44"/>
    </row>
    <row r="2" spans="1:5" ht="15.4" customHeight="1" thickTop="1" thickBot="1" x14ac:dyDescent="0.45">
      <c r="A2" s="45" t="s">
        <v>4130</v>
      </c>
      <c r="B2" s="46" t="s">
        <v>4131</v>
      </c>
      <c r="C2" s="45" t="s">
        <v>4132</v>
      </c>
      <c r="D2" s="43"/>
      <c r="E2" s="43"/>
    </row>
    <row r="3" spans="1:5" x14ac:dyDescent="0.4">
      <c r="A3" s="4" t="s">
        <v>4056</v>
      </c>
      <c r="B3" s="47">
        <v>0</v>
      </c>
      <c r="C3" s="48" t="s">
        <v>156</v>
      </c>
      <c r="D3" s="4"/>
    </row>
    <row r="4" spans="1:5" x14ac:dyDescent="0.4">
      <c r="A4" s="4" t="s">
        <v>4057</v>
      </c>
      <c r="B4" s="4">
        <v>0.51600000000000001</v>
      </c>
      <c r="C4" s="2">
        <v>14.77848</v>
      </c>
      <c r="D4" s="4"/>
    </row>
    <row r="5" spans="1:5" x14ac:dyDescent="0.4">
      <c r="A5" s="4" t="s">
        <v>4058</v>
      </c>
      <c r="B5" s="4">
        <v>0.60199999999999998</v>
      </c>
      <c r="C5" s="2">
        <v>14.899502</v>
      </c>
      <c r="D5" s="4"/>
    </row>
    <row r="6" spans="1:5" x14ac:dyDescent="0.4">
      <c r="A6" s="4" t="s">
        <v>4059</v>
      </c>
      <c r="B6" s="4">
        <v>0.61599999999999999</v>
      </c>
      <c r="C6" s="2">
        <v>14.423539</v>
      </c>
      <c r="D6" s="4"/>
    </row>
    <row r="7" spans="1:5" x14ac:dyDescent="0.4">
      <c r="A7" s="4" t="s">
        <v>4060</v>
      </c>
      <c r="B7" s="4">
        <v>0.61599999999999999</v>
      </c>
      <c r="C7" s="2">
        <v>14.897895999999999</v>
      </c>
      <c r="D7" s="4"/>
    </row>
    <row r="8" spans="1:5" x14ac:dyDescent="0.4">
      <c r="A8" s="4" t="s">
        <v>4061</v>
      </c>
      <c r="B8" s="4">
        <v>0.63900000000000001</v>
      </c>
      <c r="C8" s="2">
        <v>14.401033999999999</v>
      </c>
      <c r="D8" s="4"/>
    </row>
    <row r="9" spans="1:5" x14ac:dyDescent="0.4">
      <c r="A9" s="4" t="s">
        <v>4062</v>
      </c>
      <c r="B9" s="4">
        <v>0.65500000000000003</v>
      </c>
      <c r="C9" s="2" t="s">
        <v>156</v>
      </c>
      <c r="D9" s="4"/>
    </row>
    <row r="10" spans="1:5" x14ac:dyDescent="0.4">
      <c r="A10" s="4" t="s">
        <v>4063</v>
      </c>
      <c r="B10" s="4">
        <v>0.71199999999999997</v>
      </c>
      <c r="C10" s="2">
        <v>14.896618999999999</v>
      </c>
      <c r="D10" s="4"/>
    </row>
    <row r="11" spans="1:5" x14ac:dyDescent="0.4">
      <c r="A11" s="4" t="s">
        <v>4064</v>
      </c>
      <c r="B11" s="4">
        <v>0.76500000000000001</v>
      </c>
      <c r="C11" s="2">
        <v>14.784758</v>
      </c>
      <c r="D11" s="4"/>
    </row>
    <row r="12" spans="1:5" x14ac:dyDescent="0.4">
      <c r="A12" s="4" t="s">
        <v>4111</v>
      </c>
      <c r="B12" s="4">
        <v>1.2689999999999999</v>
      </c>
      <c r="C12" s="2">
        <v>15.508685</v>
      </c>
      <c r="D12" s="4"/>
    </row>
    <row r="13" spans="1:5" x14ac:dyDescent="0.4">
      <c r="A13" s="4" t="s">
        <v>4112</v>
      </c>
      <c r="B13" s="4">
        <v>1.2949999999999999</v>
      </c>
      <c r="C13" s="2">
        <v>15.612242999999999</v>
      </c>
      <c r="D13" s="4"/>
    </row>
    <row r="14" spans="1:5" x14ac:dyDescent="0.4">
      <c r="A14" s="4" t="s">
        <v>4113</v>
      </c>
      <c r="B14" s="4">
        <v>2.891</v>
      </c>
      <c r="C14" s="2">
        <v>16.157867</v>
      </c>
      <c r="D14" s="4"/>
    </row>
    <row r="15" spans="1:5" x14ac:dyDescent="0.4">
      <c r="A15" s="4" t="s">
        <v>4114</v>
      </c>
      <c r="B15" s="4">
        <v>2.891</v>
      </c>
      <c r="C15" s="2" t="s">
        <v>156</v>
      </c>
      <c r="D15" s="4"/>
    </row>
    <row r="16" spans="1:5" x14ac:dyDescent="0.4">
      <c r="A16" s="4" t="s">
        <v>4115</v>
      </c>
      <c r="B16" s="4">
        <v>2.9860000000000002</v>
      </c>
      <c r="C16" s="2">
        <v>16.144812000000002</v>
      </c>
      <c r="D16" s="4"/>
    </row>
    <row r="17" spans="1:193" x14ac:dyDescent="0.4">
      <c r="A17" s="4" t="s">
        <v>4116</v>
      </c>
      <c r="B17" s="4">
        <v>5.117</v>
      </c>
      <c r="C17" s="2">
        <v>17.609164</v>
      </c>
      <c r="D17" s="4"/>
    </row>
    <row r="18" spans="1:193" x14ac:dyDescent="0.4">
      <c r="A18" s="4" t="s">
        <v>4065</v>
      </c>
      <c r="B18" s="4">
        <v>5.8579999999999997</v>
      </c>
      <c r="C18" s="2" t="s">
        <v>156</v>
      </c>
      <c r="D18" s="4"/>
    </row>
    <row r="19" spans="1:193" x14ac:dyDescent="0.4">
      <c r="A19" s="4" t="s">
        <v>4117</v>
      </c>
      <c r="B19" s="4">
        <v>6.0910000000000002</v>
      </c>
      <c r="C19" s="2">
        <v>0</v>
      </c>
      <c r="D19" s="4"/>
    </row>
    <row r="20" spans="1:193" x14ac:dyDescent="0.4">
      <c r="A20" s="4" t="s">
        <v>4066</v>
      </c>
      <c r="B20" s="4">
        <v>6.125</v>
      </c>
      <c r="C20" s="2">
        <v>18.234062999999999</v>
      </c>
      <c r="D20" s="4"/>
    </row>
    <row r="21" spans="1:193" s="27" customFormat="1" x14ac:dyDescent="0.4">
      <c r="A21" s="4" t="s">
        <v>4118</v>
      </c>
      <c r="B21" s="4">
        <v>6.125</v>
      </c>
      <c r="C21" s="49">
        <v>19.609878999999999</v>
      </c>
      <c r="D21" s="4"/>
      <c r="G21" s="49"/>
      <c r="H21" s="49"/>
      <c r="I21" s="49"/>
      <c r="J21" s="49"/>
      <c r="K21" s="49"/>
      <c r="L21" s="49"/>
      <c r="M21" s="49"/>
      <c r="N21" s="49"/>
      <c r="O21" s="49"/>
      <c r="P21" s="49"/>
      <c r="Q21" s="49"/>
      <c r="R21" s="49"/>
      <c r="S21" s="49"/>
      <c r="T21" s="49"/>
      <c r="U21" s="49"/>
      <c r="V21" s="49"/>
      <c r="W21" s="49"/>
      <c r="X21" s="49"/>
      <c r="Y21" s="49"/>
      <c r="Z21" s="49"/>
      <c r="AA21" s="49"/>
      <c r="AB21" s="49"/>
      <c r="AC21" s="49"/>
      <c r="AD21" s="49"/>
      <c r="AE21" s="49"/>
      <c r="AF21" s="49"/>
      <c r="AG21" s="49"/>
      <c r="AH21" s="49"/>
      <c r="AI21" s="49"/>
      <c r="AJ21" s="49"/>
      <c r="AK21" s="49"/>
      <c r="AL21" s="49"/>
      <c r="AM21" s="49"/>
      <c r="AN21" s="49"/>
      <c r="AO21" s="49"/>
      <c r="AP21" s="49"/>
      <c r="AQ21" s="49"/>
      <c r="AR21" s="49"/>
      <c r="AS21" s="49"/>
      <c r="AT21" s="49"/>
      <c r="AU21" s="49"/>
      <c r="AV21" s="49"/>
      <c r="AW21" s="49"/>
      <c r="AX21" s="49"/>
      <c r="AY21" s="49"/>
      <c r="AZ21" s="49"/>
      <c r="BA21" s="49"/>
      <c r="BB21" s="49"/>
      <c r="BC21" s="49"/>
      <c r="BD21" s="49"/>
      <c r="BE21" s="49"/>
      <c r="BF21" s="49"/>
      <c r="BG21" s="49"/>
      <c r="BH21" s="49"/>
      <c r="BI21" s="49"/>
      <c r="BJ21" s="49"/>
      <c r="BK21" s="49"/>
      <c r="BL21" s="49"/>
      <c r="BM21" s="49"/>
      <c r="BN21" s="49"/>
      <c r="BO21" s="49"/>
      <c r="BP21" s="49"/>
      <c r="BQ21" s="49"/>
      <c r="BR21" s="49"/>
      <c r="BS21" s="49"/>
      <c r="BT21" s="49"/>
      <c r="BU21" s="49"/>
      <c r="BV21" s="49"/>
      <c r="BW21" s="49"/>
      <c r="BX21" s="49"/>
      <c r="BY21" s="49"/>
      <c r="BZ21" s="49"/>
      <c r="CA21" s="49"/>
      <c r="CB21" s="49"/>
      <c r="CC21" s="49"/>
      <c r="CD21" s="49"/>
      <c r="CE21" s="49"/>
      <c r="CF21" s="49"/>
      <c r="CG21" s="49"/>
      <c r="CH21" s="49"/>
      <c r="CI21" s="49"/>
      <c r="CJ21" s="49"/>
      <c r="CK21" s="49"/>
      <c r="CL21" s="49"/>
      <c r="CM21" s="49"/>
      <c r="CN21" s="49"/>
      <c r="CO21" s="49"/>
      <c r="CP21" s="49"/>
      <c r="CQ21" s="49"/>
      <c r="CR21" s="49"/>
      <c r="CS21" s="49"/>
      <c r="CT21" s="49"/>
      <c r="CU21" s="49"/>
      <c r="CV21" s="49"/>
      <c r="CW21" s="49"/>
      <c r="CX21" s="49"/>
      <c r="CY21" s="49"/>
      <c r="CZ21" s="49"/>
      <c r="DA21" s="49"/>
      <c r="DB21" s="49"/>
      <c r="DC21" s="49"/>
      <c r="DD21" s="49"/>
      <c r="DE21" s="49"/>
      <c r="DF21" s="49"/>
      <c r="DG21" s="49"/>
      <c r="DH21" s="49"/>
      <c r="DI21" s="49"/>
      <c r="DJ21" s="49"/>
      <c r="DK21" s="49"/>
      <c r="DL21" s="49"/>
      <c r="DM21" s="49"/>
      <c r="DN21" s="49"/>
      <c r="DO21" s="49"/>
      <c r="DP21" s="49"/>
      <c r="DQ21" s="49"/>
      <c r="DR21" s="49"/>
      <c r="DS21" s="49"/>
      <c r="DT21" s="49"/>
      <c r="DU21" s="49"/>
      <c r="DV21" s="49"/>
      <c r="DW21" s="49"/>
      <c r="DX21" s="49"/>
      <c r="DY21" s="49"/>
      <c r="DZ21" s="49"/>
      <c r="EA21" s="49"/>
      <c r="EB21" s="49"/>
      <c r="EC21" s="49"/>
      <c r="ED21" s="49"/>
      <c r="EE21" s="49"/>
      <c r="EF21" s="49"/>
      <c r="EG21" s="49"/>
      <c r="EH21" s="49"/>
      <c r="EI21" s="49"/>
      <c r="EJ21" s="49"/>
      <c r="EK21" s="49"/>
      <c r="EL21" s="49"/>
      <c r="EM21" s="49"/>
      <c r="EN21" s="49"/>
      <c r="EO21" s="49"/>
      <c r="EP21" s="49"/>
      <c r="EQ21" s="49"/>
      <c r="ER21" s="49"/>
      <c r="ES21" s="49"/>
      <c r="ET21" s="49"/>
      <c r="EU21" s="49"/>
      <c r="EV21" s="49"/>
      <c r="EW21" s="49"/>
      <c r="EX21" s="49"/>
      <c r="EY21" s="49"/>
      <c r="EZ21" s="49"/>
      <c r="FA21" s="49"/>
      <c r="FB21" s="49"/>
      <c r="FC21" s="49"/>
      <c r="FD21" s="49"/>
      <c r="FE21" s="49"/>
      <c r="FF21" s="49"/>
      <c r="FG21" s="49"/>
      <c r="FH21" s="49"/>
      <c r="FI21" s="49"/>
      <c r="FJ21" s="49"/>
      <c r="FK21" s="49"/>
      <c r="FL21" s="49"/>
      <c r="FM21" s="49"/>
      <c r="FN21" s="49"/>
      <c r="FO21" s="49"/>
      <c r="FP21" s="49"/>
      <c r="FQ21" s="49"/>
      <c r="FR21" s="49"/>
      <c r="FS21" s="49"/>
      <c r="FT21" s="49"/>
      <c r="FU21" s="49"/>
      <c r="FV21" s="49"/>
      <c r="FW21" s="49"/>
      <c r="FX21" s="49"/>
      <c r="FY21" s="49"/>
      <c r="FZ21" s="49"/>
      <c r="GA21" s="49"/>
      <c r="GB21" s="49"/>
      <c r="GC21" s="49"/>
      <c r="GD21" s="49"/>
      <c r="GE21" s="49"/>
      <c r="GF21" s="49"/>
      <c r="GG21" s="49"/>
      <c r="GH21" s="49"/>
      <c r="GI21" s="49"/>
      <c r="GJ21" s="49"/>
      <c r="GK21" s="49"/>
    </row>
    <row r="22" spans="1:193" x14ac:dyDescent="0.4">
      <c r="A22" s="4" t="s">
        <v>4067</v>
      </c>
      <c r="B22" s="4">
        <v>6.125</v>
      </c>
      <c r="C22" s="2">
        <v>18.232161000000001</v>
      </c>
      <c r="D22" s="4"/>
    </row>
    <row r="23" spans="1:193" x14ac:dyDescent="0.4">
      <c r="A23" s="4" t="s">
        <v>4068</v>
      </c>
      <c r="B23" s="4">
        <v>6.9279999999999999</v>
      </c>
      <c r="C23" s="2">
        <v>24.368780999999998</v>
      </c>
      <c r="D23" s="4"/>
    </row>
    <row r="24" spans="1:193" x14ac:dyDescent="0.4">
      <c r="A24" s="4" t="s">
        <v>4069</v>
      </c>
      <c r="B24" s="4">
        <v>7.9489999999999998</v>
      </c>
      <c r="C24" s="2" t="s">
        <v>156</v>
      </c>
      <c r="D24" s="4"/>
    </row>
    <row r="25" spans="1:193" x14ac:dyDescent="0.4">
      <c r="A25" s="4" t="s">
        <v>4070</v>
      </c>
      <c r="B25" s="4">
        <v>8.2070000000000007</v>
      </c>
      <c r="C25" s="2">
        <v>19.622982</v>
      </c>
      <c r="D25" s="4"/>
    </row>
    <row r="26" spans="1:193" x14ac:dyDescent="0.4">
      <c r="A26" s="4" t="s">
        <v>4071</v>
      </c>
      <c r="B26" s="4">
        <v>8.2349999999999994</v>
      </c>
      <c r="C26" s="2">
        <v>19.631457999999999</v>
      </c>
      <c r="D26" s="4"/>
    </row>
    <row r="27" spans="1:193" x14ac:dyDescent="0.4">
      <c r="A27" s="4" t="s">
        <v>4119</v>
      </c>
      <c r="B27" s="4">
        <v>8.7200000000000006</v>
      </c>
      <c r="C27" s="2">
        <v>19.547879999999999</v>
      </c>
      <c r="D27" s="4"/>
    </row>
    <row r="28" spans="1:193" x14ac:dyDescent="0.4">
      <c r="A28" s="4" t="s">
        <v>4120</v>
      </c>
      <c r="B28" s="4">
        <v>8.7850000000000001</v>
      </c>
      <c r="C28" s="2">
        <v>20.346772000000001</v>
      </c>
      <c r="D28" s="4"/>
    </row>
    <row r="29" spans="1:193" x14ac:dyDescent="0.4">
      <c r="A29" s="4" t="s">
        <v>4072</v>
      </c>
      <c r="B29" s="4">
        <v>9.0259999999999998</v>
      </c>
      <c r="C29" s="2">
        <v>20.769598999999999</v>
      </c>
      <c r="D29" s="4"/>
    </row>
    <row r="30" spans="1:193" x14ac:dyDescent="0.4">
      <c r="A30" s="4" t="s">
        <v>4073</v>
      </c>
      <c r="B30" s="4">
        <v>9.7889999999999997</v>
      </c>
      <c r="C30" s="2">
        <v>20.769304000000002</v>
      </c>
      <c r="D30" s="4"/>
    </row>
    <row r="31" spans="1:193" x14ac:dyDescent="0.4">
      <c r="A31" s="4" t="s">
        <v>4121</v>
      </c>
      <c r="B31" s="4">
        <v>9.8689999999999998</v>
      </c>
      <c r="C31" s="2">
        <v>20.764955</v>
      </c>
      <c r="D31" s="4"/>
    </row>
    <row r="32" spans="1:193" x14ac:dyDescent="0.4">
      <c r="A32" s="4" t="s">
        <v>4122</v>
      </c>
      <c r="B32" s="4">
        <v>10.167</v>
      </c>
      <c r="C32" s="2">
        <v>22.437763</v>
      </c>
      <c r="D32" s="4"/>
    </row>
    <row r="33" spans="1:4" x14ac:dyDescent="0.4">
      <c r="A33" s="4" t="s">
        <v>4123</v>
      </c>
      <c r="B33" s="4">
        <v>10.210000000000001</v>
      </c>
      <c r="C33" s="2">
        <v>22.326153000000001</v>
      </c>
      <c r="D33" s="4"/>
    </row>
    <row r="34" spans="1:4" x14ac:dyDescent="0.4">
      <c r="A34" s="4" t="s">
        <v>4074</v>
      </c>
      <c r="B34" s="4">
        <v>10.256</v>
      </c>
      <c r="C34" s="2">
        <v>22.449235000000002</v>
      </c>
      <c r="D34" s="4"/>
    </row>
    <row r="35" spans="1:4" x14ac:dyDescent="0.4">
      <c r="A35" s="4" t="s">
        <v>4075</v>
      </c>
      <c r="B35" s="4">
        <v>10.263999999999999</v>
      </c>
      <c r="C35" s="2">
        <v>22.204481000000001</v>
      </c>
      <c r="D35" s="4"/>
    </row>
    <row r="36" spans="1:4" x14ac:dyDescent="0.4">
      <c r="A36" s="4" t="s">
        <v>4124</v>
      </c>
      <c r="B36" s="4">
        <v>10.393000000000001</v>
      </c>
      <c r="C36" s="2">
        <v>21.647227999999998</v>
      </c>
      <c r="D36" s="4"/>
    </row>
    <row r="37" spans="1:4" x14ac:dyDescent="0.4">
      <c r="A37" s="4" t="s">
        <v>4125</v>
      </c>
      <c r="B37" s="4">
        <v>10.393000000000001</v>
      </c>
      <c r="C37" s="2">
        <v>21.616847</v>
      </c>
      <c r="D37" s="4"/>
    </row>
    <row r="38" spans="1:4" x14ac:dyDescent="0.4">
      <c r="A38" s="4" t="s">
        <v>3960</v>
      </c>
      <c r="B38" s="4">
        <v>12.414999999999999</v>
      </c>
      <c r="C38" s="2">
        <v>23.024535</v>
      </c>
      <c r="D38" s="4"/>
    </row>
    <row r="39" spans="1:4" x14ac:dyDescent="0.4">
      <c r="A39" s="4" t="s">
        <v>4126</v>
      </c>
      <c r="B39" s="4">
        <v>12.731999999999999</v>
      </c>
      <c r="C39" s="2" t="s">
        <v>156</v>
      </c>
      <c r="D39" s="4"/>
    </row>
    <row r="40" spans="1:4" x14ac:dyDescent="0.4">
      <c r="A40" s="4" t="s">
        <v>4127</v>
      </c>
      <c r="B40" s="4">
        <v>13.13</v>
      </c>
      <c r="C40" s="2">
        <v>24.490072999999999</v>
      </c>
      <c r="D40" s="4"/>
    </row>
    <row r="41" spans="1:4" x14ac:dyDescent="0.4">
      <c r="A41" s="4" t="s">
        <v>4128</v>
      </c>
      <c r="B41" s="4">
        <v>13.247999999999999</v>
      </c>
      <c r="C41" s="2">
        <v>24.274045999999998</v>
      </c>
      <c r="D41" s="4"/>
    </row>
    <row r="42" spans="1:4" x14ac:dyDescent="0.4">
      <c r="A42" s="4" t="s">
        <v>4129</v>
      </c>
      <c r="B42" s="4">
        <v>13.443</v>
      </c>
      <c r="C42" s="2">
        <v>24.218630000000001</v>
      </c>
      <c r="D42" s="4"/>
    </row>
    <row r="43" spans="1:4" x14ac:dyDescent="0.4">
      <c r="A43" s="4" t="s">
        <v>4076</v>
      </c>
      <c r="B43" s="4">
        <v>33.549999999999997</v>
      </c>
      <c r="C43" s="2">
        <v>48.174377</v>
      </c>
      <c r="D43" s="4"/>
    </row>
    <row r="44" spans="1:4" x14ac:dyDescent="0.4">
      <c r="A44" s="4" t="s">
        <v>4077</v>
      </c>
      <c r="B44" s="4">
        <v>39.737000000000002</v>
      </c>
      <c r="C44" s="2" t="s">
        <v>156</v>
      </c>
      <c r="D44" s="4"/>
    </row>
    <row r="45" spans="1:4" x14ac:dyDescent="0.4">
      <c r="A45" s="4" t="s">
        <v>4078</v>
      </c>
      <c r="B45" s="4">
        <v>41.27</v>
      </c>
      <c r="C45" s="2">
        <v>69.536221999999995</v>
      </c>
      <c r="D45" s="4"/>
    </row>
    <row r="46" spans="1:4" x14ac:dyDescent="0.4">
      <c r="A46" s="4" t="s">
        <v>4079</v>
      </c>
      <c r="B46" s="4">
        <v>41.500999999999998</v>
      </c>
      <c r="C46" s="2">
        <v>61.234349000000002</v>
      </c>
      <c r="D46" s="4"/>
    </row>
    <row r="47" spans="1:4" x14ac:dyDescent="0.4">
      <c r="A47" s="4" t="s">
        <v>4080</v>
      </c>
      <c r="B47" s="4">
        <v>41.512999999999998</v>
      </c>
      <c r="C47" s="2">
        <v>60.946874999999999</v>
      </c>
      <c r="D47" s="4"/>
    </row>
    <row r="48" spans="1:4" x14ac:dyDescent="0.4">
      <c r="A48" s="4" t="s">
        <v>4081</v>
      </c>
      <c r="B48" s="4">
        <v>41.526000000000003</v>
      </c>
      <c r="C48" s="2">
        <v>61.233772999999999</v>
      </c>
      <c r="D48" s="4"/>
    </row>
    <row r="49" spans="1:4" x14ac:dyDescent="0.4">
      <c r="A49" s="4" t="s">
        <v>4082</v>
      </c>
      <c r="B49" s="4">
        <v>41.637999999999998</v>
      </c>
      <c r="C49" s="2" t="s">
        <v>156</v>
      </c>
      <c r="D49" s="4"/>
    </row>
    <row r="50" spans="1:4" x14ac:dyDescent="0.4">
      <c r="A50" s="4" t="s">
        <v>4083</v>
      </c>
      <c r="B50" s="4">
        <v>41.792999999999999</v>
      </c>
      <c r="C50" s="2">
        <v>62.401891999999997</v>
      </c>
      <c r="D50" s="4"/>
    </row>
    <row r="51" spans="1:4" x14ac:dyDescent="0.4">
      <c r="A51" s="4" t="s">
        <v>4084</v>
      </c>
      <c r="B51" s="4">
        <v>41.811</v>
      </c>
      <c r="C51" s="2">
        <v>62.288558999999999</v>
      </c>
      <c r="D51" s="4"/>
    </row>
    <row r="52" spans="1:4" x14ac:dyDescent="0.4">
      <c r="A52" s="4" t="s">
        <v>4085</v>
      </c>
      <c r="B52" s="4">
        <v>41.96</v>
      </c>
      <c r="C52" s="2">
        <v>63.570549999999997</v>
      </c>
      <c r="D52" s="4"/>
    </row>
    <row r="53" spans="1:4" x14ac:dyDescent="0.4">
      <c r="A53" s="4" t="s">
        <v>4086</v>
      </c>
      <c r="B53" s="4">
        <v>41.978000000000002</v>
      </c>
      <c r="C53" s="2">
        <v>63.555396000000002</v>
      </c>
      <c r="D53" s="4"/>
    </row>
    <row r="54" spans="1:4" x14ac:dyDescent="0.4">
      <c r="A54" s="4" t="s">
        <v>4087</v>
      </c>
      <c r="B54" s="4">
        <v>41.978000000000002</v>
      </c>
      <c r="C54" s="2">
        <v>67.973864000000006</v>
      </c>
      <c r="D54" s="4"/>
    </row>
    <row r="55" spans="1:4" x14ac:dyDescent="0.4">
      <c r="A55" s="4" t="s">
        <v>4088</v>
      </c>
      <c r="B55" s="4">
        <v>42.226999999999997</v>
      </c>
      <c r="C55" s="2">
        <v>64.981183000000001</v>
      </c>
      <c r="D55" s="4"/>
    </row>
    <row r="56" spans="1:4" x14ac:dyDescent="0.4">
      <c r="A56" s="4" t="s">
        <v>4089</v>
      </c>
      <c r="B56" s="4">
        <v>42.226999999999997</v>
      </c>
      <c r="C56" s="2">
        <v>67.967477000000002</v>
      </c>
      <c r="D56" s="4"/>
    </row>
    <row r="57" spans="1:4" x14ac:dyDescent="0.4">
      <c r="A57" s="4" t="s">
        <v>4090</v>
      </c>
      <c r="B57" s="4">
        <v>42.463999999999999</v>
      </c>
      <c r="C57" s="2">
        <v>69.508943000000002</v>
      </c>
      <c r="D57" s="4"/>
    </row>
    <row r="58" spans="1:4" x14ac:dyDescent="0.4">
      <c r="A58" s="4" t="s">
        <v>4091</v>
      </c>
      <c r="B58" s="4">
        <v>47.244999999999997</v>
      </c>
      <c r="C58" s="2">
        <v>79.416589000000002</v>
      </c>
      <c r="D58" s="4"/>
    </row>
    <row r="59" spans="1:4" x14ac:dyDescent="0.4">
      <c r="A59" s="4" t="s">
        <v>4092</v>
      </c>
      <c r="B59" s="4">
        <v>47.908000000000001</v>
      </c>
      <c r="C59" s="2">
        <v>80.730867000000003</v>
      </c>
      <c r="D59" s="4"/>
    </row>
    <row r="60" spans="1:4" x14ac:dyDescent="0.4">
      <c r="A60" s="4" t="s">
        <v>4093</v>
      </c>
      <c r="B60" s="4">
        <v>47.92</v>
      </c>
      <c r="C60" s="2">
        <v>80.820344000000006</v>
      </c>
      <c r="D60" s="4"/>
    </row>
    <row r="61" spans="1:4" x14ac:dyDescent="0.4">
      <c r="A61" s="4" t="s">
        <v>4094</v>
      </c>
      <c r="B61" s="4">
        <v>48.155000000000001</v>
      </c>
      <c r="C61" s="2">
        <v>81.311087999999998</v>
      </c>
      <c r="D61" s="4"/>
    </row>
    <row r="62" spans="1:4" x14ac:dyDescent="0.4">
      <c r="A62" s="4" t="s">
        <v>4095</v>
      </c>
      <c r="B62" s="4">
        <v>48.286999999999999</v>
      </c>
      <c r="C62" s="2">
        <v>81.813497999999996</v>
      </c>
      <c r="D62" s="4"/>
    </row>
    <row r="63" spans="1:4" x14ac:dyDescent="0.4">
      <c r="A63" s="4" t="s">
        <v>4096</v>
      </c>
      <c r="B63" s="4">
        <v>48.3</v>
      </c>
      <c r="C63" s="2" t="s">
        <v>156</v>
      </c>
      <c r="D63" s="4"/>
    </row>
    <row r="64" spans="1:4" x14ac:dyDescent="0.4">
      <c r="A64" s="4" t="s">
        <v>4097</v>
      </c>
      <c r="B64" s="4">
        <v>48.555999999999997</v>
      </c>
      <c r="C64" s="2">
        <v>83.142024000000006</v>
      </c>
      <c r="D64" s="4"/>
    </row>
    <row r="65" spans="1:4" x14ac:dyDescent="0.4">
      <c r="A65" s="4" t="s">
        <v>4098</v>
      </c>
      <c r="B65" s="4">
        <v>48.863999999999997</v>
      </c>
      <c r="C65" s="2">
        <v>83.161728999999994</v>
      </c>
      <c r="D65" s="4"/>
    </row>
    <row r="66" spans="1:4" x14ac:dyDescent="0.4">
      <c r="A66" s="4" t="s">
        <v>4099</v>
      </c>
      <c r="B66" s="4">
        <v>49.021000000000001</v>
      </c>
      <c r="C66" s="2">
        <v>87.245013</v>
      </c>
      <c r="D66" s="4"/>
    </row>
    <row r="67" spans="1:4" x14ac:dyDescent="0.4">
      <c r="A67" s="4" t="s">
        <v>4100</v>
      </c>
      <c r="B67" s="4">
        <v>49.048999999999999</v>
      </c>
      <c r="C67" s="2">
        <v>86.716853</v>
      </c>
      <c r="D67" s="4"/>
    </row>
    <row r="68" spans="1:4" x14ac:dyDescent="0.4">
      <c r="A68" s="4" t="s">
        <v>4101</v>
      </c>
      <c r="B68" s="4">
        <v>49.058</v>
      </c>
      <c r="C68" s="2" t="s">
        <v>156</v>
      </c>
      <c r="D68" s="4"/>
    </row>
    <row r="69" spans="1:4" x14ac:dyDescent="0.4">
      <c r="A69" s="4" t="s">
        <v>4102</v>
      </c>
      <c r="B69" s="4">
        <v>49.058</v>
      </c>
      <c r="C69" s="2">
        <v>87.453800999999999</v>
      </c>
      <c r="D69" s="4"/>
    </row>
    <row r="70" spans="1:4" x14ac:dyDescent="0.4">
      <c r="A70" s="4" t="s">
        <v>4103</v>
      </c>
      <c r="B70" s="4">
        <v>55.043999999999997</v>
      </c>
      <c r="C70" s="2" t="s">
        <v>156</v>
      </c>
      <c r="D70" s="4"/>
    </row>
    <row r="71" spans="1:4" x14ac:dyDescent="0.4">
      <c r="A71" s="4" t="s">
        <v>4104</v>
      </c>
      <c r="B71" s="4">
        <v>57.463000000000001</v>
      </c>
      <c r="C71" s="2">
        <v>344.29748499999999</v>
      </c>
      <c r="D71" s="4"/>
    </row>
    <row r="72" spans="1:4" x14ac:dyDescent="0.4">
      <c r="A72" s="4" t="s">
        <v>4105</v>
      </c>
      <c r="B72" s="4">
        <v>59.530999999999999</v>
      </c>
      <c r="C72" s="2">
        <v>446.04697499999997</v>
      </c>
      <c r="D72" s="4"/>
    </row>
    <row r="73" spans="1:4" x14ac:dyDescent="0.4">
      <c r="A73" s="4" t="s">
        <v>4106</v>
      </c>
      <c r="B73" s="4">
        <v>60.97</v>
      </c>
      <c r="C73" s="2">
        <v>461.30121200000002</v>
      </c>
      <c r="D73" s="4"/>
    </row>
    <row r="74" spans="1:4" x14ac:dyDescent="0.4">
      <c r="A74" s="4" t="s">
        <v>4107</v>
      </c>
      <c r="B74" s="4">
        <v>61.883000000000003</v>
      </c>
      <c r="C74" s="2" t="s">
        <v>156</v>
      </c>
      <c r="D74" s="4"/>
    </row>
    <row r="75" spans="1:4" x14ac:dyDescent="0.4">
      <c r="A75" s="4" t="s">
        <v>4108</v>
      </c>
      <c r="B75" s="4">
        <v>63.29</v>
      </c>
      <c r="C75" s="2">
        <v>473.591317</v>
      </c>
      <c r="D75" s="4"/>
    </row>
    <row r="76" spans="1:4" x14ac:dyDescent="0.4">
      <c r="A76" s="4" t="s">
        <v>4109</v>
      </c>
      <c r="B76" s="4">
        <v>64.766000000000005</v>
      </c>
      <c r="C76" s="2">
        <v>481.60150299999998</v>
      </c>
      <c r="D76" s="4"/>
    </row>
    <row r="77" spans="1:4" ht="14.25" thickBot="1" x14ac:dyDescent="0.45">
      <c r="A77" s="4" t="s">
        <v>4110</v>
      </c>
      <c r="B77" s="4">
        <v>70.114000000000004</v>
      </c>
      <c r="C77" s="2">
        <v>523.15078500000004</v>
      </c>
      <c r="D77" s="4"/>
    </row>
    <row r="78" spans="1:4" ht="14.25" thickTop="1" x14ac:dyDescent="0.4">
      <c r="A78" s="159" t="s">
        <v>4133</v>
      </c>
      <c r="B78" s="159"/>
      <c r="C78" s="159"/>
    </row>
  </sheetData>
  <mergeCells count="2">
    <mergeCell ref="A1:C1"/>
    <mergeCell ref="A78:C78"/>
  </mergeCells>
  <phoneticPr fontId="3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"/>
  <sheetViews>
    <sheetView workbookViewId="0">
      <selection activeCell="B16" sqref="B16"/>
    </sheetView>
  </sheetViews>
  <sheetFormatPr defaultRowHeight="13.9" x14ac:dyDescent="0.4"/>
  <cols>
    <col min="1" max="1" width="11.265625" bestFit="1" customWidth="1"/>
    <col min="2" max="2" width="35.3984375" bestFit="1" customWidth="1"/>
  </cols>
  <sheetData>
    <row r="1" spans="1:3" ht="14.25" thickBot="1" x14ac:dyDescent="0.45">
      <c r="A1" s="125" t="s">
        <v>4313</v>
      </c>
      <c r="B1" s="160"/>
      <c r="C1" s="160"/>
    </row>
    <row r="2" spans="1:3" ht="14.65" thickTop="1" thickBot="1" x14ac:dyDescent="0.45">
      <c r="A2" s="51" t="s">
        <v>4236</v>
      </c>
      <c r="B2" s="51" t="s">
        <v>4237</v>
      </c>
      <c r="C2" s="51" t="s">
        <v>4238</v>
      </c>
    </row>
    <row r="3" spans="1:3" x14ac:dyDescent="0.4">
      <c r="A3" s="52" t="s">
        <v>4239</v>
      </c>
      <c r="B3" s="52" t="s">
        <v>4240</v>
      </c>
      <c r="C3" s="52">
        <v>57</v>
      </c>
    </row>
    <row r="4" spans="1:3" x14ac:dyDescent="0.4">
      <c r="A4" s="52" t="s">
        <v>4273</v>
      </c>
      <c r="B4" s="52" t="s">
        <v>4274</v>
      </c>
      <c r="C4" s="52">
        <v>57</v>
      </c>
    </row>
    <row r="5" spans="1:3" x14ac:dyDescent="0.4">
      <c r="A5" s="52" t="s">
        <v>4241</v>
      </c>
      <c r="B5" s="52" t="s">
        <v>4242</v>
      </c>
      <c r="C5" s="52">
        <v>57</v>
      </c>
    </row>
    <row r="6" spans="1:3" x14ac:dyDescent="0.4">
      <c r="A6" s="52" t="s">
        <v>4275</v>
      </c>
      <c r="B6" s="52" t="s">
        <v>4276</v>
      </c>
      <c r="C6" s="52">
        <v>57</v>
      </c>
    </row>
    <row r="7" spans="1:3" x14ac:dyDescent="0.4">
      <c r="A7" s="52" t="s">
        <v>4243</v>
      </c>
      <c r="B7" s="52" t="s">
        <v>4244</v>
      </c>
      <c r="C7" s="52">
        <v>57</v>
      </c>
    </row>
    <row r="8" spans="1:3" x14ac:dyDescent="0.4">
      <c r="A8" s="52" t="s">
        <v>4277</v>
      </c>
      <c r="B8" s="52" t="s">
        <v>4278</v>
      </c>
      <c r="C8" s="52">
        <v>57</v>
      </c>
    </row>
    <row r="9" spans="1:3" x14ac:dyDescent="0.4">
      <c r="A9" s="52" t="s">
        <v>4245</v>
      </c>
      <c r="B9" s="52" t="s">
        <v>4246</v>
      </c>
      <c r="C9" s="52">
        <v>57</v>
      </c>
    </row>
    <row r="10" spans="1:3" x14ac:dyDescent="0.4">
      <c r="A10" s="52" t="s">
        <v>4279</v>
      </c>
      <c r="B10" s="52" t="s">
        <v>4280</v>
      </c>
      <c r="C10" s="52">
        <v>57</v>
      </c>
    </row>
    <row r="11" spans="1:3" x14ac:dyDescent="0.4">
      <c r="A11" s="52" t="s">
        <v>4247</v>
      </c>
      <c r="B11" s="52" t="s">
        <v>4248</v>
      </c>
      <c r="C11" s="52">
        <v>57</v>
      </c>
    </row>
    <row r="12" spans="1:3" x14ac:dyDescent="0.4">
      <c r="A12" s="52" t="s">
        <v>4281</v>
      </c>
      <c r="B12" s="52" t="s">
        <v>4282</v>
      </c>
      <c r="C12" s="52">
        <v>57</v>
      </c>
    </row>
    <row r="13" spans="1:3" x14ac:dyDescent="0.4">
      <c r="A13" s="52" t="s">
        <v>4249</v>
      </c>
      <c r="B13" s="52" t="s">
        <v>4250</v>
      </c>
      <c r="C13" s="52">
        <v>57</v>
      </c>
    </row>
    <row r="14" spans="1:3" x14ac:dyDescent="0.4">
      <c r="A14" s="52" t="s">
        <v>4283</v>
      </c>
      <c r="B14" s="52" t="s">
        <v>4284</v>
      </c>
      <c r="C14" s="52">
        <v>57</v>
      </c>
    </row>
    <row r="15" spans="1:3" x14ac:dyDescent="0.4">
      <c r="A15" s="52" t="s">
        <v>4251</v>
      </c>
      <c r="B15" s="52" t="s">
        <v>4252</v>
      </c>
      <c r="C15" s="52">
        <v>57</v>
      </c>
    </row>
    <row r="16" spans="1:3" x14ac:dyDescent="0.4">
      <c r="A16" s="52" t="s">
        <v>4285</v>
      </c>
      <c r="B16" s="52" t="s">
        <v>4286</v>
      </c>
      <c r="C16" s="52">
        <v>57</v>
      </c>
    </row>
    <row r="17" spans="1:3" x14ac:dyDescent="0.4">
      <c r="A17" s="52" t="s">
        <v>4253</v>
      </c>
      <c r="B17" s="52" t="s">
        <v>4254</v>
      </c>
      <c r="C17" s="52">
        <v>57</v>
      </c>
    </row>
    <row r="18" spans="1:3" x14ac:dyDescent="0.4">
      <c r="A18" s="52" t="s">
        <v>4287</v>
      </c>
      <c r="B18" s="52" t="s">
        <v>4288</v>
      </c>
      <c r="C18" s="52">
        <v>57</v>
      </c>
    </row>
    <row r="19" spans="1:3" x14ac:dyDescent="0.4">
      <c r="A19" s="52" t="s">
        <v>4255</v>
      </c>
      <c r="B19" s="52" t="s">
        <v>4256</v>
      </c>
      <c r="C19" s="52">
        <v>57</v>
      </c>
    </row>
    <row r="20" spans="1:3" x14ac:dyDescent="0.4">
      <c r="A20" s="52" t="s">
        <v>4289</v>
      </c>
      <c r="B20" s="52" t="s">
        <v>4290</v>
      </c>
      <c r="C20" s="52">
        <v>57</v>
      </c>
    </row>
    <row r="21" spans="1:3" x14ac:dyDescent="0.4">
      <c r="A21" s="52" t="s">
        <v>4257</v>
      </c>
      <c r="B21" s="52" t="s">
        <v>4258</v>
      </c>
      <c r="C21" s="52">
        <v>57</v>
      </c>
    </row>
    <row r="22" spans="1:3" x14ac:dyDescent="0.4">
      <c r="A22" s="52" t="s">
        <v>4291</v>
      </c>
      <c r="B22" s="52" t="s">
        <v>4292</v>
      </c>
      <c r="C22" s="52">
        <v>57</v>
      </c>
    </row>
    <row r="23" spans="1:3" x14ac:dyDescent="0.4">
      <c r="A23" s="52" t="s">
        <v>4259</v>
      </c>
      <c r="B23" s="52" t="s">
        <v>4260</v>
      </c>
      <c r="C23" s="52">
        <v>57</v>
      </c>
    </row>
    <row r="24" spans="1:3" x14ac:dyDescent="0.4">
      <c r="A24" s="52" t="s">
        <v>4293</v>
      </c>
      <c r="B24" s="52" t="s">
        <v>4294</v>
      </c>
      <c r="C24" s="52">
        <v>57</v>
      </c>
    </row>
    <row r="25" spans="1:3" x14ac:dyDescent="0.4">
      <c r="A25" s="52" t="s">
        <v>4261</v>
      </c>
      <c r="B25" s="52" t="s">
        <v>4262</v>
      </c>
      <c r="C25" s="52">
        <v>57</v>
      </c>
    </row>
    <row r="26" spans="1:3" x14ac:dyDescent="0.4">
      <c r="A26" s="52" t="s">
        <v>4295</v>
      </c>
      <c r="B26" s="52" t="s">
        <v>4296</v>
      </c>
      <c r="C26" s="52">
        <v>57</v>
      </c>
    </row>
    <row r="27" spans="1:3" x14ac:dyDescent="0.4">
      <c r="A27" s="52" t="s">
        <v>4263</v>
      </c>
      <c r="B27" s="52" t="s">
        <v>4264</v>
      </c>
      <c r="C27" s="52">
        <v>55</v>
      </c>
    </row>
    <row r="28" spans="1:3" x14ac:dyDescent="0.4">
      <c r="A28" s="52" t="s">
        <v>4297</v>
      </c>
      <c r="B28" s="52" t="s">
        <v>4298</v>
      </c>
      <c r="C28" s="52">
        <v>55</v>
      </c>
    </row>
    <row r="29" spans="1:3" x14ac:dyDescent="0.4">
      <c r="A29" s="52" t="s">
        <v>4265</v>
      </c>
      <c r="B29" s="52" t="s">
        <v>4266</v>
      </c>
      <c r="C29" s="52">
        <v>55</v>
      </c>
    </row>
    <row r="30" spans="1:3" x14ac:dyDescent="0.4">
      <c r="A30" s="52" t="s">
        <v>4299</v>
      </c>
      <c r="B30" s="52" t="s">
        <v>4300</v>
      </c>
      <c r="C30" s="52">
        <v>55</v>
      </c>
    </row>
    <row r="31" spans="1:3" x14ac:dyDescent="0.4">
      <c r="A31" s="52" t="s">
        <v>4267</v>
      </c>
      <c r="B31" s="52" t="s">
        <v>4268</v>
      </c>
      <c r="C31" s="52">
        <v>57</v>
      </c>
    </row>
    <row r="32" spans="1:3" x14ac:dyDescent="0.4">
      <c r="A32" s="52" t="s">
        <v>4301</v>
      </c>
      <c r="B32" s="52" t="s">
        <v>4302</v>
      </c>
      <c r="C32" s="52">
        <v>57</v>
      </c>
    </row>
    <row r="33" spans="1:3" x14ac:dyDescent="0.4">
      <c r="A33" s="52" t="s">
        <v>4269</v>
      </c>
      <c r="B33" s="52" t="s">
        <v>4270</v>
      </c>
      <c r="C33" s="52">
        <v>55</v>
      </c>
    </row>
    <row r="34" spans="1:3" x14ac:dyDescent="0.4">
      <c r="A34" s="52" t="s">
        <v>4303</v>
      </c>
      <c r="B34" s="52" t="s">
        <v>4304</v>
      </c>
      <c r="C34" s="52">
        <v>55</v>
      </c>
    </row>
    <row r="35" spans="1:3" x14ac:dyDescent="0.4">
      <c r="A35" s="52" t="s">
        <v>4271</v>
      </c>
      <c r="B35" s="52" t="s">
        <v>4272</v>
      </c>
      <c r="C35" s="52">
        <v>57</v>
      </c>
    </row>
    <row r="36" spans="1:3" x14ac:dyDescent="0.4">
      <c r="A36" s="52" t="s">
        <v>4305</v>
      </c>
      <c r="B36" s="52" t="s">
        <v>4306</v>
      </c>
      <c r="C36" s="52">
        <v>57</v>
      </c>
    </row>
    <row r="37" spans="1:3" x14ac:dyDescent="0.4">
      <c r="A37" s="52" t="s">
        <v>4307</v>
      </c>
      <c r="B37" s="52" t="s">
        <v>4308</v>
      </c>
      <c r="C37" s="52">
        <v>66</v>
      </c>
    </row>
    <row r="38" spans="1:3" x14ac:dyDescent="0.4">
      <c r="A38" s="52" t="s">
        <v>4309</v>
      </c>
      <c r="B38" s="52" t="s">
        <v>4310</v>
      </c>
      <c r="C38" s="52">
        <v>55</v>
      </c>
    </row>
    <row r="39" spans="1:3" ht="14.25" thickBot="1" x14ac:dyDescent="0.45">
      <c r="A39" s="53" t="s">
        <v>4311</v>
      </c>
      <c r="B39" s="53" t="s">
        <v>4312</v>
      </c>
      <c r="C39" s="53">
        <v>55</v>
      </c>
    </row>
    <row r="40" spans="1:3" ht="14.25" thickTop="1" x14ac:dyDescent="0.4"/>
  </sheetData>
  <mergeCells count="1">
    <mergeCell ref="A1:C1"/>
  </mergeCells>
  <phoneticPr fontId="3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8"/>
  <sheetViews>
    <sheetView tabSelected="1" topLeftCell="C16" workbookViewId="0">
      <selection activeCell="E38" sqref="E38"/>
    </sheetView>
  </sheetViews>
  <sheetFormatPr defaultRowHeight="15.4" x14ac:dyDescent="0.45"/>
  <cols>
    <col min="1" max="1" width="21.59765625" style="71" bestFit="1" customWidth="1"/>
    <col min="2" max="2" width="19.3984375" style="74" bestFit="1" customWidth="1"/>
    <col min="3" max="3" width="37.86328125" style="74" bestFit="1" customWidth="1"/>
    <col min="4" max="4" width="9.73046875" style="75" customWidth="1"/>
    <col min="5" max="5" width="40.33203125" style="74" customWidth="1"/>
    <col min="6" max="6" width="27.1328125" style="74" bestFit="1" customWidth="1"/>
  </cols>
  <sheetData>
    <row r="1" spans="1:6" ht="15.75" thickBot="1" x14ac:dyDescent="0.45">
      <c r="A1" s="161" t="s">
        <v>4834</v>
      </c>
      <c r="B1" s="161"/>
      <c r="C1" s="161"/>
      <c r="D1" s="161"/>
      <c r="E1" s="161"/>
      <c r="F1" s="161"/>
    </row>
    <row r="2" spans="1:6" ht="16.149999999999999" thickTop="1" thickBot="1" x14ac:dyDescent="0.5">
      <c r="A2" s="116" t="s">
        <v>4346</v>
      </c>
      <c r="B2" s="117" t="s">
        <v>4835</v>
      </c>
      <c r="C2" s="117" t="s">
        <v>4837</v>
      </c>
      <c r="D2" s="117" t="s">
        <v>4838</v>
      </c>
      <c r="E2" s="118" t="s">
        <v>4836</v>
      </c>
      <c r="F2" s="117" t="s">
        <v>4347</v>
      </c>
    </row>
    <row r="3" spans="1:6" x14ac:dyDescent="0.45">
      <c r="A3" s="162" t="s">
        <v>4839</v>
      </c>
      <c r="B3" s="65">
        <v>19564881</v>
      </c>
      <c r="C3" s="65" t="s">
        <v>4844</v>
      </c>
      <c r="D3" s="68">
        <v>-1512</v>
      </c>
      <c r="E3" s="65" t="s">
        <v>4355</v>
      </c>
      <c r="F3" s="65" t="s">
        <v>4373</v>
      </c>
    </row>
    <row r="4" spans="1:6" x14ac:dyDescent="0.45">
      <c r="A4" s="163"/>
      <c r="B4" s="65">
        <v>19564468</v>
      </c>
      <c r="C4" s="65" t="s">
        <v>4844</v>
      </c>
      <c r="D4" s="68">
        <v>-1099</v>
      </c>
      <c r="E4" s="65" t="s">
        <v>4350</v>
      </c>
      <c r="F4" s="65" t="s">
        <v>4374</v>
      </c>
    </row>
    <row r="5" spans="1:6" x14ac:dyDescent="0.45">
      <c r="A5" s="163"/>
      <c r="B5" s="65">
        <v>19564120</v>
      </c>
      <c r="C5" s="65" t="s">
        <v>4844</v>
      </c>
      <c r="D5" s="66">
        <v>-751</v>
      </c>
      <c r="E5" s="67" t="s">
        <v>4354</v>
      </c>
      <c r="F5" s="65" t="s">
        <v>4374</v>
      </c>
    </row>
    <row r="6" spans="1:6" x14ac:dyDescent="0.45">
      <c r="A6" s="163"/>
      <c r="B6" s="65">
        <v>19563255</v>
      </c>
      <c r="C6" s="65" t="s">
        <v>4841</v>
      </c>
      <c r="D6" s="66">
        <v>114</v>
      </c>
      <c r="E6" s="67" t="s">
        <v>4353</v>
      </c>
      <c r="F6" s="65" t="s">
        <v>4374</v>
      </c>
    </row>
    <row r="7" spans="1:6" x14ac:dyDescent="0.45">
      <c r="A7" s="163"/>
      <c r="B7" s="65">
        <v>19563197</v>
      </c>
      <c r="C7" s="65" t="s">
        <v>4842</v>
      </c>
      <c r="D7" s="66">
        <v>172</v>
      </c>
      <c r="E7" s="67" t="s">
        <v>4351</v>
      </c>
      <c r="F7" s="65" t="s">
        <v>4352</v>
      </c>
    </row>
    <row r="8" spans="1:6" x14ac:dyDescent="0.45">
      <c r="A8" s="163"/>
      <c r="B8" s="65">
        <v>19563183</v>
      </c>
      <c r="C8" s="65" t="s">
        <v>4842</v>
      </c>
      <c r="D8" s="66">
        <v>186</v>
      </c>
      <c r="E8" s="67" t="s">
        <v>4350</v>
      </c>
      <c r="F8" s="65" t="s">
        <v>4373</v>
      </c>
    </row>
    <row r="9" spans="1:6" x14ac:dyDescent="0.45">
      <c r="A9" s="163"/>
      <c r="B9" s="65">
        <v>19562845</v>
      </c>
      <c r="C9" s="65" t="s">
        <v>4843</v>
      </c>
      <c r="D9" s="66">
        <v>524</v>
      </c>
      <c r="E9" s="67" t="s">
        <v>4349</v>
      </c>
      <c r="F9" s="65" t="s">
        <v>4374</v>
      </c>
    </row>
    <row r="10" spans="1:6" x14ac:dyDescent="0.45">
      <c r="A10" s="163"/>
      <c r="B10" s="65">
        <v>19561138</v>
      </c>
      <c r="C10" s="65" t="s">
        <v>4833</v>
      </c>
      <c r="D10" s="66">
        <v>2231</v>
      </c>
      <c r="E10" s="67" t="s">
        <v>4348</v>
      </c>
      <c r="F10" s="65" t="s">
        <v>4373</v>
      </c>
    </row>
    <row r="11" spans="1:6" x14ac:dyDescent="0.45">
      <c r="A11" s="163" t="s">
        <v>4356</v>
      </c>
      <c r="B11" s="67">
        <v>22250358</v>
      </c>
      <c r="C11" s="65" t="s">
        <v>4844</v>
      </c>
      <c r="D11" s="66">
        <v>-1920</v>
      </c>
      <c r="E11" s="67" t="s">
        <v>4354</v>
      </c>
      <c r="F11" s="65" t="s">
        <v>4374</v>
      </c>
    </row>
    <row r="12" spans="1:6" x14ac:dyDescent="0.45">
      <c r="A12" s="163"/>
      <c r="B12" s="67">
        <v>22250344</v>
      </c>
      <c r="C12" s="65" t="s">
        <v>4844</v>
      </c>
      <c r="D12" s="66">
        <v>-1905</v>
      </c>
      <c r="E12" s="67" t="s">
        <v>4348</v>
      </c>
      <c r="F12" s="65" t="s">
        <v>4374</v>
      </c>
    </row>
    <row r="13" spans="1:6" x14ac:dyDescent="0.45">
      <c r="A13" s="163"/>
      <c r="B13" s="67">
        <v>22250322</v>
      </c>
      <c r="C13" s="65" t="s">
        <v>4844</v>
      </c>
      <c r="D13" s="66">
        <v>-1883</v>
      </c>
      <c r="E13" s="67" t="s">
        <v>4349</v>
      </c>
      <c r="F13" s="65" t="s">
        <v>1886</v>
      </c>
    </row>
    <row r="14" spans="1:6" x14ac:dyDescent="0.45">
      <c r="A14" s="163"/>
      <c r="B14" s="67">
        <v>22250270</v>
      </c>
      <c r="C14" s="65" t="s">
        <v>4844</v>
      </c>
      <c r="D14" s="66">
        <v>-1832</v>
      </c>
      <c r="E14" s="67" t="s">
        <v>4357</v>
      </c>
      <c r="F14" s="65" t="s">
        <v>4373</v>
      </c>
    </row>
    <row r="15" spans="1:6" x14ac:dyDescent="0.45">
      <c r="A15" s="163"/>
      <c r="B15" s="67">
        <v>22250233</v>
      </c>
      <c r="C15" s="65" t="s">
        <v>4844</v>
      </c>
      <c r="D15" s="66">
        <v>-1795</v>
      </c>
      <c r="E15" s="67" t="s">
        <v>4358</v>
      </c>
      <c r="F15" s="65" t="s">
        <v>4374</v>
      </c>
    </row>
    <row r="16" spans="1:6" x14ac:dyDescent="0.45">
      <c r="A16" s="163"/>
      <c r="B16" s="67">
        <v>22250177</v>
      </c>
      <c r="C16" s="65" t="s">
        <v>4844</v>
      </c>
      <c r="D16" s="66">
        <v>-1739</v>
      </c>
      <c r="E16" s="67" t="s">
        <v>4359</v>
      </c>
      <c r="F16" s="65" t="s">
        <v>4374</v>
      </c>
    </row>
    <row r="17" spans="1:6" x14ac:dyDescent="0.45">
      <c r="A17" s="163"/>
      <c r="B17" s="67">
        <v>22250076</v>
      </c>
      <c r="C17" s="65" t="s">
        <v>4844</v>
      </c>
      <c r="D17" s="66">
        <v>-1638</v>
      </c>
      <c r="E17" s="67" t="s">
        <v>4360</v>
      </c>
      <c r="F17" s="65" t="s">
        <v>4374</v>
      </c>
    </row>
    <row r="18" spans="1:6" x14ac:dyDescent="0.45">
      <c r="A18" s="163"/>
      <c r="B18" s="67">
        <v>22250075</v>
      </c>
      <c r="C18" s="65" t="s">
        <v>4844</v>
      </c>
      <c r="D18" s="66">
        <v>-1637</v>
      </c>
      <c r="E18" s="67" t="s">
        <v>4354</v>
      </c>
      <c r="F18" s="65" t="s">
        <v>4374</v>
      </c>
    </row>
    <row r="19" spans="1:6" x14ac:dyDescent="0.45">
      <c r="A19" s="163"/>
      <c r="B19" s="67">
        <v>22250010</v>
      </c>
      <c r="C19" s="65" t="s">
        <v>4844</v>
      </c>
      <c r="D19" s="66">
        <v>-1572</v>
      </c>
      <c r="E19" s="67" t="s">
        <v>4360</v>
      </c>
      <c r="F19" s="65" t="s">
        <v>4374</v>
      </c>
    </row>
    <row r="20" spans="1:6" x14ac:dyDescent="0.45">
      <c r="A20" s="163"/>
      <c r="B20" s="67">
        <v>22249929</v>
      </c>
      <c r="C20" s="65" t="s">
        <v>4844</v>
      </c>
      <c r="D20" s="66">
        <v>-1491</v>
      </c>
      <c r="E20" s="67" t="s">
        <v>4353</v>
      </c>
      <c r="F20" s="65" t="s">
        <v>4374</v>
      </c>
    </row>
    <row r="21" spans="1:6" x14ac:dyDescent="0.45">
      <c r="A21" s="163"/>
      <c r="B21" s="67">
        <v>22249882</v>
      </c>
      <c r="C21" s="65" t="s">
        <v>4844</v>
      </c>
      <c r="D21" s="66">
        <v>-1444</v>
      </c>
      <c r="E21" s="67" t="s">
        <v>4361</v>
      </c>
      <c r="F21" s="65" t="s">
        <v>4374</v>
      </c>
    </row>
    <row r="22" spans="1:6" x14ac:dyDescent="0.45">
      <c r="A22" s="163"/>
      <c r="B22" s="67">
        <v>22249857</v>
      </c>
      <c r="C22" s="65" t="s">
        <v>4844</v>
      </c>
      <c r="D22" s="66">
        <v>-1419</v>
      </c>
      <c r="E22" s="67" t="s">
        <v>4362</v>
      </c>
      <c r="F22" s="65" t="s">
        <v>4374</v>
      </c>
    </row>
    <row r="23" spans="1:6" x14ac:dyDescent="0.45">
      <c r="A23" s="163"/>
      <c r="B23" s="67">
        <v>22249820</v>
      </c>
      <c r="C23" s="65" t="s">
        <v>4844</v>
      </c>
      <c r="D23" s="66">
        <v>-1382</v>
      </c>
      <c r="E23" s="67" t="s">
        <v>4363</v>
      </c>
      <c r="F23" s="65" t="s">
        <v>4374</v>
      </c>
    </row>
    <row r="24" spans="1:6" x14ac:dyDescent="0.45">
      <c r="A24" s="163"/>
      <c r="B24" s="67">
        <v>22249786</v>
      </c>
      <c r="C24" s="65" t="s">
        <v>4844</v>
      </c>
      <c r="D24" s="66">
        <v>-1348</v>
      </c>
      <c r="E24" s="67" t="s">
        <v>4353</v>
      </c>
      <c r="F24" s="65" t="s">
        <v>4374</v>
      </c>
    </row>
    <row r="25" spans="1:6" x14ac:dyDescent="0.45">
      <c r="A25" s="163"/>
      <c r="B25" s="67">
        <v>22249765</v>
      </c>
      <c r="C25" s="65" t="s">
        <v>4844</v>
      </c>
      <c r="D25" s="66">
        <v>-1327</v>
      </c>
      <c r="E25" s="67" t="s">
        <v>4357</v>
      </c>
      <c r="F25" s="65" t="s">
        <v>4374</v>
      </c>
    </row>
    <row r="26" spans="1:6" x14ac:dyDescent="0.45">
      <c r="A26" s="163"/>
      <c r="B26" s="67">
        <v>22249712</v>
      </c>
      <c r="C26" s="65" t="s">
        <v>4844</v>
      </c>
      <c r="D26" s="66">
        <v>-1274</v>
      </c>
      <c r="E26" s="67" t="s">
        <v>4363</v>
      </c>
      <c r="F26" s="65" t="s">
        <v>4374</v>
      </c>
    </row>
    <row r="27" spans="1:6" x14ac:dyDescent="0.45">
      <c r="A27" s="163"/>
      <c r="B27" s="67">
        <v>22249619</v>
      </c>
      <c r="C27" s="65" t="s">
        <v>4844</v>
      </c>
      <c r="D27" s="66">
        <v>-1181</v>
      </c>
      <c r="E27" s="67" t="s">
        <v>4364</v>
      </c>
      <c r="F27" s="65" t="s">
        <v>4374</v>
      </c>
    </row>
    <row r="28" spans="1:6" x14ac:dyDescent="0.45">
      <c r="A28" s="163"/>
      <c r="B28" s="67">
        <v>22249534</v>
      </c>
      <c r="C28" s="65" t="s">
        <v>4844</v>
      </c>
      <c r="D28" s="66">
        <v>-1096</v>
      </c>
      <c r="E28" s="67" t="s">
        <v>4362</v>
      </c>
      <c r="F28" s="65" t="s">
        <v>4374</v>
      </c>
    </row>
    <row r="29" spans="1:6" x14ac:dyDescent="0.45">
      <c r="A29" s="163"/>
      <c r="B29" s="67">
        <v>22249526</v>
      </c>
      <c r="C29" s="65" t="s">
        <v>4844</v>
      </c>
      <c r="D29" s="66">
        <v>-1088</v>
      </c>
      <c r="E29" s="67" t="s">
        <v>4350</v>
      </c>
      <c r="F29" s="65" t="s">
        <v>4374</v>
      </c>
    </row>
    <row r="30" spans="1:6" x14ac:dyDescent="0.45">
      <c r="A30" s="163"/>
      <c r="B30" s="67">
        <v>22249507</v>
      </c>
      <c r="C30" s="65" t="s">
        <v>4844</v>
      </c>
      <c r="D30" s="66">
        <v>-1069</v>
      </c>
      <c r="E30" s="67" t="s">
        <v>4351</v>
      </c>
      <c r="F30" s="65" t="s">
        <v>4374</v>
      </c>
    </row>
    <row r="31" spans="1:6" x14ac:dyDescent="0.45">
      <c r="A31" s="163"/>
      <c r="B31" s="67">
        <v>22249489</v>
      </c>
      <c r="C31" s="65" t="s">
        <v>4844</v>
      </c>
      <c r="D31" s="66">
        <v>-1051</v>
      </c>
      <c r="E31" s="67" t="s">
        <v>4353</v>
      </c>
      <c r="F31" s="65" t="s">
        <v>4374</v>
      </c>
    </row>
    <row r="32" spans="1:6" x14ac:dyDescent="0.45">
      <c r="A32" s="163"/>
      <c r="B32" s="67">
        <v>22249234</v>
      </c>
      <c r="C32" s="65" t="s">
        <v>4844</v>
      </c>
      <c r="D32" s="66">
        <v>-796</v>
      </c>
      <c r="E32" s="67" t="s">
        <v>4358</v>
      </c>
      <c r="F32" s="65" t="s">
        <v>4374</v>
      </c>
    </row>
    <row r="33" spans="1:6" x14ac:dyDescent="0.45">
      <c r="A33" s="163"/>
      <c r="B33" s="67">
        <v>22249220</v>
      </c>
      <c r="C33" s="65" t="s">
        <v>4844</v>
      </c>
      <c r="D33" s="66">
        <v>-782</v>
      </c>
      <c r="E33" s="67" t="s">
        <v>4358</v>
      </c>
      <c r="F33" s="65" t="s">
        <v>4374</v>
      </c>
    </row>
    <row r="34" spans="1:6" x14ac:dyDescent="0.45">
      <c r="A34" s="163"/>
      <c r="B34" s="67">
        <v>22249204</v>
      </c>
      <c r="C34" s="65" t="s">
        <v>4844</v>
      </c>
      <c r="D34" s="66">
        <v>-766</v>
      </c>
      <c r="E34" s="67" t="s">
        <v>4362</v>
      </c>
      <c r="F34" s="65" t="s">
        <v>4374</v>
      </c>
    </row>
    <row r="35" spans="1:6" x14ac:dyDescent="0.45">
      <c r="A35" s="163"/>
      <c r="B35" s="67">
        <v>22249179</v>
      </c>
      <c r="C35" s="65" t="s">
        <v>4844</v>
      </c>
      <c r="D35" s="66">
        <v>-741</v>
      </c>
      <c r="E35" s="67" t="s">
        <v>4351</v>
      </c>
      <c r="F35" s="65" t="s">
        <v>4374</v>
      </c>
    </row>
    <row r="36" spans="1:6" x14ac:dyDescent="0.45">
      <c r="A36" s="163"/>
      <c r="B36" s="67">
        <v>22249172</v>
      </c>
      <c r="C36" s="65" t="s">
        <v>4844</v>
      </c>
      <c r="D36" s="66">
        <v>-734</v>
      </c>
      <c r="E36" s="67" t="s">
        <v>4350</v>
      </c>
      <c r="F36" s="65" t="s">
        <v>4374</v>
      </c>
    </row>
    <row r="37" spans="1:6" x14ac:dyDescent="0.45">
      <c r="A37" s="163"/>
      <c r="B37" s="67">
        <v>22249078</v>
      </c>
      <c r="C37" s="65" t="s">
        <v>4844</v>
      </c>
      <c r="D37" s="66">
        <v>-640</v>
      </c>
      <c r="E37" s="67" t="s">
        <v>4358</v>
      </c>
      <c r="F37" s="65" t="s">
        <v>4374</v>
      </c>
    </row>
    <row r="38" spans="1:6" x14ac:dyDescent="0.45">
      <c r="A38" s="163"/>
      <c r="B38" s="67">
        <v>22249069</v>
      </c>
      <c r="C38" s="65" t="s">
        <v>4844</v>
      </c>
      <c r="D38" s="66">
        <v>-631</v>
      </c>
      <c r="E38" s="67" t="s">
        <v>4360</v>
      </c>
      <c r="F38" s="65" t="s">
        <v>4374</v>
      </c>
    </row>
    <row r="39" spans="1:6" x14ac:dyDescent="0.45">
      <c r="A39" s="163"/>
      <c r="B39" s="67">
        <v>22249069</v>
      </c>
      <c r="C39" s="65" t="s">
        <v>4844</v>
      </c>
      <c r="D39" s="66">
        <v>-630</v>
      </c>
      <c r="E39" s="67" t="s">
        <v>4365</v>
      </c>
      <c r="F39" s="65" t="s">
        <v>4374</v>
      </c>
    </row>
    <row r="40" spans="1:6" x14ac:dyDescent="0.45">
      <c r="A40" s="163"/>
      <c r="B40" s="67">
        <v>22249027</v>
      </c>
      <c r="C40" s="65" t="s">
        <v>4844</v>
      </c>
      <c r="D40" s="66">
        <v>-589</v>
      </c>
      <c r="E40" s="67" t="s">
        <v>4366</v>
      </c>
      <c r="F40" s="65" t="s">
        <v>4374</v>
      </c>
    </row>
    <row r="41" spans="1:6" x14ac:dyDescent="0.45">
      <c r="A41" s="163"/>
      <c r="B41" s="67">
        <v>22248963</v>
      </c>
      <c r="C41" s="65" t="s">
        <v>4844</v>
      </c>
      <c r="D41" s="66">
        <v>-525</v>
      </c>
      <c r="E41" s="67" t="s">
        <v>4360</v>
      </c>
      <c r="F41" s="65" t="s">
        <v>4374</v>
      </c>
    </row>
    <row r="42" spans="1:6" x14ac:dyDescent="0.45">
      <c r="A42" s="163"/>
      <c r="B42" s="67">
        <v>22248908</v>
      </c>
      <c r="C42" s="65" t="s">
        <v>4844</v>
      </c>
      <c r="D42" s="66">
        <v>-470</v>
      </c>
      <c r="E42" s="67" t="s">
        <v>4348</v>
      </c>
      <c r="F42" s="65" t="s">
        <v>4374</v>
      </c>
    </row>
    <row r="43" spans="1:6" x14ac:dyDescent="0.45">
      <c r="A43" s="163"/>
      <c r="B43" s="67">
        <v>22248787</v>
      </c>
      <c r="C43" s="65" t="s">
        <v>4844</v>
      </c>
      <c r="D43" s="66">
        <v>-349</v>
      </c>
      <c r="E43" s="67" t="s">
        <v>4353</v>
      </c>
      <c r="F43" s="65" t="s">
        <v>4374</v>
      </c>
    </row>
    <row r="44" spans="1:6" x14ac:dyDescent="0.45">
      <c r="A44" s="163"/>
      <c r="B44" s="67">
        <v>22248763</v>
      </c>
      <c r="C44" s="65" t="s">
        <v>4844</v>
      </c>
      <c r="D44" s="66">
        <v>-325</v>
      </c>
      <c r="E44" s="67" t="s">
        <v>4364</v>
      </c>
      <c r="F44" s="65" t="s">
        <v>4374</v>
      </c>
    </row>
    <row r="45" spans="1:6" x14ac:dyDescent="0.45">
      <c r="A45" s="163"/>
      <c r="B45" s="67">
        <v>22248678</v>
      </c>
      <c r="C45" s="65" t="s">
        <v>4844</v>
      </c>
      <c r="D45" s="66">
        <v>-240</v>
      </c>
      <c r="E45" s="67" t="s">
        <v>4358</v>
      </c>
      <c r="F45" s="65" t="s">
        <v>4374</v>
      </c>
    </row>
    <row r="46" spans="1:6" x14ac:dyDescent="0.45">
      <c r="A46" s="163"/>
      <c r="B46" s="67">
        <v>22248666</v>
      </c>
      <c r="C46" s="65" t="s">
        <v>4844</v>
      </c>
      <c r="D46" s="66">
        <v>-228</v>
      </c>
      <c r="E46" s="67" t="s">
        <v>4363</v>
      </c>
      <c r="F46" s="65" t="s">
        <v>4374</v>
      </c>
    </row>
    <row r="47" spans="1:6" x14ac:dyDescent="0.45">
      <c r="A47" s="163"/>
      <c r="B47" s="67">
        <v>22248664</v>
      </c>
      <c r="C47" s="65" t="s">
        <v>4844</v>
      </c>
      <c r="D47" s="66">
        <v>-226</v>
      </c>
      <c r="E47" s="67" t="s">
        <v>4351</v>
      </c>
      <c r="F47" s="65" t="s">
        <v>4374</v>
      </c>
    </row>
    <row r="48" spans="1:6" x14ac:dyDescent="0.45">
      <c r="A48" s="163"/>
      <c r="B48" s="67">
        <v>22248585</v>
      </c>
      <c r="C48" s="65" t="s">
        <v>4844</v>
      </c>
      <c r="D48" s="66">
        <v>-147</v>
      </c>
      <c r="E48" s="67" t="s">
        <v>4353</v>
      </c>
      <c r="F48" s="65" t="s">
        <v>4374</v>
      </c>
    </row>
    <row r="49" spans="1:6" x14ac:dyDescent="0.45">
      <c r="A49" s="163"/>
      <c r="B49" s="67">
        <v>22248573</v>
      </c>
      <c r="C49" s="65" t="s">
        <v>4844</v>
      </c>
      <c r="D49" s="66">
        <v>-135</v>
      </c>
      <c r="E49" s="67" t="s">
        <v>4350</v>
      </c>
      <c r="F49" s="65" t="s">
        <v>4374</v>
      </c>
    </row>
    <row r="50" spans="1:6" x14ac:dyDescent="0.45">
      <c r="A50" s="163"/>
      <c r="B50" s="67">
        <v>22248489</v>
      </c>
      <c r="C50" s="65" t="s">
        <v>4844</v>
      </c>
      <c r="D50" s="66">
        <v>-51</v>
      </c>
      <c r="E50" s="67" t="s">
        <v>4363</v>
      </c>
      <c r="F50" s="65" t="s">
        <v>4374</v>
      </c>
    </row>
    <row r="51" spans="1:6" x14ac:dyDescent="0.45">
      <c r="A51" s="163"/>
      <c r="B51" s="67">
        <v>22248241</v>
      </c>
      <c r="C51" s="65" t="s">
        <v>4845</v>
      </c>
      <c r="D51" s="66">
        <v>197</v>
      </c>
      <c r="E51" s="67" t="s">
        <v>4363</v>
      </c>
      <c r="F51" s="65" t="s">
        <v>4367</v>
      </c>
    </row>
    <row r="52" spans="1:6" x14ac:dyDescent="0.45">
      <c r="A52" s="163"/>
      <c r="B52" s="67">
        <v>22247997</v>
      </c>
      <c r="C52" s="65" t="s">
        <v>4845</v>
      </c>
      <c r="D52" s="66">
        <v>441</v>
      </c>
      <c r="E52" s="67" t="s">
        <v>4358</v>
      </c>
      <c r="F52" s="65" t="s">
        <v>4374</v>
      </c>
    </row>
    <row r="53" spans="1:6" x14ac:dyDescent="0.45">
      <c r="A53" s="163"/>
      <c r="B53" s="67">
        <v>22247822</v>
      </c>
      <c r="C53" s="65" t="s">
        <v>4845</v>
      </c>
      <c r="D53" s="66">
        <v>616</v>
      </c>
      <c r="E53" s="67" t="s">
        <v>4358</v>
      </c>
      <c r="F53" s="65" t="s">
        <v>4368</v>
      </c>
    </row>
    <row r="54" spans="1:6" ht="30.75" x14ac:dyDescent="0.45">
      <c r="A54" s="163"/>
      <c r="B54" s="67">
        <v>22247661</v>
      </c>
      <c r="C54" s="65" t="s">
        <v>4845</v>
      </c>
      <c r="D54" s="66">
        <v>707</v>
      </c>
      <c r="E54" s="67" t="s">
        <v>4369</v>
      </c>
      <c r="F54" s="69" t="s">
        <v>4840</v>
      </c>
    </row>
    <row r="55" spans="1:6" x14ac:dyDescent="0.45">
      <c r="A55" s="163"/>
      <c r="B55" s="67">
        <v>22247693</v>
      </c>
      <c r="C55" s="65" t="s">
        <v>4845</v>
      </c>
      <c r="D55" s="66">
        <v>745</v>
      </c>
      <c r="E55" s="67" t="s">
        <v>4370</v>
      </c>
      <c r="F55" s="69" t="s">
        <v>4840</v>
      </c>
    </row>
    <row r="56" spans="1:6" x14ac:dyDescent="0.45">
      <c r="A56" s="163"/>
      <c r="B56" s="67">
        <v>22247688</v>
      </c>
      <c r="C56" s="65" t="s">
        <v>4845</v>
      </c>
      <c r="D56" s="66">
        <v>750</v>
      </c>
      <c r="E56" s="67" t="s">
        <v>4371</v>
      </c>
      <c r="F56" s="69" t="s">
        <v>4840</v>
      </c>
    </row>
    <row r="57" spans="1:6" x14ac:dyDescent="0.45">
      <c r="A57" s="163" t="s">
        <v>4372</v>
      </c>
      <c r="B57" s="67">
        <v>23304090</v>
      </c>
      <c r="C57" s="65" t="s">
        <v>4844</v>
      </c>
      <c r="D57" s="70">
        <v>-585</v>
      </c>
      <c r="E57" s="67" t="s">
        <v>4847</v>
      </c>
      <c r="F57" s="65" t="s">
        <v>4374</v>
      </c>
    </row>
    <row r="58" spans="1:6" ht="15.75" thickBot="1" x14ac:dyDescent="0.5">
      <c r="A58" s="163"/>
      <c r="B58" s="82">
        <v>23306517</v>
      </c>
      <c r="C58" s="65" t="s">
        <v>4846</v>
      </c>
      <c r="D58" s="84">
        <v>1842</v>
      </c>
      <c r="E58" s="82" t="s">
        <v>4848</v>
      </c>
      <c r="F58" s="82" t="s">
        <v>1886</v>
      </c>
    </row>
    <row r="59" spans="1:6" ht="15.75" thickTop="1" x14ac:dyDescent="0.45">
      <c r="A59" s="81"/>
      <c r="B59" s="72"/>
      <c r="C59" s="83"/>
      <c r="D59" s="73"/>
    </row>
    <row r="70" spans="1:1" x14ac:dyDescent="0.45">
      <c r="A70" s="76"/>
    </row>
    <row r="71" spans="1:1" x14ac:dyDescent="0.45">
      <c r="A71" s="76"/>
    </row>
    <row r="72" spans="1:1" x14ac:dyDescent="0.45">
      <c r="A72" s="76"/>
    </row>
    <row r="73" spans="1:1" x14ac:dyDescent="0.45">
      <c r="A73" s="76"/>
    </row>
    <row r="74" spans="1:1" x14ac:dyDescent="0.45">
      <c r="A74" s="76"/>
    </row>
    <row r="75" spans="1:1" x14ac:dyDescent="0.45">
      <c r="A75" s="76"/>
    </row>
    <row r="76" spans="1:1" x14ac:dyDescent="0.45">
      <c r="A76" s="76"/>
    </row>
    <row r="77" spans="1:1" x14ac:dyDescent="0.45">
      <c r="A77" s="76"/>
    </row>
    <row r="78" spans="1:1" x14ac:dyDescent="0.45">
      <c r="A78" s="76"/>
    </row>
    <row r="79" spans="1:1" x14ac:dyDescent="0.45">
      <c r="A79" s="76"/>
    </row>
    <row r="80" spans="1:1" x14ac:dyDescent="0.45">
      <c r="A80" s="76"/>
    </row>
    <row r="81" spans="1:1" x14ac:dyDescent="0.45">
      <c r="A81" s="76"/>
    </row>
    <row r="82" spans="1:1" x14ac:dyDescent="0.45">
      <c r="A82" s="76"/>
    </row>
    <row r="83" spans="1:1" x14ac:dyDescent="0.45">
      <c r="A83" s="76"/>
    </row>
    <row r="84" spans="1:1" x14ac:dyDescent="0.45">
      <c r="A84" s="76"/>
    </row>
    <row r="85" spans="1:1" x14ac:dyDescent="0.45">
      <c r="A85" s="76"/>
    </row>
    <row r="86" spans="1:1" x14ac:dyDescent="0.45">
      <c r="A86" s="76"/>
    </row>
    <row r="87" spans="1:1" x14ac:dyDescent="0.45">
      <c r="A87" s="76"/>
    </row>
    <row r="88" spans="1:1" x14ac:dyDescent="0.45">
      <c r="A88" s="76"/>
    </row>
    <row r="89" spans="1:1" x14ac:dyDescent="0.45">
      <c r="A89" s="76"/>
    </row>
    <row r="90" spans="1:1" x14ac:dyDescent="0.45">
      <c r="A90" s="76"/>
    </row>
    <row r="91" spans="1:1" x14ac:dyDescent="0.45">
      <c r="A91" s="76"/>
    </row>
    <row r="92" spans="1:1" x14ac:dyDescent="0.45">
      <c r="A92" s="76"/>
    </row>
    <row r="93" spans="1:1" x14ac:dyDescent="0.45">
      <c r="A93" s="76"/>
    </row>
    <row r="94" spans="1:1" x14ac:dyDescent="0.45">
      <c r="A94" s="76"/>
    </row>
    <row r="95" spans="1:1" x14ac:dyDescent="0.45">
      <c r="A95" s="76"/>
    </row>
    <row r="96" spans="1:1" x14ac:dyDescent="0.45">
      <c r="A96" s="76"/>
    </row>
    <row r="97" spans="1:1" x14ac:dyDescent="0.45">
      <c r="A97" s="76"/>
    </row>
    <row r="98" spans="1:1" x14ac:dyDescent="0.45">
      <c r="A98" s="76"/>
    </row>
    <row r="99" spans="1:1" x14ac:dyDescent="0.45">
      <c r="A99" s="76"/>
    </row>
    <row r="100" spans="1:1" x14ac:dyDescent="0.45">
      <c r="A100" s="76"/>
    </row>
    <row r="101" spans="1:1" x14ac:dyDescent="0.45">
      <c r="A101" s="76"/>
    </row>
    <row r="102" spans="1:1" x14ac:dyDescent="0.45">
      <c r="A102" s="76"/>
    </row>
    <row r="103" spans="1:1" x14ac:dyDescent="0.45">
      <c r="A103" s="76"/>
    </row>
    <row r="104" spans="1:1" x14ac:dyDescent="0.45">
      <c r="A104" s="76"/>
    </row>
    <row r="105" spans="1:1" x14ac:dyDescent="0.45">
      <c r="A105" s="76"/>
    </row>
    <row r="106" spans="1:1" x14ac:dyDescent="0.45">
      <c r="A106" s="76"/>
    </row>
    <row r="107" spans="1:1" x14ac:dyDescent="0.45">
      <c r="A107" s="76"/>
    </row>
    <row r="108" spans="1:1" x14ac:dyDescent="0.45">
      <c r="A108" s="76"/>
    </row>
    <row r="109" spans="1:1" x14ac:dyDescent="0.45">
      <c r="A109" s="76"/>
    </row>
    <row r="110" spans="1:1" x14ac:dyDescent="0.45">
      <c r="A110" s="76"/>
    </row>
    <row r="111" spans="1:1" x14ac:dyDescent="0.45">
      <c r="A111" s="76"/>
    </row>
    <row r="112" spans="1:1" x14ac:dyDescent="0.45">
      <c r="A112" s="76"/>
    </row>
    <row r="113" spans="1:1" x14ac:dyDescent="0.45">
      <c r="A113" s="76"/>
    </row>
    <row r="114" spans="1:1" x14ac:dyDescent="0.45">
      <c r="A114" s="76"/>
    </row>
    <row r="115" spans="1:1" x14ac:dyDescent="0.45">
      <c r="A115" s="76"/>
    </row>
    <row r="116" spans="1:1" x14ac:dyDescent="0.45">
      <c r="A116" s="76"/>
    </row>
    <row r="117" spans="1:1" x14ac:dyDescent="0.45">
      <c r="A117" s="76"/>
    </row>
    <row r="118" spans="1:1" x14ac:dyDescent="0.45">
      <c r="A118" s="76"/>
    </row>
    <row r="119" spans="1:1" x14ac:dyDescent="0.45">
      <c r="A119" s="76"/>
    </row>
    <row r="120" spans="1:1" x14ac:dyDescent="0.45">
      <c r="A120" s="76"/>
    </row>
    <row r="121" spans="1:1" x14ac:dyDescent="0.45">
      <c r="A121" s="76"/>
    </row>
    <row r="122" spans="1:1" x14ac:dyDescent="0.45">
      <c r="A122" s="76"/>
    </row>
    <row r="123" spans="1:1" x14ac:dyDescent="0.45">
      <c r="A123" s="76"/>
    </row>
    <row r="124" spans="1:1" x14ac:dyDescent="0.45">
      <c r="A124" s="76"/>
    </row>
    <row r="125" spans="1:1" x14ac:dyDescent="0.45">
      <c r="A125" s="76"/>
    </row>
    <row r="126" spans="1:1" x14ac:dyDescent="0.45">
      <c r="A126" s="76"/>
    </row>
    <row r="127" spans="1:1" x14ac:dyDescent="0.45">
      <c r="A127" s="76"/>
    </row>
    <row r="128" spans="1:1" x14ac:dyDescent="0.45">
      <c r="A128" s="76"/>
    </row>
    <row r="129" spans="1:1" x14ac:dyDescent="0.45">
      <c r="A129" s="76"/>
    </row>
    <row r="130" spans="1:1" x14ac:dyDescent="0.45">
      <c r="A130" s="76"/>
    </row>
    <row r="131" spans="1:1" x14ac:dyDescent="0.45">
      <c r="A131" s="76"/>
    </row>
    <row r="132" spans="1:1" x14ac:dyDescent="0.45">
      <c r="A132" s="76"/>
    </row>
    <row r="133" spans="1:1" x14ac:dyDescent="0.45">
      <c r="A133" s="76"/>
    </row>
    <row r="134" spans="1:1" x14ac:dyDescent="0.45">
      <c r="A134" s="76"/>
    </row>
    <row r="135" spans="1:1" x14ac:dyDescent="0.45">
      <c r="A135" s="76"/>
    </row>
    <row r="136" spans="1:1" x14ac:dyDescent="0.45">
      <c r="A136" s="76"/>
    </row>
    <row r="137" spans="1:1" x14ac:dyDescent="0.45">
      <c r="A137" s="76"/>
    </row>
    <row r="138" spans="1:1" x14ac:dyDescent="0.45">
      <c r="A138" s="76"/>
    </row>
    <row r="139" spans="1:1" x14ac:dyDescent="0.45">
      <c r="A139" s="76"/>
    </row>
    <row r="140" spans="1:1" x14ac:dyDescent="0.45">
      <c r="A140" s="76"/>
    </row>
    <row r="141" spans="1:1" x14ac:dyDescent="0.45">
      <c r="A141" s="76"/>
    </row>
    <row r="142" spans="1:1" x14ac:dyDescent="0.45">
      <c r="A142" s="76"/>
    </row>
    <row r="143" spans="1:1" x14ac:dyDescent="0.45">
      <c r="A143" s="76"/>
    </row>
    <row r="144" spans="1:1" x14ac:dyDescent="0.45">
      <c r="A144" s="76"/>
    </row>
    <row r="145" spans="1:1" x14ac:dyDescent="0.45">
      <c r="A145" s="76"/>
    </row>
    <row r="146" spans="1:1" x14ac:dyDescent="0.45">
      <c r="A146" s="76"/>
    </row>
    <row r="147" spans="1:1" x14ac:dyDescent="0.45">
      <c r="A147" s="76"/>
    </row>
    <row r="148" spans="1:1" x14ac:dyDescent="0.45">
      <c r="A148" s="76"/>
    </row>
    <row r="149" spans="1:1" x14ac:dyDescent="0.45">
      <c r="A149" s="76"/>
    </row>
    <row r="150" spans="1:1" x14ac:dyDescent="0.45">
      <c r="A150" s="76"/>
    </row>
    <row r="151" spans="1:1" x14ac:dyDescent="0.45">
      <c r="A151" s="76"/>
    </row>
    <row r="152" spans="1:1" x14ac:dyDescent="0.45">
      <c r="A152" s="76"/>
    </row>
    <row r="153" spans="1:1" x14ac:dyDescent="0.45">
      <c r="A153" s="76"/>
    </row>
    <row r="154" spans="1:1" x14ac:dyDescent="0.45">
      <c r="A154" s="76"/>
    </row>
    <row r="155" spans="1:1" x14ac:dyDescent="0.45">
      <c r="A155" s="76"/>
    </row>
    <row r="156" spans="1:1" x14ac:dyDescent="0.45">
      <c r="A156" s="76"/>
    </row>
    <row r="157" spans="1:1" x14ac:dyDescent="0.45">
      <c r="A157" s="76"/>
    </row>
    <row r="158" spans="1:1" x14ac:dyDescent="0.45">
      <c r="A158" s="76"/>
    </row>
    <row r="159" spans="1:1" x14ac:dyDescent="0.45">
      <c r="A159" s="76"/>
    </row>
    <row r="160" spans="1:1" x14ac:dyDescent="0.45">
      <c r="A160" s="76"/>
    </row>
    <row r="161" spans="1:1" x14ac:dyDescent="0.45">
      <c r="A161" s="76"/>
    </row>
    <row r="162" spans="1:1" x14ac:dyDescent="0.45">
      <c r="A162" s="76"/>
    </row>
    <row r="163" spans="1:1" x14ac:dyDescent="0.45">
      <c r="A163" s="76"/>
    </row>
    <row r="164" spans="1:1" x14ac:dyDescent="0.45">
      <c r="A164" s="76"/>
    </row>
    <row r="165" spans="1:1" x14ac:dyDescent="0.45">
      <c r="A165" s="76"/>
    </row>
    <row r="166" spans="1:1" x14ac:dyDescent="0.45">
      <c r="A166" s="76"/>
    </row>
    <row r="167" spans="1:1" x14ac:dyDescent="0.45">
      <c r="A167" s="76"/>
    </row>
    <row r="168" spans="1:1" x14ac:dyDescent="0.45">
      <c r="A168" s="76"/>
    </row>
    <row r="169" spans="1:1" x14ac:dyDescent="0.45">
      <c r="A169" s="76"/>
    </row>
    <row r="170" spans="1:1" x14ac:dyDescent="0.45">
      <c r="A170" s="76"/>
    </row>
    <row r="171" spans="1:1" x14ac:dyDescent="0.45">
      <c r="A171" s="76"/>
    </row>
    <row r="172" spans="1:1" x14ac:dyDescent="0.45">
      <c r="A172" s="76"/>
    </row>
    <row r="173" spans="1:1" x14ac:dyDescent="0.45">
      <c r="A173" s="76"/>
    </row>
    <row r="174" spans="1:1" x14ac:dyDescent="0.45">
      <c r="A174" s="76"/>
    </row>
    <row r="175" spans="1:1" x14ac:dyDescent="0.45">
      <c r="A175" s="76"/>
    </row>
    <row r="176" spans="1:1" x14ac:dyDescent="0.45">
      <c r="A176" s="76"/>
    </row>
    <row r="177" spans="1:1" x14ac:dyDescent="0.45">
      <c r="A177" s="76"/>
    </row>
    <row r="178" spans="1:1" x14ac:dyDescent="0.45">
      <c r="A178" s="76"/>
    </row>
    <row r="179" spans="1:1" x14ac:dyDescent="0.45">
      <c r="A179" s="76"/>
    </row>
    <row r="180" spans="1:1" x14ac:dyDescent="0.45">
      <c r="A180" s="76"/>
    </row>
    <row r="181" spans="1:1" x14ac:dyDescent="0.45">
      <c r="A181" s="76"/>
    </row>
    <row r="182" spans="1:1" x14ac:dyDescent="0.45">
      <c r="A182" s="76"/>
    </row>
    <row r="183" spans="1:1" x14ac:dyDescent="0.45">
      <c r="A183" s="76"/>
    </row>
    <row r="184" spans="1:1" x14ac:dyDescent="0.45">
      <c r="A184" s="76"/>
    </row>
    <row r="185" spans="1:1" x14ac:dyDescent="0.45">
      <c r="A185" s="76"/>
    </row>
    <row r="186" spans="1:1" x14ac:dyDescent="0.45">
      <c r="A186" s="76"/>
    </row>
    <row r="187" spans="1:1" x14ac:dyDescent="0.45">
      <c r="A187" s="76"/>
    </row>
    <row r="188" spans="1:1" x14ac:dyDescent="0.45">
      <c r="A188" s="76"/>
    </row>
    <row r="189" spans="1:1" x14ac:dyDescent="0.45">
      <c r="A189" s="76"/>
    </row>
    <row r="190" spans="1:1" x14ac:dyDescent="0.45">
      <c r="A190" s="76"/>
    </row>
    <row r="191" spans="1:1" x14ac:dyDescent="0.45">
      <c r="A191" s="76"/>
    </row>
    <row r="192" spans="1:1" x14ac:dyDescent="0.45">
      <c r="A192" s="76"/>
    </row>
    <row r="193" spans="1:1" x14ac:dyDescent="0.45">
      <c r="A193" s="76"/>
    </row>
    <row r="194" spans="1:1" x14ac:dyDescent="0.45">
      <c r="A194" s="76"/>
    </row>
    <row r="195" spans="1:1" x14ac:dyDescent="0.45">
      <c r="A195" s="76"/>
    </row>
    <row r="196" spans="1:1" x14ac:dyDescent="0.45">
      <c r="A196" s="76"/>
    </row>
    <row r="197" spans="1:1" x14ac:dyDescent="0.45">
      <c r="A197" s="76"/>
    </row>
    <row r="198" spans="1:1" x14ac:dyDescent="0.45">
      <c r="A198" s="76"/>
    </row>
    <row r="199" spans="1:1" x14ac:dyDescent="0.45">
      <c r="A199" s="76"/>
    </row>
    <row r="200" spans="1:1" x14ac:dyDescent="0.45">
      <c r="A200" s="76"/>
    </row>
    <row r="201" spans="1:1" x14ac:dyDescent="0.45">
      <c r="A201" s="76"/>
    </row>
    <row r="202" spans="1:1" x14ac:dyDescent="0.45">
      <c r="A202" s="76"/>
    </row>
    <row r="203" spans="1:1" x14ac:dyDescent="0.45">
      <c r="A203" s="76"/>
    </row>
    <row r="204" spans="1:1" x14ac:dyDescent="0.45">
      <c r="A204" s="76"/>
    </row>
    <row r="205" spans="1:1" x14ac:dyDescent="0.45">
      <c r="A205" s="76"/>
    </row>
    <row r="206" spans="1:1" x14ac:dyDescent="0.45">
      <c r="A206" s="76"/>
    </row>
    <row r="207" spans="1:1" x14ac:dyDescent="0.45">
      <c r="A207" s="76"/>
    </row>
    <row r="208" spans="1:1" x14ac:dyDescent="0.45">
      <c r="A208" s="76"/>
    </row>
    <row r="209" spans="1:1" x14ac:dyDescent="0.45">
      <c r="A209" s="76"/>
    </row>
    <row r="210" spans="1:1" x14ac:dyDescent="0.45">
      <c r="A210" s="76"/>
    </row>
    <row r="211" spans="1:1" x14ac:dyDescent="0.45">
      <c r="A211" s="76"/>
    </row>
    <row r="212" spans="1:1" x14ac:dyDescent="0.45">
      <c r="A212" s="76"/>
    </row>
    <row r="213" spans="1:1" x14ac:dyDescent="0.45">
      <c r="A213" s="76"/>
    </row>
    <row r="214" spans="1:1" x14ac:dyDescent="0.45">
      <c r="A214" s="76"/>
    </row>
    <row r="215" spans="1:1" x14ac:dyDescent="0.45">
      <c r="A215" s="76"/>
    </row>
    <row r="216" spans="1:1" x14ac:dyDescent="0.45">
      <c r="A216" s="76"/>
    </row>
    <row r="217" spans="1:1" x14ac:dyDescent="0.45">
      <c r="A217" s="76"/>
    </row>
    <row r="218" spans="1:1" x14ac:dyDescent="0.45">
      <c r="A218" s="76"/>
    </row>
    <row r="219" spans="1:1" x14ac:dyDescent="0.45">
      <c r="A219" s="76"/>
    </row>
    <row r="220" spans="1:1" x14ac:dyDescent="0.45">
      <c r="A220" s="76"/>
    </row>
    <row r="221" spans="1:1" x14ac:dyDescent="0.45">
      <c r="A221" s="76"/>
    </row>
    <row r="222" spans="1:1" x14ac:dyDescent="0.45">
      <c r="A222" s="76"/>
    </row>
    <row r="223" spans="1:1" x14ac:dyDescent="0.45">
      <c r="A223" s="76"/>
    </row>
    <row r="224" spans="1:1" x14ac:dyDescent="0.45">
      <c r="A224" s="76"/>
    </row>
    <row r="225" spans="1:1" x14ac:dyDescent="0.45">
      <c r="A225" s="76"/>
    </row>
    <row r="226" spans="1:1" x14ac:dyDescent="0.45">
      <c r="A226" s="76"/>
    </row>
    <row r="227" spans="1:1" x14ac:dyDescent="0.45">
      <c r="A227" s="76"/>
    </row>
    <row r="228" spans="1:1" x14ac:dyDescent="0.45">
      <c r="A228" s="76"/>
    </row>
    <row r="229" spans="1:1" x14ac:dyDescent="0.45">
      <c r="A229" s="76"/>
    </row>
    <row r="230" spans="1:1" x14ac:dyDescent="0.45">
      <c r="A230" s="76"/>
    </row>
    <row r="231" spans="1:1" x14ac:dyDescent="0.45">
      <c r="A231" s="76"/>
    </row>
    <row r="232" spans="1:1" x14ac:dyDescent="0.45">
      <c r="A232" s="76"/>
    </row>
    <row r="233" spans="1:1" x14ac:dyDescent="0.45">
      <c r="A233" s="76"/>
    </row>
    <row r="234" spans="1:1" x14ac:dyDescent="0.45">
      <c r="A234" s="76"/>
    </row>
    <row r="235" spans="1:1" x14ac:dyDescent="0.45">
      <c r="A235" s="76"/>
    </row>
    <row r="236" spans="1:1" x14ac:dyDescent="0.45">
      <c r="A236" s="76"/>
    </row>
    <row r="237" spans="1:1" x14ac:dyDescent="0.45">
      <c r="A237" s="76"/>
    </row>
    <row r="238" spans="1:1" x14ac:dyDescent="0.45">
      <c r="A238" s="76"/>
    </row>
    <row r="239" spans="1:1" x14ac:dyDescent="0.45">
      <c r="A239" s="76"/>
    </row>
    <row r="240" spans="1:1" x14ac:dyDescent="0.45">
      <c r="A240" s="76"/>
    </row>
    <row r="241" spans="1:1" x14ac:dyDescent="0.45">
      <c r="A241" s="76"/>
    </row>
    <row r="242" spans="1:1" x14ac:dyDescent="0.45">
      <c r="A242" s="76"/>
    </row>
    <row r="243" spans="1:1" x14ac:dyDescent="0.45">
      <c r="A243" s="76"/>
    </row>
    <row r="244" spans="1:1" x14ac:dyDescent="0.45">
      <c r="A244" s="76"/>
    </row>
    <row r="245" spans="1:1" x14ac:dyDescent="0.45">
      <c r="A245" s="76"/>
    </row>
    <row r="246" spans="1:1" x14ac:dyDescent="0.45">
      <c r="A246" s="76"/>
    </row>
    <row r="247" spans="1:1" x14ac:dyDescent="0.45">
      <c r="A247" s="76"/>
    </row>
    <row r="248" spans="1:1" x14ac:dyDescent="0.45">
      <c r="A248" s="76"/>
    </row>
    <row r="249" spans="1:1" x14ac:dyDescent="0.45">
      <c r="A249" s="76"/>
    </row>
    <row r="250" spans="1:1" x14ac:dyDescent="0.45">
      <c r="A250" s="76"/>
    </row>
    <row r="251" spans="1:1" x14ac:dyDescent="0.45">
      <c r="A251" s="76"/>
    </row>
    <row r="252" spans="1:1" x14ac:dyDescent="0.45">
      <c r="A252" s="76"/>
    </row>
    <row r="253" spans="1:1" x14ac:dyDescent="0.45">
      <c r="A253" s="76"/>
    </row>
    <row r="254" spans="1:1" x14ac:dyDescent="0.45">
      <c r="A254" s="76"/>
    </row>
    <row r="255" spans="1:1" x14ac:dyDescent="0.45">
      <c r="A255" s="76"/>
    </row>
    <row r="256" spans="1:1" x14ac:dyDescent="0.45">
      <c r="A256" s="76"/>
    </row>
    <row r="257" spans="1:1" x14ac:dyDescent="0.45">
      <c r="A257" s="76"/>
    </row>
    <row r="258" spans="1:1" x14ac:dyDescent="0.45">
      <c r="A258" s="76"/>
    </row>
  </sheetData>
  <sortState ref="B4:F10">
    <sortCondition descending="1" ref="B3"/>
  </sortState>
  <mergeCells count="4">
    <mergeCell ref="A1:F1"/>
    <mergeCell ref="A3:A10"/>
    <mergeCell ref="A11:A56"/>
    <mergeCell ref="A57:A58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4"/>
  <sheetViews>
    <sheetView workbookViewId="0">
      <selection activeCell="A3" sqref="A3:A183"/>
    </sheetView>
  </sheetViews>
  <sheetFormatPr defaultRowHeight="13.9" x14ac:dyDescent="0.4"/>
  <cols>
    <col min="1" max="1" width="20.3984375" style="8" bestFit="1" customWidth="1"/>
    <col min="2" max="2" width="23" style="8" bestFit="1" customWidth="1"/>
    <col min="3" max="3" width="13.3984375" style="8" bestFit="1" customWidth="1"/>
    <col min="4" max="4" width="11" style="8" bestFit="1" customWidth="1"/>
    <col min="5" max="16384" width="9.06640625" style="8"/>
  </cols>
  <sheetData>
    <row r="1" spans="1:4" ht="14.25" thickBot="1" x14ac:dyDescent="0.45">
      <c r="A1" s="122" t="s">
        <v>3801</v>
      </c>
      <c r="B1" s="122"/>
      <c r="C1" s="122"/>
      <c r="D1" s="122"/>
    </row>
    <row r="2" spans="1:4" s="5" customFormat="1" ht="16.149999999999999" thickTop="1" thickBot="1" x14ac:dyDescent="0.45">
      <c r="A2" s="104" t="s">
        <v>827</v>
      </c>
      <c r="B2" s="28" t="s">
        <v>828</v>
      </c>
      <c r="C2" s="106" t="s">
        <v>829</v>
      </c>
      <c r="D2" s="29" t="s">
        <v>830</v>
      </c>
    </row>
    <row r="3" spans="1:4" s="5" customFormat="1" ht="15.4" x14ac:dyDescent="0.45">
      <c r="A3" s="30" t="s">
        <v>766</v>
      </c>
      <c r="B3" s="105" t="s">
        <v>159</v>
      </c>
      <c r="C3" s="32" t="s">
        <v>831</v>
      </c>
      <c r="D3" s="107" t="s">
        <v>831</v>
      </c>
    </row>
    <row r="4" spans="1:4" s="5" customFormat="1" ht="15.4" x14ac:dyDescent="0.45">
      <c r="A4" s="30" t="s">
        <v>832</v>
      </c>
      <c r="B4" s="31" t="s">
        <v>75</v>
      </c>
      <c r="C4" s="32" t="s">
        <v>833</v>
      </c>
      <c r="D4" s="32" t="s">
        <v>833</v>
      </c>
    </row>
    <row r="5" spans="1:4" s="5" customFormat="1" ht="15.4" x14ac:dyDescent="0.45">
      <c r="A5" s="30" t="s">
        <v>834</v>
      </c>
      <c r="B5" s="31" t="s">
        <v>75</v>
      </c>
      <c r="C5" s="32" t="s">
        <v>831</v>
      </c>
      <c r="D5" s="32" t="s">
        <v>831</v>
      </c>
    </row>
    <row r="6" spans="1:4" s="5" customFormat="1" ht="15.4" x14ac:dyDescent="0.45">
      <c r="A6" s="30" t="s">
        <v>835</v>
      </c>
      <c r="B6" s="31" t="s">
        <v>75</v>
      </c>
      <c r="C6" s="32" t="s">
        <v>831</v>
      </c>
      <c r="D6" s="32" t="s">
        <v>831</v>
      </c>
    </row>
    <row r="7" spans="1:4" s="5" customFormat="1" ht="15.4" x14ac:dyDescent="0.45">
      <c r="A7" s="30" t="s">
        <v>74</v>
      </c>
      <c r="B7" s="31" t="s">
        <v>208</v>
      </c>
      <c r="C7" s="32" t="s">
        <v>831</v>
      </c>
      <c r="D7" s="32" t="s">
        <v>831</v>
      </c>
    </row>
    <row r="8" spans="1:4" s="5" customFormat="1" ht="15.4" x14ac:dyDescent="0.45">
      <c r="A8" s="30" t="s">
        <v>836</v>
      </c>
      <c r="B8" s="31" t="s">
        <v>75</v>
      </c>
      <c r="C8" s="32" t="s">
        <v>831</v>
      </c>
      <c r="D8" s="32" t="s">
        <v>831</v>
      </c>
    </row>
    <row r="9" spans="1:4" s="5" customFormat="1" ht="15.4" x14ac:dyDescent="0.45">
      <c r="A9" s="30" t="s">
        <v>837</v>
      </c>
      <c r="B9" s="31" t="s">
        <v>443</v>
      </c>
      <c r="C9" s="32" t="s">
        <v>831</v>
      </c>
      <c r="D9" s="32" t="s">
        <v>831</v>
      </c>
    </row>
    <row r="10" spans="1:4" s="5" customFormat="1" ht="15.4" x14ac:dyDescent="0.45">
      <c r="A10" s="30" t="s">
        <v>838</v>
      </c>
      <c r="B10" s="31" t="s">
        <v>75</v>
      </c>
      <c r="C10" s="32" t="s">
        <v>831</v>
      </c>
      <c r="D10" s="32" t="s">
        <v>831</v>
      </c>
    </row>
    <row r="11" spans="1:4" s="5" customFormat="1" ht="15.4" x14ac:dyDescent="0.45">
      <c r="A11" s="30" t="s">
        <v>839</v>
      </c>
      <c r="B11" s="31" t="s">
        <v>211</v>
      </c>
      <c r="C11" s="32" t="s">
        <v>831</v>
      </c>
      <c r="D11" s="32" t="s">
        <v>831</v>
      </c>
    </row>
    <row r="12" spans="1:4" s="5" customFormat="1" ht="15.4" x14ac:dyDescent="0.45">
      <c r="A12" s="30" t="s">
        <v>14</v>
      </c>
      <c r="B12" s="31" t="s">
        <v>201</v>
      </c>
      <c r="C12" s="32" t="s">
        <v>831</v>
      </c>
      <c r="D12" s="32" t="s">
        <v>833</v>
      </c>
    </row>
    <row r="13" spans="1:4" s="5" customFormat="1" ht="15.4" x14ac:dyDescent="0.45">
      <c r="A13" s="30" t="s">
        <v>8</v>
      </c>
      <c r="B13" s="31" t="s">
        <v>201</v>
      </c>
      <c r="C13" s="32" t="s">
        <v>831</v>
      </c>
      <c r="D13" s="32" t="s">
        <v>833</v>
      </c>
    </row>
    <row r="14" spans="1:4" s="5" customFormat="1" ht="15.4" x14ac:dyDescent="0.45">
      <c r="A14" s="30" t="s">
        <v>11</v>
      </c>
      <c r="B14" s="31" t="s">
        <v>201</v>
      </c>
      <c r="C14" s="32" t="s">
        <v>831</v>
      </c>
      <c r="D14" s="32" t="s">
        <v>833</v>
      </c>
    </row>
    <row r="15" spans="1:4" s="5" customFormat="1" ht="15.4" x14ac:dyDescent="0.45">
      <c r="A15" s="30" t="s">
        <v>12</v>
      </c>
      <c r="B15" s="31" t="s">
        <v>208</v>
      </c>
      <c r="C15" s="32" t="s">
        <v>831</v>
      </c>
      <c r="D15" s="32" t="s">
        <v>833</v>
      </c>
    </row>
    <row r="16" spans="1:4" s="5" customFormat="1" ht="15.4" x14ac:dyDescent="0.45">
      <c r="A16" s="30" t="s">
        <v>16</v>
      </c>
      <c r="B16" s="31" t="s">
        <v>443</v>
      </c>
      <c r="C16" s="32" t="s">
        <v>831</v>
      </c>
      <c r="D16" s="32" t="s">
        <v>831</v>
      </c>
    </row>
    <row r="17" spans="1:4" s="5" customFormat="1" ht="15.4" x14ac:dyDescent="0.45">
      <c r="A17" s="30" t="s">
        <v>121</v>
      </c>
      <c r="B17" s="31" t="s">
        <v>211</v>
      </c>
      <c r="C17" s="32" t="s">
        <v>831</v>
      </c>
      <c r="D17" s="32" t="s">
        <v>833</v>
      </c>
    </row>
    <row r="18" spans="1:4" s="5" customFormat="1" ht="15.4" x14ac:dyDescent="0.45">
      <c r="A18" s="30" t="s">
        <v>15</v>
      </c>
      <c r="B18" s="31" t="s">
        <v>443</v>
      </c>
      <c r="C18" s="32" t="s">
        <v>833</v>
      </c>
      <c r="D18" s="32" t="s">
        <v>831</v>
      </c>
    </row>
    <row r="19" spans="1:4" s="5" customFormat="1" x14ac:dyDescent="0.4">
      <c r="A19" s="30" t="s">
        <v>195</v>
      </c>
      <c r="B19" s="5" t="s">
        <v>159</v>
      </c>
      <c r="C19" s="32" t="s">
        <v>831</v>
      </c>
      <c r="D19" s="32" t="s">
        <v>831</v>
      </c>
    </row>
    <row r="20" spans="1:4" s="5" customFormat="1" ht="15.4" x14ac:dyDescent="0.45">
      <c r="A20" s="30" t="s">
        <v>210</v>
      </c>
      <c r="B20" s="31" t="s">
        <v>211</v>
      </c>
      <c r="C20" s="32" t="s">
        <v>833</v>
      </c>
      <c r="D20" s="32" t="s">
        <v>833</v>
      </c>
    </row>
    <row r="21" spans="1:4" s="5" customFormat="1" ht="15.4" x14ac:dyDescent="0.45">
      <c r="A21" s="30" t="s">
        <v>840</v>
      </c>
      <c r="B21" s="31" t="s">
        <v>211</v>
      </c>
      <c r="C21" s="32" t="s">
        <v>833</v>
      </c>
      <c r="D21" s="32" t="s">
        <v>833</v>
      </c>
    </row>
    <row r="22" spans="1:4" s="5" customFormat="1" ht="15.4" x14ac:dyDescent="0.45">
      <c r="A22" s="30" t="s">
        <v>196</v>
      </c>
      <c r="B22" s="31" t="s">
        <v>159</v>
      </c>
      <c r="C22" s="32" t="s">
        <v>831</v>
      </c>
      <c r="D22" s="32" t="s">
        <v>833</v>
      </c>
    </row>
    <row r="23" spans="1:4" s="5" customFormat="1" ht="15.4" x14ac:dyDescent="0.45">
      <c r="A23" s="30" t="s">
        <v>198</v>
      </c>
      <c r="B23" s="31" t="s">
        <v>159</v>
      </c>
      <c r="C23" s="32" t="s">
        <v>831</v>
      </c>
      <c r="D23" s="32" t="s">
        <v>831</v>
      </c>
    </row>
    <row r="24" spans="1:4" s="5" customFormat="1" ht="15.4" x14ac:dyDescent="0.45">
      <c r="A24" s="30" t="s">
        <v>197</v>
      </c>
      <c r="B24" s="31" t="s">
        <v>159</v>
      </c>
      <c r="C24" s="32" t="s">
        <v>833</v>
      </c>
      <c r="D24" s="32" t="s">
        <v>833</v>
      </c>
    </row>
    <row r="25" spans="1:4" s="5" customFormat="1" ht="15.4" x14ac:dyDescent="0.45">
      <c r="A25" s="30" t="s">
        <v>212</v>
      </c>
      <c r="B25" s="31" t="s">
        <v>211</v>
      </c>
      <c r="C25" s="32" t="s">
        <v>831</v>
      </c>
      <c r="D25" s="32" t="s">
        <v>831</v>
      </c>
    </row>
    <row r="26" spans="1:4" s="5" customFormat="1" ht="15.4" x14ac:dyDescent="0.45">
      <c r="A26" s="30" t="s">
        <v>41</v>
      </c>
      <c r="B26" s="31" t="s">
        <v>21</v>
      </c>
      <c r="C26" s="32" t="s">
        <v>831</v>
      </c>
      <c r="D26" s="32" t="s">
        <v>833</v>
      </c>
    </row>
    <row r="27" spans="1:4" s="5" customFormat="1" ht="15.4" x14ac:dyDescent="0.45">
      <c r="A27" s="30" t="s">
        <v>841</v>
      </c>
      <c r="B27" s="31" t="s">
        <v>21</v>
      </c>
      <c r="C27" s="32" t="s">
        <v>831</v>
      </c>
      <c r="D27" s="32" t="s">
        <v>831</v>
      </c>
    </row>
    <row r="28" spans="1:4" s="5" customFormat="1" ht="15.4" x14ac:dyDescent="0.45">
      <c r="A28" s="30" t="s">
        <v>50</v>
      </c>
      <c r="B28" s="31" t="s">
        <v>46</v>
      </c>
      <c r="C28" s="32" t="s">
        <v>831</v>
      </c>
      <c r="D28" s="32" t="s">
        <v>831</v>
      </c>
    </row>
    <row r="29" spans="1:4" s="5" customFormat="1" ht="15.4" x14ac:dyDescent="0.45">
      <c r="A29" s="30" t="s">
        <v>842</v>
      </c>
      <c r="B29" s="31" t="s">
        <v>18</v>
      </c>
      <c r="C29" s="32" t="s">
        <v>831</v>
      </c>
      <c r="D29" s="32" t="s">
        <v>831</v>
      </c>
    </row>
    <row r="30" spans="1:4" s="5" customFormat="1" ht="15.4" x14ac:dyDescent="0.45">
      <c r="A30" s="30" t="s">
        <v>843</v>
      </c>
      <c r="B30" s="31" t="s">
        <v>43</v>
      </c>
      <c r="C30" s="32" t="s">
        <v>831</v>
      </c>
      <c r="D30" s="32" t="s">
        <v>833</v>
      </c>
    </row>
    <row r="31" spans="1:4" s="5" customFormat="1" ht="15.4" x14ac:dyDescent="0.45">
      <c r="A31" s="30" t="s">
        <v>45</v>
      </c>
      <c r="B31" s="31" t="s">
        <v>46</v>
      </c>
      <c r="C31" s="32" t="s">
        <v>831</v>
      </c>
      <c r="D31" s="32" t="s">
        <v>831</v>
      </c>
    </row>
    <row r="32" spans="1:4" s="5" customFormat="1" ht="15.4" x14ac:dyDescent="0.45">
      <c r="A32" s="30" t="s">
        <v>39</v>
      </c>
      <c r="B32" s="31" t="s">
        <v>18</v>
      </c>
      <c r="C32" s="32" t="s">
        <v>831</v>
      </c>
      <c r="D32" s="32" t="s">
        <v>833</v>
      </c>
    </row>
    <row r="33" spans="1:4" s="5" customFormat="1" ht="15.4" x14ac:dyDescent="0.45">
      <c r="A33" s="30" t="s">
        <v>51</v>
      </c>
      <c r="B33" s="31" t="s">
        <v>52</v>
      </c>
      <c r="C33" s="32" t="s">
        <v>831</v>
      </c>
      <c r="D33" s="32" t="s">
        <v>833</v>
      </c>
    </row>
    <row r="34" spans="1:4" s="5" customFormat="1" ht="15.4" x14ac:dyDescent="0.45">
      <c r="A34" s="30" t="s">
        <v>54</v>
      </c>
      <c r="B34" s="31" t="s">
        <v>55</v>
      </c>
      <c r="C34" s="32" t="s">
        <v>831</v>
      </c>
      <c r="D34" s="32" t="s">
        <v>833</v>
      </c>
    </row>
    <row r="35" spans="1:4" s="5" customFormat="1" ht="15.4" x14ac:dyDescent="0.45">
      <c r="A35" s="30" t="s">
        <v>844</v>
      </c>
      <c r="B35" s="31" t="s">
        <v>55</v>
      </c>
      <c r="C35" s="32" t="s">
        <v>831</v>
      </c>
      <c r="D35" s="32" t="s">
        <v>833</v>
      </c>
    </row>
    <row r="36" spans="1:4" s="5" customFormat="1" ht="15.4" x14ac:dyDescent="0.45">
      <c r="A36" s="30" t="s">
        <v>56</v>
      </c>
      <c r="B36" s="31" t="s">
        <v>55</v>
      </c>
      <c r="C36" s="32" t="s">
        <v>831</v>
      </c>
      <c r="D36" s="32" t="s">
        <v>833</v>
      </c>
    </row>
    <row r="37" spans="1:4" s="5" customFormat="1" ht="15.4" x14ac:dyDescent="0.45">
      <c r="A37" s="30" t="s">
        <v>47</v>
      </c>
      <c r="B37" s="31" t="s">
        <v>46</v>
      </c>
      <c r="C37" s="32" t="s">
        <v>831</v>
      </c>
      <c r="D37" s="32" t="s">
        <v>833</v>
      </c>
    </row>
    <row r="38" spans="1:4" s="5" customFormat="1" ht="15.4" x14ac:dyDescent="0.45">
      <c r="A38" s="30" t="s">
        <v>845</v>
      </c>
      <c r="B38" s="31" t="s">
        <v>46</v>
      </c>
      <c r="C38" s="32" t="s">
        <v>831</v>
      </c>
      <c r="D38" s="32" t="s">
        <v>831</v>
      </c>
    </row>
    <row r="39" spans="1:4" s="5" customFormat="1" ht="15.4" x14ac:dyDescent="0.45">
      <c r="A39" s="30" t="s">
        <v>846</v>
      </c>
      <c r="B39" s="31" t="s">
        <v>44</v>
      </c>
      <c r="C39" s="32" t="s">
        <v>831</v>
      </c>
      <c r="D39" s="32" t="s">
        <v>831</v>
      </c>
    </row>
    <row r="40" spans="1:4" s="5" customFormat="1" ht="15.4" x14ac:dyDescent="0.45">
      <c r="A40" s="30" t="s">
        <v>49</v>
      </c>
      <c r="B40" s="31" t="s">
        <v>46</v>
      </c>
      <c r="C40" s="32" t="s">
        <v>831</v>
      </c>
      <c r="D40" s="32" t="s">
        <v>831</v>
      </c>
    </row>
    <row r="41" spans="1:4" s="5" customFormat="1" ht="15.4" x14ac:dyDescent="0.45">
      <c r="A41" s="30" t="s">
        <v>42</v>
      </c>
      <c r="B41" s="31" t="s">
        <v>43</v>
      </c>
      <c r="C41" s="32" t="s">
        <v>831</v>
      </c>
      <c r="D41" s="32" t="s">
        <v>831</v>
      </c>
    </row>
    <row r="42" spans="1:4" s="5" customFormat="1" ht="15.4" x14ac:dyDescent="0.45">
      <c r="A42" s="30" t="s">
        <v>53</v>
      </c>
      <c r="B42" s="31" t="s">
        <v>52</v>
      </c>
      <c r="C42" s="32" t="s">
        <v>831</v>
      </c>
      <c r="D42" s="32" t="s">
        <v>831</v>
      </c>
    </row>
    <row r="43" spans="1:4" s="5" customFormat="1" ht="15.4" x14ac:dyDescent="0.45">
      <c r="A43" s="30" t="s">
        <v>665</v>
      </c>
      <c r="B43" s="31" t="s">
        <v>46</v>
      </c>
      <c r="C43" s="32" t="s">
        <v>831</v>
      </c>
      <c r="D43" s="32" t="s">
        <v>831</v>
      </c>
    </row>
    <row r="44" spans="1:4" s="5" customFormat="1" ht="15.4" x14ac:dyDescent="0.45">
      <c r="A44" s="30" t="s">
        <v>677</v>
      </c>
      <c r="B44" s="31" t="s">
        <v>46</v>
      </c>
      <c r="C44" s="32" t="s">
        <v>831</v>
      </c>
      <c r="D44" s="32" t="s">
        <v>831</v>
      </c>
    </row>
    <row r="45" spans="1:4" s="5" customFormat="1" ht="15.4" x14ac:dyDescent="0.45">
      <c r="A45" s="30" t="s">
        <v>847</v>
      </c>
      <c r="B45" s="31" t="s">
        <v>46</v>
      </c>
      <c r="C45" s="32" t="s">
        <v>833</v>
      </c>
      <c r="D45" s="32" t="s">
        <v>833</v>
      </c>
    </row>
    <row r="46" spans="1:4" s="5" customFormat="1" ht="15.4" x14ac:dyDescent="0.45">
      <c r="A46" s="30" t="s">
        <v>848</v>
      </c>
      <c r="B46" s="31" t="s">
        <v>46</v>
      </c>
      <c r="C46" s="32" t="s">
        <v>833</v>
      </c>
      <c r="D46" s="32" t="s">
        <v>833</v>
      </c>
    </row>
    <row r="47" spans="1:4" s="5" customFormat="1" ht="15.4" x14ac:dyDescent="0.45">
      <c r="A47" s="30" t="s">
        <v>849</v>
      </c>
      <c r="B47" s="31" t="s">
        <v>43</v>
      </c>
      <c r="C47" s="32" t="s">
        <v>831</v>
      </c>
      <c r="D47" s="32" t="s">
        <v>831</v>
      </c>
    </row>
    <row r="48" spans="1:4" s="5" customFormat="1" ht="15.4" x14ac:dyDescent="0.45">
      <c r="A48" s="30" t="s">
        <v>642</v>
      </c>
      <c r="B48" s="31" t="s">
        <v>43</v>
      </c>
      <c r="C48" s="32" t="s">
        <v>831</v>
      </c>
      <c r="D48" s="32" t="s">
        <v>831</v>
      </c>
    </row>
    <row r="49" spans="1:4" s="5" customFormat="1" ht="15.4" x14ac:dyDescent="0.45">
      <c r="A49" s="30" t="s">
        <v>621</v>
      </c>
      <c r="B49" s="31" t="s">
        <v>18</v>
      </c>
      <c r="C49" s="32" t="s">
        <v>831</v>
      </c>
      <c r="D49" s="32" t="s">
        <v>831</v>
      </c>
    </row>
    <row r="50" spans="1:4" s="5" customFormat="1" ht="15.4" x14ac:dyDescent="0.45">
      <c r="A50" s="30" t="s">
        <v>669</v>
      </c>
      <c r="B50" s="31" t="s">
        <v>55</v>
      </c>
      <c r="C50" s="32" t="s">
        <v>831</v>
      </c>
      <c r="D50" s="32" t="s">
        <v>833</v>
      </c>
    </row>
    <row r="51" spans="1:4" s="5" customFormat="1" ht="15.4" x14ac:dyDescent="0.45">
      <c r="A51" s="30" t="s">
        <v>850</v>
      </c>
      <c r="B51" s="31" t="s">
        <v>69</v>
      </c>
      <c r="C51" s="32" t="s">
        <v>831</v>
      </c>
      <c r="D51" s="32" t="s">
        <v>831</v>
      </c>
    </row>
    <row r="52" spans="1:4" s="5" customFormat="1" ht="15.4" x14ac:dyDescent="0.45">
      <c r="A52" s="30" t="s">
        <v>851</v>
      </c>
      <c r="B52" s="31" t="s">
        <v>69</v>
      </c>
      <c r="C52" s="32" t="s">
        <v>831</v>
      </c>
      <c r="D52" s="32" t="s">
        <v>831</v>
      </c>
    </row>
    <row r="53" spans="1:4" s="5" customFormat="1" ht="15.4" x14ac:dyDescent="0.45">
      <c r="A53" s="30" t="s">
        <v>852</v>
      </c>
      <c r="B53" s="31" t="s">
        <v>72</v>
      </c>
      <c r="C53" s="32" t="s">
        <v>831</v>
      </c>
      <c r="D53" s="32" t="s">
        <v>831</v>
      </c>
    </row>
    <row r="54" spans="1:4" s="5" customFormat="1" ht="15.4" x14ac:dyDescent="0.45">
      <c r="A54" s="30" t="s">
        <v>853</v>
      </c>
      <c r="B54" s="31" t="s">
        <v>73</v>
      </c>
      <c r="C54" s="32" t="s">
        <v>831</v>
      </c>
      <c r="D54" s="32" t="s">
        <v>831</v>
      </c>
    </row>
    <row r="55" spans="1:4" s="5" customFormat="1" ht="15.4" x14ac:dyDescent="0.45">
      <c r="A55" s="30" t="s">
        <v>854</v>
      </c>
      <c r="B55" s="31" t="s">
        <v>69</v>
      </c>
      <c r="C55" s="32" t="s">
        <v>831</v>
      </c>
      <c r="D55" s="32" t="s">
        <v>831</v>
      </c>
    </row>
    <row r="56" spans="1:4" s="5" customFormat="1" ht="15.4" x14ac:dyDescent="0.45">
      <c r="A56" s="30" t="s">
        <v>764</v>
      </c>
      <c r="B56" s="31" t="s">
        <v>69</v>
      </c>
      <c r="C56" s="32" t="s">
        <v>831</v>
      </c>
      <c r="D56" s="32" t="s">
        <v>831</v>
      </c>
    </row>
    <row r="57" spans="1:4" s="5" customFormat="1" ht="15.4" x14ac:dyDescent="0.45">
      <c r="A57" s="30" t="s">
        <v>763</v>
      </c>
      <c r="B57" s="31" t="s">
        <v>69</v>
      </c>
      <c r="C57" s="32" t="s">
        <v>831</v>
      </c>
      <c r="D57" s="32" t="s">
        <v>831</v>
      </c>
    </row>
    <row r="58" spans="1:4" s="5" customFormat="1" ht="15.4" x14ac:dyDescent="0.45">
      <c r="A58" s="30" t="s">
        <v>762</v>
      </c>
      <c r="B58" s="31" t="s">
        <v>69</v>
      </c>
      <c r="C58" s="32" t="s">
        <v>831</v>
      </c>
      <c r="D58" s="32" t="s">
        <v>831</v>
      </c>
    </row>
    <row r="59" spans="1:4" s="5" customFormat="1" ht="15.4" x14ac:dyDescent="0.45">
      <c r="A59" s="30" t="s">
        <v>765</v>
      </c>
      <c r="B59" s="31" t="s">
        <v>72</v>
      </c>
      <c r="C59" s="32" t="s">
        <v>831</v>
      </c>
      <c r="D59" s="32" t="s">
        <v>831</v>
      </c>
    </row>
    <row r="60" spans="1:4" s="5" customFormat="1" x14ac:dyDescent="0.4">
      <c r="A60" s="30" t="s">
        <v>855</v>
      </c>
      <c r="B60" s="30" t="s">
        <v>856</v>
      </c>
      <c r="C60" s="32" t="s">
        <v>833</v>
      </c>
      <c r="D60" s="32" t="s">
        <v>833</v>
      </c>
    </row>
    <row r="61" spans="1:4" s="5" customFormat="1" x14ac:dyDescent="0.4">
      <c r="A61" s="30" t="s">
        <v>441</v>
      </c>
      <c r="B61" s="30" t="s">
        <v>857</v>
      </c>
      <c r="C61" s="32" t="s">
        <v>833</v>
      </c>
      <c r="D61" s="32" t="s">
        <v>831</v>
      </c>
    </row>
    <row r="62" spans="1:4" s="5" customFormat="1" x14ac:dyDescent="0.4">
      <c r="A62" s="30" t="s">
        <v>858</v>
      </c>
      <c r="B62" s="30" t="s">
        <v>859</v>
      </c>
      <c r="C62" s="32" t="s">
        <v>833</v>
      </c>
      <c r="D62" s="32" t="s">
        <v>833</v>
      </c>
    </row>
    <row r="63" spans="1:4" s="5" customFormat="1" x14ac:dyDescent="0.4">
      <c r="A63" s="30" t="s">
        <v>860</v>
      </c>
      <c r="B63" s="30" t="s">
        <v>857</v>
      </c>
      <c r="C63" s="32" t="s">
        <v>833</v>
      </c>
      <c r="D63" s="32" t="s">
        <v>833</v>
      </c>
    </row>
    <row r="64" spans="1:4" s="5" customFormat="1" x14ac:dyDescent="0.4">
      <c r="A64" s="30" t="s">
        <v>668</v>
      </c>
      <c r="B64" s="30" t="s">
        <v>861</v>
      </c>
      <c r="C64" s="32" t="s">
        <v>831</v>
      </c>
      <c r="D64" s="32" t="s">
        <v>831</v>
      </c>
    </row>
    <row r="65" spans="1:4" s="5" customFormat="1" x14ac:dyDescent="0.4">
      <c r="A65" s="30" t="s">
        <v>862</v>
      </c>
      <c r="B65" s="30" t="s">
        <v>863</v>
      </c>
      <c r="C65" s="32" t="s">
        <v>831</v>
      </c>
      <c r="D65" s="32" t="s">
        <v>831</v>
      </c>
    </row>
    <row r="66" spans="1:4" s="5" customFormat="1" x14ac:dyDescent="0.4">
      <c r="A66" s="30" t="s">
        <v>864</v>
      </c>
      <c r="B66" s="30" t="s">
        <v>856</v>
      </c>
      <c r="C66" s="32" t="s">
        <v>833</v>
      </c>
      <c r="D66" s="32" t="s">
        <v>833</v>
      </c>
    </row>
    <row r="67" spans="1:4" s="5" customFormat="1" x14ac:dyDescent="0.4">
      <c r="A67" s="30" t="s">
        <v>199</v>
      </c>
      <c r="B67" s="5" t="s">
        <v>865</v>
      </c>
      <c r="C67" s="32" t="s">
        <v>831</v>
      </c>
      <c r="D67" s="32" t="s">
        <v>831</v>
      </c>
    </row>
    <row r="68" spans="1:4" s="5" customFormat="1" x14ac:dyDescent="0.4">
      <c r="A68" s="30" t="s">
        <v>866</v>
      </c>
      <c r="B68" s="5" t="s">
        <v>865</v>
      </c>
      <c r="C68" s="32" t="s">
        <v>831</v>
      </c>
      <c r="D68" s="32" t="s">
        <v>831</v>
      </c>
    </row>
    <row r="69" spans="1:4" s="5" customFormat="1" x14ac:dyDescent="0.4">
      <c r="A69" s="30" t="s">
        <v>867</v>
      </c>
      <c r="B69" s="5" t="s">
        <v>865</v>
      </c>
      <c r="C69" s="32" t="s">
        <v>831</v>
      </c>
      <c r="D69" s="32" t="s">
        <v>831</v>
      </c>
    </row>
    <row r="70" spans="1:4" s="5" customFormat="1" x14ac:dyDescent="0.4">
      <c r="A70" s="30" t="s">
        <v>868</v>
      </c>
      <c r="B70" s="30" t="s">
        <v>869</v>
      </c>
      <c r="C70" s="32" t="s">
        <v>831</v>
      </c>
      <c r="D70" s="32" t="s">
        <v>831</v>
      </c>
    </row>
    <row r="71" spans="1:4" s="5" customFormat="1" x14ac:dyDescent="0.4">
      <c r="A71" s="30" t="s">
        <v>870</v>
      </c>
      <c r="B71" s="33" t="s">
        <v>871</v>
      </c>
      <c r="C71" s="32" t="s">
        <v>831</v>
      </c>
      <c r="D71" s="32" t="s">
        <v>831</v>
      </c>
    </row>
    <row r="72" spans="1:4" s="5" customFormat="1" x14ac:dyDescent="0.4">
      <c r="A72" s="30" t="s">
        <v>769</v>
      </c>
      <c r="B72" s="5" t="s">
        <v>865</v>
      </c>
      <c r="C72" s="32" t="s">
        <v>831</v>
      </c>
      <c r="D72" s="32" t="s">
        <v>831</v>
      </c>
    </row>
    <row r="73" spans="1:4" s="5" customFormat="1" x14ac:dyDescent="0.4">
      <c r="A73" s="30" t="s">
        <v>872</v>
      </c>
      <c r="B73" s="30" t="s">
        <v>873</v>
      </c>
      <c r="C73" s="32" t="s">
        <v>831</v>
      </c>
      <c r="D73" s="32" t="s">
        <v>831</v>
      </c>
    </row>
    <row r="74" spans="1:4" s="5" customFormat="1" x14ac:dyDescent="0.4">
      <c r="A74" s="30" t="s">
        <v>874</v>
      </c>
      <c r="B74" s="30" t="s">
        <v>873</v>
      </c>
      <c r="C74" s="32" t="s">
        <v>831</v>
      </c>
      <c r="D74" s="32" t="s">
        <v>833</v>
      </c>
    </row>
    <row r="75" spans="1:4" s="5" customFormat="1" x14ac:dyDescent="0.4">
      <c r="A75" s="30" t="s">
        <v>875</v>
      </c>
      <c r="B75" s="30" t="s">
        <v>876</v>
      </c>
      <c r="C75" s="32" t="s">
        <v>831</v>
      </c>
      <c r="D75" s="32" t="s">
        <v>833</v>
      </c>
    </row>
    <row r="76" spans="1:4" s="5" customFormat="1" x14ac:dyDescent="0.4">
      <c r="A76" s="30" t="s">
        <v>877</v>
      </c>
      <c r="B76" s="30" t="s">
        <v>876</v>
      </c>
      <c r="C76" s="32" t="s">
        <v>831</v>
      </c>
      <c r="D76" s="32" t="s">
        <v>831</v>
      </c>
    </row>
    <row r="77" spans="1:4" s="5" customFormat="1" x14ac:dyDescent="0.4">
      <c r="A77" s="30" t="s">
        <v>878</v>
      </c>
      <c r="B77" s="30" t="s">
        <v>879</v>
      </c>
      <c r="C77" s="32" t="s">
        <v>831</v>
      </c>
      <c r="D77" s="32" t="s">
        <v>831</v>
      </c>
    </row>
    <row r="78" spans="1:4" s="5" customFormat="1" x14ac:dyDescent="0.4">
      <c r="A78" s="30" t="s">
        <v>761</v>
      </c>
      <c r="B78" s="30" t="s">
        <v>876</v>
      </c>
      <c r="C78" s="32" t="s">
        <v>831</v>
      </c>
      <c r="D78" s="32" t="s">
        <v>831</v>
      </c>
    </row>
    <row r="79" spans="1:4" s="5" customFormat="1" ht="15.4" x14ac:dyDescent="0.45">
      <c r="A79" s="30" t="s">
        <v>217</v>
      </c>
      <c r="B79" s="31" t="s">
        <v>208</v>
      </c>
      <c r="C79" s="32" t="s">
        <v>831</v>
      </c>
      <c r="D79" s="32" t="s">
        <v>833</v>
      </c>
    </row>
    <row r="80" spans="1:4" s="5" customFormat="1" x14ac:dyDescent="0.4">
      <c r="A80" s="30" t="s">
        <v>498</v>
      </c>
      <c r="B80" s="30" t="s">
        <v>880</v>
      </c>
      <c r="C80" s="32" t="s">
        <v>831</v>
      </c>
      <c r="D80" s="32" t="s">
        <v>831</v>
      </c>
    </row>
    <row r="81" spans="1:4" s="5" customFormat="1" x14ac:dyDescent="0.4">
      <c r="A81" s="30" t="s">
        <v>499</v>
      </c>
      <c r="B81" s="30" t="s">
        <v>880</v>
      </c>
      <c r="C81" s="32" t="s">
        <v>831</v>
      </c>
      <c r="D81" s="32" t="s">
        <v>833</v>
      </c>
    </row>
    <row r="82" spans="1:4" s="5" customFormat="1" ht="15.4" x14ac:dyDescent="0.45">
      <c r="A82" s="30" t="s">
        <v>218</v>
      </c>
      <c r="B82" s="31" t="s">
        <v>208</v>
      </c>
      <c r="C82" s="32" t="s">
        <v>831</v>
      </c>
      <c r="D82" s="32" t="s">
        <v>833</v>
      </c>
    </row>
    <row r="83" spans="1:4" s="5" customFormat="1" x14ac:dyDescent="0.4">
      <c r="A83" s="30" t="s">
        <v>589</v>
      </c>
      <c r="B83" s="30" t="s">
        <v>881</v>
      </c>
      <c r="C83" s="32" t="s">
        <v>831</v>
      </c>
      <c r="D83" s="32" t="s">
        <v>833</v>
      </c>
    </row>
    <row r="84" spans="1:4" s="5" customFormat="1" x14ac:dyDescent="0.4">
      <c r="A84" s="30" t="s">
        <v>446</v>
      </c>
      <c r="B84" s="30" t="s">
        <v>880</v>
      </c>
      <c r="C84" s="32" t="s">
        <v>831</v>
      </c>
      <c r="D84" s="32" t="s">
        <v>831</v>
      </c>
    </row>
    <row r="85" spans="1:4" s="5" customFormat="1" x14ac:dyDescent="0.4">
      <c r="A85" s="30" t="s">
        <v>553</v>
      </c>
      <c r="B85" s="30" t="s">
        <v>882</v>
      </c>
      <c r="C85" s="32" t="s">
        <v>831</v>
      </c>
      <c r="D85" s="32" t="s">
        <v>833</v>
      </c>
    </row>
    <row r="86" spans="1:4" s="5" customFormat="1" x14ac:dyDescent="0.4">
      <c r="A86" s="30" t="s">
        <v>507</v>
      </c>
      <c r="B86" s="30" t="s">
        <v>882</v>
      </c>
      <c r="C86" s="32" t="s">
        <v>831</v>
      </c>
      <c r="D86" s="32" t="s">
        <v>833</v>
      </c>
    </row>
    <row r="87" spans="1:4" s="5" customFormat="1" x14ac:dyDescent="0.4">
      <c r="A87" s="30" t="s">
        <v>883</v>
      </c>
      <c r="B87" s="30" t="s">
        <v>882</v>
      </c>
      <c r="C87" s="32" t="s">
        <v>831</v>
      </c>
      <c r="D87" s="32" t="s">
        <v>833</v>
      </c>
    </row>
    <row r="88" spans="1:4" s="5" customFormat="1" x14ac:dyDescent="0.4">
      <c r="A88" s="30" t="s">
        <v>429</v>
      </c>
      <c r="B88" s="30" t="s">
        <v>884</v>
      </c>
      <c r="C88" s="32" t="s">
        <v>831</v>
      </c>
      <c r="D88" s="32" t="s">
        <v>831</v>
      </c>
    </row>
    <row r="89" spans="1:4" s="5" customFormat="1" x14ac:dyDescent="0.4">
      <c r="A89" s="30" t="s">
        <v>575</v>
      </c>
      <c r="B89" s="30" t="s">
        <v>882</v>
      </c>
      <c r="C89" s="32" t="s">
        <v>833</v>
      </c>
      <c r="D89" s="32" t="s">
        <v>833</v>
      </c>
    </row>
    <row r="90" spans="1:4" s="5" customFormat="1" x14ac:dyDescent="0.4">
      <c r="A90" s="30" t="s">
        <v>444</v>
      </c>
      <c r="B90" s="30" t="s">
        <v>880</v>
      </c>
      <c r="C90" s="32" t="s">
        <v>831</v>
      </c>
      <c r="D90" s="32" t="s">
        <v>831</v>
      </c>
    </row>
    <row r="91" spans="1:4" s="5" customFormat="1" x14ac:dyDescent="0.4">
      <c r="A91" s="30" t="s">
        <v>219</v>
      </c>
      <c r="B91" s="30" t="s">
        <v>208</v>
      </c>
      <c r="C91" s="32" t="s">
        <v>831</v>
      </c>
      <c r="D91" s="32" t="s">
        <v>831</v>
      </c>
    </row>
    <row r="92" spans="1:4" s="5" customFormat="1" x14ac:dyDescent="0.4">
      <c r="A92" s="30" t="s">
        <v>885</v>
      </c>
      <c r="B92" s="30" t="s">
        <v>208</v>
      </c>
      <c r="C92" s="32" t="s">
        <v>831</v>
      </c>
      <c r="D92" s="32" t="s">
        <v>833</v>
      </c>
    </row>
    <row r="93" spans="1:4" s="5" customFormat="1" x14ac:dyDescent="0.4">
      <c r="A93" s="30" t="s">
        <v>294</v>
      </c>
      <c r="B93" s="30" t="s">
        <v>884</v>
      </c>
      <c r="C93" s="32" t="s">
        <v>831</v>
      </c>
      <c r="D93" s="32" t="s">
        <v>831</v>
      </c>
    </row>
    <row r="94" spans="1:4" s="5" customFormat="1" x14ac:dyDescent="0.4">
      <c r="A94" s="30" t="s">
        <v>574</v>
      </c>
      <c r="B94" s="30" t="s">
        <v>882</v>
      </c>
      <c r="C94" s="32" t="s">
        <v>831</v>
      </c>
      <c r="D94" s="32" t="s">
        <v>831</v>
      </c>
    </row>
    <row r="95" spans="1:4" s="5" customFormat="1" x14ac:dyDescent="0.4">
      <c r="A95" s="30" t="s">
        <v>442</v>
      </c>
      <c r="B95" s="30" t="s">
        <v>880</v>
      </c>
      <c r="C95" s="32" t="s">
        <v>833</v>
      </c>
      <c r="D95" s="32" t="s">
        <v>833</v>
      </c>
    </row>
    <row r="96" spans="1:4" s="5" customFormat="1" x14ac:dyDescent="0.4">
      <c r="A96" s="30" t="s">
        <v>445</v>
      </c>
      <c r="B96" s="30" t="s">
        <v>880</v>
      </c>
      <c r="C96" s="32" t="s">
        <v>833</v>
      </c>
      <c r="D96" s="32" t="s">
        <v>833</v>
      </c>
    </row>
    <row r="97" spans="1:4" s="5" customFormat="1" x14ac:dyDescent="0.4">
      <c r="A97" s="30" t="s">
        <v>886</v>
      </c>
      <c r="B97" s="30" t="s">
        <v>882</v>
      </c>
      <c r="C97" s="32" t="s">
        <v>831</v>
      </c>
      <c r="D97" s="32" t="s">
        <v>831</v>
      </c>
    </row>
    <row r="98" spans="1:4" s="5" customFormat="1" x14ac:dyDescent="0.4">
      <c r="A98" s="30" t="s">
        <v>887</v>
      </c>
      <c r="B98" s="30" t="s">
        <v>884</v>
      </c>
      <c r="C98" s="32" t="s">
        <v>833</v>
      </c>
      <c r="D98" s="32" t="s">
        <v>833</v>
      </c>
    </row>
    <row r="99" spans="1:4" s="5" customFormat="1" x14ac:dyDescent="0.4">
      <c r="A99" s="30" t="s">
        <v>573</v>
      </c>
      <c r="B99" s="30" t="s">
        <v>882</v>
      </c>
      <c r="C99" s="32" t="s">
        <v>831</v>
      </c>
      <c r="D99" s="32" t="s">
        <v>833</v>
      </c>
    </row>
    <row r="100" spans="1:4" s="5" customFormat="1" x14ac:dyDescent="0.4">
      <c r="A100" s="30" t="s">
        <v>430</v>
      </c>
      <c r="B100" s="30" t="s">
        <v>884</v>
      </c>
      <c r="C100" s="32" t="s">
        <v>833</v>
      </c>
      <c r="D100" s="32" t="s">
        <v>831</v>
      </c>
    </row>
    <row r="101" spans="1:4" s="5" customFormat="1" x14ac:dyDescent="0.4">
      <c r="A101" s="30" t="s">
        <v>27</v>
      </c>
      <c r="B101" s="30" t="s">
        <v>882</v>
      </c>
      <c r="C101" s="32" t="s">
        <v>831</v>
      </c>
      <c r="D101" s="32" t="s">
        <v>833</v>
      </c>
    </row>
    <row r="102" spans="1:4" s="5" customFormat="1" x14ac:dyDescent="0.4">
      <c r="A102" s="30" t="s">
        <v>37</v>
      </c>
      <c r="B102" s="30" t="s">
        <v>882</v>
      </c>
      <c r="C102" s="32" t="s">
        <v>831</v>
      </c>
      <c r="D102" s="32" t="s">
        <v>833</v>
      </c>
    </row>
    <row r="103" spans="1:4" s="5" customFormat="1" x14ac:dyDescent="0.4">
      <c r="A103" s="30" t="s">
        <v>888</v>
      </c>
      <c r="B103" s="30" t="s">
        <v>882</v>
      </c>
      <c r="C103" s="32" t="s">
        <v>831</v>
      </c>
      <c r="D103" s="32" t="s">
        <v>833</v>
      </c>
    </row>
    <row r="104" spans="1:4" s="5" customFormat="1" x14ac:dyDescent="0.4">
      <c r="A104" s="30" t="s">
        <v>889</v>
      </c>
      <c r="B104" s="30" t="s">
        <v>882</v>
      </c>
      <c r="C104" s="32" t="s">
        <v>831</v>
      </c>
      <c r="D104" s="32" t="s">
        <v>831</v>
      </c>
    </row>
    <row r="105" spans="1:4" s="5" customFormat="1" x14ac:dyDescent="0.4">
      <c r="A105" s="30" t="s">
        <v>22</v>
      </c>
      <c r="B105" s="30" t="s">
        <v>884</v>
      </c>
      <c r="C105" s="32" t="s">
        <v>831</v>
      </c>
      <c r="D105" s="32" t="s">
        <v>833</v>
      </c>
    </row>
    <row r="106" spans="1:4" s="5" customFormat="1" x14ac:dyDescent="0.4">
      <c r="A106" s="30" t="s">
        <v>38</v>
      </c>
      <c r="B106" s="30" t="s">
        <v>881</v>
      </c>
      <c r="C106" s="32" t="s">
        <v>831</v>
      </c>
      <c r="D106" s="32" t="s">
        <v>831</v>
      </c>
    </row>
    <row r="107" spans="1:4" s="5" customFormat="1" x14ac:dyDescent="0.4">
      <c r="A107" s="30" t="s">
        <v>29</v>
      </c>
      <c r="B107" s="30" t="s">
        <v>880</v>
      </c>
      <c r="C107" s="32" t="s">
        <v>831</v>
      </c>
      <c r="D107" s="32" t="s">
        <v>831</v>
      </c>
    </row>
    <row r="108" spans="1:4" s="5" customFormat="1" x14ac:dyDescent="0.4">
      <c r="A108" s="30" t="s">
        <v>20</v>
      </c>
      <c r="B108" s="30" t="s">
        <v>884</v>
      </c>
      <c r="C108" s="32" t="s">
        <v>831</v>
      </c>
      <c r="D108" s="32" t="s">
        <v>833</v>
      </c>
    </row>
    <row r="109" spans="1:4" s="5" customFormat="1" x14ac:dyDescent="0.4">
      <c r="A109" s="30" t="s">
        <v>890</v>
      </c>
      <c r="B109" s="30" t="s">
        <v>884</v>
      </c>
      <c r="C109" s="32" t="s">
        <v>831</v>
      </c>
      <c r="D109" s="32" t="s">
        <v>833</v>
      </c>
    </row>
    <row r="110" spans="1:4" s="5" customFormat="1" x14ac:dyDescent="0.4">
      <c r="A110" s="30" t="s">
        <v>891</v>
      </c>
      <c r="B110" s="30" t="s">
        <v>882</v>
      </c>
      <c r="C110" s="32" t="s">
        <v>831</v>
      </c>
      <c r="D110" s="32" t="s">
        <v>831</v>
      </c>
    </row>
    <row r="111" spans="1:4" s="5" customFormat="1" x14ac:dyDescent="0.4">
      <c r="A111" s="30" t="s">
        <v>36</v>
      </c>
      <c r="B111" s="30" t="s">
        <v>882</v>
      </c>
      <c r="C111" s="32" t="s">
        <v>831</v>
      </c>
      <c r="D111" s="32" t="s">
        <v>831</v>
      </c>
    </row>
    <row r="112" spans="1:4" s="5" customFormat="1" x14ac:dyDescent="0.4">
      <c r="A112" s="30" t="s">
        <v>892</v>
      </c>
      <c r="B112" s="30" t="s">
        <v>884</v>
      </c>
      <c r="C112" s="32" t="s">
        <v>831</v>
      </c>
      <c r="D112" s="32" t="s">
        <v>833</v>
      </c>
    </row>
    <row r="113" spans="1:4" s="5" customFormat="1" x14ac:dyDescent="0.4">
      <c r="A113" s="30" t="s">
        <v>17</v>
      </c>
      <c r="B113" s="30" t="s">
        <v>893</v>
      </c>
      <c r="C113" s="32" t="s">
        <v>831</v>
      </c>
      <c r="D113" s="32" t="s">
        <v>833</v>
      </c>
    </row>
    <row r="114" spans="1:4" s="5" customFormat="1" x14ac:dyDescent="0.4">
      <c r="A114" s="30" t="s">
        <v>30</v>
      </c>
      <c r="B114" s="30" t="s">
        <v>880</v>
      </c>
      <c r="C114" s="32" t="s">
        <v>831</v>
      </c>
      <c r="D114" s="32" t="s">
        <v>833</v>
      </c>
    </row>
    <row r="115" spans="1:4" s="5" customFormat="1" x14ac:dyDescent="0.4">
      <c r="A115" s="30" t="s">
        <v>24</v>
      </c>
      <c r="B115" s="30" t="s">
        <v>884</v>
      </c>
      <c r="C115" s="32" t="s">
        <v>831</v>
      </c>
      <c r="D115" s="32" t="s">
        <v>831</v>
      </c>
    </row>
    <row r="116" spans="1:4" s="5" customFormat="1" x14ac:dyDescent="0.4">
      <c r="A116" s="30" t="s">
        <v>25</v>
      </c>
      <c r="B116" s="30" t="s">
        <v>884</v>
      </c>
      <c r="C116" s="32" t="s">
        <v>831</v>
      </c>
      <c r="D116" s="32" t="s">
        <v>833</v>
      </c>
    </row>
    <row r="117" spans="1:4" s="5" customFormat="1" x14ac:dyDescent="0.4">
      <c r="A117" s="30" t="s">
        <v>26</v>
      </c>
      <c r="B117" s="30" t="s">
        <v>884</v>
      </c>
      <c r="C117" s="32" t="s">
        <v>831</v>
      </c>
      <c r="D117" s="32" t="s">
        <v>831</v>
      </c>
    </row>
    <row r="118" spans="1:4" s="5" customFormat="1" x14ac:dyDescent="0.4">
      <c r="A118" s="30" t="s">
        <v>894</v>
      </c>
      <c r="B118" s="30" t="s">
        <v>884</v>
      </c>
      <c r="C118" s="32" t="s">
        <v>831</v>
      </c>
      <c r="D118" s="32" t="s">
        <v>831</v>
      </c>
    </row>
    <row r="119" spans="1:4" s="5" customFormat="1" x14ac:dyDescent="0.4">
      <c r="A119" s="30" t="s">
        <v>895</v>
      </c>
      <c r="B119" s="30" t="s">
        <v>880</v>
      </c>
      <c r="C119" s="32" t="s">
        <v>831</v>
      </c>
      <c r="D119" s="32" t="s">
        <v>833</v>
      </c>
    </row>
    <row r="120" spans="1:4" s="5" customFormat="1" x14ac:dyDescent="0.4">
      <c r="A120" s="30" t="s">
        <v>896</v>
      </c>
      <c r="B120" s="30" t="s">
        <v>880</v>
      </c>
      <c r="C120" s="32" t="s">
        <v>831</v>
      </c>
      <c r="D120" s="32" t="s">
        <v>831</v>
      </c>
    </row>
    <row r="121" spans="1:4" s="5" customFormat="1" x14ac:dyDescent="0.4">
      <c r="A121" s="30" t="s">
        <v>23</v>
      </c>
      <c r="B121" s="30" t="s">
        <v>884</v>
      </c>
      <c r="C121" s="32" t="s">
        <v>831</v>
      </c>
      <c r="D121" s="32" t="s">
        <v>831</v>
      </c>
    </row>
    <row r="122" spans="1:4" s="5" customFormat="1" x14ac:dyDescent="0.4">
      <c r="A122" s="30" t="s">
        <v>35</v>
      </c>
      <c r="B122" s="30" t="s">
        <v>882</v>
      </c>
      <c r="C122" s="32" t="s">
        <v>831</v>
      </c>
      <c r="D122" s="32" t="s">
        <v>831</v>
      </c>
    </row>
    <row r="123" spans="1:4" s="5" customFormat="1" x14ac:dyDescent="0.4">
      <c r="A123" s="30" t="s">
        <v>897</v>
      </c>
      <c r="B123" s="30" t="s">
        <v>882</v>
      </c>
      <c r="C123" s="32" t="s">
        <v>831</v>
      </c>
      <c r="D123" s="32" t="s">
        <v>831</v>
      </c>
    </row>
    <row r="124" spans="1:4" s="5" customFormat="1" x14ac:dyDescent="0.4">
      <c r="A124" s="30" t="s">
        <v>898</v>
      </c>
      <c r="B124" s="30" t="s">
        <v>899</v>
      </c>
      <c r="C124" s="32" t="s">
        <v>831</v>
      </c>
      <c r="D124" s="32" t="s">
        <v>831</v>
      </c>
    </row>
    <row r="125" spans="1:4" s="5" customFormat="1" x14ac:dyDescent="0.4">
      <c r="A125" s="30" t="s">
        <v>900</v>
      </c>
      <c r="B125" s="30" t="s">
        <v>899</v>
      </c>
      <c r="C125" s="32" t="s">
        <v>831</v>
      </c>
      <c r="D125" s="32" t="s">
        <v>831</v>
      </c>
    </row>
    <row r="126" spans="1:4" s="5" customFormat="1" x14ac:dyDescent="0.4">
      <c r="A126" s="30" t="s">
        <v>901</v>
      </c>
      <c r="B126" s="5" t="s">
        <v>81</v>
      </c>
      <c r="C126" s="32" t="s">
        <v>831</v>
      </c>
      <c r="D126" s="32" t="s">
        <v>833</v>
      </c>
    </row>
    <row r="127" spans="1:4" s="5" customFormat="1" x14ac:dyDescent="0.4">
      <c r="A127" s="30" t="s">
        <v>902</v>
      </c>
      <c r="B127" s="5" t="s">
        <v>62</v>
      </c>
      <c r="C127" s="32" t="s">
        <v>831</v>
      </c>
      <c r="D127" s="32" t="s">
        <v>831</v>
      </c>
    </row>
    <row r="128" spans="1:4" s="5" customFormat="1" x14ac:dyDescent="0.4">
      <c r="A128" s="30" t="s">
        <v>903</v>
      </c>
      <c r="B128" s="5" t="s">
        <v>62</v>
      </c>
      <c r="C128" s="32" t="s">
        <v>831</v>
      </c>
      <c r="D128" s="32" t="s">
        <v>833</v>
      </c>
    </row>
    <row r="129" spans="1:4" s="5" customFormat="1" x14ac:dyDescent="0.4">
      <c r="A129" s="30" t="s">
        <v>776</v>
      </c>
      <c r="B129" s="5" t="s">
        <v>81</v>
      </c>
      <c r="C129" s="32" t="s">
        <v>831</v>
      </c>
      <c r="D129" s="32" t="s">
        <v>831</v>
      </c>
    </row>
    <row r="130" spans="1:4" s="5" customFormat="1" x14ac:dyDescent="0.4">
      <c r="A130" s="30" t="s">
        <v>777</v>
      </c>
      <c r="B130" s="5" t="s">
        <v>81</v>
      </c>
      <c r="C130" s="32" t="s">
        <v>831</v>
      </c>
      <c r="D130" s="32" t="s">
        <v>831</v>
      </c>
    </row>
    <row r="131" spans="1:4" s="5" customFormat="1" x14ac:dyDescent="0.4">
      <c r="A131" s="30" t="s">
        <v>904</v>
      </c>
      <c r="B131" s="5" t="s">
        <v>80</v>
      </c>
      <c r="C131" s="32" t="s">
        <v>831</v>
      </c>
      <c r="D131" s="32" t="s">
        <v>831</v>
      </c>
    </row>
    <row r="132" spans="1:4" s="5" customFormat="1" x14ac:dyDescent="0.4">
      <c r="A132" s="30" t="s">
        <v>76</v>
      </c>
      <c r="B132" s="30" t="s">
        <v>905</v>
      </c>
      <c r="C132" s="32" t="s">
        <v>833</v>
      </c>
      <c r="D132" s="32" t="s">
        <v>833</v>
      </c>
    </row>
    <row r="133" spans="1:4" s="5" customFormat="1" x14ac:dyDescent="0.4">
      <c r="A133" s="30" t="s">
        <v>906</v>
      </c>
      <c r="B133" s="30" t="s">
        <v>899</v>
      </c>
      <c r="C133" s="32" t="s">
        <v>831</v>
      </c>
      <c r="D133" s="32" t="s">
        <v>831</v>
      </c>
    </row>
    <row r="134" spans="1:4" s="5" customFormat="1" x14ac:dyDescent="0.4">
      <c r="A134" s="30" t="s">
        <v>907</v>
      </c>
      <c r="B134" s="5" t="s">
        <v>80</v>
      </c>
      <c r="C134" s="32" t="s">
        <v>831</v>
      </c>
      <c r="D134" s="32" t="s">
        <v>831</v>
      </c>
    </row>
    <row r="135" spans="1:4" s="5" customFormat="1" x14ac:dyDescent="0.4">
      <c r="A135" s="30" t="s">
        <v>908</v>
      </c>
      <c r="B135" s="30" t="s">
        <v>905</v>
      </c>
      <c r="C135" s="32" t="s">
        <v>831</v>
      </c>
      <c r="D135" s="32" t="s">
        <v>831</v>
      </c>
    </row>
    <row r="136" spans="1:4" s="5" customFormat="1" x14ac:dyDescent="0.4">
      <c r="A136" s="30" t="s">
        <v>79</v>
      </c>
      <c r="B136" s="30" t="s">
        <v>905</v>
      </c>
      <c r="C136" s="32" t="s">
        <v>831</v>
      </c>
      <c r="D136" s="32" t="s">
        <v>831</v>
      </c>
    </row>
    <row r="137" spans="1:4" s="5" customFormat="1" x14ac:dyDescent="0.4">
      <c r="A137" s="30" t="s">
        <v>909</v>
      </c>
      <c r="B137" s="5" t="s">
        <v>80</v>
      </c>
      <c r="C137" s="32" t="s">
        <v>831</v>
      </c>
      <c r="D137" s="32" t="s">
        <v>833</v>
      </c>
    </row>
    <row r="138" spans="1:4" s="5" customFormat="1" x14ac:dyDescent="0.4">
      <c r="A138" s="30" t="s">
        <v>767</v>
      </c>
      <c r="B138" s="30" t="s">
        <v>905</v>
      </c>
      <c r="C138" s="32" t="s">
        <v>831</v>
      </c>
      <c r="D138" s="32" t="s">
        <v>831</v>
      </c>
    </row>
    <row r="139" spans="1:4" s="5" customFormat="1" x14ac:dyDescent="0.4">
      <c r="A139" s="30" t="s">
        <v>775</v>
      </c>
      <c r="B139" s="30" t="s">
        <v>899</v>
      </c>
      <c r="C139" s="32" t="s">
        <v>831</v>
      </c>
      <c r="D139" s="32" t="s">
        <v>831</v>
      </c>
    </row>
    <row r="140" spans="1:4" s="5" customFormat="1" x14ac:dyDescent="0.4">
      <c r="A140" s="30" t="s">
        <v>774</v>
      </c>
      <c r="B140" s="30" t="s">
        <v>899</v>
      </c>
      <c r="C140" s="32" t="s">
        <v>831</v>
      </c>
      <c r="D140" s="32" t="s">
        <v>831</v>
      </c>
    </row>
    <row r="141" spans="1:4" s="5" customFormat="1" x14ac:dyDescent="0.4">
      <c r="A141" s="30" t="s">
        <v>770</v>
      </c>
      <c r="B141" s="30" t="s">
        <v>905</v>
      </c>
      <c r="C141" s="32" t="s">
        <v>831</v>
      </c>
      <c r="D141" s="32" t="s">
        <v>831</v>
      </c>
    </row>
    <row r="142" spans="1:4" s="5" customFormat="1" x14ac:dyDescent="0.4">
      <c r="A142" s="30" t="s">
        <v>768</v>
      </c>
      <c r="B142" s="30" t="s">
        <v>905</v>
      </c>
      <c r="C142" s="32" t="s">
        <v>831</v>
      </c>
      <c r="D142" s="32" t="s">
        <v>831</v>
      </c>
    </row>
    <row r="143" spans="1:4" s="5" customFormat="1" x14ac:dyDescent="0.4">
      <c r="A143" s="30" t="s">
        <v>910</v>
      </c>
      <c r="B143" s="5" t="s">
        <v>62</v>
      </c>
      <c r="C143" s="32" t="s">
        <v>831</v>
      </c>
      <c r="D143" s="32" t="s">
        <v>831</v>
      </c>
    </row>
    <row r="144" spans="1:4" s="5" customFormat="1" x14ac:dyDescent="0.4">
      <c r="A144" s="30" t="s">
        <v>746</v>
      </c>
      <c r="B144" s="5" t="s">
        <v>62</v>
      </c>
      <c r="C144" s="32" t="s">
        <v>833</v>
      </c>
      <c r="D144" s="32" t="s">
        <v>833</v>
      </c>
    </row>
    <row r="145" spans="1:4" s="5" customFormat="1" x14ac:dyDescent="0.4">
      <c r="A145" s="30" t="s">
        <v>676</v>
      </c>
      <c r="B145" s="30" t="s">
        <v>911</v>
      </c>
      <c r="C145" s="32" t="s">
        <v>831</v>
      </c>
      <c r="D145" s="32" t="s">
        <v>831</v>
      </c>
    </row>
    <row r="146" spans="1:4" s="5" customFormat="1" x14ac:dyDescent="0.4">
      <c r="A146" s="30" t="s">
        <v>760</v>
      </c>
      <c r="B146" s="30" t="s">
        <v>912</v>
      </c>
      <c r="C146" s="32" t="s">
        <v>831</v>
      </c>
      <c r="D146" s="32" t="s">
        <v>831</v>
      </c>
    </row>
    <row r="147" spans="1:4" s="5" customFormat="1" x14ac:dyDescent="0.4">
      <c r="A147" s="30" t="s">
        <v>752</v>
      </c>
      <c r="B147" s="30" t="s">
        <v>912</v>
      </c>
      <c r="C147" s="32" t="s">
        <v>831</v>
      </c>
      <c r="D147" s="32" t="s">
        <v>831</v>
      </c>
    </row>
    <row r="148" spans="1:4" s="5" customFormat="1" x14ac:dyDescent="0.4">
      <c r="A148" s="30" t="s">
        <v>66</v>
      </c>
      <c r="B148" s="5" t="s">
        <v>62</v>
      </c>
      <c r="C148" s="32" t="s">
        <v>831</v>
      </c>
      <c r="D148" s="32" t="s">
        <v>831</v>
      </c>
    </row>
    <row r="149" spans="1:4" s="5" customFormat="1" x14ac:dyDescent="0.4">
      <c r="A149" s="30" t="s">
        <v>64</v>
      </c>
      <c r="B149" s="5" t="s">
        <v>62</v>
      </c>
      <c r="C149" s="32" t="s">
        <v>831</v>
      </c>
      <c r="D149" s="32" t="s">
        <v>833</v>
      </c>
    </row>
    <row r="150" spans="1:4" s="5" customFormat="1" x14ac:dyDescent="0.4">
      <c r="A150" s="30" t="s">
        <v>61</v>
      </c>
      <c r="B150" s="5" t="s">
        <v>62</v>
      </c>
      <c r="C150" s="32" t="s">
        <v>831</v>
      </c>
      <c r="D150" s="32" t="s">
        <v>831</v>
      </c>
    </row>
    <row r="151" spans="1:4" s="5" customFormat="1" x14ac:dyDescent="0.4">
      <c r="A151" s="30" t="s">
        <v>67</v>
      </c>
      <c r="B151" s="30" t="s">
        <v>911</v>
      </c>
      <c r="C151" s="32" t="s">
        <v>831</v>
      </c>
      <c r="D151" s="32" t="s">
        <v>833</v>
      </c>
    </row>
    <row r="152" spans="1:4" s="5" customFormat="1" x14ac:dyDescent="0.4">
      <c r="A152" s="30" t="s">
        <v>65</v>
      </c>
      <c r="B152" s="5" t="s">
        <v>62</v>
      </c>
      <c r="C152" s="32" t="s">
        <v>831</v>
      </c>
      <c r="D152" s="32" t="s">
        <v>831</v>
      </c>
    </row>
    <row r="153" spans="1:4" s="5" customFormat="1" x14ac:dyDescent="0.4">
      <c r="A153" s="30" t="s">
        <v>60</v>
      </c>
      <c r="B153" s="30" t="s">
        <v>880</v>
      </c>
      <c r="C153" s="32" t="s">
        <v>831</v>
      </c>
      <c r="D153" s="32" t="s">
        <v>831</v>
      </c>
    </row>
    <row r="154" spans="1:4" s="5" customFormat="1" x14ac:dyDescent="0.4">
      <c r="A154" s="30" t="s">
        <v>63</v>
      </c>
      <c r="B154" s="5" t="s">
        <v>62</v>
      </c>
      <c r="C154" s="32" t="s">
        <v>831</v>
      </c>
      <c r="D154" s="32" t="s">
        <v>831</v>
      </c>
    </row>
    <row r="155" spans="1:4" s="5" customFormat="1" x14ac:dyDescent="0.4">
      <c r="A155" s="30" t="s">
        <v>59</v>
      </c>
      <c r="B155" s="30" t="s">
        <v>911</v>
      </c>
      <c r="C155" s="32" t="s">
        <v>831</v>
      </c>
      <c r="D155" s="32" t="s">
        <v>833</v>
      </c>
    </row>
    <row r="156" spans="1:4" s="5" customFormat="1" x14ac:dyDescent="0.4">
      <c r="A156" s="30" t="s">
        <v>68</v>
      </c>
      <c r="B156" s="30" t="s">
        <v>912</v>
      </c>
      <c r="C156" s="32" t="s">
        <v>831</v>
      </c>
      <c r="D156" s="32" t="s">
        <v>831</v>
      </c>
    </row>
    <row r="157" spans="1:4" s="5" customFormat="1" x14ac:dyDescent="0.4">
      <c r="A157" s="30" t="s">
        <v>913</v>
      </c>
      <c r="B157" s="30" t="s">
        <v>912</v>
      </c>
      <c r="C157" s="32" t="s">
        <v>831</v>
      </c>
      <c r="D157" s="32" t="s">
        <v>833</v>
      </c>
    </row>
    <row r="158" spans="1:4" s="5" customFormat="1" x14ac:dyDescent="0.4">
      <c r="A158" s="30" t="s">
        <v>85</v>
      </c>
      <c r="B158" s="5" t="s">
        <v>82</v>
      </c>
      <c r="C158" s="32" t="s">
        <v>831</v>
      </c>
      <c r="D158" s="32" t="s">
        <v>831</v>
      </c>
    </row>
    <row r="159" spans="1:4" s="5" customFormat="1" x14ac:dyDescent="0.4">
      <c r="A159" s="30" t="s">
        <v>914</v>
      </c>
      <c r="B159" s="5" t="s">
        <v>82</v>
      </c>
      <c r="C159" s="32" t="s">
        <v>831</v>
      </c>
      <c r="D159" s="32" t="s">
        <v>833</v>
      </c>
    </row>
    <row r="160" spans="1:4" s="5" customFormat="1" x14ac:dyDescent="0.4">
      <c r="A160" s="30" t="s">
        <v>86</v>
      </c>
      <c r="B160" s="5" t="s">
        <v>82</v>
      </c>
      <c r="C160" s="32" t="s">
        <v>831</v>
      </c>
      <c r="D160" s="32" t="s">
        <v>833</v>
      </c>
    </row>
    <row r="161" spans="1:4" s="5" customFormat="1" x14ac:dyDescent="0.4">
      <c r="A161" s="30" t="s">
        <v>86</v>
      </c>
      <c r="B161" s="5" t="s">
        <v>82</v>
      </c>
      <c r="C161" s="32" t="s">
        <v>831</v>
      </c>
      <c r="D161" s="32" t="s">
        <v>833</v>
      </c>
    </row>
    <row r="162" spans="1:4" s="5" customFormat="1" x14ac:dyDescent="0.4">
      <c r="A162" s="30" t="s">
        <v>914</v>
      </c>
      <c r="B162" s="5" t="s">
        <v>82</v>
      </c>
      <c r="C162" s="32" t="s">
        <v>831</v>
      </c>
      <c r="D162" s="32" t="s">
        <v>833</v>
      </c>
    </row>
    <row r="163" spans="1:4" s="5" customFormat="1" x14ac:dyDescent="0.4">
      <c r="A163" s="30" t="s">
        <v>915</v>
      </c>
      <c r="B163" s="5" t="s">
        <v>82</v>
      </c>
      <c r="C163" s="32" t="s">
        <v>831</v>
      </c>
      <c r="D163" s="32" t="s">
        <v>831</v>
      </c>
    </row>
    <row r="164" spans="1:4" s="5" customFormat="1" x14ac:dyDescent="0.4">
      <c r="A164" s="30" t="s">
        <v>86</v>
      </c>
      <c r="B164" s="5" t="s">
        <v>82</v>
      </c>
      <c r="C164" s="32" t="s">
        <v>831</v>
      </c>
      <c r="D164" s="32" t="s">
        <v>833</v>
      </c>
    </row>
    <row r="165" spans="1:4" s="5" customFormat="1" x14ac:dyDescent="0.4">
      <c r="A165" s="30" t="s">
        <v>778</v>
      </c>
      <c r="B165" s="5" t="s">
        <v>82</v>
      </c>
      <c r="C165" s="32" t="s">
        <v>831</v>
      </c>
      <c r="D165" s="32" t="s">
        <v>831</v>
      </c>
    </row>
    <row r="166" spans="1:4" s="5" customFormat="1" x14ac:dyDescent="0.4">
      <c r="A166" s="30" t="s">
        <v>779</v>
      </c>
      <c r="B166" s="5" t="s">
        <v>82</v>
      </c>
      <c r="C166" s="32" t="s">
        <v>831</v>
      </c>
      <c r="D166" s="32" t="s">
        <v>831</v>
      </c>
    </row>
    <row r="167" spans="1:4" s="5" customFormat="1" x14ac:dyDescent="0.4">
      <c r="A167" s="30" t="s">
        <v>916</v>
      </c>
      <c r="B167" s="5" t="s">
        <v>82</v>
      </c>
      <c r="C167" s="32" t="s">
        <v>831</v>
      </c>
      <c r="D167" s="32" t="s">
        <v>831</v>
      </c>
    </row>
    <row r="168" spans="1:4" s="5" customFormat="1" x14ac:dyDescent="0.4">
      <c r="A168" s="30" t="s">
        <v>917</v>
      </c>
      <c r="B168" s="5" t="s">
        <v>62</v>
      </c>
      <c r="C168" s="32" t="s">
        <v>831</v>
      </c>
      <c r="D168" s="32" t="s">
        <v>833</v>
      </c>
    </row>
    <row r="169" spans="1:4" s="5" customFormat="1" x14ac:dyDescent="0.4">
      <c r="A169" s="30" t="s">
        <v>293</v>
      </c>
      <c r="B169" s="30" t="s">
        <v>884</v>
      </c>
      <c r="C169" s="32" t="s">
        <v>831</v>
      </c>
      <c r="D169" s="32" t="s">
        <v>831</v>
      </c>
    </row>
    <row r="170" spans="1:4" s="5" customFormat="1" ht="15.4" x14ac:dyDescent="0.45">
      <c r="A170" s="5" t="s">
        <v>31</v>
      </c>
      <c r="B170" s="5" t="s">
        <v>32</v>
      </c>
      <c r="C170" s="3" t="s">
        <v>831</v>
      </c>
      <c r="D170" s="3" t="s">
        <v>831</v>
      </c>
    </row>
    <row r="171" spans="1:4" s="5" customFormat="1" ht="15.4" x14ac:dyDescent="0.45">
      <c r="A171" s="5" t="s">
        <v>33</v>
      </c>
      <c r="B171" s="5" t="s">
        <v>32</v>
      </c>
      <c r="C171" s="3" t="s">
        <v>831</v>
      </c>
      <c r="D171" s="3" t="s">
        <v>10</v>
      </c>
    </row>
    <row r="172" spans="1:4" s="5" customFormat="1" ht="15.4" x14ac:dyDescent="0.45">
      <c r="A172" s="5" t="s">
        <v>34</v>
      </c>
      <c r="B172" s="5" t="s">
        <v>32</v>
      </c>
      <c r="C172" s="3" t="s">
        <v>831</v>
      </c>
      <c r="D172" s="3" t="s">
        <v>831</v>
      </c>
    </row>
    <row r="173" spans="1:4" s="5" customFormat="1" ht="15.4" x14ac:dyDescent="0.45">
      <c r="A173" s="5" t="s">
        <v>57</v>
      </c>
      <c r="B173" s="5" t="s">
        <v>9</v>
      </c>
      <c r="C173" s="3" t="s">
        <v>7</v>
      </c>
      <c r="D173" s="3" t="s">
        <v>7</v>
      </c>
    </row>
    <row r="174" spans="1:4" s="5" customFormat="1" ht="15.4" x14ac:dyDescent="0.45">
      <c r="A174" s="5" t="s">
        <v>155</v>
      </c>
      <c r="B174" s="5" t="s">
        <v>13</v>
      </c>
      <c r="C174" s="3" t="s">
        <v>7</v>
      </c>
      <c r="D174" s="3" t="s">
        <v>7</v>
      </c>
    </row>
    <row r="175" spans="1:4" s="5" customFormat="1" ht="15.4" x14ac:dyDescent="0.45">
      <c r="A175" s="5" t="s">
        <v>822</v>
      </c>
      <c r="B175" s="5" t="s">
        <v>28</v>
      </c>
      <c r="C175" s="3" t="s">
        <v>7</v>
      </c>
      <c r="D175" s="3" t="s">
        <v>10</v>
      </c>
    </row>
    <row r="176" spans="1:4" s="5" customFormat="1" ht="15.4" x14ac:dyDescent="0.45">
      <c r="A176" s="5" t="s">
        <v>823</v>
      </c>
      <c r="B176" s="5" t="s">
        <v>28</v>
      </c>
      <c r="C176" s="3" t="s">
        <v>7</v>
      </c>
      <c r="D176" s="3" t="s">
        <v>10</v>
      </c>
    </row>
    <row r="177" spans="1:4" s="5" customFormat="1" ht="15.4" x14ac:dyDescent="0.45">
      <c r="A177" s="5" t="s">
        <v>824</v>
      </c>
      <c r="B177" s="5" t="s">
        <v>28</v>
      </c>
      <c r="C177" s="3" t="s">
        <v>7</v>
      </c>
      <c r="D177" s="3" t="s">
        <v>7</v>
      </c>
    </row>
    <row r="178" spans="1:4" s="5" customFormat="1" ht="15.4" x14ac:dyDescent="0.45">
      <c r="A178" s="5" t="s">
        <v>825</v>
      </c>
      <c r="B178" s="5" t="s">
        <v>28</v>
      </c>
      <c r="C178" s="3" t="s">
        <v>7</v>
      </c>
      <c r="D178" s="3" t="s">
        <v>10</v>
      </c>
    </row>
    <row r="179" spans="1:4" s="5" customFormat="1" ht="15.4" x14ac:dyDescent="0.45">
      <c r="A179" s="5" t="s">
        <v>826</v>
      </c>
      <c r="B179" s="5" t="s">
        <v>28</v>
      </c>
      <c r="C179" s="3" t="s">
        <v>10</v>
      </c>
      <c r="D179" s="3" t="s">
        <v>10</v>
      </c>
    </row>
    <row r="180" spans="1:4" s="5" customFormat="1" ht="15.4" x14ac:dyDescent="0.45">
      <c r="A180" s="5" t="s">
        <v>918</v>
      </c>
      <c r="B180" s="5" t="s">
        <v>28</v>
      </c>
      <c r="C180" s="3" t="s">
        <v>7</v>
      </c>
      <c r="D180" s="3" t="s">
        <v>10</v>
      </c>
    </row>
    <row r="181" spans="1:4" s="5" customFormat="1" ht="15.4" x14ac:dyDescent="0.45">
      <c r="A181" s="5" t="s">
        <v>919</v>
      </c>
      <c r="B181" s="5" t="s">
        <v>28</v>
      </c>
      <c r="C181" s="3" t="s">
        <v>831</v>
      </c>
      <c r="D181" s="3" t="s">
        <v>10</v>
      </c>
    </row>
    <row r="182" spans="1:4" s="5" customFormat="1" ht="15.4" x14ac:dyDescent="0.45">
      <c r="A182" s="5" t="s">
        <v>920</v>
      </c>
      <c r="B182" s="5" t="s">
        <v>28</v>
      </c>
      <c r="C182" s="3" t="s">
        <v>7</v>
      </c>
      <c r="D182" s="3" t="s">
        <v>7</v>
      </c>
    </row>
    <row r="183" spans="1:4" s="5" customFormat="1" ht="15.75" thickBot="1" x14ac:dyDescent="0.5">
      <c r="A183" s="89" t="s">
        <v>921</v>
      </c>
      <c r="B183" s="90" t="s">
        <v>28</v>
      </c>
      <c r="C183" s="91" t="s">
        <v>7</v>
      </c>
      <c r="D183" s="91" t="s">
        <v>7</v>
      </c>
    </row>
    <row r="184" spans="1:4" ht="14.25" thickTop="1" x14ac:dyDescent="0.4"/>
  </sheetData>
  <mergeCells count="1">
    <mergeCell ref="A1:D1"/>
  </mergeCells>
  <phoneticPr fontId="3" type="noConversion"/>
  <conditionalFormatting sqref="A181:A183">
    <cfRule type="duplicateValues" dxfId="4" priority="1"/>
  </conditionalFormatting>
  <conditionalFormatting sqref="A170:A172">
    <cfRule type="duplicateValues" dxfId="3" priority="3"/>
  </conditionalFormatting>
  <conditionalFormatting sqref="A173">
    <cfRule type="duplicateValues" dxfId="2" priority="2"/>
  </conditionalFormatting>
  <conditionalFormatting sqref="A174:A180">
    <cfRule type="duplicateValues" dxfId="1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5"/>
  <sheetViews>
    <sheetView workbookViewId="0">
      <selection activeCell="A3" sqref="A3:A444"/>
    </sheetView>
  </sheetViews>
  <sheetFormatPr defaultRowHeight="13.9" x14ac:dyDescent="0.4"/>
  <cols>
    <col min="1" max="1" width="10.33203125" style="7" customWidth="1"/>
    <col min="2" max="2" width="31.06640625" style="7" bestFit="1" customWidth="1"/>
    <col min="3" max="3" width="9.06640625" style="6"/>
    <col min="4" max="4" width="12.1328125" style="8" bestFit="1" customWidth="1"/>
    <col min="5" max="5" width="10.33203125" style="8" bestFit="1" customWidth="1"/>
    <col min="6" max="16384" width="9.06640625" style="6"/>
  </cols>
  <sheetData>
    <row r="1" spans="1:5" ht="14.25" thickBot="1" x14ac:dyDescent="0.45">
      <c r="A1" s="123" t="s">
        <v>3800</v>
      </c>
      <c r="B1" s="123"/>
      <c r="C1" s="124"/>
      <c r="D1" s="124"/>
      <c r="E1" s="124"/>
    </row>
    <row r="2" spans="1:5" ht="14.65" thickTop="1" thickBot="1" x14ac:dyDescent="0.45">
      <c r="A2" s="100" t="s">
        <v>922</v>
      </c>
      <c r="B2" s="100" t="s">
        <v>923</v>
      </c>
      <c r="C2" s="102" t="s">
        <v>924</v>
      </c>
      <c r="D2" s="101" t="s">
        <v>3</v>
      </c>
      <c r="E2" s="101" t="s">
        <v>4</v>
      </c>
    </row>
    <row r="3" spans="1:5" ht="15.4" x14ac:dyDescent="0.45">
      <c r="A3" s="7" t="s">
        <v>925</v>
      </c>
      <c r="B3" s="8" t="s">
        <v>926</v>
      </c>
      <c r="C3" s="102" t="s">
        <v>927</v>
      </c>
      <c r="D3" s="102" t="s">
        <v>7</v>
      </c>
      <c r="E3" s="103" t="s">
        <v>10</v>
      </c>
    </row>
    <row r="4" spans="1:5" x14ac:dyDescent="0.4">
      <c r="A4" s="7" t="s">
        <v>928</v>
      </c>
      <c r="B4" s="8" t="s">
        <v>929</v>
      </c>
      <c r="C4" s="8" t="s">
        <v>930</v>
      </c>
      <c r="D4" s="8" t="s">
        <v>7</v>
      </c>
      <c r="E4" s="8" t="s">
        <v>7</v>
      </c>
    </row>
    <row r="5" spans="1:5" x14ac:dyDescent="0.4">
      <c r="A5" s="7" t="s">
        <v>931</v>
      </c>
      <c r="B5" s="8" t="s">
        <v>932</v>
      </c>
      <c r="C5" s="8" t="s">
        <v>927</v>
      </c>
      <c r="D5" s="8" t="s">
        <v>7</v>
      </c>
      <c r="E5" s="8" t="s">
        <v>7</v>
      </c>
    </row>
    <row r="6" spans="1:5" x14ac:dyDescent="0.4">
      <c r="A6" s="7" t="s">
        <v>933</v>
      </c>
      <c r="B6" s="8" t="s">
        <v>932</v>
      </c>
      <c r="C6" s="8" t="s">
        <v>927</v>
      </c>
      <c r="D6" s="8" t="s">
        <v>7</v>
      </c>
      <c r="E6" s="8" t="s">
        <v>7</v>
      </c>
    </row>
    <row r="7" spans="1:5" ht="15.4" x14ac:dyDescent="0.45">
      <c r="A7" s="7" t="s">
        <v>934</v>
      </c>
      <c r="B7" s="8" t="s">
        <v>932</v>
      </c>
      <c r="C7" s="8" t="s">
        <v>927</v>
      </c>
      <c r="D7" s="3" t="s">
        <v>7</v>
      </c>
      <c r="E7" s="3" t="s">
        <v>7</v>
      </c>
    </row>
    <row r="8" spans="1:5" x14ac:dyDescent="0.4">
      <c r="A8" s="7" t="s">
        <v>935</v>
      </c>
      <c r="B8" s="8" t="s">
        <v>932</v>
      </c>
      <c r="C8" s="8" t="s">
        <v>927</v>
      </c>
      <c r="D8" s="8" t="s">
        <v>7</v>
      </c>
      <c r="E8" s="8" t="s">
        <v>7</v>
      </c>
    </row>
    <row r="9" spans="1:5" x14ac:dyDescent="0.4">
      <c r="A9" s="7" t="s">
        <v>936</v>
      </c>
      <c r="B9" s="8" t="s">
        <v>937</v>
      </c>
      <c r="C9" s="8" t="s">
        <v>938</v>
      </c>
      <c r="D9" s="8" t="s">
        <v>7</v>
      </c>
      <c r="E9" s="8" t="s">
        <v>7</v>
      </c>
    </row>
    <row r="10" spans="1:5" x14ac:dyDescent="0.4">
      <c r="A10" s="7" t="s">
        <v>939</v>
      </c>
      <c r="B10" s="8" t="s">
        <v>937</v>
      </c>
      <c r="C10" s="8" t="s">
        <v>938</v>
      </c>
      <c r="D10" s="8" t="s">
        <v>7</v>
      </c>
      <c r="E10" s="8" t="s">
        <v>7</v>
      </c>
    </row>
    <row r="11" spans="1:5" x14ac:dyDescent="0.4">
      <c r="A11" s="7" t="s">
        <v>940</v>
      </c>
      <c r="B11" s="8" t="s">
        <v>937</v>
      </c>
      <c r="C11" s="8" t="s">
        <v>938</v>
      </c>
      <c r="D11" s="8" t="s">
        <v>7</v>
      </c>
      <c r="E11" s="8" t="s">
        <v>7</v>
      </c>
    </row>
    <row r="12" spans="1:5" x14ac:dyDescent="0.4">
      <c r="A12" s="7" t="s">
        <v>941</v>
      </c>
      <c r="B12" s="8" t="s">
        <v>942</v>
      </c>
      <c r="C12" s="8" t="s">
        <v>927</v>
      </c>
      <c r="D12" s="8" t="s">
        <v>7</v>
      </c>
      <c r="E12" s="8" t="s">
        <v>7</v>
      </c>
    </row>
    <row r="13" spans="1:5" x14ac:dyDescent="0.4">
      <c r="A13" s="7" t="s">
        <v>943</v>
      </c>
      <c r="B13" s="8" t="s">
        <v>944</v>
      </c>
      <c r="C13" s="8" t="s">
        <v>930</v>
      </c>
      <c r="D13" s="8" t="s">
        <v>7</v>
      </c>
      <c r="E13" s="8" t="s">
        <v>7</v>
      </c>
    </row>
    <row r="14" spans="1:5" x14ac:dyDescent="0.4">
      <c r="A14" s="7" t="s">
        <v>945</v>
      </c>
      <c r="B14" s="8" t="s">
        <v>946</v>
      </c>
      <c r="C14" s="8" t="s">
        <v>930</v>
      </c>
      <c r="D14" s="8" t="s">
        <v>7</v>
      </c>
      <c r="E14" s="8" t="s">
        <v>7</v>
      </c>
    </row>
    <row r="15" spans="1:5" x14ac:dyDescent="0.4">
      <c r="A15" s="7" t="s">
        <v>947</v>
      </c>
      <c r="B15" s="8" t="s">
        <v>946</v>
      </c>
      <c r="C15" s="8" t="s">
        <v>930</v>
      </c>
      <c r="D15" s="8" t="s">
        <v>7</v>
      </c>
      <c r="E15" s="8" t="s">
        <v>7</v>
      </c>
    </row>
    <row r="16" spans="1:5" x14ac:dyDescent="0.4">
      <c r="A16" s="7" t="s">
        <v>948</v>
      </c>
      <c r="B16" s="7" t="s">
        <v>949</v>
      </c>
      <c r="C16" s="8" t="s">
        <v>950</v>
      </c>
      <c r="D16" s="8" t="s">
        <v>7</v>
      </c>
      <c r="E16" s="8" t="s">
        <v>7</v>
      </c>
    </row>
    <row r="17" spans="1:5" x14ac:dyDescent="0.4">
      <c r="A17" s="7" t="s">
        <v>951</v>
      </c>
      <c r="B17" s="7" t="s">
        <v>949</v>
      </c>
      <c r="C17" s="8" t="s">
        <v>950</v>
      </c>
      <c r="D17" s="8" t="s">
        <v>7</v>
      </c>
      <c r="E17" s="8" t="s">
        <v>7</v>
      </c>
    </row>
    <row r="18" spans="1:5" x14ac:dyDescent="0.4">
      <c r="A18" s="7" t="s">
        <v>952</v>
      </c>
      <c r="B18" s="7" t="s">
        <v>949</v>
      </c>
      <c r="C18" s="8" t="s">
        <v>950</v>
      </c>
      <c r="D18" s="8" t="s">
        <v>7</v>
      </c>
      <c r="E18" s="8" t="s">
        <v>7</v>
      </c>
    </row>
    <row r="19" spans="1:5" x14ac:dyDescent="0.4">
      <c r="A19" s="7" t="s">
        <v>953</v>
      </c>
      <c r="B19" s="7" t="s">
        <v>949</v>
      </c>
      <c r="C19" s="8" t="s">
        <v>950</v>
      </c>
      <c r="D19" s="8" t="s">
        <v>10</v>
      </c>
      <c r="E19" s="8" t="s">
        <v>7</v>
      </c>
    </row>
    <row r="20" spans="1:5" x14ac:dyDescent="0.4">
      <c r="A20" s="7" t="s">
        <v>954</v>
      </c>
      <c r="B20" s="7" t="s">
        <v>949</v>
      </c>
      <c r="C20" s="8" t="s">
        <v>950</v>
      </c>
      <c r="D20" s="8" t="s">
        <v>7</v>
      </c>
      <c r="E20" s="8" t="s">
        <v>7</v>
      </c>
    </row>
    <row r="21" spans="1:5" x14ac:dyDescent="0.4">
      <c r="A21" s="7" t="s">
        <v>955</v>
      </c>
      <c r="B21" s="7" t="s">
        <v>949</v>
      </c>
      <c r="C21" s="8" t="s">
        <v>950</v>
      </c>
      <c r="D21" s="8" t="s">
        <v>7</v>
      </c>
      <c r="E21" s="8" t="s">
        <v>7</v>
      </c>
    </row>
    <row r="22" spans="1:5" x14ac:dyDescent="0.4">
      <c r="A22" s="7" t="s">
        <v>956</v>
      </c>
      <c r="B22" s="7" t="s">
        <v>949</v>
      </c>
      <c r="C22" s="8" t="s">
        <v>950</v>
      </c>
      <c r="D22" s="8" t="s">
        <v>7</v>
      </c>
      <c r="E22" s="8" t="s">
        <v>7</v>
      </c>
    </row>
    <row r="23" spans="1:5" x14ac:dyDescent="0.4">
      <c r="A23" s="7" t="s">
        <v>957</v>
      </c>
      <c r="B23" s="8" t="s">
        <v>958</v>
      </c>
      <c r="C23" s="8" t="s">
        <v>959</v>
      </c>
      <c r="D23" s="8" t="s">
        <v>7</v>
      </c>
      <c r="E23" s="8" t="s">
        <v>7</v>
      </c>
    </row>
    <row r="24" spans="1:5" x14ac:dyDescent="0.4">
      <c r="A24" s="7" t="s">
        <v>960</v>
      </c>
      <c r="B24" s="8" t="s">
        <v>961</v>
      </c>
      <c r="C24" s="8" t="s">
        <v>959</v>
      </c>
      <c r="D24" s="8" t="s">
        <v>7</v>
      </c>
      <c r="E24" s="8" t="s">
        <v>7</v>
      </c>
    </row>
    <row r="25" spans="1:5" x14ac:dyDescent="0.4">
      <c r="A25" s="7" t="s">
        <v>962</v>
      </c>
      <c r="B25" s="8" t="s">
        <v>961</v>
      </c>
      <c r="C25" s="8" t="s">
        <v>959</v>
      </c>
      <c r="D25" s="8" t="s">
        <v>7</v>
      </c>
      <c r="E25" s="8" t="s">
        <v>7</v>
      </c>
    </row>
    <row r="26" spans="1:5" x14ac:dyDescent="0.4">
      <c r="A26" s="7" t="s">
        <v>963</v>
      </c>
      <c r="B26" s="7" t="s">
        <v>964</v>
      </c>
      <c r="C26" s="8" t="s">
        <v>930</v>
      </c>
      <c r="D26" s="8" t="s">
        <v>7</v>
      </c>
      <c r="E26" s="8" t="s">
        <v>7</v>
      </c>
    </row>
    <row r="27" spans="1:5" x14ac:dyDescent="0.4">
      <c r="A27" s="7" t="s">
        <v>965</v>
      </c>
      <c r="B27" s="7" t="s">
        <v>964</v>
      </c>
      <c r="C27" s="8" t="s">
        <v>930</v>
      </c>
      <c r="D27" s="8" t="s">
        <v>7</v>
      </c>
      <c r="E27" s="8" t="s">
        <v>7</v>
      </c>
    </row>
    <row r="28" spans="1:5" x14ac:dyDescent="0.4">
      <c r="A28" s="7" t="s">
        <v>966</v>
      </c>
      <c r="B28" s="7" t="s">
        <v>964</v>
      </c>
      <c r="C28" s="8" t="s">
        <v>930</v>
      </c>
      <c r="D28" s="8" t="s">
        <v>7</v>
      </c>
      <c r="E28" s="8" t="s">
        <v>7</v>
      </c>
    </row>
    <row r="29" spans="1:5" x14ac:dyDescent="0.4">
      <c r="A29" s="7" t="s">
        <v>967</v>
      </c>
      <c r="B29" s="7" t="s">
        <v>964</v>
      </c>
      <c r="C29" s="8" t="s">
        <v>930</v>
      </c>
      <c r="D29" s="8" t="s">
        <v>7</v>
      </c>
      <c r="E29" s="8" t="s">
        <v>7</v>
      </c>
    </row>
    <row r="30" spans="1:5" x14ac:dyDescent="0.4">
      <c r="A30" s="7" t="s">
        <v>968</v>
      </c>
      <c r="B30" s="7" t="s">
        <v>964</v>
      </c>
      <c r="C30" s="8" t="s">
        <v>930</v>
      </c>
      <c r="D30" s="8" t="s">
        <v>10</v>
      </c>
      <c r="E30" s="8" t="s">
        <v>10</v>
      </c>
    </row>
    <row r="31" spans="1:5" x14ac:dyDescent="0.4">
      <c r="A31" s="7" t="s">
        <v>969</v>
      </c>
      <c r="B31" s="7" t="s">
        <v>964</v>
      </c>
      <c r="C31" s="8" t="s">
        <v>930</v>
      </c>
      <c r="D31" s="8" t="s">
        <v>7</v>
      </c>
      <c r="E31" s="8" t="s">
        <v>7</v>
      </c>
    </row>
    <row r="32" spans="1:5" x14ac:dyDescent="0.4">
      <c r="A32" s="7" t="s">
        <v>970</v>
      </c>
      <c r="B32" s="7" t="s">
        <v>964</v>
      </c>
      <c r="C32" s="8" t="s">
        <v>930</v>
      </c>
      <c r="D32" s="8" t="s">
        <v>7</v>
      </c>
      <c r="E32" s="8" t="s">
        <v>7</v>
      </c>
    </row>
    <row r="33" spans="1:5" x14ac:dyDescent="0.4">
      <c r="A33" s="7" t="s">
        <v>971</v>
      </c>
      <c r="B33" s="7" t="s">
        <v>964</v>
      </c>
      <c r="C33" s="8" t="s">
        <v>930</v>
      </c>
      <c r="D33" s="8" t="s">
        <v>7</v>
      </c>
      <c r="E33" s="8" t="s">
        <v>7</v>
      </c>
    </row>
    <row r="34" spans="1:5" x14ac:dyDescent="0.4">
      <c r="A34" s="7" t="s">
        <v>972</v>
      </c>
      <c r="B34" s="7" t="s">
        <v>964</v>
      </c>
      <c r="C34" s="8" t="s">
        <v>930</v>
      </c>
      <c r="D34" s="8" t="s">
        <v>7</v>
      </c>
      <c r="E34" s="8" t="s">
        <v>7</v>
      </c>
    </row>
    <row r="35" spans="1:5" x14ac:dyDescent="0.4">
      <c r="A35" s="7" t="s">
        <v>973</v>
      </c>
      <c r="B35" s="7" t="s">
        <v>964</v>
      </c>
      <c r="C35" s="8" t="s">
        <v>930</v>
      </c>
      <c r="D35" s="8" t="s">
        <v>7</v>
      </c>
      <c r="E35" s="8" t="s">
        <v>7</v>
      </c>
    </row>
    <row r="36" spans="1:5" x14ac:dyDescent="0.4">
      <c r="A36" s="7" t="s">
        <v>974</v>
      </c>
      <c r="B36" s="7" t="s">
        <v>964</v>
      </c>
      <c r="C36" s="8" t="s">
        <v>930</v>
      </c>
      <c r="D36" s="8" t="s">
        <v>7</v>
      </c>
      <c r="E36" s="8" t="s">
        <v>7</v>
      </c>
    </row>
    <row r="37" spans="1:5" x14ac:dyDescent="0.4">
      <c r="A37" s="7" t="s">
        <v>975</v>
      </c>
      <c r="B37" s="7" t="s">
        <v>964</v>
      </c>
      <c r="C37" s="8" t="s">
        <v>930</v>
      </c>
      <c r="D37" s="8" t="s">
        <v>831</v>
      </c>
      <c r="E37" s="8" t="s">
        <v>7</v>
      </c>
    </row>
    <row r="38" spans="1:5" x14ac:dyDescent="0.4">
      <c r="A38" s="7" t="s">
        <v>976</v>
      </c>
      <c r="B38" s="7" t="s">
        <v>964</v>
      </c>
      <c r="C38" s="8" t="s">
        <v>930</v>
      </c>
      <c r="D38" s="8" t="s">
        <v>7</v>
      </c>
      <c r="E38" s="8" t="s">
        <v>7</v>
      </c>
    </row>
    <row r="39" spans="1:5" x14ac:dyDescent="0.4">
      <c r="A39" s="7" t="s">
        <v>977</v>
      </c>
      <c r="B39" s="7" t="s">
        <v>964</v>
      </c>
      <c r="C39" s="8" t="s">
        <v>930</v>
      </c>
      <c r="D39" s="8" t="s">
        <v>7</v>
      </c>
      <c r="E39" s="8" t="s">
        <v>7</v>
      </c>
    </row>
    <row r="40" spans="1:5" x14ac:dyDescent="0.4">
      <c r="A40" s="7" t="s">
        <v>978</v>
      </c>
      <c r="B40" s="7" t="s">
        <v>964</v>
      </c>
      <c r="C40" s="8" t="s">
        <v>930</v>
      </c>
      <c r="D40" s="8" t="s">
        <v>7</v>
      </c>
      <c r="E40" s="8" t="s">
        <v>7</v>
      </c>
    </row>
    <row r="41" spans="1:5" x14ac:dyDescent="0.4">
      <c r="A41" s="7" t="s">
        <v>979</v>
      </c>
      <c r="B41" s="7" t="s">
        <v>964</v>
      </c>
      <c r="C41" s="8" t="s">
        <v>930</v>
      </c>
      <c r="D41" s="8" t="s">
        <v>7</v>
      </c>
      <c r="E41" s="8" t="s">
        <v>7</v>
      </c>
    </row>
    <row r="42" spans="1:5" x14ac:dyDescent="0.4">
      <c r="A42" s="7" t="s">
        <v>980</v>
      </c>
      <c r="B42" s="7" t="s">
        <v>964</v>
      </c>
      <c r="C42" s="8" t="s">
        <v>930</v>
      </c>
      <c r="D42" s="8" t="s">
        <v>7</v>
      </c>
      <c r="E42" s="8" t="s">
        <v>7</v>
      </c>
    </row>
    <row r="43" spans="1:5" x14ac:dyDescent="0.4">
      <c r="A43" s="7" t="s">
        <v>981</v>
      </c>
      <c r="B43" s="7" t="s">
        <v>964</v>
      </c>
      <c r="C43" s="8" t="s">
        <v>930</v>
      </c>
      <c r="D43" s="8" t="s">
        <v>7</v>
      </c>
      <c r="E43" s="8" t="s">
        <v>7</v>
      </c>
    </row>
    <row r="44" spans="1:5" x14ac:dyDescent="0.4">
      <c r="A44" s="7" t="s">
        <v>982</v>
      </c>
      <c r="B44" s="7" t="s">
        <v>964</v>
      </c>
      <c r="C44" s="8" t="s">
        <v>930</v>
      </c>
      <c r="D44" s="8" t="s">
        <v>831</v>
      </c>
      <c r="E44" s="8" t="s">
        <v>7</v>
      </c>
    </row>
    <row r="45" spans="1:5" x14ac:dyDescent="0.4">
      <c r="A45" s="7" t="s">
        <v>983</v>
      </c>
      <c r="B45" s="7" t="s">
        <v>964</v>
      </c>
      <c r="C45" s="8" t="s">
        <v>930</v>
      </c>
      <c r="D45" s="8" t="s">
        <v>7</v>
      </c>
      <c r="E45" s="8" t="s">
        <v>7</v>
      </c>
    </row>
    <row r="46" spans="1:5" x14ac:dyDescent="0.4">
      <c r="A46" s="7" t="s">
        <v>984</v>
      </c>
      <c r="B46" s="7" t="s">
        <v>964</v>
      </c>
      <c r="C46" s="8" t="s">
        <v>930</v>
      </c>
      <c r="D46" s="8" t="s">
        <v>7</v>
      </c>
      <c r="E46" s="8" t="s">
        <v>7</v>
      </c>
    </row>
    <row r="47" spans="1:5" x14ac:dyDescent="0.4">
      <c r="A47" s="7" t="s">
        <v>985</v>
      </c>
      <c r="B47" s="7" t="s">
        <v>964</v>
      </c>
      <c r="C47" s="8" t="s">
        <v>930</v>
      </c>
      <c r="D47" s="8" t="s">
        <v>7</v>
      </c>
      <c r="E47" s="8" t="s">
        <v>7</v>
      </c>
    </row>
    <row r="48" spans="1:5" x14ac:dyDescent="0.4">
      <c r="A48" s="7" t="s">
        <v>986</v>
      </c>
      <c r="B48" s="7" t="s">
        <v>964</v>
      </c>
      <c r="C48" s="8" t="s">
        <v>930</v>
      </c>
      <c r="D48" s="8" t="s">
        <v>831</v>
      </c>
      <c r="E48" s="8" t="s">
        <v>7</v>
      </c>
    </row>
    <row r="49" spans="1:5" x14ac:dyDescent="0.4">
      <c r="A49" s="7" t="s">
        <v>987</v>
      </c>
      <c r="B49" s="7" t="s">
        <v>964</v>
      </c>
      <c r="C49" s="8" t="s">
        <v>930</v>
      </c>
      <c r="D49" s="8" t="s">
        <v>7</v>
      </c>
      <c r="E49" s="8" t="s">
        <v>7</v>
      </c>
    </row>
    <row r="50" spans="1:5" x14ac:dyDescent="0.4">
      <c r="A50" s="7" t="s">
        <v>988</v>
      </c>
      <c r="B50" s="7" t="s">
        <v>964</v>
      </c>
      <c r="C50" s="8" t="s">
        <v>930</v>
      </c>
      <c r="D50" s="8" t="s">
        <v>7</v>
      </c>
      <c r="E50" s="8" t="s">
        <v>7</v>
      </c>
    </row>
    <row r="51" spans="1:5" x14ac:dyDescent="0.4">
      <c r="A51" s="7" t="s">
        <v>989</v>
      </c>
      <c r="B51" s="7" t="s">
        <v>964</v>
      </c>
      <c r="C51" s="8" t="s">
        <v>930</v>
      </c>
      <c r="D51" s="8" t="s">
        <v>7</v>
      </c>
      <c r="E51" s="8" t="s">
        <v>7</v>
      </c>
    </row>
    <row r="52" spans="1:5" x14ac:dyDescent="0.4">
      <c r="A52" s="7" t="s">
        <v>990</v>
      </c>
      <c r="B52" s="7" t="s">
        <v>964</v>
      </c>
      <c r="C52" s="8" t="s">
        <v>930</v>
      </c>
      <c r="D52" s="8" t="s">
        <v>831</v>
      </c>
      <c r="E52" s="8" t="s">
        <v>7</v>
      </c>
    </row>
    <row r="53" spans="1:5" x14ac:dyDescent="0.4">
      <c r="A53" s="7" t="s">
        <v>991</v>
      </c>
      <c r="B53" s="7" t="s">
        <v>964</v>
      </c>
      <c r="C53" s="8" t="s">
        <v>930</v>
      </c>
      <c r="D53" s="8" t="s">
        <v>7</v>
      </c>
      <c r="E53" s="8" t="s">
        <v>7</v>
      </c>
    </row>
    <row r="54" spans="1:5" x14ac:dyDescent="0.4">
      <c r="A54" s="7" t="s">
        <v>992</v>
      </c>
      <c r="B54" s="7" t="s">
        <v>964</v>
      </c>
      <c r="C54" s="8" t="s">
        <v>930</v>
      </c>
      <c r="D54" s="8" t="s">
        <v>7</v>
      </c>
      <c r="E54" s="8" t="s">
        <v>7</v>
      </c>
    </row>
    <row r="55" spans="1:5" x14ac:dyDescent="0.4">
      <c r="A55" s="7" t="s">
        <v>993</v>
      </c>
      <c r="B55" s="7" t="s">
        <v>964</v>
      </c>
      <c r="C55" s="8" t="s">
        <v>930</v>
      </c>
      <c r="D55" s="8" t="s">
        <v>7</v>
      </c>
      <c r="E55" s="8" t="s">
        <v>7</v>
      </c>
    </row>
    <row r="56" spans="1:5" x14ac:dyDescent="0.4">
      <c r="A56" s="7" t="s">
        <v>994</v>
      </c>
      <c r="B56" s="7" t="s">
        <v>964</v>
      </c>
      <c r="C56" s="8" t="s">
        <v>930</v>
      </c>
      <c r="D56" s="8" t="s">
        <v>7</v>
      </c>
      <c r="E56" s="8" t="s">
        <v>7</v>
      </c>
    </row>
    <row r="57" spans="1:5" x14ac:dyDescent="0.4">
      <c r="A57" s="7" t="s">
        <v>995</v>
      </c>
      <c r="B57" s="7" t="s">
        <v>964</v>
      </c>
      <c r="C57" s="8" t="s">
        <v>930</v>
      </c>
      <c r="D57" s="8" t="s">
        <v>7</v>
      </c>
      <c r="E57" s="8" t="s">
        <v>7</v>
      </c>
    </row>
    <row r="58" spans="1:5" x14ac:dyDescent="0.4">
      <c r="A58" s="7" t="s">
        <v>996</v>
      </c>
      <c r="B58" s="7" t="s">
        <v>997</v>
      </c>
      <c r="C58" s="8" t="s">
        <v>930</v>
      </c>
      <c r="D58" s="8" t="s">
        <v>10</v>
      </c>
      <c r="E58" s="8" t="s">
        <v>10</v>
      </c>
    </row>
    <row r="59" spans="1:5" x14ac:dyDescent="0.4">
      <c r="A59" s="7" t="s">
        <v>998</v>
      </c>
      <c r="B59" s="7" t="s">
        <v>999</v>
      </c>
      <c r="C59" s="8" t="s">
        <v>959</v>
      </c>
      <c r="D59" s="8" t="s">
        <v>10</v>
      </c>
      <c r="E59" s="8" t="s">
        <v>7</v>
      </c>
    </row>
    <row r="60" spans="1:5" x14ac:dyDescent="0.4">
      <c r="A60" s="7" t="s">
        <v>1000</v>
      </c>
      <c r="B60" s="7" t="s">
        <v>1001</v>
      </c>
      <c r="C60" s="8" t="s">
        <v>930</v>
      </c>
      <c r="D60" s="8" t="s">
        <v>7</v>
      </c>
      <c r="E60" s="8" t="s">
        <v>7</v>
      </c>
    </row>
    <row r="61" spans="1:5" x14ac:dyDescent="0.4">
      <c r="A61" s="7" t="s">
        <v>1002</v>
      </c>
      <c r="B61" s="7" t="s">
        <v>1001</v>
      </c>
      <c r="C61" s="8" t="s">
        <v>930</v>
      </c>
      <c r="D61" s="8" t="s">
        <v>7</v>
      </c>
      <c r="E61" s="8" t="s">
        <v>7</v>
      </c>
    </row>
    <row r="62" spans="1:5" x14ac:dyDescent="0.4">
      <c r="A62" s="7" t="s">
        <v>1003</v>
      </c>
      <c r="B62" s="7" t="s">
        <v>1001</v>
      </c>
      <c r="C62" s="8" t="s">
        <v>930</v>
      </c>
      <c r="D62" s="8" t="s">
        <v>7</v>
      </c>
      <c r="E62" s="8" t="s">
        <v>7</v>
      </c>
    </row>
    <row r="63" spans="1:5" x14ac:dyDescent="0.4">
      <c r="A63" s="7" t="s">
        <v>1004</v>
      </c>
      <c r="B63" s="7" t="s">
        <v>1001</v>
      </c>
      <c r="C63" s="8" t="s">
        <v>930</v>
      </c>
      <c r="D63" s="8" t="s">
        <v>7</v>
      </c>
      <c r="E63" s="8" t="s">
        <v>7</v>
      </c>
    </row>
    <row r="64" spans="1:5" x14ac:dyDescent="0.4">
      <c r="A64" s="7" t="s">
        <v>1005</v>
      </c>
      <c r="B64" s="7" t="s">
        <v>1001</v>
      </c>
      <c r="C64" s="8" t="s">
        <v>930</v>
      </c>
      <c r="D64" s="8" t="s">
        <v>7</v>
      </c>
      <c r="E64" s="8" t="s">
        <v>7</v>
      </c>
    </row>
    <row r="65" spans="1:5" x14ac:dyDescent="0.4">
      <c r="A65" s="7" t="s">
        <v>1006</v>
      </c>
      <c r="B65" s="7" t="s">
        <v>1001</v>
      </c>
      <c r="C65" s="8" t="s">
        <v>930</v>
      </c>
      <c r="D65" s="8" t="s">
        <v>7</v>
      </c>
      <c r="E65" s="8" t="s">
        <v>7</v>
      </c>
    </row>
    <row r="66" spans="1:5" x14ac:dyDescent="0.4">
      <c r="A66" s="7" t="s">
        <v>1007</v>
      </c>
      <c r="B66" s="7" t="s">
        <v>1001</v>
      </c>
      <c r="C66" s="8" t="s">
        <v>930</v>
      </c>
      <c r="D66" s="8" t="s">
        <v>7</v>
      </c>
      <c r="E66" s="8" t="s">
        <v>7</v>
      </c>
    </row>
    <row r="67" spans="1:5" x14ac:dyDescent="0.4">
      <c r="A67" s="7" t="s">
        <v>1008</v>
      </c>
      <c r="B67" s="7" t="s">
        <v>1001</v>
      </c>
      <c r="C67" s="8" t="s">
        <v>930</v>
      </c>
      <c r="D67" s="8" t="s">
        <v>7</v>
      </c>
      <c r="E67" s="8" t="s">
        <v>7</v>
      </c>
    </row>
    <row r="68" spans="1:5" x14ac:dyDescent="0.4">
      <c r="A68" s="7" t="s">
        <v>1009</v>
      </c>
      <c r="B68" s="7" t="s">
        <v>1001</v>
      </c>
      <c r="C68" s="8" t="s">
        <v>930</v>
      </c>
      <c r="D68" s="8" t="s">
        <v>7</v>
      </c>
      <c r="E68" s="8" t="s">
        <v>7</v>
      </c>
    </row>
    <row r="69" spans="1:5" x14ac:dyDescent="0.4">
      <c r="A69" s="7" t="s">
        <v>1010</v>
      </c>
      <c r="B69" s="7" t="s">
        <v>1001</v>
      </c>
      <c r="C69" s="8" t="s">
        <v>930</v>
      </c>
      <c r="D69" s="8" t="s">
        <v>7</v>
      </c>
      <c r="E69" s="8" t="s">
        <v>7</v>
      </c>
    </row>
    <row r="70" spans="1:5" x14ac:dyDescent="0.4">
      <c r="A70" s="7" t="s">
        <v>1011</v>
      </c>
      <c r="B70" s="7" t="s">
        <v>1001</v>
      </c>
      <c r="C70" s="8" t="s">
        <v>930</v>
      </c>
      <c r="D70" s="8" t="s">
        <v>7</v>
      </c>
      <c r="E70" s="8" t="s">
        <v>7</v>
      </c>
    </row>
    <row r="71" spans="1:5" x14ac:dyDescent="0.4">
      <c r="A71" s="7" t="s">
        <v>1012</v>
      </c>
      <c r="B71" s="7" t="s">
        <v>1001</v>
      </c>
      <c r="C71" s="8" t="s">
        <v>930</v>
      </c>
      <c r="D71" s="8" t="s">
        <v>7</v>
      </c>
      <c r="E71" s="8" t="s">
        <v>7</v>
      </c>
    </row>
    <row r="72" spans="1:5" x14ac:dyDescent="0.4">
      <c r="A72" s="7" t="s">
        <v>1013</v>
      </c>
      <c r="B72" s="7" t="s">
        <v>1001</v>
      </c>
      <c r="C72" s="8" t="s">
        <v>930</v>
      </c>
      <c r="D72" s="8" t="s">
        <v>7</v>
      </c>
      <c r="E72" s="8" t="s">
        <v>7</v>
      </c>
    </row>
    <row r="73" spans="1:5" x14ac:dyDescent="0.4">
      <c r="A73" s="7" t="s">
        <v>1014</v>
      </c>
      <c r="B73" s="7" t="s">
        <v>1001</v>
      </c>
      <c r="C73" s="8" t="s">
        <v>930</v>
      </c>
      <c r="D73" s="8" t="s">
        <v>7</v>
      </c>
      <c r="E73" s="8" t="s">
        <v>7</v>
      </c>
    </row>
    <row r="74" spans="1:5" x14ac:dyDescent="0.4">
      <c r="A74" s="7" t="s">
        <v>1015</v>
      </c>
      <c r="B74" s="7" t="s">
        <v>1001</v>
      </c>
      <c r="C74" s="8" t="s">
        <v>930</v>
      </c>
      <c r="D74" s="8" t="s">
        <v>7</v>
      </c>
      <c r="E74" s="8" t="s">
        <v>7</v>
      </c>
    </row>
    <row r="75" spans="1:5" x14ac:dyDescent="0.4">
      <c r="A75" s="7" t="s">
        <v>1016</v>
      </c>
      <c r="B75" s="7" t="s">
        <v>1001</v>
      </c>
      <c r="C75" s="8" t="s">
        <v>930</v>
      </c>
      <c r="D75" s="8" t="s">
        <v>7</v>
      </c>
      <c r="E75" s="8" t="s">
        <v>7</v>
      </c>
    </row>
    <row r="76" spans="1:5" x14ac:dyDescent="0.4">
      <c r="A76" s="7" t="s">
        <v>1017</v>
      </c>
      <c r="B76" s="7" t="s">
        <v>1001</v>
      </c>
      <c r="C76" s="8" t="s">
        <v>930</v>
      </c>
      <c r="D76" s="8" t="s">
        <v>7</v>
      </c>
      <c r="E76" s="8" t="s">
        <v>7</v>
      </c>
    </row>
    <row r="77" spans="1:5" x14ac:dyDescent="0.4">
      <c r="A77" s="7" t="s">
        <v>1018</v>
      </c>
      <c r="B77" s="7" t="s">
        <v>1001</v>
      </c>
      <c r="C77" s="8" t="s">
        <v>930</v>
      </c>
      <c r="D77" s="8" t="s">
        <v>7</v>
      </c>
      <c r="E77" s="8" t="s">
        <v>7</v>
      </c>
    </row>
    <row r="78" spans="1:5" x14ac:dyDescent="0.4">
      <c r="A78" s="7" t="s">
        <v>1019</v>
      </c>
      <c r="B78" s="7" t="s">
        <v>1001</v>
      </c>
      <c r="C78" s="8" t="s">
        <v>930</v>
      </c>
      <c r="D78" s="8" t="s">
        <v>7</v>
      </c>
      <c r="E78" s="8" t="s">
        <v>7</v>
      </c>
    </row>
    <row r="79" spans="1:5" x14ac:dyDescent="0.4">
      <c r="A79" s="7" t="s">
        <v>1020</v>
      </c>
      <c r="B79" s="7" t="s">
        <v>1001</v>
      </c>
      <c r="C79" s="8" t="s">
        <v>930</v>
      </c>
      <c r="D79" s="8" t="s">
        <v>7</v>
      </c>
      <c r="E79" s="8" t="s">
        <v>7</v>
      </c>
    </row>
    <row r="80" spans="1:5" x14ac:dyDescent="0.4">
      <c r="A80" s="7" t="s">
        <v>1021</v>
      </c>
      <c r="B80" s="7" t="s">
        <v>1001</v>
      </c>
      <c r="C80" s="8" t="s">
        <v>930</v>
      </c>
      <c r="D80" s="8" t="s">
        <v>7</v>
      </c>
      <c r="E80" s="8" t="s">
        <v>7</v>
      </c>
    </row>
    <row r="81" spans="1:5" x14ac:dyDescent="0.4">
      <c r="A81" s="7" t="s">
        <v>1022</v>
      </c>
      <c r="B81" s="8" t="s">
        <v>1023</v>
      </c>
      <c r="C81" s="8" t="s">
        <v>927</v>
      </c>
      <c r="D81" s="8" t="s">
        <v>7</v>
      </c>
      <c r="E81" s="8" t="s">
        <v>7</v>
      </c>
    </row>
    <row r="82" spans="1:5" x14ac:dyDescent="0.4">
      <c r="A82" s="7" t="s">
        <v>1024</v>
      </c>
      <c r="B82" s="8" t="s">
        <v>1025</v>
      </c>
      <c r="C82" s="8" t="s">
        <v>938</v>
      </c>
      <c r="D82" s="8" t="s">
        <v>7</v>
      </c>
      <c r="E82" s="8" t="s">
        <v>7</v>
      </c>
    </row>
    <row r="83" spans="1:5" x14ac:dyDescent="0.4">
      <c r="A83" s="7" t="s">
        <v>1026</v>
      </c>
      <c r="B83" s="8" t="s">
        <v>1027</v>
      </c>
      <c r="C83" s="8" t="s">
        <v>938</v>
      </c>
      <c r="D83" s="8" t="s">
        <v>7</v>
      </c>
      <c r="E83" s="8" t="s">
        <v>7</v>
      </c>
    </row>
    <row r="84" spans="1:5" x14ac:dyDescent="0.4">
      <c r="A84" s="7" t="s">
        <v>1028</v>
      </c>
      <c r="B84" s="8" t="s">
        <v>1027</v>
      </c>
      <c r="C84" s="8" t="s">
        <v>938</v>
      </c>
      <c r="D84" s="8" t="s">
        <v>7</v>
      </c>
      <c r="E84" s="8" t="s">
        <v>7</v>
      </c>
    </row>
    <row r="85" spans="1:5" x14ac:dyDescent="0.4">
      <c r="A85" s="7" t="s">
        <v>1029</v>
      </c>
      <c r="B85" s="8" t="s">
        <v>1030</v>
      </c>
      <c r="C85" s="8" t="s">
        <v>950</v>
      </c>
      <c r="D85" s="8" t="s">
        <v>7</v>
      </c>
      <c r="E85" s="8" t="s">
        <v>7</v>
      </c>
    </row>
    <row r="86" spans="1:5" x14ac:dyDescent="0.4">
      <c r="A86" s="7" t="s">
        <v>1031</v>
      </c>
      <c r="B86" s="8" t="s">
        <v>1032</v>
      </c>
      <c r="C86" s="8" t="s">
        <v>950</v>
      </c>
      <c r="D86" s="8" t="s">
        <v>7</v>
      </c>
      <c r="E86" s="8" t="s">
        <v>7</v>
      </c>
    </row>
    <row r="87" spans="1:5" x14ac:dyDescent="0.4">
      <c r="A87" s="7" t="s">
        <v>1033</v>
      </c>
      <c r="B87" s="7" t="s">
        <v>1034</v>
      </c>
      <c r="C87" s="8" t="s">
        <v>930</v>
      </c>
      <c r="D87" s="8" t="s">
        <v>7</v>
      </c>
      <c r="E87" s="8" t="s">
        <v>7</v>
      </c>
    </row>
    <row r="88" spans="1:5" x14ac:dyDescent="0.4">
      <c r="A88" s="7" t="s">
        <v>1035</v>
      </c>
      <c r="B88" s="7" t="s">
        <v>1034</v>
      </c>
      <c r="C88" s="8" t="s">
        <v>930</v>
      </c>
      <c r="D88" s="8" t="s">
        <v>7</v>
      </c>
      <c r="E88" s="8" t="s">
        <v>7</v>
      </c>
    </row>
    <row r="89" spans="1:5" x14ac:dyDescent="0.4">
      <c r="A89" s="7" t="s">
        <v>1036</v>
      </c>
      <c r="B89" s="7" t="s">
        <v>1034</v>
      </c>
      <c r="C89" s="8" t="s">
        <v>930</v>
      </c>
      <c r="D89" s="8" t="s">
        <v>7</v>
      </c>
      <c r="E89" s="8" t="s">
        <v>7</v>
      </c>
    </row>
    <row r="90" spans="1:5" x14ac:dyDescent="0.4">
      <c r="A90" s="7" t="s">
        <v>1037</v>
      </c>
      <c r="B90" s="7" t="s">
        <v>1034</v>
      </c>
      <c r="C90" s="8" t="s">
        <v>930</v>
      </c>
      <c r="D90" s="8" t="s">
        <v>7</v>
      </c>
      <c r="E90" s="8" t="s">
        <v>7</v>
      </c>
    </row>
    <row r="91" spans="1:5" x14ac:dyDescent="0.4">
      <c r="A91" s="7" t="s">
        <v>1038</v>
      </c>
      <c r="B91" s="7" t="s">
        <v>1034</v>
      </c>
      <c r="C91" s="8" t="s">
        <v>930</v>
      </c>
      <c r="D91" s="8" t="s">
        <v>7</v>
      </c>
      <c r="E91" s="8" t="s">
        <v>7</v>
      </c>
    </row>
    <row r="92" spans="1:5" x14ac:dyDescent="0.4">
      <c r="A92" s="7" t="s">
        <v>1039</v>
      </c>
      <c r="B92" s="7" t="s">
        <v>1034</v>
      </c>
      <c r="C92" s="8" t="s">
        <v>930</v>
      </c>
      <c r="D92" s="8" t="s">
        <v>7</v>
      </c>
      <c r="E92" s="8" t="s">
        <v>7</v>
      </c>
    </row>
    <row r="93" spans="1:5" x14ac:dyDescent="0.4">
      <c r="A93" s="7" t="s">
        <v>1040</v>
      </c>
      <c r="B93" s="7" t="s">
        <v>1041</v>
      </c>
      <c r="C93" s="8" t="s">
        <v>930</v>
      </c>
      <c r="D93" s="8" t="s">
        <v>7</v>
      </c>
      <c r="E93" s="8" t="s">
        <v>7</v>
      </c>
    </row>
    <row r="94" spans="1:5" x14ac:dyDescent="0.4">
      <c r="A94" s="7" t="s">
        <v>1042</v>
      </c>
      <c r="B94" s="7" t="s">
        <v>1041</v>
      </c>
      <c r="C94" s="8" t="s">
        <v>930</v>
      </c>
      <c r="D94" s="8" t="s">
        <v>7</v>
      </c>
      <c r="E94" s="8" t="s">
        <v>7</v>
      </c>
    </row>
    <row r="95" spans="1:5" x14ac:dyDescent="0.4">
      <c r="A95" s="7" t="s">
        <v>1043</v>
      </c>
      <c r="B95" s="7" t="s">
        <v>1044</v>
      </c>
      <c r="C95" s="8" t="s">
        <v>930</v>
      </c>
      <c r="D95" s="8" t="s">
        <v>7</v>
      </c>
      <c r="E95" s="8" t="s">
        <v>7</v>
      </c>
    </row>
    <row r="96" spans="1:5" x14ac:dyDescent="0.4">
      <c r="A96" s="7" t="s">
        <v>1045</v>
      </c>
      <c r="B96" s="7" t="s">
        <v>1044</v>
      </c>
      <c r="C96" s="8" t="s">
        <v>930</v>
      </c>
      <c r="D96" s="8" t="s">
        <v>7</v>
      </c>
      <c r="E96" s="8" t="s">
        <v>7</v>
      </c>
    </row>
    <row r="97" spans="1:5" x14ac:dyDescent="0.4">
      <c r="A97" s="7" t="s">
        <v>1046</v>
      </c>
      <c r="B97" s="7" t="s">
        <v>1044</v>
      </c>
      <c r="C97" s="8" t="s">
        <v>930</v>
      </c>
      <c r="D97" s="8" t="s">
        <v>7</v>
      </c>
      <c r="E97" s="8" t="s">
        <v>7</v>
      </c>
    </row>
    <row r="98" spans="1:5" ht="15.4" x14ac:dyDescent="0.45">
      <c r="A98" s="7" t="s">
        <v>1047</v>
      </c>
      <c r="B98" s="8" t="s">
        <v>1048</v>
      </c>
      <c r="C98" s="8" t="s">
        <v>1049</v>
      </c>
      <c r="D98" s="8" t="s">
        <v>7</v>
      </c>
      <c r="E98" s="9" t="s">
        <v>10</v>
      </c>
    </row>
    <row r="99" spans="1:5" x14ac:dyDescent="0.4">
      <c r="A99" s="7" t="s">
        <v>1050</v>
      </c>
      <c r="B99" s="7" t="s">
        <v>1051</v>
      </c>
      <c r="C99" s="8" t="s">
        <v>930</v>
      </c>
      <c r="D99" s="8" t="s">
        <v>7</v>
      </c>
      <c r="E99" s="8" t="s">
        <v>7</v>
      </c>
    </row>
    <row r="100" spans="1:5" x14ac:dyDescent="0.4">
      <c r="A100" s="7" t="s">
        <v>1052</v>
      </c>
      <c r="B100" s="7" t="s">
        <v>1053</v>
      </c>
      <c r="C100" s="8" t="s">
        <v>930</v>
      </c>
      <c r="D100" s="8" t="s">
        <v>7</v>
      </c>
      <c r="E100" s="8" t="s">
        <v>7</v>
      </c>
    </row>
    <row r="101" spans="1:5" x14ac:dyDescent="0.4">
      <c r="A101" s="7" t="s">
        <v>1054</v>
      </c>
      <c r="B101" s="7" t="s">
        <v>1053</v>
      </c>
      <c r="C101" s="8" t="s">
        <v>930</v>
      </c>
      <c r="D101" s="8" t="s">
        <v>10</v>
      </c>
      <c r="E101" s="8" t="s">
        <v>10</v>
      </c>
    </row>
    <row r="102" spans="1:5" x14ac:dyDescent="0.4">
      <c r="A102" s="7" t="s">
        <v>1055</v>
      </c>
      <c r="B102" s="7" t="s">
        <v>1053</v>
      </c>
      <c r="C102" s="8" t="s">
        <v>930</v>
      </c>
      <c r="D102" s="8" t="s">
        <v>10</v>
      </c>
      <c r="E102" s="8" t="s">
        <v>10</v>
      </c>
    </row>
    <row r="103" spans="1:5" x14ac:dyDescent="0.4">
      <c r="A103" s="7" t="s">
        <v>1056</v>
      </c>
      <c r="B103" s="7" t="s">
        <v>1053</v>
      </c>
      <c r="C103" s="8" t="s">
        <v>930</v>
      </c>
      <c r="D103" s="8" t="s">
        <v>7</v>
      </c>
      <c r="E103" s="8" t="s">
        <v>7</v>
      </c>
    </row>
    <row r="104" spans="1:5" x14ac:dyDescent="0.4">
      <c r="A104" s="7" t="s">
        <v>1057</v>
      </c>
      <c r="B104" s="7" t="s">
        <v>1053</v>
      </c>
      <c r="C104" s="8" t="s">
        <v>930</v>
      </c>
      <c r="D104" s="8" t="s">
        <v>7</v>
      </c>
      <c r="E104" s="8" t="s">
        <v>7</v>
      </c>
    </row>
    <row r="105" spans="1:5" x14ac:dyDescent="0.4">
      <c r="A105" s="7" t="s">
        <v>1058</v>
      </c>
      <c r="B105" s="7" t="s">
        <v>1053</v>
      </c>
      <c r="C105" s="8" t="s">
        <v>930</v>
      </c>
      <c r="D105" s="8" t="s">
        <v>7</v>
      </c>
      <c r="E105" s="8" t="s">
        <v>7</v>
      </c>
    </row>
    <row r="106" spans="1:5" x14ac:dyDescent="0.4">
      <c r="A106" s="7" t="s">
        <v>1059</v>
      </c>
      <c r="B106" s="7" t="s">
        <v>1053</v>
      </c>
      <c r="C106" s="8" t="s">
        <v>930</v>
      </c>
      <c r="D106" s="8" t="s">
        <v>7</v>
      </c>
      <c r="E106" s="8" t="s">
        <v>7</v>
      </c>
    </row>
    <row r="107" spans="1:5" x14ac:dyDescent="0.4">
      <c r="A107" s="7" t="s">
        <v>1060</v>
      </c>
      <c r="B107" s="7" t="s">
        <v>1053</v>
      </c>
      <c r="C107" s="8" t="s">
        <v>930</v>
      </c>
      <c r="D107" s="8" t="s">
        <v>10</v>
      </c>
      <c r="E107" s="8" t="s">
        <v>10</v>
      </c>
    </row>
    <row r="108" spans="1:5" x14ac:dyDescent="0.4">
      <c r="A108" s="7" t="s">
        <v>1061</v>
      </c>
      <c r="B108" s="7" t="s">
        <v>1053</v>
      </c>
      <c r="C108" s="8" t="s">
        <v>930</v>
      </c>
      <c r="D108" s="8" t="s">
        <v>7</v>
      </c>
      <c r="E108" s="8" t="s">
        <v>7</v>
      </c>
    </row>
    <row r="109" spans="1:5" x14ac:dyDescent="0.4">
      <c r="A109" s="7" t="s">
        <v>1062</v>
      </c>
      <c r="B109" s="7" t="s">
        <v>1053</v>
      </c>
      <c r="C109" s="8" t="s">
        <v>930</v>
      </c>
      <c r="D109" s="8" t="s">
        <v>7</v>
      </c>
      <c r="E109" s="8" t="s">
        <v>7</v>
      </c>
    </row>
    <row r="110" spans="1:5" x14ac:dyDescent="0.4">
      <c r="A110" s="7" t="s">
        <v>1063</v>
      </c>
      <c r="B110" s="7" t="s">
        <v>1053</v>
      </c>
      <c r="C110" s="8" t="s">
        <v>930</v>
      </c>
      <c r="D110" s="8" t="s">
        <v>7</v>
      </c>
      <c r="E110" s="8" t="s">
        <v>7</v>
      </c>
    </row>
    <row r="111" spans="1:5" x14ac:dyDescent="0.4">
      <c r="A111" s="7" t="s">
        <v>1064</v>
      </c>
      <c r="B111" s="7" t="s">
        <v>1053</v>
      </c>
      <c r="C111" s="8" t="s">
        <v>930</v>
      </c>
      <c r="D111" s="8" t="s">
        <v>7</v>
      </c>
      <c r="E111" s="8" t="s">
        <v>7</v>
      </c>
    </row>
    <row r="112" spans="1:5" x14ac:dyDescent="0.4">
      <c r="A112" s="7" t="s">
        <v>1065</v>
      </c>
      <c r="B112" s="7" t="s">
        <v>1053</v>
      </c>
      <c r="C112" s="8" t="s">
        <v>930</v>
      </c>
      <c r="D112" s="8" t="s">
        <v>10</v>
      </c>
      <c r="E112" s="8" t="s">
        <v>10</v>
      </c>
    </row>
    <row r="113" spans="1:5" x14ac:dyDescent="0.4">
      <c r="A113" s="7" t="s">
        <v>1066</v>
      </c>
      <c r="B113" s="7" t="s">
        <v>1053</v>
      </c>
      <c r="C113" s="8" t="s">
        <v>930</v>
      </c>
      <c r="D113" s="8" t="s">
        <v>7</v>
      </c>
      <c r="E113" s="8" t="s">
        <v>7</v>
      </c>
    </row>
    <row r="114" spans="1:5" x14ac:dyDescent="0.4">
      <c r="A114" s="7" t="s">
        <v>1067</v>
      </c>
      <c r="B114" s="7" t="s">
        <v>1053</v>
      </c>
      <c r="C114" s="8" t="s">
        <v>930</v>
      </c>
      <c r="D114" s="8" t="s">
        <v>7</v>
      </c>
      <c r="E114" s="8" t="s">
        <v>7</v>
      </c>
    </row>
    <row r="115" spans="1:5" x14ac:dyDescent="0.4">
      <c r="A115" s="7" t="s">
        <v>1068</v>
      </c>
      <c r="B115" s="7" t="s">
        <v>1053</v>
      </c>
      <c r="C115" s="8" t="s">
        <v>930</v>
      </c>
      <c r="D115" s="8" t="s">
        <v>7</v>
      </c>
      <c r="E115" s="8" t="s">
        <v>7</v>
      </c>
    </row>
    <row r="116" spans="1:5" x14ac:dyDescent="0.4">
      <c r="A116" s="7" t="s">
        <v>1069</v>
      </c>
      <c r="B116" s="7" t="s">
        <v>1053</v>
      </c>
      <c r="C116" s="8" t="s">
        <v>930</v>
      </c>
      <c r="D116" s="8" t="s">
        <v>7</v>
      </c>
      <c r="E116" s="8" t="s">
        <v>7</v>
      </c>
    </row>
    <row r="117" spans="1:5" x14ac:dyDescent="0.4">
      <c r="A117" s="7" t="s">
        <v>1070</v>
      </c>
      <c r="B117" s="7" t="s">
        <v>1053</v>
      </c>
      <c r="C117" s="8" t="s">
        <v>930</v>
      </c>
      <c r="D117" s="8" t="s">
        <v>7</v>
      </c>
      <c r="E117" s="8" t="s">
        <v>7</v>
      </c>
    </row>
    <row r="118" spans="1:5" x14ac:dyDescent="0.4">
      <c r="A118" s="7" t="s">
        <v>1071</v>
      </c>
      <c r="B118" s="7" t="s">
        <v>1053</v>
      </c>
      <c r="C118" s="8" t="s">
        <v>930</v>
      </c>
      <c r="D118" s="8" t="s">
        <v>7</v>
      </c>
      <c r="E118" s="8" t="s">
        <v>10</v>
      </c>
    </row>
    <row r="119" spans="1:5" x14ac:dyDescent="0.4">
      <c r="A119" s="7" t="s">
        <v>1072</v>
      </c>
      <c r="B119" s="7" t="s">
        <v>1053</v>
      </c>
      <c r="C119" s="8" t="s">
        <v>930</v>
      </c>
      <c r="D119" s="8" t="s">
        <v>7</v>
      </c>
      <c r="E119" s="8" t="s">
        <v>7</v>
      </c>
    </row>
    <row r="120" spans="1:5" x14ac:dyDescent="0.4">
      <c r="A120" s="7" t="s">
        <v>1073</v>
      </c>
      <c r="B120" s="7" t="s">
        <v>1053</v>
      </c>
      <c r="C120" s="8" t="s">
        <v>930</v>
      </c>
      <c r="D120" s="8" t="s">
        <v>7</v>
      </c>
      <c r="E120" s="8" t="s">
        <v>7</v>
      </c>
    </row>
    <row r="121" spans="1:5" x14ac:dyDescent="0.4">
      <c r="A121" s="7" t="s">
        <v>1074</v>
      </c>
      <c r="B121" s="7" t="s">
        <v>1053</v>
      </c>
      <c r="C121" s="8" t="s">
        <v>930</v>
      </c>
      <c r="D121" s="8" t="s">
        <v>7</v>
      </c>
      <c r="E121" s="8" t="s">
        <v>10</v>
      </c>
    </row>
    <row r="122" spans="1:5" x14ac:dyDescent="0.4">
      <c r="A122" s="7" t="s">
        <v>1075</v>
      </c>
      <c r="B122" s="7" t="s">
        <v>1053</v>
      </c>
      <c r="C122" s="8" t="s">
        <v>930</v>
      </c>
      <c r="D122" s="8" t="s">
        <v>10</v>
      </c>
      <c r="E122" s="8" t="s">
        <v>10</v>
      </c>
    </row>
    <row r="123" spans="1:5" x14ac:dyDescent="0.4">
      <c r="A123" s="7" t="s">
        <v>1076</v>
      </c>
      <c r="B123" s="7" t="s">
        <v>1053</v>
      </c>
      <c r="C123" s="8" t="s">
        <v>930</v>
      </c>
      <c r="D123" s="8" t="s">
        <v>10</v>
      </c>
      <c r="E123" s="8" t="s">
        <v>10</v>
      </c>
    </row>
    <row r="124" spans="1:5" x14ac:dyDescent="0.4">
      <c r="A124" s="7" t="s">
        <v>1077</v>
      </c>
      <c r="B124" s="7" t="s">
        <v>1053</v>
      </c>
      <c r="C124" s="8" t="s">
        <v>930</v>
      </c>
      <c r="D124" s="8" t="s">
        <v>7</v>
      </c>
      <c r="E124" s="8" t="s">
        <v>7</v>
      </c>
    </row>
    <row r="125" spans="1:5" x14ac:dyDescent="0.4">
      <c r="A125" s="7" t="s">
        <v>1078</v>
      </c>
      <c r="B125" s="7" t="s">
        <v>1053</v>
      </c>
      <c r="C125" s="8" t="s">
        <v>930</v>
      </c>
      <c r="D125" s="8" t="s">
        <v>7</v>
      </c>
      <c r="E125" s="8" t="s">
        <v>7</v>
      </c>
    </row>
    <row r="126" spans="1:5" x14ac:dyDescent="0.4">
      <c r="A126" s="7" t="s">
        <v>1079</v>
      </c>
      <c r="B126" s="7" t="s">
        <v>1053</v>
      </c>
      <c r="C126" s="8" t="s">
        <v>930</v>
      </c>
      <c r="D126" s="8" t="s">
        <v>7</v>
      </c>
      <c r="E126" s="8" t="s">
        <v>7</v>
      </c>
    </row>
    <row r="127" spans="1:5" x14ac:dyDescent="0.4">
      <c r="A127" s="7" t="s">
        <v>1080</v>
      </c>
      <c r="B127" s="7" t="s">
        <v>1053</v>
      </c>
      <c r="C127" s="8" t="s">
        <v>930</v>
      </c>
      <c r="D127" s="8" t="s">
        <v>7</v>
      </c>
      <c r="E127" s="8" t="s">
        <v>7</v>
      </c>
    </row>
    <row r="128" spans="1:5" x14ac:dyDescent="0.4">
      <c r="A128" s="7" t="s">
        <v>1081</v>
      </c>
      <c r="B128" s="7" t="s">
        <v>1053</v>
      </c>
      <c r="C128" s="8" t="s">
        <v>930</v>
      </c>
      <c r="D128" s="8" t="s">
        <v>7</v>
      </c>
      <c r="E128" s="8" t="s">
        <v>7</v>
      </c>
    </row>
    <row r="129" spans="1:5" x14ac:dyDescent="0.4">
      <c r="A129" s="7" t="s">
        <v>1082</v>
      </c>
      <c r="B129" s="7" t="s">
        <v>1053</v>
      </c>
      <c r="C129" s="8" t="s">
        <v>930</v>
      </c>
      <c r="D129" s="8" t="s">
        <v>7</v>
      </c>
      <c r="E129" s="8" t="s">
        <v>7</v>
      </c>
    </row>
    <row r="130" spans="1:5" x14ac:dyDescent="0.4">
      <c r="A130" s="7" t="s">
        <v>1083</v>
      </c>
      <c r="B130" s="7" t="s">
        <v>1053</v>
      </c>
      <c r="C130" s="8" t="s">
        <v>930</v>
      </c>
      <c r="D130" s="8" t="s">
        <v>7</v>
      </c>
      <c r="E130" s="8" t="s">
        <v>7</v>
      </c>
    </row>
    <row r="131" spans="1:5" x14ac:dyDescent="0.4">
      <c r="A131" s="7" t="s">
        <v>1084</v>
      </c>
      <c r="B131" s="7" t="s">
        <v>1053</v>
      </c>
      <c r="C131" s="8" t="s">
        <v>930</v>
      </c>
      <c r="D131" s="8" t="s">
        <v>7</v>
      </c>
      <c r="E131" s="8" t="s">
        <v>7</v>
      </c>
    </row>
    <row r="132" spans="1:5" x14ac:dyDescent="0.4">
      <c r="A132" s="7" t="s">
        <v>1085</v>
      </c>
      <c r="B132" s="7" t="s">
        <v>1053</v>
      </c>
      <c r="C132" s="8" t="s">
        <v>930</v>
      </c>
      <c r="D132" s="8" t="s">
        <v>7</v>
      </c>
      <c r="E132" s="8" t="s">
        <v>7</v>
      </c>
    </row>
    <row r="133" spans="1:5" x14ac:dyDescent="0.4">
      <c r="A133" s="7" t="s">
        <v>1086</v>
      </c>
      <c r="B133" s="7" t="s">
        <v>1053</v>
      </c>
      <c r="C133" s="8" t="s">
        <v>930</v>
      </c>
      <c r="D133" s="8" t="s">
        <v>7</v>
      </c>
      <c r="E133" s="8" t="s">
        <v>10</v>
      </c>
    </row>
    <row r="134" spans="1:5" ht="15.4" x14ac:dyDescent="0.45">
      <c r="A134" s="7" t="s">
        <v>1087</v>
      </c>
      <c r="B134" s="7" t="s">
        <v>1053</v>
      </c>
      <c r="C134" s="8" t="s">
        <v>930</v>
      </c>
      <c r="D134" s="3" t="s">
        <v>1088</v>
      </c>
      <c r="E134" s="3" t="s">
        <v>1088</v>
      </c>
    </row>
    <row r="135" spans="1:5" ht="15.4" x14ac:dyDescent="0.45">
      <c r="A135" s="7" t="s">
        <v>1089</v>
      </c>
      <c r="B135" s="7" t="s">
        <v>1053</v>
      </c>
      <c r="C135" s="8" t="s">
        <v>930</v>
      </c>
      <c r="D135" s="3" t="s">
        <v>1088</v>
      </c>
      <c r="E135" s="3" t="s">
        <v>1088</v>
      </c>
    </row>
    <row r="136" spans="1:5" ht="15.4" x14ac:dyDescent="0.45">
      <c r="A136" s="7" t="s">
        <v>1090</v>
      </c>
      <c r="B136" s="7" t="s">
        <v>1053</v>
      </c>
      <c r="C136" s="8" t="s">
        <v>930</v>
      </c>
      <c r="D136" s="3" t="s">
        <v>1088</v>
      </c>
      <c r="E136" s="3" t="s">
        <v>1088</v>
      </c>
    </row>
    <row r="137" spans="1:5" ht="15.4" x14ac:dyDescent="0.45">
      <c r="A137" s="7" t="s">
        <v>1091</v>
      </c>
      <c r="B137" s="7" t="s">
        <v>1053</v>
      </c>
      <c r="C137" s="8" t="s">
        <v>930</v>
      </c>
      <c r="D137" s="3" t="s">
        <v>1088</v>
      </c>
      <c r="E137" s="3" t="s">
        <v>1088</v>
      </c>
    </row>
    <row r="138" spans="1:5" ht="15.4" x14ac:dyDescent="0.45">
      <c r="A138" s="7" t="s">
        <v>1092</v>
      </c>
      <c r="B138" s="7" t="s">
        <v>1053</v>
      </c>
      <c r="C138" s="8" t="s">
        <v>930</v>
      </c>
      <c r="D138" s="3" t="s">
        <v>1088</v>
      </c>
      <c r="E138" s="3" t="s">
        <v>1088</v>
      </c>
    </row>
    <row r="139" spans="1:5" ht="15.4" x14ac:dyDescent="0.45">
      <c r="A139" s="7" t="s">
        <v>1093</v>
      </c>
      <c r="B139" s="7" t="s">
        <v>1053</v>
      </c>
      <c r="C139" s="8" t="s">
        <v>930</v>
      </c>
      <c r="D139" s="3" t="s">
        <v>1088</v>
      </c>
      <c r="E139" s="3" t="s">
        <v>1088</v>
      </c>
    </row>
    <row r="140" spans="1:5" ht="15.4" x14ac:dyDescent="0.45">
      <c r="A140" s="7" t="s">
        <v>1094</v>
      </c>
      <c r="B140" s="7" t="s">
        <v>1053</v>
      </c>
      <c r="C140" s="8" t="s">
        <v>930</v>
      </c>
      <c r="D140" s="3" t="s">
        <v>1088</v>
      </c>
      <c r="E140" s="3" t="s">
        <v>1088</v>
      </c>
    </row>
    <row r="141" spans="1:5" ht="15.4" x14ac:dyDescent="0.45">
      <c r="A141" s="7" t="s">
        <v>1095</v>
      </c>
      <c r="B141" s="7" t="s">
        <v>1053</v>
      </c>
      <c r="C141" s="8" t="s">
        <v>930</v>
      </c>
      <c r="D141" s="3" t="s">
        <v>1088</v>
      </c>
      <c r="E141" s="3" t="s">
        <v>1088</v>
      </c>
    </row>
    <row r="142" spans="1:5" ht="15.4" x14ac:dyDescent="0.45">
      <c r="A142" s="7" t="s">
        <v>1096</v>
      </c>
      <c r="B142" s="7" t="s">
        <v>1053</v>
      </c>
      <c r="C142" s="8" t="s">
        <v>930</v>
      </c>
      <c r="D142" s="3" t="s">
        <v>1088</v>
      </c>
      <c r="E142" s="3" t="s">
        <v>1088</v>
      </c>
    </row>
    <row r="143" spans="1:5" ht="15.4" x14ac:dyDescent="0.45">
      <c r="A143" s="7" t="s">
        <v>1097</v>
      </c>
      <c r="B143" s="7" t="s">
        <v>1053</v>
      </c>
      <c r="C143" s="8" t="s">
        <v>930</v>
      </c>
      <c r="D143" s="3" t="s">
        <v>1088</v>
      </c>
      <c r="E143" s="3" t="s">
        <v>1088</v>
      </c>
    </row>
    <row r="144" spans="1:5" ht="15.4" x14ac:dyDescent="0.45">
      <c r="A144" s="7" t="s">
        <v>1098</v>
      </c>
      <c r="B144" s="7" t="s">
        <v>1053</v>
      </c>
      <c r="C144" s="8" t="s">
        <v>930</v>
      </c>
      <c r="D144" s="3" t="s">
        <v>1088</v>
      </c>
      <c r="E144" s="3" t="s">
        <v>1088</v>
      </c>
    </row>
    <row r="145" spans="1:5" ht="15.4" x14ac:dyDescent="0.45">
      <c r="A145" s="7" t="s">
        <v>1099</v>
      </c>
      <c r="B145" s="7" t="s">
        <v>1053</v>
      </c>
      <c r="C145" s="8" t="s">
        <v>930</v>
      </c>
      <c r="D145" s="3" t="s">
        <v>1088</v>
      </c>
      <c r="E145" s="3" t="s">
        <v>1088</v>
      </c>
    </row>
    <row r="146" spans="1:5" ht="15.4" x14ac:dyDescent="0.45">
      <c r="A146" s="7" t="s">
        <v>1100</v>
      </c>
      <c r="B146" s="7" t="s">
        <v>1053</v>
      </c>
      <c r="C146" s="8" t="s">
        <v>930</v>
      </c>
      <c r="D146" s="3" t="s">
        <v>1101</v>
      </c>
      <c r="E146" s="3" t="s">
        <v>1101</v>
      </c>
    </row>
    <row r="147" spans="1:5" ht="15.4" x14ac:dyDescent="0.45">
      <c r="A147" s="7" t="s">
        <v>1102</v>
      </c>
      <c r="B147" s="7" t="s">
        <v>1053</v>
      </c>
      <c r="C147" s="8" t="s">
        <v>930</v>
      </c>
      <c r="D147" s="3" t="s">
        <v>1088</v>
      </c>
      <c r="E147" s="3" t="s">
        <v>1101</v>
      </c>
    </row>
    <row r="148" spans="1:5" ht="15.4" x14ac:dyDescent="0.45">
      <c r="A148" s="7" t="s">
        <v>1103</v>
      </c>
      <c r="B148" s="7" t="s">
        <v>1053</v>
      </c>
      <c r="C148" s="8" t="s">
        <v>930</v>
      </c>
      <c r="D148" s="3" t="s">
        <v>1088</v>
      </c>
      <c r="E148" s="3" t="s">
        <v>1088</v>
      </c>
    </row>
    <row r="149" spans="1:5" ht="15.4" x14ac:dyDescent="0.45">
      <c r="A149" s="7" t="s">
        <v>1104</v>
      </c>
      <c r="B149" s="7" t="s">
        <v>1053</v>
      </c>
      <c r="C149" s="8" t="s">
        <v>930</v>
      </c>
      <c r="D149" s="3" t="s">
        <v>1101</v>
      </c>
      <c r="E149" s="3" t="s">
        <v>1101</v>
      </c>
    </row>
    <row r="150" spans="1:5" ht="15.4" x14ac:dyDescent="0.45">
      <c r="A150" s="7" t="s">
        <v>1105</v>
      </c>
      <c r="B150" s="7" t="s">
        <v>1053</v>
      </c>
      <c r="C150" s="8" t="s">
        <v>930</v>
      </c>
      <c r="D150" s="3" t="s">
        <v>1088</v>
      </c>
      <c r="E150" s="3" t="s">
        <v>1088</v>
      </c>
    </row>
    <row r="151" spans="1:5" ht="15.4" x14ac:dyDescent="0.45">
      <c r="A151" s="7" t="s">
        <v>1106</v>
      </c>
      <c r="B151" s="7" t="s">
        <v>1053</v>
      </c>
      <c r="C151" s="8" t="s">
        <v>930</v>
      </c>
      <c r="D151" s="3" t="s">
        <v>1101</v>
      </c>
      <c r="E151" s="3" t="s">
        <v>1101</v>
      </c>
    </row>
    <row r="152" spans="1:5" ht="15.4" x14ac:dyDescent="0.45">
      <c r="A152" s="7" t="s">
        <v>1107</v>
      </c>
      <c r="B152" s="7" t="s">
        <v>1053</v>
      </c>
      <c r="C152" s="8" t="s">
        <v>930</v>
      </c>
      <c r="D152" s="3" t="s">
        <v>1101</v>
      </c>
      <c r="E152" s="3" t="s">
        <v>1101</v>
      </c>
    </row>
    <row r="153" spans="1:5" ht="15.4" x14ac:dyDescent="0.45">
      <c r="A153" s="7" t="s">
        <v>1108</v>
      </c>
      <c r="B153" s="7" t="s">
        <v>1053</v>
      </c>
      <c r="C153" s="8" t="s">
        <v>930</v>
      </c>
      <c r="D153" s="3" t="s">
        <v>1101</v>
      </c>
      <c r="E153" s="3" t="s">
        <v>1101</v>
      </c>
    </row>
    <row r="154" spans="1:5" ht="15.4" x14ac:dyDescent="0.45">
      <c r="A154" s="7" t="s">
        <v>1109</v>
      </c>
      <c r="B154" s="7" t="s">
        <v>1053</v>
      </c>
      <c r="C154" s="8" t="s">
        <v>930</v>
      </c>
      <c r="D154" s="3" t="s">
        <v>1088</v>
      </c>
      <c r="E154" s="3" t="s">
        <v>1088</v>
      </c>
    </row>
    <row r="155" spans="1:5" ht="15.4" x14ac:dyDescent="0.45">
      <c r="A155" s="7" t="s">
        <v>1110</v>
      </c>
      <c r="B155" s="7" t="s">
        <v>1053</v>
      </c>
      <c r="C155" s="8" t="s">
        <v>930</v>
      </c>
      <c r="D155" s="3" t="s">
        <v>1101</v>
      </c>
      <c r="E155" s="3" t="s">
        <v>1101</v>
      </c>
    </row>
    <row r="156" spans="1:5" ht="15.4" x14ac:dyDescent="0.45">
      <c r="A156" s="10" t="s">
        <v>1111</v>
      </c>
      <c r="B156" s="7" t="s">
        <v>1053</v>
      </c>
      <c r="C156" s="8" t="s">
        <v>930</v>
      </c>
      <c r="D156" s="3" t="s">
        <v>1101</v>
      </c>
      <c r="E156" s="3" t="s">
        <v>1101</v>
      </c>
    </row>
    <row r="157" spans="1:5" ht="15.4" x14ac:dyDescent="0.45">
      <c r="A157" s="7" t="s">
        <v>1112</v>
      </c>
      <c r="B157" s="7" t="s">
        <v>1053</v>
      </c>
      <c r="C157" s="8" t="s">
        <v>930</v>
      </c>
      <c r="D157" s="3" t="s">
        <v>1101</v>
      </c>
      <c r="E157" s="3" t="s">
        <v>1101</v>
      </c>
    </row>
    <row r="158" spans="1:5" ht="15.4" x14ac:dyDescent="0.45">
      <c r="A158" s="7" t="s">
        <v>1113</v>
      </c>
      <c r="B158" s="7" t="s">
        <v>1053</v>
      </c>
      <c r="C158" s="8" t="s">
        <v>930</v>
      </c>
      <c r="D158" s="3" t="s">
        <v>1101</v>
      </c>
      <c r="E158" s="3" t="s">
        <v>1101</v>
      </c>
    </row>
    <row r="159" spans="1:5" ht="15.4" x14ac:dyDescent="0.45">
      <c r="A159" s="7" t="s">
        <v>1114</v>
      </c>
      <c r="B159" s="7" t="s">
        <v>1053</v>
      </c>
      <c r="C159" s="8" t="s">
        <v>930</v>
      </c>
      <c r="D159" s="3" t="s">
        <v>1088</v>
      </c>
      <c r="E159" s="3" t="s">
        <v>1088</v>
      </c>
    </row>
    <row r="160" spans="1:5" ht="15.4" x14ac:dyDescent="0.45">
      <c r="A160" s="7" t="s">
        <v>1115</v>
      </c>
      <c r="B160" s="7" t="s">
        <v>1053</v>
      </c>
      <c r="C160" s="8" t="s">
        <v>930</v>
      </c>
      <c r="D160" s="3" t="s">
        <v>1088</v>
      </c>
      <c r="E160" s="3" t="s">
        <v>1088</v>
      </c>
    </row>
    <row r="161" spans="1:5" ht="15.4" x14ac:dyDescent="0.45">
      <c r="A161" s="10" t="s">
        <v>1116</v>
      </c>
      <c r="B161" s="7" t="s">
        <v>1053</v>
      </c>
      <c r="C161" s="8" t="s">
        <v>930</v>
      </c>
      <c r="D161" s="3" t="s">
        <v>1088</v>
      </c>
      <c r="E161" s="3" t="s">
        <v>1088</v>
      </c>
    </row>
    <row r="162" spans="1:5" ht="15.4" x14ac:dyDescent="0.45">
      <c r="A162" s="7" t="s">
        <v>1117</v>
      </c>
      <c r="B162" s="7" t="s">
        <v>1053</v>
      </c>
      <c r="C162" s="8" t="s">
        <v>930</v>
      </c>
      <c r="D162" s="3" t="s">
        <v>1101</v>
      </c>
      <c r="E162" s="3" t="s">
        <v>1101</v>
      </c>
    </row>
    <row r="163" spans="1:5" ht="15.4" x14ac:dyDescent="0.45">
      <c r="A163" s="7" t="s">
        <v>1118</v>
      </c>
      <c r="B163" s="7" t="s">
        <v>1053</v>
      </c>
      <c r="C163" s="8" t="s">
        <v>930</v>
      </c>
      <c r="D163" s="3" t="s">
        <v>1088</v>
      </c>
      <c r="E163" s="3" t="s">
        <v>1088</v>
      </c>
    </row>
    <row r="164" spans="1:5" ht="15.4" x14ac:dyDescent="0.45">
      <c r="A164" s="7" t="s">
        <v>1119</v>
      </c>
      <c r="B164" s="7" t="s">
        <v>1053</v>
      </c>
      <c r="C164" s="8" t="s">
        <v>930</v>
      </c>
      <c r="D164" s="3" t="s">
        <v>1088</v>
      </c>
      <c r="E164" s="3" t="s">
        <v>1088</v>
      </c>
    </row>
    <row r="165" spans="1:5" ht="15.4" x14ac:dyDescent="0.45">
      <c r="A165" s="7" t="s">
        <v>1120</v>
      </c>
      <c r="B165" s="7" t="s">
        <v>1053</v>
      </c>
      <c r="C165" s="8" t="s">
        <v>930</v>
      </c>
      <c r="D165" s="3" t="s">
        <v>1088</v>
      </c>
      <c r="E165" s="3" t="s">
        <v>1088</v>
      </c>
    </row>
    <row r="166" spans="1:5" ht="15.4" x14ac:dyDescent="0.45">
      <c r="A166" s="7" t="s">
        <v>1121</v>
      </c>
      <c r="B166" s="7" t="s">
        <v>1053</v>
      </c>
      <c r="C166" s="8" t="s">
        <v>930</v>
      </c>
      <c r="D166" s="3" t="s">
        <v>1101</v>
      </c>
      <c r="E166" s="3" t="s">
        <v>1088</v>
      </c>
    </row>
    <row r="167" spans="1:5" ht="15.4" x14ac:dyDescent="0.45">
      <c r="A167" s="7" t="s">
        <v>1122</v>
      </c>
      <c r="B167" s="7" t="s">
        <v>1053</v>
      </c>
      <c r="C167" s="8" t="s">
        <v>930</v>
      </c>
      <c r="D167" s="3" t="s">
        <v>1088</v>
      </c>
      <c r="E167" s="3" t="s">
        <v>1088</v>
      </c>
    </row>
    <row r="168" spans="1:5" ht="15.4" x14ac:dyDescent="0.45">
      <c r="A168" s="7" t="s">
        <v>1123</v>
      </c>
      <c r="B168" s="7" t="s">
        <v>1053</v>
      </c>
      <c r="C168" s="8" t="s">
        <v>930</v>
      </c>
      <c r="D168" s="3" t="s">
        <v>1088</v>
      </c>
      <c r="E168" s="3" t="s">
        <v>1088</v>
      </c>
    </row>
    <row r="169" spans="1:5" ht="15.4" x14ac:dyDescent="0.45">
      <c r="A169" s="7" t="s">
        <v>1124</v>
      </c>
      <c r="B169" s="7" t="s">
        <v>1053</v>
      </c>
      <c r="C169" s="8" t="s">
        <v>930</v>
      </c>
      <c r="D169" s="3" t="s">
        <v>1101</v>
      </c>
      <c r="E169" s="3" t="s">
        <v>1101</v>
      </c>
    </row>
    <row r="170" spans="1:5" ht="15.4" x14ac:dyDescent="0.45">
      <c r="A170" s="7" t="s">
        <v>1125</v>
      </c>
      <c r="B170" s="7" t="s">
        <v>1053</v>
      </c>
      <c r="C170" s="8" t="s">
        <v>930</v>
      </c>
      <c r="D170" s="3" t="s">
        <v>1088</v>
      </c>
      <c r="E170" s="3" t="s">
        <v>1088</v>
      </c>
    </row>
    <row r="171" spans="1:5" ht="15.4" x14ac:dyDescent="0.45">
      <c r="A171" s="7" t="s">
        <v>1126</v>
      </c>
      <c r="B171" s="7" t="s">
        <v>1053</v>
      </c>
      <c r="C171" s="8" t="s">
        <v>930</v>
      </c>
      <c r="D171" s="3" t="s">
        <v>1088</v>
      </c>
      <c r="E171" s="3" t="s">
        <v>1088</v>
      </c>
    </row>
    <row r="172" spans="1:5" ht="15.4" x14ac:dyDescent="0.45">
      <c r="A172" s="7" t="s">
        <v>1127</v>
      </c>
      <c r="B172" s="7" t="s">
        <v>1053</v>
      </c>
      <c r="C172" s="8" t="s">
        <v>930</v>
      </c>
      <c r="D172" s="3" t="s">
        <v>1088</v>
      </c>
      <c r="E172" s="3" t="s">
        <v>1101</v>
      </c>
    </row>
    <row r="173" spans="1:5" ht="15.4" x14ac:dyDescent="0.45">
      <c r="A173" s="7" t="s">
        <v>1128</v>
      </c>
      <c r="B173" s="7" t="s">
        <v>1053</v>
      </c>
      <c r="C173" s="8" t="s">
        <v>930</v>
      </c>
      <c r="D173" s="3" t="s">
        <v>1088</v>
      </c>
      <c r="E173" s="3" t="s">
        <v>1088</v>
      </c>
    </row>
    <row r="174" spans="1:5" ht="15.4" x14ac:dyDescent="0.45">
      <c r="A174" s="7" t="s">
        <v>1129</v>
      </c>
      <c r="B174" s="7" t="s">
        <v>1053</v>
      </c>
      <c r="C174" s="8" t="s">
        <v>930</v>
      </c>
      <c r="D174" s="3" t="s">
        <v>1088</v>
      </c>
      <c r="E174" s="3" t="s">
        <v>1088</v>
      </c>
    </row>
    <row r="175" spans="1:5" ht="15.4" x14ac:dyDescent="0.45">
      <c r="A175" s="7" t="s">
        <v>1130</v>
      </c>
      <c r="B175" s="7" t="s">
        <v>1053</v>
      </c>
      <c r="C175" s="8" t="s">
        <v>930</v>
      </c>
      <c r="D175" s="3" t="s">
        <v>1088</v>
      </c>
      <c r="E175" s="3" t="s">
        <v>1088</v>
      </c>
    </row>
    <row r="176" spans="1:5" ht="15.4" x14ac:dyDescent="0.45">
      <c r="A176" s="7" t="s">
        <v>1131</v>
      </c>
      <c r="B176" s="7" t="s">
        <v>1053</v>
      </c>
      <c r="C176" s="8" t="s">
        <v>930</v>
      </c>
      <c r="D176" s="3" t="s">
        <v>1088</v>
      </c>
      <c r="E176" s="3" t="s">
        <v>1101</v>
      </c>
    </row>
    <row r="177" spans="1:5" ht="15.4" x14ac:dyDescent="0.45">
      <c r="A177" s="7" t="s">
        <v>1132</v>
      </c>
      <c r="B177" s="7" t="s">
        <v>1053</v>
      </c>
      <c r="C177" s="8" t="s">
        <v>930</v>
      </c>
      <c r="D177" s="3" t="s">
        <v>1088</v>
      </c>
      <c r="E177" s="3" t="s">
        <v>1101</v>
      </c>
    </row>
    <row r="178" spans="1:5" x14ac:dyDescent="0.4">
      <c r="A178" s="7" t="s">
        <v>1133</v>
      </c>
      <c r="B178" s="7" t="s">
        <v>1134</v>
      </c>
      <c r="C178" s="8" t="s">
        <v>930</v>
      </c>
      <c r="D178" s="8" t="s">
        <v>7</v>
      </c>
      <c r="E178" s="8" t="s">
        <v>7</v>
      </c>
    </row>
    <row r="179" spans="1:5" x14ac:dyDescent="0.4">
      <c r="A179" s="7" t="s">
        <v>1135</v>
      </c>
      <c r="B179" s="7" t="s">
        <v>1134</v>
      </c>
      <c r="C179" s="8" t="s">
        <v>930</v>
      </c>
      <c r="D179" s="8" t="s">
        <v>7</v>
      </c>
      <c r="E179" s="8" t="s">
        <v>7</v>
      </c>
    </row>
    <row r="180" spans="1:5" x14ac:dyDescent="0.4">
      <c r="A180" s="7" t="s">
        <v>1136</v>
      </c>
      <c r="B180" s="7" t="s">
        <v>1134</v>
      </c>
      <c r="C180" s="8" t="s">
        <v>930</v>
      </c>
      <c r="D180" s="8" t="s">
        <v>7</v>
      </c>
      <c r="E180" s="8" t="s">
        <v>7</v>
      </c>
    </row>
    <row r="181" spans="1:5" x14ac:dyDescent="0.4">
      <c r="A181" s="7" t="s">
        <v>1137</v>
      </c>
      <c r="B181" s="7" t="s">
        <v>1138</v>
      </c>
      <c r="C181" s="8" t="s">
        <v>930</v>
      </c>
      <c r="D181" s="8" t="s">
        <v>7</v>
      </c>
      <c r="E181" s="8" t="s">
        <v>7</v>
      </c>
    </row>
    <row r="182" spans="1:5" x14ac:dyDescent="0.4">
      <c r="A182" s="7" t="s">
        <v>1139</v>
      </c>
      <c r="B182" s="7" t="s">
        <v>1140</v>
      </c>
      <c r="C182" s="8" t="s">
        <v>930</v>
      </c>
      <c r="D182" s="8" t="s">
        <v>7</v>
      </c>
      <c r="E182" s="8" t="s">
        <v>7</v>
      </c>
    </row>
    <row r="183" spans="1:5" x14ac:dyDescent="0.4">
      <c r="A183" s="7" t="s">
        <v>1141</v>
      </c>
      <c r="B183" s="7" t="s">
        <v>1140</v>
      </c>
      <c r="C183" s="8" t="s">
        <v>930</v>
      </c>
      <c r="D183" s="8" t="s">
        <v>7</v>
      </c>
      <c r="E183" s="8" t="s">
        <v>7</v>
      </c>
    </row>
    <row r="184" spans="1:5" x14ac:dyDescent="0.4">
      <c r="A184" s="7" t="s">
        <v>1142</v>
      </c>
      <c r="B184" s="7" t="s">
        <v>1140</v>
      </c>
      <c r="C184" s="8" t="s">
        <v>930</v>
      </c>
      <c r="D184" s="8" t="s">
        <v>7</v>
      </c>
      <c r="E184" s="8" t="s">
        <v>7</v>
      </c>
    </row>
    <row r="185" spans="1:5" x14ac:dyDescent="0.4">
      <c r="A185" s="7" t="s">
        <v>1143</v>
      </c>
      <c r="B185" s="7" t="s">
        <v>1140</v>
      </c>
      <c r="C185" s="8" t="s">
        <v>930</v>
      </c>
      <c r="D185" s="8" t="s">
        <v>7</v>
      </c>
      <c r="E185" s="8" t="s">
        <v>7</v>
      </c>
    </row>
    <row r="186" spans="1:5" x14ac:dyDescent="0.4">
      <c r="A186" s="7" t="s">
        <v>1144</v>
      </c>
      <c r="B186" s="7" t="s">
        <v>1145</v>
      </c>
      <c r="C186" s="8" t="s">
        <v>930</v>
      </c>
      <c r="D186" s="8" t="s">
        <v>7</v>
      </c>
      <c r="E186" s="8" t="s">
        <v>7</v>
      </c>
    </row>
    <row r="187" spans="1:5" x14ac:dyDescent="0.4">
      <c r="A187" s="7" t="s">
        <v>1146</v>
      </c>
      <c r="B187" s="7" t="s">
        <v>1145</v>
      </c>
      <c r="C187" s="8" t="s">
        <v>930</v>
      </c>
      <c r="D187" s="8" t="s">
        <v>7</v>
      </c>
      <c r="E187" s="8" t="s">
        <v>7</v>
      </c>
    </row>
    <row r="188" spans="1:5" x14ac:dyDescent="0.4">
      <c r="A188" s="7" t="s">
        <v>1147</v>
      </c>
      <c r="B188" s="7" t="s">
        <v>1145</v>
      </c>
      <c r="C188" s="8" t="s">
        <v>930</v>
      </c>
      <c r="D188" s="8" t="s">
        <v>7</v>
      </c>
      <c r="E188" s="8" t="s">
        <v>7</v>
      </c>
    </row>
    <row r="189" spans="1:5" x14ac:dyDescent="0.4">
      <c r="A189" s="7" t="s">
        <v>1148</v>
      </c>
      <c r="B189" s="7" t="s">
        <v>1145</v>
      </c>
      <c r="C189" s="8" t="s">
        <v>930</v>
      </c>
      <c r="D189" s="8" t="s">
        <v>7</v>
      </c>
      <c r="E189" s="8" t="s">
        <v>7</v>
      </c>
    </row>
    <row r="190" spans="1:5" x14ac:dyDescent="0.4">
      <c r="A190" s="7" t="s">
        <v>1149</v>
      </c>
      <c r="B190" s="7" t="s">
        <v>1145</v>
      </c>
      <c r="C190" s="8" t="s">
        <v>930</v>
      </c>
      <c r="D190" s="8" t="s">
        <v>10</v>
      </c>
      <c r="E190" s="8" t="s">
        <v>10</v>
      </c>
    </row>
    <row r="191" spans="1:5" x14ac:dyDescent="0.4">
      <c r="A191" s="7" t="s">
        <v>1150</v>
      </c>
      <c r="B191" s="7" t="s">
        <v>1145</v>
      </c>
      <c r="C191" s="8" t="s">
        <v>930</v>
      </c>
      <c r="D191" s="8" t="s">
        <v>7</v>
      </c>
      <c r="E191" s="8" t="s">
        <v>7</v>
      </c>
    </row>
    <row r="192" spans="1:5" x14ac:dyDescent="0.4">
      <c r="A192" s="7" t="s">
        <v>1151</v>
      </c>
      <c r="B192" s="7" t="s">
        <v>1145</v>
      </c>
      <c r="C192" s="8" t="s">
        <v>930</v>
      </c>
      <c r="D192" s="8" t="s">
        <v>7</v>
      </c>
      <c r="E192" s="8" t="s">
        <v>7</v>
      </c>
    </row>
    <row r="193" spans="1:5" x14ac:dyDescent="0.4">
      <c r="A193" s="7" t="s">
        <v>1152</v>
      </c>
      <c r="B193" s="7" t="s">
        <v>1145</v>
      </c>
      <c r="C193" s="8" t="s">
        <v>930</v>
      </c>
      <c r="D193" s="8" t="s">
        <v>7</v>
      </c>
      <c r="E193" s="8" t="s">
        <v>7</v>
      </c>
    </row>
    <row r="194" spans="1:5" x14ac:dyDescent="0.4">
      <c r="A194" s="7" t="s">
        <v>1153</v>
      </c>
      <c r="B194" s="7" t="s">
        <v>1145</v>
      </c>
      <c r="C194" s="8" t="s">
        <v>930</v>
      </c>
      <c r="D194" s="8" t="s">
        <v>10</v>
      </c>
      <c r="E194" s="8" t="s">
        <v>10</v>
      </c>
    </row>
    <row r="195" spans="1:5" x14ac:dyDescent="0.4">
      <c r="A195" s="7" t="s">
        <v>1154</v>
      </c>
      <c r="B195" s="7" t="s">
        <v>1145</v>
      </c>
      <c r="C195" s="8" t="s">
        <v>930</v>
      </c>
      <c r="D195" s="8" t="s">
        <v>7</v>
      </c>
      <c r="E195" s="8" t="s">
        <v>7</v>
      </c>
    </row>
    <row r="196" spans="1:5" x14ac:dyDescent="0.4">
      <c r="A196" s="7" t="s">
        <v>1155</v>
      </c>
      <c r="B196" s="7" t="s">
        <v>1145</v>
      </c>
      <c r="C196" s="8" t="s">
        <v>930</v>
      </c>
      <c r="D196" s="8" t="s">
        <v>7</v>
      </c>
      <c r="E196" s="8" t="s">
        <v>7</v>
      </c>
    </row>
    <row r="197" spans="1:5" x14ac:dyDescent="0.4">
      <c r="A197" s="7" t="s">
        <v>1156</v>
      </c>
      <c r="B197" s="7" t="s">
        <v>1145</v>
      </c>
      <c r="C197" s="8" t="s">
        <v>930</v>
      </c>
      <c r="D197" s="8" t="s">
        <v>7</v>
      </c>
      <c r="E197" s="8" t="s">
        <v>7</v>
      </c>
    </row>
    <row r="198" spans="1:5" x14ac:dyDescent="0.4">
      <c r="A198" s="7" t="s">
        <v>1157</v>
      </c>
      <c r="B198" s="7" t="s">
        <v>1145</v>
      </c>
      <c r="C198" s="8" t="s">
        <v>930</v>
      </c>
      <c r="D198" s="8" t="s">
        <v>7</v>
      </c>
      <c r="E198" s="8" t="s">
        <v>7</v>
      </c>
    </row>
    <row r="199" spans="1:5" x14ac:dyDescent="0.4">
      <c r="A199" s="7" t="s">
        <v>1158</v>
      </c>
      <c r="B199" s="7" t="s">
        <v>1145</v>
      </c>
      <c r="C199" s="8" t="s">
        <v>930</v>
      </c>
      <c r="D199" s="8" t="s">
        <v>7</v>
      </c>
      <c r="E199" s="8" t="s">
        <v>7</v>
      </c>
    </row>
    <row r="200" spans="1:5" x14ac:dyDescent="0.4">
      <c r="A200" s="7" t="s">
        <v>1159</v>
      </c>
      <c r="B200" s="7" t="s">
        <v>1145</v>
      </c>
      <c r="C200" s="8" t="s">
        <v>930</v>
      </c>
      <c r="D200" s="8" t="s">
        <v>7</v>
      </c>
      <c r="E200" s="8" t="s">
        <v>7</v>
      </c>
    </row>
    <row r="201" spans="1:5" x14ac:dyDescent="0.4">
      <c r="A201" s="7" t="s">
        <v>1160</v>
      </c>
      <c r="B201" s="7" t="s">
        <v>1145</v>
      </c>
      <c r="C201" s="8" t="s">
        <v>930</v>
      </c>
      <c r="D201" s="8" t="s">
        <v>7</v>
      </c>
      <c r="E201" s="8" t="s">
        <v>7</v>
      </c>
    </row>
    <row r="202" spans="1:5" x14ac:dyDescent="0.4">
      <c r="A202" s="7" t="s">
        <v>1161</v>
      </c>
      <c r="B202" s="7" t="s">
        <v>1145</v>
      </c>
      <c r="C202" s="8" t="s">
        <v>930</v>
      </c>
      <c r="D202" s="8" t="s">
        <v>7</v>
      </c>
      <c r="E202" s="8" t="s">
        <v>7</v>
      </c>
    </row>
    <row r="203" spans="1:5" x14ac:dyDescent="0.4">
      <c r="A203" s="7" t="s">
        <v>1162</v>
      </c>
      <c r="B203" s="7" t="s">
        <v>1145</v>
      </c>
      <c r="C203" s="8" t="s">
        <v>930</v>
      </c>
      <c r="D203" s="8" t="s">
        <v>7</v>
      </c>
      <c r="E203" s="8" t="s">
        <v>7</v>
      </c>
    </row>
    <row r="204" spans="1:5" x14ac:dyDescent="0.4">
      <c r="A204" s="7" t="s">
        <v>1163</v>
      </c>
      <c r="B204" s="7" t="s">
        <v>1145</v>
      </c>
      <c r="C204" s="8" t="s">
        <v>930</v>
      </c>
      <c r="D204" s="8" t="s">
        <v>7</v>
      </c>
      <c r="E204" s="8" t="s">
        <v>7</v>
      </c>
    </row>
    <row r="205" spans="1:5" x14ac:dyDescent="0.4">
      <c r="A205" s="7" t="s">
        <v>1164</v>
      </c>
      <c r="B205" s="7" t="s">
        <v>1145</v>
      </c>
      <c r="C205" s="8" t="s">
        <v>930</v>
      </c>
      <c r="D205" s="8" t="s">
        <v>7</v>
      </c>
      <c r="E205" s="8" t="s">
        <v>7</v>
      </c>
    </row>
    <row r="206" spans="1:5" x14ac:dyDescent="0.4">
      <c r="A206" s="7" t="s">
        <v>1165</v>
      </c>
      <c r="B206" s="7" t="s">
        <v>1145</v>
      </c>
      <c r="C206" s="8" t="s">
        <v>930</v>
      </c>
      <c r="D206" s="8" t="s">
        <v>7</v>
      </c>
      <c r="E206" s="8" t="s">
        <v>7</v>
      </c>
    </row>
    <row r="207" spans="1:5" x14ac:dyDescent="0.4">
      <c r="A207" s="7" t="s">
        <v>1166</v>
      </c>
      <c r="B207" s="7" t="s">
        <v>1145</v>
      </c>
      <c r="C207" s="8" t="s">
        <v>930</v>
      </c>
      <c r="D207" s="8" t="s">
        <v>7</v>
      </c>
      <c r="E207" s="8" t="s">
        <v>7</v>
      </c>
    </row>
    <row r="208" spans="1:5" x14ac:dyDescent="0.4">
      <c r="A208" s="7" t="s">
        <v>1167</v>
      </c>
      <c r="B208" s="7" t="s">
        <v>1145</v>
      </c>
      <c r="C208" s="8" t="s">
        <v>930</v>
      </c>
      <c r="D208" s="8" t="s">
        <v>7</v>
      </c>
      <c r="E208" s="8" t="s">
        <v>7</v>
      </c>
    </row>
    <row r="209" spans="1:5" x14ac:dyDescent="0.4">
      <c r="A209" s="7" t="s">
        <v>1168</v>
      </c>
      <c r="B209" s="7" t="s">
        <v>1145</v>
      </c>
      <c r="C209" s="8" t="s">
        <v>930</v>
      </c>
      <c r="D209" s="8" t="s">
        <v>7</v>
      </c>
      <c r="E209" s="8" t="s">
        <v>7</v>
      </c>
    </row>
    <row r="210" spans="1:5" x14ac:dyDescent="0.4">
      <c r="A210" s="7" t="s">
        <v>1169</v>
      </c>
      <c r="B210" s="7" t="s">
        <v>1145</v>
      </c>
      <c r="C210" s="8" t="s">
        <v>930</v>
      </c>
      <c r="D210" s="8" t="s">
        <v>7</v>
      </c>
      <c r="E210" s="8" t="s">
        <v>7</v>
      </c>
    </row>
    <row r="211" spans="1:5" x14ac:dyDescent="0.4">
      <c r="A211" s="7" t="s">
        <v>1170</v>
      </c>
      <c r="B211" s="7" t="s">
        <v>1145</v>
      </c>
      <c r="C211" s="8" t="s">
        <v>930</v>
      </c>
      <c r="D211" s="8" t="s">
        <v>7</v>
      </c>
      <c r="E211" s="8" t="s">
        <v>7</v>
      </c>
    </row>
    <row r="212" spans="1:5" x14ac:dyDescent="0.4">
      <c r="A212" s="7" t="s">
        <v>1171</v>
      </c>
      <c r="B212" s="7" t="s">
        <v>1145</v>
      </c>
      <c r="C212" s="8" t="s">
        <v>930</v>
      </c>
      <c r="D212" s="8" t="s">
        <v>7</v>
      </c>
      <c r="E212" s="8" t="s">
        <v>7</v>
      </c>
    </row>
    <row r="213" spans="1:5" x14ac:dyDescent="0.4">
      <c r="A213" s="7" t="s">
        <v>1172</v>
      </c>
      <c r="B213" s="7" t="s">
        <v>1145</v>
      </c>
      <c r="C213" s="8" t="s">
        <v>930</v>
      </c>
      <c r="D213" s="8" t="s">
        <v>7</v>
      </c>
      <c r="E213" s="8" t="s">
        <v>7</v>
      </c>
    </row>
    <row r="214" spans="1:5" x14ac:dyDescent="0.4">
      <c r="A214" s="7" t="s">
        <v>1173</v>
      </c>
      <c r="B214" s="7" t="s">
        <v>1145</v>
      </c>
      <c r="C214" s="8" t="s">
        <v>930</v>
      </c>
      <c r="D214" s="8" t="s">
        <v>7</v>
      </c>
      <c r="E214" s="8" t="s">
        <v>7</v>
      </c>
    </row>
    <row r="215" spans="1:5" x14ac:dyDescent="0.4">
      <c r="A215" s="7" t="s">
        <v>1174</v>
      </c>
      <c r="B215" s="7" t="s">
        <v>1145</v>
      </c>
      <c r="C215" s="8" t="s">
        <v>930</v>
      </c>
      <c r="D215" s="8" t="s">
        <v>7</v>
      </c>
      <c r="E215" s="8" t="s">
        <v>7</v>
      </c>
    </row>
    <row r="216" spans="1:5" x14ac:dyDescent="0.4">
      <c r="A216" s="7" t="s">
        <v>1175</v>
      </c>
      <c r="B216" s="7" t="s">
        <v>1145</v>
      </c>
      <c r="C216" s="8" t="s">
        <v>930</v>
      </c>
      <c r="D216" s="8" t="s">
        <v>7</v>
      </c>
      <c r="E216" s="8" t="s">
        <v>7</v>
      </c>
    </row>
    <row r="217" spans="1:5" x14ac:dyDescent="0.4">
      <c r="A217" s="7" t="s">
        <v>1176</v>
      </c>
      <c r="B217" s="7" t="s">
        <v>1145</v>
      </c>
      <c r="C217" s="8" t="s">
        <v>930</v>
      </c>
      <c r="D217" s="8" t="s">
        <v>7</v>
      </c>
      <c r="E217" s="8" t="s">
        <v>7</v>
      </c>
    </row>
    <row r="218" spans="1:5" x14ac:dyDescent="0.4">
      <c r="A218" s="7" t="s">
        <v>1177</v>
      </c>
      <c r="B218" s="7" t="s">
        <v>1145</v>
      </c>
      <c r="C218" s="8" t="s">
        <v>930</v>
      </c>
      <c r="D218" s="8" t="s">
        <v>7</v>
      </c>
      <c r="E218" s="8" t="s">
        <v>7</v>
      </c>
    </row>
    <row r="219" spans="1:5" x14ac:dyDescent="0.4">
      <c r="A219" s="7" t="s">
        <v>1178</v>
      </c>
      <c r="B219" s="7" t="s">
        <v>1145</v>
      </c>
      <c r="C219" s="8" t="s">
        <v>930</v>
      </c>
      <c r="D219" s="8" t="s">
        <v>7</v>
      </c>
      <c r="E219" s="8" t="s">
        <v>7</v>
      </c>
    </row>
    <row r="220" spans="1:5" x14ac:dyDescent="0.4">
      <c r="A220" s="7" t="s">
        <v>1179</v>
      </c>
      <c r="B220" s="7" t="s">
        <v>1145</v>
      </c>
      <c r="C220" s="8" t="s">
        <v>930</v>
      </c>
      <c r="D220" s="8" t="s">
        <v>7</v>
      </c>
      <c r="E220" s="8" t="s">
        <v>7</v>
      </c>
    </row>
    <row r="221" spans="1:5" x14ac:dyDescent="0.4">
      <c r="A221" s="7" t="s">
        <v>1180</v>
      </c>
      <c r="B221" s="7" t="s">
        <v>1145</v>
      </c>
      <c r="C221" s="8" t="s">
        <v>930</v>
      </c>
      <c r="D221" s="8" t="s">
        <v>7</v>
      </c>
      <c r="E221" s="8" t="s">
        <v>7</v>
      </c>
    </row>
    <row r="222" spans="1:5" x14ac:dyDescent="0.4">
      <c r="A222" s="7" t="s">
        <v>1181</v>
      </c>
      <c r="B222" s="7" t="s">
        <v>1145</v>
      </c>
      <c r="C222" s="8" t="s">
        <v>930</v>
      </c>
      <c r="D222" s="8" t="s">
        <v>7</v>
      </c>
      <c r="E222" s="8" t="s">
        <v>7</v>
      </c>
    </row>
    <row r="223" spans="1:5" x14ac:dyDescent="0.4">
      <c r="A223" s="7" t="s">
        <v>1182</v>
      </c>
      <c r="B223" s="7" t="s">
        <v>1145</v>
      </c>
      <c r="C223" s="8" t="s">
        <v>930</v>
      </c>
      <c r="D223" s="8" t="s">
        <v>7</v>
      </c>
      <c r="E223" s="8" t="s">
        <v>7</v>
      </c>
    </row>
    <row r="224" spans="1:5" x14ac:dyDescent="0.4">
      <c r="A224" s="7" t="s">
        <v>1183</v>
      </c>
      <c r="B224" s="7" t="s">
        <v>1145</v>
      </c>
      <c r="C224" s="8" t="s">
        <v>930</v>
      </c>
      <c r="D224" s="8" t="s">
        <v>7</v>
      </c>
      <c r="E224" s="8" t="s">
        <v>7</v>
      </c>
    </row>
    <row r="225" spans="1:5" x14ac:dyDescent="0.4">
      <c r="A225" s="7" t="s">
        <v>1184</v>
      </c>
      <c r="B225" s="7" t="s">
        <v>1145</v>
      </c>
      <c r="C225" s="8" t="s">
        <v>930</v>
      </c>
      <c r="D225" s="8" t="s">
        <v>7</v>
      </c>
      <c r="E225" s="8" t="s">
        <v>7</v>
      </c>
    </row>
    <row r="226" spans="1:5" x14ac:dyDescent="0.4">
      <c r="A226" s="7" t="s">
        <v>1185</v>
      </c>
      <c r="B226" s="7" t="s">
        <v>1145</v>
      </c>
      <c r="C226" s="8" t="s">
        <v>930</v>
      </c>
      <c r="D226" s="8" t="s">
        <v>7</v>
      </c>
      <c r="E226" s="8" t="s">
        <v>7</v>
      </c>
    </row>
    <row r="227" spans="1:5" x14ac:dyDescent="0.4">
      <c r="A227" s="7" t="s">
        <v>1186</v>
      </c>
      <c r="B227" s="7" t="s">
        <v>1145</v>
      </c>
      <c r="C227" s="8" t="s">
        <v>930</v>
      </c>
      <c r="D227" s="8" t="s">
        <v>7</v>
      </c>
      <c r="E227" s="8" t="s">
        <v>7</v>
      </c>
    </row>
    <row r="228" spans="1:5" x14ac:dyDescent="0.4">
      <c r="A228" s="7" t="s">
        <v>1187</v>
      </c>
      <c r="B228" s="7" t="s">
        <v>1145</v>
      </c>
      <c r="C228" s="8" t="s">
        <v>930</v>
      </c>
      <c r="D228" s="8" t="s">
        <v>7</v>
      </c>
      <c r="E228" s="8" t="s">
        <v>7</v>
      </c>
    </row>
    <row r="229" spans="1:5" x14ac:dyDescent="0.4">
      <c r="A229" s="7" t="s">
        <v>1188</v>
      </c>
      <c r="B229" s="7" t="s">
        <v>1145</v>
      </c>
      <c r="C229" s="8" t="s">
        <v>930</v>
      </c>
      <c r="D229" s="8" t="s">
        <v>7</v>
      </c>
      <c r="E229" s="8" t="s">
        <v>7</v>
      </c>
    </row>
    <row r="230" spans="1:5" x14ac:dyDescent="0.4">
      <c r="A230" s="7" t="s">
        <v>1189</v>
      </c>
      <c r="B230" s="7" t="s">
        <v>1145</v>
      </c>
      <c r="C230" s="8" t="s">
        <v>930</v>
      </c>
      <c r="D230" s="8" t="s">
        <v>7</v>
      </c>
      <c r="E230" s="8" t="s">
        <v>7</v>
      </c>
    </row>
    <row r="231" spans="1:5" x14ac:dyDescent="0.4">
      <c r="A231" s="7" t="s">
        <v>1190</v>
      </c>
      <c r="B231" s="7" t="s">
        <v>1145</v>
      </c>
      <c r="C231" s="8" t="s">
        <v>930</v>
      </c>
      <c r="D231" s="8" t="s">
        <v>7</v>
      </c>
      <c r="E231" s="8" t="s">
        <v>7</v>
      </c>
    </row>
    <row r="232" spans="1:5" x14ac:dyDescent="0.4">
      <c r="A232" s="7" t="s">
        <v>1191</v>
      </c>
      <c r="B232" s="7" t="s">
        <v>1145</v>
      </c>
      <c r="C232" s="8" t="s">
        <v>930</v>
      </c>
      <c r="D232" s="8" t="s">
        <v>7</v>
      </c>
      <c r="E232" s="8" t="s">
        <v>7</v>
      </c>
    </row>
    <row r="233" spans="1:5" x14ac:dyDescent="0.4">
      <c r="A233" s="7" t="s">
        <v>1192</v>
      </c>
      <c r="B233" s="7" t="s">
        <v>1145</v>
      </c>
      <c r="C233" s="8" t="s">
        <v>930</v>
      </c>
      <c r="D233" s="8" t="s">
        <v>7</v>
      </c>
      <c r="E233" s="8" t="s">
        <v>7</v>
      </c>
    </row>
    <row r="234" spans="1:5" x14ac:dyDescent="0.4">
      <c r="A234" s="7" t="s">
        <v>1193</v>
      </c>
      <c r="B234" s="7" t="s">
        <v>1145</v>
      </c>
      <c r="C234" s="8" t="s">
        <v>930</v>
      </c>
      <c r="D234" s="8" t="s">
        <v>7</v>
      </c>
      <c r="E234" s="8" t="s">
        <v>7</v>
      </c>
    </row>
    <row r="235" spans="1:5" x14ac:dyDescent="0.4">
      <c r="A235" s="7" t="s">
        <v>1194</v>
      </c>
      <c r="B235" s="7" t="s">
        <v>1195</v>
      </c>
      <c r="C235" s="8" t="s">
        <v>930</v>
      </c>
      <c r="D235" s="8" t="s">
        <v>7</v>
      </c>
      <c r="E235" s="8" t="s">
        <v>7</v>
      </c>
    </row>
    <row r="236" spans="1:5" x14ac:dyDescent="0.4">
      <c r="A236" s="7" t="s">
        <v>1196</v>
      </c>
      <c r="B236" s="7" t="s">
        <v>1197</v>
      </c>
      <c r="C236" s="8" t="s">
        <v>930</v>
      </c>
      <c r="D236" s="8" t="s">
        <v>7</v>
      </c>
      <c r="E236" s="8" t="s">
        <v>7</v>
      </c>
    </row>
    <row r="237" spans="1:5" x14ac:dyDescent="0.4">
      <c r="A237" s="7" t="s">
        <v>1198</v>
      </c>
      <c r="B237" s="7" t="s">
        <v>1197</v>
      </c>
      <c r="C237" s="8" t="s">
        <v>930</v>
      </c>
      <c r="D237" s="8" t="s">
        <v>7</v>
      </c>
      <c r="E237" s="8" t="s">
        <v>7</v>
      </c>
    </row>
    <row r="238" spans="1:5" x14ac:dyDescent="0.4">
      <c r="A238" s="7" t="s">
        <v>1199</v>
      </c>
      <c r="B238" s="7" t="s">
        <v>1200</v>
      </c>
      <c r="C238" s="8" t="s">
        <v>930</v>
      </c>
      <c r="D238" s="8" t="s">
        <v>7</v>
      </c>
      <c r="E238" s="8" t="s">
        <v>7</v>
      </c>
    </row>
    <row r="239" spans="1:5" x14ac:dyDescent="0.4">
      <c r="A239" s="7" t="s">
        <v>1201</v>
      </c>
      <c r="B239" s="7" t="s">
        <v>1202</v>
      </c>
      <c r="C239" s="8" t="s">
        <v>930</v>
      </c>
      <c r="D239" s="8" t="s">
        <v>7</v>
      </c>
      <c r="E239" s="8" t="s">
        <v>7</v>
      </c>
    </row>
    <row r="240" spans="1:5" x14ac:dyDescent="0.4">
      <c r="A240" s="7" t="s">
        <v>1203</v>
      </c>
      <c r="B240" s="8" t="s">
        <v>1204</v>
      </c>
      <c r="C240" s="8" t="s">
        <v>930</v>
      </c>
      <c r="D240" s="8" t="s">
        <v>7</v>
      </c>
      <c r="E240" s="8" t="s">
        <v>7</v>
      </c>
    </row>
    <row r="241" spans="1:5" x14ac:dyDescent="0.4">
      <c r="A241" s="7" t="s">
        <v>1205</v>
      </c>
      <c r="B241" s="8" t="s">
        <v>1204</v>
      </c>
      <c r="C241" s="8" t="s">
        <v>930</v>
      </c>
      <c r="D241" s="8" t="s">
        <v>7</v>
      </c>
      <c r="E241" s="8" t="s">
        <v>7</v>
      </c>
    </row>
    <row r="242" spans="1:5" x14ac:dyDescent="0.4">
      <c r="A242" s="7" t="s">
        <v>1206</v>
      </c>
      <c r="B242" s="7" t="s">
        <v>857</v>
      </c>
      <c r="C242" s="8" t="s">
        <v>930</v>
      </c>
      <c r="D242" s="8" t="s">
        <v>10</v>
      </c>
      <c r="E242" s="8" t="s">
        <v>10</v>
      </c>
    </row>
    <row r="243" spans="1:5" x14ac:dyDescent="0.4">
      <c r="A243" s="7" t="s">
        <v>1207</v>
      </c>
      <c r="B243" s="7" t="s">
        <v>857</v>
      </c>
      <c r="C243" s="8" t="s">
        <v>930</v>
      </c>
      <c r="D243" s="8" t="s">
        <v>7</v>
      </c>
      <c r="E243" s="8" t="s">
        <v>7</v>
      </c>
    </row>
    <row r="244" spans="1:5" x14ac:dyDescent="0.4">
      <c r="A244" s="7" t="s">
        <v>1208</v>
      </c>
      <c r="B244" s="7" t="s">
        <v>857</v>
      </c>
      <c r="C244" s="8" t="s">
        <v>930</v>
      </c>
      <c r="D244" s="8" t="s">
        <v>10</v>
      </c>
      <c r="E244" s="8" t="s">
        <v>10</v>
      </c>
    </row>
    <row r="245" spans="1:5" x14ac:dyDescent="0.4">
      <c r="A245" s="7" t="s">
        <v>1209</v>
      </c>
      <c r="B245" s="7" t="s">
        <v>857</v>
      </c>
      <c r="C245" s="8" t="s">
        <v>930</v>
      </c>
      <c r="D245" s="8" t="s">
        <v>10</v>
      </c>
      <c r="E245" s="8" t="s">
        <v>10</v>
      </c>
    </row>
    <row r="246" spans="1:5" x14ac:dyDescent="0.4">
      <c r="A246" s="7" t="s">
        <v>1210</v>
      </c>
      <c r="B246" s="7" t="s">
        <v>857</v>
      </c>
      <c r="C246" s="8" t="s">
        <v>930</v>
      </c>
      <c r="D246" s="8" t="s">
        <v>10</v>
      </c>
      <c r="E246" s="8" t="s">
        <v>10</v>
      </c>
    </row>
    <row r="247" spans="1:5" x14ac:dyDescent="0.4">
      <c r="A247" s="7" t="s">
        <v>1211</v>
      </c>
      <c r="B247" s="7" t="s">
        <v>857</v>
      </c>
      <c r="C247" s="8" t="s">
        <v>930</v>
      </c>
      <c r="D247" s="8" t="s">
        <v>7</v>
      </c>
      <c r="E247" s="8" t="s">
        <v>7</v>
      </c>
    </row>
    <row r="248" spans="1:5" x14ac:dyDescent="0.4">
      <c r="A248" s="7" t="s">
        <v>1212</v>
      </c>
      <c r="B248" s="7" t="s">
        <v>857</v>
      </c>
      <c r="C248" s="8" t="s">
        <v>930</v>
      </c>
      <c r="D248" s="8" t="s">
        <v>7</v>
      </c>
      <c r="E248" s="8" t="s">
        <v>10</v>
      </c>
    </row>
    <row r="249" spans="1:5" x14ac:dyDescent="0.4">
      <c r="A249" s="7" t="s">
        <v>1213</v>
      </c>
      <c r="B249" s="7" t="s">
        <v>857</v>
      </c>
      <c r="C249" s="8" t="s">
        <v>930</v>
      </c>
      <c r="D249" s="8" t="s">
        <v>10</v>
      </c>
      <c r="E249" s="8" t="s">
        <v>10</v>
      </c>
    </row>
    <row r="250" spans="1:5" x14ac:dyDescent="0.4">
      <c r="A250" s="7" t="s">
        <v>1214</v>
      </c>
      <c r="B250" s="7" t="s">
        <v>856</v>
      </c>
      <c r="C250" s="8" t="s">
        <v>927</v>
      </c>
      <c r="D250" s="8" t="s">
        <v>10</v>
      </c>
      <c r="E250" s="8" t="s">
        <v>10</v>
      </c>
    </row>
    <row r="251" spans="1:5" x14ac:dyDescent="0.4">
      <c r="A251" s="7" t="s">
        <v>1215</v>
      </c>
      <c r="B251" s="7" t="s">
        <v>856</v>
      </c>
      <c r="C251" s="8" t="s">
        <v>927</v>
      </c>
      <c r="D251" s="8" t="s">
        <v>10</v>
      </c>
      <c r="E251" s="8" t="s">
        <v>10</v>
      </c>
    </row>
    <row r="252" spans="1:5" x14ac:dyDescent="0.4">
      <c r="A252" s="7" t="s">
        <v>1216</v>
      </c>
      <c r="B252" s="7" t="s">
        <v>856</v>
      </c>
      <c r="C252" s="8" t="s">
        <v>927</v>
      </c>
      <c r="D252" s="8" t="s">
        <v>10</v>
      </c>
      <c r="E252" s="8" t="s">
        <v>10</v>
      </c>
    </row>
    <row r="253" spans="1:5" x14ac:dyDescent="0.4">
      <c r="A253" s="7" t="s">
        <v>1217</v>
      </c>
      <c r="B253" s="7" t="s">
        <v>856</v>
      </c>
      <c r="C253" s="8" t="s">
        <v>927</v>
      </c>
      <c r="D253" s="8" t="s">
        <v>10</v>
      </c>
      <c r="E253" s="8" t="s">
        <v>10</v>
      </c>
    </row>
    <row r="254" spans="1:5" x14ac:dyDescent="0.4">
      <c r="A254" s="7" t="s">
        <v>1218</v>
      </c>
      <c r="B254" s="8" t="s">
        <v>1219</v>
      </c>
      <c r="C254" s="8" t="s">
        <v>927</v>
      </c>
      <c r="D254" s="8" t="s">
        <v>7</v>
      </c>
      <c r="E254" s="8" t="s">
        <v>7</v>
      </c>
    </row>
    <row r="255" spans="1:5" x14ac:dyDescent="0.4">
      <c r="A255" s="7" t="s">
        <v>1220</v>
      </c>
      <c r="B255" s="8" t="s">
        <v>1221</v>
      </c>
      <c r="C255" s="8" t="s">
        <v>927</v>
      </c>
      <c r="D255" s="8" t="s">
        <v>7</v>
      </c>
      <c r="E255" s="8" t="s">
        <v>7</v>
      </c>
    </row>
    <row r="256" spans="1:5" x14ac:dyDescent="0.4">
      <c r="A256" s="7" t="s">
        <v>1222</v>
      </c>
      <c r="B256" s="8" t="s">
        <v>1223</v>
      </c>
      <c r="C256" s="8" t="s">
        <v>927</v>
      </c>
      <c r="D256" s="8" t="s">
        <v>7</v>
      </c>
      <c r="E256" s="8" t="s">
        <v>7</v>
      </c>
    </row>
    <row r="257" spans="1:5" x14ac:dyDescent="0.4">
      <c r="A257" s="7" t="s">
        <v>1224</v>
      </c>
      <c r="B257" s="8" t="s">
        <v>1223</v>
      </c>
      <c r="C257" s="8" t="s">
        <v>927</v>
      </c>
      <c r="D257" s="8" t="s">
        <v>7</v>
      </c>
      <c r="E257" s="8" t="s">
        <v>7</v>
      </c>
    </row>
    <row r="258" spans="1:5" x14ac:dyDescent="0.4">
      <c r="A258" s="7" t="s">
        <v>1225</v>
      </c>
      <c r="B258" s="8" t="s">
        <v>1226</v>
      </c>
      <c r="C258" s="8" t="s">
        <v>1049</v>
      </c>
      <c r="D258" s="8" t="s">
        <v>7</v>
      </c>
      <c r="E258" s="8" t="s">
        <v>7</v>
      </c>
    </row>
    <row r="259" spans="1:5" x14ac:dyDescent="0.4">
      <c r="A259" s="7" t="s">
        <v>1227</v>
      </c>
      <c r="B259" s="7" t="s">
        <v>871</v>
      </c>
      <c r="C259" s="8" t="s">
        <v>938</v>
      </c>
      <c r="D259" s="8" t="s">
        <v>7</v>
      </c>
      <c r="E259" s="8" t="s">
        <v>7</v>
      </c>
    </row>
    <row r="260" spans="1:5" x14ac:dyDescent="0.4">
      <c r="A260" s="7" t="s">
        <v>1228</v>
      </c>
      <c r="B260" s="7" t="s">
        <v>871</v>
      </c>
      <c r="C260" s="8" t="s">
        <v>938</v>
      </c>
      <c r="D260" s="8" t="s">
        <v>7</v>
      </c>
      <c r="E260" s="8" t="s">
        <v>7</v>
      </c>
    </row>
    <row r="261" spans="1:5" x14ac:dyDescent="0.4">
      <c r="A261" s="7" t="s">
        <v>1229</v>
      </c>
      <c r="B261" s="7" t="s">
        <v>871</v>
      </c>
      <c r="C261" s="8" t="s">
        <v>938</v>
      </c>
      <c r="D261" s="8" t="s">
        <v>7</v>
      </c>
      <c r="E261" s="8" t="s">
        <v>7</v>
      </c>
    </row>
    <row r="262" spans="1:5" x14ac:dyDescent="0.4">
      <c r="A262" s="7" t="s">
        <v>1230</v>
      </c>
      <c r="B262" s="7" t="s">
        <v>871</v>
      </c>
      <c r="C262" s="8" t="s">
        <v>938</v>
      </c>
      <c r="D262" s="8" t="s">
        <v>7</v>
      </c>
      <c r="E262" s="8" t="s">
        <v>7</v>
      </c>
    </row>
    <row r="263" spans="1:5" x14ac:dyDescent="0.4">
      <c r="A263" s="7" t="s">
        <v>1231</v>
      </c>
      <c r="B263" s="7" t="s">
        <v>871</v>
      </c>
      <c r="C263" s="8" t="s">
        <v>938</v>
      </c>
      <c r="D263" s="8" t="s">
        <v>7</v>
      </c>
      <c r="E263" s="8" t="s">
        <v>7</v>
      </c>
    </row>
    <row r="264" spans="1:5" x14ac:dyDescent="0.4">
      <c r="A264" s="7" t="s">
        <v>1232</v>
      </c>
      <c r="B264" s="7" t="s">
        <v>871</v>
      </c>
      <c r="C264" s="8" t="s">
        <v>938</v>
      </c>
      <c r="D264" s="8" t="s">
        <v>10</v>
      </c>
      <c r="E264" s="8" t="s">
        <v>7</v>
      </c>
    </row>
    <row r="265" spans="1:5" x14ac:dyDescent="0.4">
      <c r="A265" s="7" t="s">
        <v>1233</v>
      </c>
      <c r="B265" s="7" t="s">
        <v>871</v>
      </c>
      <c r="C265" s="8" t="s">
        <v>938</v>
      </c>
      <c r="D265" s="8" t="s">
        <v>7</v>
      </c>
      <c r="E265" s="8" t="s">
        <v>7</v>
      </c>
    </row>
    <row r="266" spans="1:5" x14ac:dyDescent="0.4">
      <c r="A266" s="7" t="s">
        <v>1234</v>
      </c>
      <c r="B266" s="7" t="s">
        <v>871</v>
      </c>
      <c r="C266" s="8" t="s">
        <v>938</v>
      </c>
      <c r="D266" s="8" t="s">
        <v>7</v>
      </c>
      <c r="E266" s="8" t="s">
        <v>7</v>
      </c>
    </row>
    <row r="267" spans="1:5" x14ac:dyDescent="0.4">
      <c r="A267" s="7" t="s">
        <v>1235</v>
      </c>
      <c r="B267" s="7" t="s">
        <v>871</v>
      </c>
      <c r="C267" s="8" t="s">
        <v>938</v>
      </c>
      <c r="D267" s="8" t="s">
        <v>10</v>
      </c>
      <c r="E267" s="8" t="s">
        <v>10</v>
      </c>
    </row>
    <row r="268" spans="1:5" x14ac:dyDescent="0.4">
      <c r="A268" s="7" t="s">
        <v>1236</v>
      </c>
      <c r="B268" s="7" t="s">
        <v>1237</v>
      </c>
      <c r="C268" s="8" t="s">
        <v>930</v>
      </c>
      <c r="D268" s="8" t="s">
        <v>7</v>
      </c>
      <c r="E268" s="8" t="s">
        <v>7</v>
      </c>
    </row>
    <row r="269" spans="1:5" x14ac:dyDescent="0.4">
      <c r="A269" s="7" t="s">
        <v>1238</v>
      </c>
      <c r="B269" s="7" t="s">
        <v>1237</v>
      </c>
      <c r="C269" s="8" t="s">
        <v>930</v>
      </c>
      <c r="D269" s="8" t="s">
        <v>7</v>
      </c>
      <c r="E269" s="8" t="s">
        <v>7</v>
      </c>
    </row>
    <row r="270" spans="1:5" x14ac:dyDescent="0.4">
      <c r="A270" s="7" t="s">
        <v>1006</v>
      </c>
      <c r="B270" s="7" t="s">
        <v>1237</v>
      </c>
      <c r="C270" s="8" t="s">
        <v>930</v>
      </c>
      <c r="D270" s="8" t="s">
        <v>7</v>
      </c>
      <c r="E270" s="8" t="s">
        <v>7</v>
      </c>
    </row>
    <row r="271" spans="1:5" x14ac:dyDescent="0.4">
      <c r="A271" s="7" t="s">
        <v>1239</v>
      </c>
      <c r="B271" s="7" t="s">
        <v>1237</v>
      </c>
      <c r="C271" s="8" t="s">
        <v>930</v>
      </c>
      <c r="D271" s="8" t="s">
        <v>7</v>
      </c>
      <c r="E271" s="8" t="s">
        <v>7</v>
      </c>
    </row>
    <row r="272" spans="1:5" x14ac:dyDescent="0.4">
      <c r="A272" s="7" t="s">
        <v>1240</v>
      </c>
      <c r="B272" s="7" t="s">
        <v>1237</v>
      </c>
      <c r="C272" s="8" t="s">
        <v>930</v>
      </c>
      <c r="D272" s="8" t="s">
        <v>7</v>
      </c>
      <c r="E272" s="8" t="s">
        <v>7</v>
      </c>
    </row>
    <row r="273" spans="1:5" x14ac:dyDescent="0.4">
      <c r="A273" s="7" t="s">
        <v>1241</v>
      </c>
      <c r="B273" s="7" t="s">
        <v>1237</v>
      </c>
      <c r="C273" s="8" t="s">
        <v>930</v>
      </c>
      <c r="D273" s="8" t="s">
        <v>7</v>
      </c>
      <c r="E273" s="8" t="s">
        <v>7</v>
      </c>
    </row>
    <row r="274" spans="1:5" x14ac:dyDescent="0.4">
      <c r="A274" s="7" t="s">
        <v>1242</v>
      </c>
      <c r="B274" s="7" t="s">
        <v>1237</v>
      </c>
      <c r="C274" s="8" t="s">
        <v>930</v>
      </c>
      <c r="D274" s="8" t="s">
        <v>7</v>
      </c>
      <c r="E274" s="8" t="s">
        <v>7</v>
      </c>
    </row>
    <row r="275" spans="1:5" x14ac:dyDescent="0.4">
      <c r="A275" s="7" t="s">
        <v>1243</v>
      </c>
      <c r="B275" s="7" t="s">
        <v>1237</v>
      </c>
      <c r="C275" s="8" t="s">
        <v>930</v>
      </c>
      <c r="D275" s="8" t="s">
        <v>7</v>
      </c>
      <c r="E275" s="8" t="s">
        <v>7</v>
      </c>
    </row>
    <row r="276" spans="1:5" x14ac:dyDescent="0.4">
      <c r="A276" s="7" t="s">
        <v>1244</v>
      </c>
      <c r="B276" s="7" t="s">
        <v>1237</v>
      </c>
      <c r="C276" s="8" t="s">
        <v>930</v>
      </c>
      <c r="D276" s="8" t="s">
        <v>7</v>
      </c>
      <c r="E276" s="8" t="s">
        <v>7</v>
      </c>
    </row>
    <row r="277" spans="1:5" x14ac:dyDescent="0.4">
      <c r="A277" s="7" t="s">
        <v>1245</v>
      </c>
      <c r="B277" s="7" t="s">
        <v>1237</v>
      </c>
      <c r="C277" s="8" t="s">
        <v>930</v>
      </c>
      <c r="D277" s="8" t="s">
        <v>7</v>
      </c>
      <c r="E277" s="8" t="s">
        <v>7</v>
      </c>
    </row>
    <row r="278" spans="1:5" x14ac:dyDescent="0.4">
      <c r="A278" s="7" t="s">
        <v>1246</v>
      </c>
      <c r="B278" s="7" t="s">
        <v>1237</v>
      </c>
      <c r="C278" s="8" t="s">
        <v>930</v>
      </c>
      <c r="D278" s="8" t="s">
        <v>7</v>
      </c>
      <c r="E278" s="8" t="s">
        <v>7</v>
      </c>
    </row>
    <row r="279" spans="1:5" x14ac:dyDescent="0.4">
      <c r="A279" s="7" t="s">
        <v>1247</v>
      </c>
      <c r="B279" s="7" t="s">
        <v>1237</v>
      </c>
      <c r="C279" s="8" t="s">
        <v>930</v>
      </c>
      <c r="D279" s="8" t="s">
        <v>7</v>
      </c>
      <c r="E279" s="8" t="s">
        <v>7</v>
      </c>
    </row>
    <row r="280" spans="1:5" x14ac:dyDescent="0.4">
      <c r="A280" s="7" t="s">
        <v>1248</v>
      </c>
      <c r="B280" s="7" t="s">
        <v>1237</v>
      </c>
      <c r="C280" s="8" t="s">
        <v>930</v>
      </c>
      <c r="D280" s="8" t="s">
        <v>7</v>
      </c>
      <c r="E280" s="8" t="s">
        <v>7</v>
      </c>
    </row>
    <row r="281" spans="1:5" x14ac:dyDescent="0.4">
      <c r="A281" s="7" t="s">
        <v>1249</v>
      </c>
      <c r="B281" s="7" t="s">
        <v>1250</v>
      </c>
      <c r="C281" s="8" t="s">
        <v>930</v>
      </c>
      <c r="D281" s="8" t="s">
        <v>7</v>
      </c>
      <c r="E281" s="8" t="s">
        <v>7</v>
      </c>
    </row>
    <row r="282" spans="1:5" x14ac:dyDescent="0.4">
      <c r="A282" s="7" t="s">
        <v>1251</v>
      </c>
      <c r="B282" s="7" t="s">
        <v>1250</v>
      </c>
      <c r="C282" s="8" t="s">
        <v>930</v>
      </c>
      <c r="D282" s="8" t="s">
        <v>7</v>
      </c>
      <c r="E282" s="8" t="s">
        <v>7</v>
      </c>
    </row>
    <row r="283" spans="1:5" x14ac:dyDescent="0.4">
      <c r="A283" s="7" t="s">
        <v>1252</v>
      </c>
      <c r="B283" s="7" t="s">
        <v>1253</v>
      </c>
      <c r="C283" s="8" t="s">
        <v>930</v>
      </c>
      <c r="D283" s="8" t="s">
        <v>7</v>
      </c>
      <c r="E283" s="8" t="s">
        <v>7</v>
      </c>
    </row>
    <row r="284" spans="1:5" x14ac:dyDescent="0.4">
      <c r="A284" s="7" t="s">
        <v>1254</v>
      </c>
      <c r="B284" s="8" t="s">
        <v>1255</v>
      </c>
      <c r="C284" s="8" t="s">
        <v>930</v>
      </c>
      <c r="D284" s="8" t="s">
        <v>7</v>
      </c>
      <c r="E284" s="8" t="s">
        <v>7</v>
      </c>
    </row>
    <row r="285" spans="1:5" x14ac:dyDescent="0.4">
      <c r="A285" s="7" t="s">
        <v>1256</v>
      </c>
      <c r="B285" s="7" t="s">
        <v>1257</v>
      </c>
      <c r="C285" s="8" t="s">
        <v>930</v>
      </c>
      <c r="D285" s="8" t="s">
        <v>7</v>
      </c>
      <c r="E285" s="8" t="s">
        <v>10</v>
      </c>
    </row>
    <row r="286" spans="1:5" ht="15.4" x14ac:dyDescent="0.45">
      <c r="A286" s="7" t="s">
        <v>1258</v>
      </c>
      <c r="B286" s="8" t="s">
        <v>1259</v>
      </c>
      <c r="C286" s="8" t="s">
        <v>927</v>
      </c>
      <c r="D286" s="8" t="s">
        <v>7</v>
      </c>
      <c r="E286" s="9" t="s">
        <v>10</v>
      </c>
    </row>
    <row r="287" spans="1:5" ht="15.4" x14ac:dyDescent="0.45">
      <c r="A287" s="7" t="s">
        <v>1260</v>
      </c>
      <c r="B287" s="8" t="s">
        <v>1261</v>
      </c>
      <c r="C287" s="8" t="s">
        <v>927</v>
      </c>
      <c r="D287" s="8" t="s">
        <v>7</v>
      </c>
      <c r="E287" s="9" t="s">
        <v>10</v>
      </c>
    </row>
    <row r="288" spans="1:5" x14ac:dyDescent="0.4">
      <c r="A288" s="7" t="s">
        <v>1262</v>
      </c>
      <c r="B288" s="7" t="s">
        <v>1263</v>
      </c>
      <c r="C288" s="8" t="s">
        <v>930</v>
      </c>
      <c r="D288" s="8" t="s">
        <v>10</v>
      </c>
      <c r="E288" s="8" t="s">
        <v>10</v>
      </c>
    </row>
    <row r="289" spans="1:5" x14ac:dyDescent="0.4">
      <c r="A289" s="7" t="s">
        <v>1264</v>
      </c>
      <c r="B289" s="7" t="s">
        <v>1263</v>
      </c>
      <c r="C289" s="8" t="s">
        <v>930</v>
      </c>
      <c r="D289" s="8" t="s">
        <v>7</v>
      </c>
      <c r="E289" s="8" t="s">
        <v>10</v>
      </c>
    </row>
    <row r="290" spans="1:5" x14ac:dyDescent="0.4">
      <c r="A290" s="7" t="s">
        <v>1265</v>
      </c>
      <c r="B290" s="7" t="s">
        <v>1263</v>
      </c>
      <c r="C290" s="8" t="s">
        <v>930</v>
      </c>
      <c r="D290" s="8" t="s">
        <v>10</v>
      </c>
      <c r="E290" s="8" t="s">
        <v>10</v>
      </c>
    </row>
    <row r="291" spans="1:5" x14ac:dyDescent="0.4">
      <c r="A291" s="7" t="s">
        <v>1266</v>
      </c>
      <c r="B291" s="7" t="s">
        <v>1263</v>
      </c>
      <c r="C291" s="8" t="s">
        <v>930</v>
      </c>
      <c r="D291" s="8" t="s">
        <v>10</v>
      </c>
      <c r="E291" s="8" t="s">
        <v>10</v>
      </c>
    </row>
    <row r="292" spans="1:5" x14ac:dyDescent="0.4">
      <c r="A292" s="7" t="s">
        <v>1267</v>
      </c>
      <c r="B292" s="7" t="s">
        <v>1268</v>
      </c>
      <c r="C292" s="8" t="s">
        <v>930</v>
      </c>
      <c r="D292" s="8" t="s">
        <v>10</v>
      </c>
      <c r="E292" s="8" t="s">
        <v>10</v>
      </c>
    </row>
    <row r="293" spans="1:5" x14ac:dyDescent="0.4">
      <c r="A293" s="7" t="s">
        <v>1269</v>
      </c>
      <c r="B293" s="7" t="s">
        <v>1268</v>
      </c>
      <c r="C293" s="8" t="s">
        <v>930</v>
      </c>
      <c r="D293" s="8" t="s">
        <v>10</v>
      </c>
      <c r="E293" s="8" t="s">
        <v>10</v>
      </c>
    </row>
    <row r="294" spans="1:5" x14ac:dyDescent="0.4">
      <c r="A294" s="7" t="s">
        <v>1270</v>
      </c>
      <c r="B294" s="7" t="s">
        <v>1268</v>
      </c>
      <c r="C294" s="8" t="s">
        <v>930</v>
      </c>
      <c r="D294" s="8" t="s">
        <v>10</v>
      </c>
      <c r="E294" s="8" t="s">
        <v>10</v>
      </c>
    </row>
    <row r="295" spans="1:5" x14ac:dyDescent="0.4">
      <c r="A295" s="7" t="s">
        <v>1271</v>
      </c>
      <c r="B295" s="7" t="s">
        <v>1268</v>
      </c>
      <c r="C295" s="8" t="s">
        <v>930</v>
      </c>
      <c r="D295" s="8" t="s">
        <v>10</v>
      </c>
      <c r="E295" s="8" t="s">
        <v>10</v>
      </c>
    </row>
    <row r="296" spans="1:5" x14ac:dyDescent="0.4">
      <c r="A296" s="7" t="s">
        <v>1272</v>
      </c>
      <c r="B296" s="7" t="s">
        <v>1268</v>
      </c>
      <c r="C296" s="8" t="s">
        <v>930</v>
      </c>
      <c r="D296" s="8" t="s">
        <v>10</v>
      </c>
      <c r="E296" s="8" t="s">
        <v>10</v>
      </c>
    </row>
    <row r="297" spans="1:5" x14ac:dyDescent="0.4">
      <c r="A297" s="7" t="s">
        <v>1273</v>
      </c>
      <c r="B297" s="7" t="s">
        <v>1268</v>
      </c>
      <c r="C297" s="8" t="s">
        <v>930</v>
      </c>
      <c r="D297" s="8" t="s">
        <v>10</v>
      </c>
      <c r="E297" s="8" t="s">
        <v>10</v>
      </c>
    </row>
    <row r="298" spans="1:5" ht="15.4" x14ac:dyDescent="0.45">
      <c r="A298" s="7" t="s">
        <v>1274</v>
      </c>
      <c r="B298" s="8" t="s">
        <v>1275</v>
      </c>
      <c r="C298" s="8" t="s">
        <v>930</v>
      </c>
      <c r="D298" s="3" t="s">
        <v>7</v>
      </c>
      <c r="E298" s="3" t="s">
        <v>7</v>
      </c>
    </row>
    <row r="299" spans="1:5" x14ac:dyDescent="0.4">
      <c r="A299" s="7" t="s">
        <v>1276</v>
      </c>
      <c r="B299" s="8" t="s">
        <v>1277</v>
      </c>
      <c r="C299" s="8" t="s">
        <v>930</v>
      </c>
      <c r="D299" s="8" t="s">
        <v>7</v>
      </c>
      <c r="E299" s="8" t="s">
        <v>7</v>
      </c>
    </row>
    <row r="300" spans="1:5" ht="15.4" x14ac:dyDescent="0.45">
      <c r="A300" s="7" t="s">
        <v>1278</v>
      </c>
      <c r="B300" s="8" t="s">
        <v>1279</v>
      </c>
      <c r="C300" s="8" t="s">
        <v>930</v>
      </c>
      <c r="D300" s="3" t="s">
        <v>7</v>
      </c>
      <c r="E300" s="3" t="s">
        <v>7</v>
      </c>
    </row>
    <row r="301" spans="1:5" ht="15.4" x14ac:dyDescent="0.45">
      <c r="A301" s="7" t="s">
        <v>1280</v>
      </c>
      <c r="B301" s="8" t="s">
        <v>1281</v>
      </c>
      <c r="C301" s="8" t="s">
        <v>930</v>
      </c>
      <c r="D301" s="3" t="s">
        <v>7</v>
      </c>
      <c r="E301" s="3" t="s">
        <v>7</v>
      </c>
    </row>
    <row r="302" spans="1:5" x14ac:dyDescent="0.4">
      <c r="A302" s="7" t="s">
        <v>1282</v>
      </c>
      <c r="B302" s="8" t="s">
        <v>1283</v>
      </c>
      <c r="C302" s="8" t="s">
        <v>1049</v>
      </c>
      <c r="D302" s="8" t="s">
        <v>7</v>
      </c>
      <c r="E302" s="8" t="s">
        <v>7</v>
      </c>
    </row>
    <row r="303" spans="1:5" ht="15.4" x14ac:dyDescent="0.45">
      <c r="A303" s="7" t="s">
        <v>1284</v>
      </c>
      <c r="B303" s="8" t="s">
        <v>1285</v>
      </c>
      <c r="C303" s="8" t="s">
        <v>930</v>
      </c>
      <c r="D303" s="8" t="s">
        <v>7</v>
      </c>
      <c r="E303" s="9" t="s">
        <v>10</v>
      </c>
    </row>
    <row r="304" spans="1:5" x14ac:dyDescent="0.4">
      <c r="A304" s="7" t="s">
        <v>1286</v>
      </c>
      <c r="B304" s="8" t="s">
        <v>1287</v>
      </c>
      <c r="C304" s="8" t="s">
        <v>930</v>
      </c>
      <c r="D304" s="8" t="s">
        <v>7</v>
      </c>
      <c r="E304" s="8" t="s">
        <v>7</v>
      </c>
    </row>
    <row r="305" spans="1:5" x14ac:dyDescent="0.4">
      <c r="A305" s="7" t="s">
        <v>1288</v>
      </c>
      <c r="B305" s="8" t="s">
        <v>1287</v>
      </c>
      <c r="C305" s="8" t="s">
        <v>930</v>
      </c>
      <c r="D305" s="8" t="s">
        <v>7</v>
      </c>
      <c r="E305" s="8" t="s">
        <v>7</v>
      </c>
    </row>
    <row r="306" spans="1:5" x14ac:dyDescent="0.4">
      <c r="A306" s="7" t="s">
        <v>1289</v>
      </c>
      <c r="B306" s="8" t="s">
        <v>1287</v>
      </c>
      <c r="C306" s="8" t="s">
        <v>930</v>
      </c>
      <c r="D306" s="8" t="s">
        <v>7</v>
      </c>
      <c r="E306" s="8" t="s">
        <v>7</v>
      </c>
    </row>
    <row r="307" spans="1:5" x14ac:dyDescent="0.4">
      <c r="A307" s="7" t="s">
        <v>1290</v>
      </c>
      <c r="B307" s="8" t="s">
        <v>1287</v>
      </c>
      <c r="C307" s="8" t="s">
        <v>930</v>
      </c>
      <c r="D307" s="8" t="s">
        <v>7</v>
      </c>
      <c r="E307" s="8" t="s">
        <v>7</v>
      </c>
    </row>
    <row r="308" spans="1:5" x14ac:dyDescent="0.4">
      <c r="A308" s="7" t="s">
        <v>1291</v>
      </c>
      <c r="B308" s="8" t="s">
        <v>1287</v>
      </c>
      <c r="C308" s="8" t="s">
        <v>930</v>
      </c>
      <c r="D308" s="8" t="s">
        <v>7</v>
      </c>
      <c r="E308" s="8" t="s">
        <v>7</v>
      </c>
    </row>
    <row r="309" spans="1:5" x14ac:dyDescent="0.4">
      <c r="A309" s="7" t="s">
        <v>1292</v>
      </c>
      <c r="B309" s="8" t="s">
        <v>1287</v>
      </c>
      <c r="C309" s="8" t="s">
        <v>930</v>
      </c>
      <c r="D309" s="8" t="s">
        <v>7</v>
      </c>
      <c r="E309" s="8" t="s">
        <v>7</v>
      </c>
    </row>
    <row r="310" spans="1:5" x14ac:dyDescent="0.4">
      <c r="A310" s="7" t="s">
        <v>1293</v>
      </c>
      <c r="B310" s="8" t="s">
        <v>1287</v>
      </c>
      <c r="C310" s="8" t="s">
        <v>930</v>
      </c>
      <c r="D310" s="8" t="s">
        <v>7</v>
      </c>
      <c r="E310" s="8" t="s">
        <v>7</v>
      </c>
    </row>
    <row r="311" spans="1:5" x14ac:dyDescent="0.4">
      <c r="A311" s="7" t="s">
        <v>1294</v>
      </c>
      <c r="B311" s="7" t="s">
        <v>1295</v>
      </c>
      <c r="C311" s="8" t="s">
        <v>930</v>
      </c>
      <c r="D311" s="8" t="s">
        <v>7</v>
      </c>
      <c r="E311" s="8" t="s">
        <v>7</v>
      </c>
    </row>
    <row r="312" spans="1:5" x14ac:dyDescent="0.4">
      <c r="A312" s="7" t="s">
        <v>1296</v>
      </c>
      <c r="B312" s="7" t="s">
        <v>1295</v>
      </c>
      <c r="C312" s="8" t="s">
        <v>930</v>
      </c>
      <c r="D312" s="8" t="s">
        <v>7</v>
      </c>
      <c r="E312" s="8" t="s">
        <v>7</v>
      </c>
    </row>
    <row r="313" spans="1:5" x14ac:dyDescent="0.4">
      <c r="A313" s="7" t="s">
        <v>1297</v>
      </c>
      <c r="B313" s="7" t="s">
        <v>1295</v>
      </c>
      <c r="C313" s="8" t="s">
        <v>930</v>
      </c>
      <c r="D313" s="8" t="s">
        <v>7</v>
      </c>
      <c r="E313" s="8" t="s">
        <v>7</v>
      </c>
    </row>
    <row r="314" spans="1:5" x14ac:dyDescent="0.4">
      <c r="A314" s="7" t="s">
        <v>1298</v>
      </c>
      <c r="B314" s="7" t="s">
        <v>1295</v>
      </c>
      <c r="C314" s="8" t="s">
        <v>930</v>
      </c>
      <c r="D314" s="8" t="s">
        <v>7</v>
      </c>
      <c r="E314" s="8" t="s">
        <v>7</v>
      </c>
    </row>
    <row r="315" spans="1:5" x14ac:dyDescent="0.4">
      <c r="A315" s="7" t="s">
        <v>1299</v>
      </c>
      <c r="B315" s="7" t="s">
        <v>1295</v>
      </c>
      <c r="C315" s="8" t="s">
        <v>930</v>
      </c>
      <c r="D315" s="8" t="s">
        <v>7</v>
      </c>
      <c r="E315" s="8" t="s">
        <v>7</v>
      </c>
    </row>
    <row r="316" spans="1:5" x14ac:dyDescent="0.4">
      <c r="A316" s="7" t="s">
        <v>1300</v>
      </c>
      <c r="B316" s="7" t="s">
        <v>1295</v>
      </c>
      <c r="C316" s="8" t="s">
        <v>930</v>
      </c>
      <c r="D316" s="8" t="s">
        <v>7</v>
      </c>
      <c r="E316" s="8" t="s">
        <v>7</v>
      </c>
    </row>
    <row r="317" spans="1:5" x14ac:dyDescent="0.4">
      <c r="A317" s="7" t="s">
        <v>1301</v>
      </c>
      <c r="B317" s="7" t="s">
        <v>1295</v>
      </c>
      <c r="C317" s="8" t="s">
        <v>930</v>
      </c>
      <c r="D317" s="8" t="s">
        <v>7</v>
      </c>
      <c r="E317" s="8" t="s">
        <v>7</v>
      </c>
    </row>
    <row r="318" spans="1:5" x14ac:dyDescent="0.4">
      <c r="A318" s="7" t="s">
        <v>1302</v>
      </c>
      <c r="B318" s="7" t="s">
        <v>1295</v>
      </c>
      <c r="C318" s="8" t="s">
        <v>930</v>
      </c>
      <c r="D318" s="8" t="s">
        <v>7</v>
      </c>
      <c r="E318" s="8" t="s">
        <v>7</v>
      </c>
    </row>
    <row r="319" spans="1:5" x14ac:dyDescent="0.4">
      <c r="A319" s="7" t="s">
        <v>1303</v>
      </c>
      <c r="B319" s="7" t="s">
        <v>1295</v>
      </c>
      <c r="C319" s="8" t="s">
        <v>930</v>
      </c>
      <c r="D319" s="8" t="s">
        <v>7</v>
      </c>
      <c r="E319" s="8" t="s">
        <v>7</v>
      </c>
    </row>
    <row r="320" spans="1:5" x14ac:dyDescent="0.4">
      <c r="A320" s="7" t="s">
        <v>1304</v>
      </c>
      <c r="B320" s="7" t="s">
        <v>1295</v>
      </c>
      <c r="C320" s="8" t="s">
        <v>930</v>
      </c>
      <c r="D320" s="8" t="s">
        <v>7</v>
      </c>
      <c r="E320" s="8" t="s">
        <v>7</v>
      </c>
    </row>
    <row r="321" spans="1:5" x14ac:dyDescent="0.4">
      <c r="A321" s="7" t="s">
        <v>1305</v>
      </c>
      <c r="B321" s="7" t="s">
        <v>1295</v>
      </c>
      <c r="C321" s="8" t="s">
        <v>930</v>
      </c>
      <c r="D321" s="8" t="s">
        <v>7</v>
      </c>
      <c r="E321" s="8" t="s">
        <v>7</v>
      </c>
    </row>
    <row r="322" spans="1:5" x14ac:dyDescent="0.4">
      <c r="A322" s="7" t="s">
        <v>1306</v>
      </c>
      <c r="B322" s="7" t="s">
        <v>1295</v>
      </c>
      <c r="C322" s="8" t="s">
        <v>930</v>
      </c>
      <c r="D322" s="8" t="s">
        <v>7</v>
      </c>
      <c r="E322" s="8" t="s">
        <v>7</v>
      </c>
    </row>
    <row r="323" spans="1:5" x14ac:dyDescent="0.4">
      <c r="A323" s="7" t="s">
        <v>1307</v>
      </c>
      <c r="B323" s="7" t="s">
        <v>1295</v>
      </c>
      <c r="C323" s="8" t="s">
        <v>930</v>
      </c>
      <c r="D323" s="8" t="s">
        <v>7</v>
      </c>
      <c r="E323" s="8" t="s">
        <v>7</v>
      </c>
    </row>
    <row r="324" spans="1:5" x14ac:dyDescent="0.4">
      <c r="A324" s="7" t="s">
        <v>1308</v>
      </c>
      <c r="B324" s="7" t="s">
        <v>1295</v>
      </c>
      <c r="C324" s="8" t="s">
        <v>930</v>
      </c>
      <c r="D324" s="8" t="s">
        <v>7</v>
      </c>
      <c r="E324" s="8" t="s">
        <v>7</v>
      </c>
    </row>
    <row r="325" spans="1:5" x14ac:dyDescent="0.4">
      <c r="A325" s="7" t="s">
        <v>1309</v>
      </c>
      <c r="B325" s="7" t="s">
        <v>1295</v>
      </c>
      <c r="C325" s="8" t="s">
        <v>930</v>
      </c>
      <c r="D325" s="8" t="s">
        <v>7</v>
      </c>
      <c r="E325" s="8" t="s">
        <v>7</v>
      </c>
    </row>
    <row r="326" spans="1:5" x14ac:dyDescent="0.4">
      <c r="A326" s="7" t="s">
        <v>1310</v>
      </c>
      <c r="B326" s="7" t="s">
        <v>1295</v>
      </c>
      <c r="C326" s="8" t="s">
        <v>930</v>
      </c>
      <c r="D326" s="8" t="s">
        <v>10</v>
      </c>
      <c r="E326" s="8" t="s">
        <v>10</v>
      </c>
    </row>
    <row r="327" spans="1:5" x14ac:dyDescent="0.4">
      <c r="A327" s="7" t="s">
        <v>1311</v>
      </c>
      <c r="B327" s="7" t="s">
        <v>1312</v>
      </c>
      <c r="C327" s="8" t="s">
        <v>930</v>
      </c>
      <c r="D327" s="8" t="s">
        <v>7</v>
      </c>
      <c r="E327" s="8" t="s">
        <v>7</v>
      </c>
    </row>
    <row r="328" spans="1:5" x14ac:dyDescent="0.4">
      <c r="A328" s="7" t="s">
        <v>1313</v>
      </c>
      <c r="B328" s="7" t="s">
        <v>1314</v>
      </c>
      <c r="C328" s="8" t="s">
        <v>930</v>
      </c>
      <c r="D328" s="8" t="s">
        <v>7</v>
      </c>
      <c r="E328" s="8" t="s">
        <v>7</v>
      </c>
    </row>
    <row r="329" spans="1:5" x14ac:dyDescent="0.4">
      <c r="A329" s="7" t="s">
        <v>1315</v>
      </c>
      <c r="B329" s="7" t="s">
        <v>1316</v>
      </c>
      <c r="C329" s="8" t="s">
        <v>930</v>
      </c>
      <c r="D329" s="8" t="s">
        <v>7</v>
      </c>
      <c r="E329" s="8" t="s">
        <v>7</v>
      </c>
    </row>
    <row r="330" spans="1:5" x14ac:dyDescent="0.4">
      <c r="A330" s="7" t="s">
        <v>1317</v>
      </c>
      <c r="B330" s="8" t="s">
        <v>1318</v>
      </c>
      <c r="C330" s="8" t="s">
        <v>927</v>
      </c>
      <c r="D330" s="8" t="s">
        <v>7</v>
      </c>
      <c r="E330" s="8" t="s">
        <v>7</v>
      </c>
    </row>
    <row r="331" spans="1:5" x14ac:dyDescent="0.4">
      <c r="A331" s="7" t="s">
        <v>1319</v>
      </c>
      <c r="B331" s="8" t="s">
        <v>1318</v>
      </c>
      <c r="C331" s="8" t="s">
        <v>927</v>
      </c>
      <c r="D331" s="8" t="s">
        <v>7</v>
      </c>
      <c r="E331" s="8" t="s">
        <v>7</v>
      </c>
    </row>
    <row r="332" spans="1:5" x14ac:dyDescent="0.4">
      <c r="A332" s="7" t="s">
        <v>1320</v>
      </c>
      <c r="B332" s="8" t="s">
        <v>1321</v>
      </c>
      <c r="C332" s="8" t="s">
        <v>927</v>
      </c>
      <c r="D332" s="8" t="s">
        <v>7</v>
      </c>
      <c r="E332" s="8" t="s">
        <v>7</v>
      </c>
    </row>
    <row r="333" spans="1:5" x14ac:dyDescent="0.4">
      <c r="A333" s="7" t="s">
        <v>1322</v>
      </c>
      <c r="B333" s="8" t="s">
        <v>1323</v>
      </c>
      <c r="C333" s="8" t="s">
        <v>927</v>
      </c>
      <c r="D333" s="8" t="s">
        <v>7</v>
      </c>
      <c r="E333" s="8" t="s">
        <v>7</v>
      </c>
    </row>
    <row r="334" spans="1:5" x14ac:dyDescent="0.4">
      <c r="A334" s="7" t="s">
        <v>1324</v>
      </c>
      <c r="B334" s="8" t="s">
        <v>1325</v>
      </c>
      <c r="C334" s="8" t="s">
        <v>927</v>
      </c>
      <c r="D334" s="8" t="s">
        <v>7</v>
      </c>
      <c r="E334" s="8" t="s">
        <v>7</v>
      </c>
    </row>
    <row r="335" spans="1:5" x14ac:dyDescent="0.4">
      <c r="A335" s="7" t="s">
        <v>1326</v>
      </c>
      <c r="B335" s="7" t="s">
        <v>1327</v>
      </c>
      <c r="C335" s="8" t="s">
        <v>927</v>
      </c>
      <c r="D335" s="8" t="s">
        <v>7</v>
      </c>
      <c r="E335" s="8" t="s">
        <v>10</v>
      </c>
    </row>
    <row r="336" spans="1:5" x14ac:dyDescent="0.4">
      <c r="A336" s="7" t="s">
        <v>1328</v>
      </c>
      <c r="B336" s="7" t="s">
        <v>1329</v>
      </c>
      <c r="C336" s="8" t="s">
        <v>930</v>
      </c>
      <c r="D336" s="8" t="s">
        <v>7</v>
      </c>
      <c r="E336" s="8" t="s">
        <v>7</v>
      </c>
    </row>
    <row r="337" spans="1:5" x14ac:dyDescent="0.4">
      <c r="A337" s="7" t="s">
        <v>1330</v>
      </c>
      <c r="B337" s="7" t="s">
        <v>1329</v>
      </c>
      <c r="C337" s="8" t="s">
        <v>930</v>
      </c>
      <c r="D337" s="8" t="s">
        <v>7</v>
      </c>
      <c r="E337" s="8" t="s">
        <v>7</v>
      </c>
    </row>
    <row r="338" spans="1:5" x14ac:dyDescent="0.4">
      <c r="A338" s="7" t="s">
        <v>1331</v>
      </c>
      <c r="B338" s="7" t="s">
        <v>1329</v>
      </c>
      <c r="C338" s="8" t="s">
        <v>930</v>
      </c>
      <c r="D338" s="8" t="s">
        <v>7</v>
      </c>
      <c r="E338" s="8" t="s">
        <v>7</v>
      </c>
    </row>
    <row r="339" spans="1:5" x14ac:dyDescent="0.4">
      <c r="A339" s="7" t="s">
        <v>1332</v>
      </c>
      <c r="B339" s="7" t="s">
        <v>1329</v>
      </c>
      <c r="C339" s="8" t="s">
        <v>930</v>
      </c>
      <c r="D339" s="8" t="s">
        <v>7</v>
      </c>
      <c r="E339" s="8" t="s">
        <v>7</v>
      </c>
    </row>
    <row r="340" spans="1:5" x14ac:dyDescent="0.4">
      <c r="A340" s="7" t="s">
        <v>1333</v>
      </c>
      <c r="B340" s="7" t="s">
        <v>1329</v>
      </c>
      <c r="C340" s="8" t="s">
        <v>930</v>
      </c>
      <c r="D340" s="8" t="s">
        <v>7</v>
      </c>
      <c r="E340" s="8" t="s">
        <v>7</v>
      </c>
    </row>
    <row r="341" spans="1:5" x14ac:dyDescent="0.4">
      <c r="A341" s="7" t="s">
        <v>1334</v>
      </c>
      <c r="B341" s="7" t="s">
        <v>1329</v>
      </c>
      <c r="C341" s="8" t="s">
        <v>930</v>
      </c>
      <c r="D341" s="8" t="s">
        <v>7</v>
      </c>
      <c r="E341" s="8" t="s">
        <v>7</v>
      </c>
    </row>
    <row r="342" spans="1:5" x14ac:dyDescent="0.4">
      <c r="A342" s="7" t="s">
        <v>1335</v>
      </c>
      <c r="B342" s="7" t="s">
        <v>1329</v>
      </c>
      <c r="C342" s="8" t="s">
        <v>930</v>
      </c>
      <c r="D342" s="8" t="s">
        <v>7</v>
      </c>
      <c r="E342" s="8" t="s">
        <v>7</v>
      </c>
    </row>
    <row r="343" spans="1:5" x14ac:dyDescent="0.4">
      <c r="A343" s="7" t="s">
        <v>1336</v>
      </c>
      <c r="B343" s="7" t="s">
        <v>1329</v>
      </c>
      <c r="C343" s="8" t="s">
        <v>930</v>
      </c>
      <c r="D343" s="8" t="s">
        <v>7</v>
      </c>
      <c r="E343" s="8" t="s">
        <v>7</v>
      </c>
    </row>
    <row r="344" spans="1:5" x14ac:dyDescent="0.4">
      <c r="A344" s="7" t="s">
        <v>1337</v>
      </c>
      <c r="B344" s="7" t="s">
        <v>1329</v>
      </c>
      <c r="C344" s="8" t="s">
        <v>930</v>
      </c>
      <c r="D344" s="8" t="s">
        <v>7</v>
      </c>
      <c r="E344" s="8" t="s">
        <v>7</v>
      </c>
    </row>
    <row r="345" spans="1:5" x14ac:dyDescent="0.4">
      <c r="A345" s="7" t="s">
        <v>1338</v>
      </c>
      <c r="B345" s="7" t="s">
        <v>1329</v>
      </c>
      <c r="C345" s="8" t="s">
        <v>930</v>
      </c>
      <c r="D345" s="8" t="s">
        <v>7</v>
      </c>
      <c r="E345" s="8" t="s">
        <v>7</v>
      </c>
    </row>
    <row r="346" spans="1:5" x14ac:dyDescent="0.4">
      <c r="A346" s="7" t="s">
        <v>1339</v>
      </c>
      <c r="B346" s="7" t="s">
        <v>1329</v>
      </c>
      <c r="C346" s="8" t="s">
        <v>930</v>
      </c>
      <c r="D346" s="8" t="s">
        <v>7</v>
      </c>
      <c r="E346" s="8" t="s">
        <v>7</v>
      </c>
    </row>
    <row r="347" spans="1:5" x14ac:dyDescent="0.4">
      <c r="A347" s="7" t="s">
        <v>1340</v>
      </c>
      <c r="B347" s="7" t="s">
        <v>1329</v>
      </c>
      <c r="C347" s="8" t="s">
        <v>930</v>
      </c>
      <c r="D347" s="8" t="s">
        <v>7</v>
      </c>
      <c r="E347" s="8" t="s">
        <v>7</v>
      </c>
    </row>
    <row r="348" spans="1:5" x14ac:dyDescent="0.4">
      <c r="A348" s="7" t="s">
        <v>1341</v>
      </c>
      <c r="B348" s="7" t="s">
        <v>1329</v>
      </c>
      <c r="C348" s="8" t="s">
        <v>930</v>
      </c>
      <c r="D348" s="8" t="s">
        <v>7</v>
      </c>
      <c r="E348" s="8" t="s">
        <v>7</v>
      </c>
    </row>
    <row r="349" spans="1:5" x14ac:dyDescent="0.4">
      <c r="A349" s="7" t="s">
        <v>1342</v>
      </c>
      <c r="B349" s="7" t="s">
        <v>1329</v>
      </c>
      <c r="C349" s="8" t="s">
        <v>930</v>
      </c>
      <c r="D349" s="8" t="s">
        <v>7</v>
      </c>
      <c r="E349" s="8" t="s">
        <v>7</v>
      </c>
    </row>
    <row r="350" spans="1:5" x14ac:dyDescent="0.4">
      <c r="A350" s="7" t="s">
        <v>1343</v>
      </c>
      <c r="B350" s="7" t="s">
        <v>1329</v>
      </c>
      <c r="C350" s="8" t="s">
        <v>930</v>
      </c>
      <c r="D350" s="8" t="s">
        <v>7</v>
      </c>
      <c r="E350" s="8" t="s">
        <v>7</v>
      </c>
    </row>
    <row r="351" spans="1:5" x14ac:dyDescent="0.4">
      <c r="A351" s="7" t="s">
        <v>1344</v>
      </c>
      <c r="B351" s="7" t="s">
        <v>1329</v>
      </c>
      <c r="C351" s="8" t="s">
        <v>930</v>
      </c>
      <c r="D351" s="8" t="s">
        <v>7</v>
      </c>
      <c r="E351" s="8" t="s">
        <v>7</v>
      </c>
    </row>
    <row r="352" spans="1:5" x14ac:dyDescent="0.4">
      <c r="A352" s="7" t="s">
        <v>1345</v>
      </c>
      <c r="B352" s="7" t="s">
        <v>1329</v>
      </c>
      <c r="C352" s="8" t="s">
        <v>930</v>
      </c>
      <c r="D352" s="8" t="s">
        <v>7</v>
      </c>
      <c r="E352" s="8" t="s">
        <v>7</v>
      </c>
    </row>
    <row r="353" spans="1:5" x14ac:dyDescent="0.4">
      <c r="A353" s="7" t="s">
        <v>1346</v>
      </c>
      <c r="B353" s="7" t="s">
        <v>1329</v>
      </c>
      <c r="C353" s="8" t="s">
        <v>930</v>
      </c>
      <c r="D353" s="8" t="s">
        <v>7</v>
      </c>
      <c r="E353" s="8" t="s">
        <v>7</v>
      </c>
    </row>
    <row r="354" spans="1:5" x14ac:dyDescent="0.4">
      <c r="A354" s="7" t="s">
        <v>1347</v>
      </c>
      <c r="B354" s="7" t="s">
        <v>1329</v>
      </c>
      <c r="C354" s="8" t="s">
        <v>930</v>
      </c>
      <c r="D354" s="8" t="s">
        <v>7</v>
      </c>
      <c r="E354" s="8" t="s">
        <v>7</v>
      </c>
    </row>
    <row r="355" spans="1:5" x14ac:dyDescent="0.4">
      <c r="A355" s="7" t="s">
        <v>1348</v>
      </c>
      <c r="B355" s="7" t="s">
        <v>1329</v>
      </c>
      <c r="C355" s="8" t="s">
        <v>930</v>
      </c>
      <c r="D355" s="8" t="s">
        <v>7</v>
      </c>
      <c r="E355" s="8" t="s">
        <v>7</v>
      </c>
    </row>
    <row r="356" spans="1:5" x14ac:dyDescent="0.4">
      <c r="A356" s="7" t="s">
        <v>1349</v>
      </c>
      <c r="B356" s="7" t="s">
        <v>1329</v>
      </c>
      <c r="C356" s="8" t="s">
        <v>930</v>
      </c>
      <c r="D356" s="8" t="s">
        <v>7</v>
      </c>
      <c r="E356" s="8" t="s">
        <v>7</v>
      </c>
    </row>
    <row r="357" spans="1:5" x14ac:dyDescent="0.4">
      <c r="A357" s="7" t="s">
        <v>1350</v>
      </c>
      <c r="B357" s="7" t="s">
        <v>1329</v>
      </c>
      <c r="C357" s="8" t="s">
        <v>930</v>
      </c>
      <c r="D357" s="8" t="s">
        <v>7</v>
      </c>
      <c r="E357" s="8" t="s">
        <v>7</v>
      </c>
    </row>
    <row r="358" spans="1:5" x14ac:dyDescent="0.4">
      <c r="A358" s="7" t="s">
        <v>1351</v>
      </c>
      <c r="B358" s="7" t="s">
        <v>1329</v>
      </c>
      <c r="C358" s="8" t="s">
        <v>930</v>
      </c>
      <c r="D358" s="8" t="s">
        <v>7</v>
      </c>
      <c r="E358" s="8" t="s">
        <v>7</v>
      </c>
    </row>
    <row r="359" spans="1:5" x14ac:dyDescent="0.4">
      <c r="A359" s="7" t="s">
        <v>1352</v>
      </c>
      <c r="B359" s="7" t="s">
        <v>1329</v>
      </c>
      <c r="C359" s="8" t="s">
        <v>930</v>
      </c>
      <c r="D359" s="8" t="s">
        <v>7</v>
      </c>
      <c r="E359" s="8" t="s">
        <v>7</v>
      </c>
    </row>
    <row r="360" spans="1:5" x14ac:dyDescent="0.4">
      <c r="A360" s="7" t="s">
        <v>1353</v>
      </c>
      <c r="B360" s="7" t="s">
        <v>1329</v>
      </c>
      <c r="C360" s="8" t="s">
        <v>930</v>
      </c>
      <c r="D360" s="8" t="s">
        <v>7</v>
      </c>
      <c r="E360" s="8" t="s">
        <v>7</v>
      </c>
    </row>
    <row r="361" spans="1:5" x14ac:dyDescent="0.4">
      <c r="A361" s="7" t="s">
        <v>1354</v>
      </c>
      <c r="B361" s="7" t="s">
        <v>1329</v>
      </c>
      <c r="C361" s="8" t="s">
        <v>930</v>
      </c>
      <c r="D361" s="8" t="s">
        <v>7</v>
      </c>
      <c r="E361" s="8" t="s">
        <v>7</v>
      </c>
    </row>
    <row r="362" spans="1:5" x14ac:dyDescent="0.4">
      <c r="A362" s="7" t="s">
        <v>1355</v>
      </c>
      <c r="B362" s="7" t="s">
        <v>1329</v>
      </c>
      <c r="C362" s="8" t="s">
        <v>930</v>
      </c>
      <c r="D362" s="8" t="s">
        <v>7</v>
      </c>
      <c r="E362" s="8" t="s">
        <v>7</v>
      </c>
    </row>
    <row r="363" spans="1:5" x14ac:dyDescent="0.4">
      <c r="A363" s="7" t="s">
        <v>1356</v>
      </c>
      <c r="B363" s="7" t="s">
        <v>1329</v>
      </c>
      <c r="C363" s="8" t="s">
        <v>930</v>
      </c>
      <c r="D363" s="8" t="s">
        <v>7</v>
      </c>
      <c r="E363" s="8" t="s">
        <v>7</v>
      </c>
    </row>
    <row r="364" spans="1:5" x14ac:dyDescent="0.4">
      <c r="A364" s="7" t="s">
        <v>1357</v>
      </c>
      <c r="B364" s="7" t="s">
        <v>1329</v>
      </c>
      <c r="C364" s="8" t="s">
        <v>930</v>
      </c>
      <c r="D364" s="8" t="s">
        <v>7</v>
      </c>
      <c r="E364" s="8" t="s">
        <v>7</v>
      </c>
    </row>
    <row r="365" spans="1:5" x14ac:dyDescent="0.4">
      <c r="A365" s="7" t="s">
        <v>1358</v>
      </c>
      <c r="B365" s="7" t="s">
        <v>1329</v>
      </c>
      <c r="C365" s="8" t="s">
        <v>930</v>
      </c>
      <c r="D365" s="8" t="s">
        <v>7</v>
      </c>
      <c r="E365" s="8" t="s">
        <v>7</v>
      </c>
    </row>
    <row r="366" spans="1:5" x14ac:dyDescent="0.4">
      <c r="A366" s="7" t="s">
        <v>1359</v>
      </c>
      <c r="B366" s="7" t="s">
        <v>1329</v>
      </c>
      <c r="C366" s="8" t="s">
        <v>930</v>
      </c>
      <c r="D366" s="8" t="s">
        <v>7</v>
      </c>
      <c r="E366" s="8" t="s">
        <v>7</v>
      </c>
    </row>
    <row r="367" spans="1:5" x14ac:dyDescent="0.4">
      <c r="A367" s="7" t="s">
        <v>1360</v>
      </c>
      <c r="B367" s="7" t="s">
        <v>1329</v>
      </c>
      <c r="C367" s="8" t="s">
        <v>930</v>
      </c>
      <c r="D367" s="8" t="s">
        <v>7</v>
      </c>
      <c r="E367" s="8" t="s">
        <v>7</v>
      </c>
    </row>
    <row r="368" spans="1:5" x14ac:dyDescent="0.4">
      <c r="A368" s="7" t="s">
        <v>1361</v>
      </c>
      <c r="B368" s="7" t="s">
        <v>1329</v>
      </c>
      <c r="C368" s="8" t="s">
        <v>930</v>
      </c>
      <c r="D368" s="8" t="s">
        <v>7</v>
      </c>
      <c r="E368" s="8" t="s">
        <v>7</v>
      </c>
    </row>
    <row r="369" spans="1:5" x14ac:dyDescent="0.4">
      <c r="A369" s="7" t="s">
        <v>1362</v>
      </c>
      <c r="B369" s="7" t="s">
        <v>1329</v>
      </c>
      <c r="C369" s="8" t="s">
        <v>930</v>
      </c>
      <c r="D369" s="8" t="s">
        <v>7</v>
      </c>
      <c r="E369" s="8" t="s">
        <v>7</v>
      </c>
    </row>
    <row r="370" spans="1:5" x14ac:dyDescent="0.4">
      <c r="A370" s="7" t="s">
        <v>1363</v>
      </c>
      <c r="B370" s="7" t="s">
        <v>1329</v>
      </c>
      <c r="C370" s="8" t="s">
        <v>930</v>
      </c>
      <c r="D370" s="8" t="s">
        <v>7</v>
      </c>
      <c r="E370" s="8" t="s">
        <v>7</v>
      </c>
    </row>
    <row r="371" spans="1:5" x14ac:dyDescent="0.4">
      <c r="A371" s="7" t="s">
        <v>1364</v>
      </c>
      <c r="B371" s="7" t="s">
        <v>1329</v>
      </c>
      <c r="C371" s="8" t="s">
        <v>930</v>
      </c>
      <c r="D371" s="8" t="s">
        <v>7</v>
      </c>
      <c r="E371" s="8" t="s">
        <v>7</v>
      </c>
    </row>
    <row r="372" spans="1:5" x14ac:dyDescent="0.4">
      <c r="A372" s="7" t="s">
        <v>1365</v>
      </c>
      <c r="B372" s="7" t="s">
        <v>1329</v>
      </c>
      <c r="C372" s="8" t="s">
        <v>930</v>
      </c>
      <c r="D372" s="8" t="s">
        <v>7</v>
      </c>
      <c r="E372" s="8" t="s">
        <v>7</v>
      </c>
    </row>
    <row r="373" spans="1:5" x14ac:dyDescent="0.4">
      <c r="A373" s="7" t="s">
        <v>1366</v>
      </c>
      <c r="B373" s="7" t="s">
        <v>1329</v>
      </c>
      <c r="C373" s="8" t="s">
        <v>930</v>
      </c>
      <c r="D373" s="8" t="s">
        <v>7</v>
      </c>
      <c r="E373" s="8" t="s">
        <v>7</v>
      </c>
    </row>
    <row r="374" spans="1:5" x14ac:dyDescent="0.4">
      <c r="A374" s="7" t="s">
        <v>1367</v>
      </c>
      <c r="B374" s="7" t="s">
        <v>1329</v>
      </c>
      <c r="C374" s="8" t="s">
        <v>930</v>
      </c>
      <c r="D374" s="8" t="s">
        <v>7</v>
      </c>
      <c r="E374" s="8" t="s">
        <v>7</v>
      </c>
    </row>
    <row r="375" spans="1:5" x14ac:dyDescent="0.4">
      <c r="A375" s="7" t="s">
        <v>1368</v>
      </c>
      <c r="B375" s="7" t="s">
        <v>1329</v>
      </c>
      <c r="C375" s="8" t="s">
        <v>930</v>
      </c>
      <c r="D375" s="8" t="s">
        <v>7</v>
      </c>
      <c r="E375" s="8" t="s">
        <v>7</v>
      </c>
    </row>
    <row r="376" spans="1:5" x14ac:dyDescent="0.4">
      <c r="A376" s="7" t="s">
        <v>1369</v>
      </c>
      <c r="B376" s="7" t="s">
        <v>1329</v>
      </c>
      <c r="C376" s="8" t="s">
        <v>930</v>
      </c>
      <c r="D376" s="8" t="s">
        <v>7</v>
      </c>
      <c r="E376" s="8" t="s">
        <v>7</v>
      </c>
    </row>
    <row r="377" spans="1:5" x14ac:dyDescent="0.4">
      <c r="A377" s="7" t="s">
        <v>1370</v>
      </c>
      <c r="B377" s="7" t="s">
        <v>1329</v>
      </c>
      <c r="C377" s="8" t="s">
        <v>930</v>
      </c>
      <c r="D377" s="8" t="s">
        <v>7</v>
      </c>
      <c r="E377" s="8" t="s">
        <v>7</v>
      </c>
    </row>
    <row r="378" spans="1:5" x14ac:dyDescent="0.4">
      <c r="A378" s="7" t="s">
        <v>1371</v>
      </c>
      <c r="B378" s="7" t="s">
        <v>1329</v>
      </c>
      <c r="C378" s="8" t="s">
        <v>930</v>
      </c>
      <c r="D378" s="8" t="s">
        <v>7</v>
      </c>
      <c r="E378" s="8" t="s">
        <v>7</v>
      </c>
    </row>
    <row r="379" spans="1:5" x14ac:dyDescent="0.4">
      <c r="A379" s="7" t="s">
        <v>1372</v>
      </c>
      <c r="B379" s="7" t="s">
        <v>1329</v>
      </c>
      <c r="C379" s="8" t="s">
        <v>930</v>
      </c>
      <c r="D379" s="8" t="s">
        <v>7</v>
      </c>
      <c r="E379" s="8" t="s">
        <v>7</v>
      </c>
    </row>
    <row r="380" spans="1:5" x14ac:dyDescent="0.4">
      <c r="A380" s="7" t="s">
        <v>1373</v>
      </c>
      <c r="B380" s="7" t="s">
        <v>1374</v>
      </c>
      <c r="C380" s="8" t="s">
        <v>930</v>
      </c>
      <c r="D380" s="8" t="s">
        <v>7</v>
      </c>
      <c r="E380" s="8" t="s">
        <v>7</v>
      </c>
    </row>
    <row r="381" spans="1:5" x14ac:dyDescent="0.4">
      <c r="A381" s="7" t="s">
        <v>1375</v>
      </c>
      <c r="B381" s="7" t="s">
        <v>1376</v>
      </c>
      <c r="C381" s="8" t="s">
        <v>930</v>
      </c>
      <c r="D381" s="8" t="s">
        <v>7</v>
      </c>
      <c r="E381" s="8" t="s">
        <v>7</v>
      </c>
    </row>
    <row r="382" spans="1:5" x14ac:dyDescent="0.4">
      <c r="A382" s="7" t="s">
        <v>1377</v>
      </c>
      <c r="B382" s="7" t="s">
        <v>1376</v>
      </c>
      <c r="C382" s="8" t="s">
        <v>930</v>
      </c>
      <c r="D382" s="8" t="s">
        <v>7</v>
      </c>
      <c r="E382" s="8" t="s">
        <v>7</v>
      </c>
    </row>
    <row r="383" spans="1:5" x14ac:dyDescent="0.4">
      <c r="A383" s="7" t="s">
        <v>1019</v>
      </c>
      <c r="B383" s="7" t="s">
        <v>1376</v>
      </c>
      <c r="C383" s="8" t="s">
        <v>930</v>
      </c>
      <c r="D383" s="8" t="s">
        <v>7</v>
      </c>
      <c r="E383" s="8" t="s">
        <v>7</v>
      </c>
    </row>
    <row r="384" spans="1:5" x14ac:dyDescent="0.4">
      <c r="A384" s="7" t="s">
        <v>1378</v>
      </c>
      <c r="B384" s="7" t="s">
        <v>1379</v>
      </c>
      <c r="C384" s="8" t="s">
        <v>930</v>
      </c>
      <c r="D384" s="8" t="s">
        <v>7</v>
      </c>
      <c r="E384" s="8" t="s">
        <v>7</v>
      </c>
    </row>
    <row r="385" spans="1:5" x14ac:dyDescent="0.4">
      <c r="A385" s="7" t="s">
        <v>1380</v>
      </c>
      <c r="B385" s="7" t="s">
        <v>1381</v>
      </c>
      <c r="C385" s="8" t="s">
        <v>930</v>
      </c>
      <c r="D385" s="8" t="s">
        <v>7</v>
      </c>
      <c r="E385" s="8" t="s">
        <v>7</v>
      </c>
    </row>
    <row r="386" spans="1:5" x14ac:dyDescent="0.4">
      <c r="A386" s="7" t="s">
        <v>1382</v>
      </c>
      <c r="B386" s="7" t="s">
        <v>1383</v>
      </c>
      <c r="C386" s="8" t="s">
        <v>930</v>
      </c>
      <c r="D386" s="8" t="s">
        <v>7</v>
      </c>
      <c r="E386" s="8" t="s">
        <v>7</v>
      </c>
    </row>
    <row r="387" spans="1:5" x14ac:dyDescent="0.4">
      <c r="A387" s="7" t="s">
        <v>1384</v>
      </c>
      <c r="B387" s="7" t="s">
        <v>1383</v>
      </c>
      <c r="C387" s="8" t="s">
        <v>930</v>
      </c>
      <c r="D387" s="8" t="s">
        <v>7</v>
      </c>
      <c r="E387" s="8" t="s">
        <v>7</v>
      </c>
    </row>
    <row r="388" spans="1:5" x14ac:dyDescent="0.4">
      <c r="A388" s="7" t="s">
        <v>1385</v>
      </c>
      <c r="B388" s="7" t="s">
        <v>1383</v>
      </c>
      <c r="C388" s="8" t="s">
        <v>930</v>
      </c>
      <c r="D388" s="8" t="s">
        <v>7</v>
      </c>
      <c r="E388" s="8" t="s">
        <v>7</v>
      </c>
    </row>
    <row r="389" spans="1:5" x14ac:dyDescent="0.4">
      <c r="A389" s="7" t="s">
        <v>1386</v>
      </c>
      <c r="B389" s="7" t="s">
        <v>1383</v>
      </c>
      <c r="C389" s="8" t="s">
        <v>930</v>
      </c>
      <c r="D389" s="8" t="s">
        <v>7</v>
      </c>
      <c r="E389" s="8" t="s">
        <v>7</v>
      </c>
    </row>
    <row r="390" spans="1:5" x14ac:dyDescent="0.4">
      <c r="A390" s="7" t="s">
        <v>1387</v>
      </c>
      <c r="B390" s="8" t="s">
        <v>1388</v>
      </c>
      <c r="C390" s="8" t="s">
        <v>930</v>
      </c>
      <c r="D390" s="8" t="s">
        <v>7</v>
      </c>
      <c r="E390" s="8" t="s">
        <v>7</v>
      </c>
    </row>
    <row r="391" spans="1:5" x14ac:dyDescent="0.4">
      <c r="A391" s="7" t="s">
        <v>1389</v>
      </c>
      <c r="B391" s="8" t="s">
        <v>1390</v>
      </c>
      <c r="C391" s="8" t="s">
        <v>930</v>
      </c>
      <c r="D391" s="8" t="s">
        <v>7</v>
      </c>
      <c r="E391" s="8" t="s">
        <v>7</v>
      </c>
    </row>
    <row r="392" spans="1:5" x14ac:dyDescent="0.4">
      <c r="A392" s="7" t="s">
        <v>1391</v>
      </c>
      <c r="B392" s="8" t="s">
        <v>1392</v>
      </c>
      <c r="C392" s="8" t="s">
        <v>930</v>
      </c>
      <c r="D392" s="8" t="s">
        <v>7</v>
      </c>
      <c r="E392" s="8" t="s">
        <v>7</v>
      </c>
    </row>
    <row r="393" spans="1:5" x14ac:dyDescent="0.4">
      <c r="A393" s="7" t="s">
        <v>1393</v>
      </c>
      <c r="B393" s="8" t="s">
        <v>1392</v>
      </c>
      <c r="C393" s="8" t="s">
        <v>930</v>
      </c>
      <c r="D393" s="8" t="s">
        <v>7</v>
      </c>
      <c r="E393" s="8" t="s">
        <v>7</v>
      </c>
    </row>
    <row r="394" spans="1:5" x14ac:dyDescent="0.4">
      <c r="A394" s="7" t="s">
        <v>1394</v>
      </c>
      <c r="B394" s="8" t="s">
        <v>1392</v>
      </c>
      <c r="C394" s="8" t="s">
        <v>930</v>
      </c>
      <c r="D394" s="8" t="s">
        <v>7</v>
      </c>
      <c r="E394" s="8" t="s">
        <v>7</v>
      </c>
    </row>
    <row r="395" spans="1:5" x14ac:dyDescent="0.4">
      <c r="A395" s="7" t="s">
        <v>1395</v>
      </c>
      <c r="B395" s="8" t="s">
        <v>1396</v>
      </c>
      <c r="C395" s="8" t="s">
        <v>938</v>
      </c>
      <c r="D395" s="8" t="s">
        <v>7</v>
      </c>
      <c r="E395" s="8" t="s">
        <v>7</v>
      </c>
    </row>
    <row r="396" spans="1:5" x14ac:dyDescent="0.4">
      <c r="A396" s="7" t="s">
        <v>1397</v>
      </c>
      <c r="B396" s="8" t="s">
        <v>1398</v>
      </c>
      <c r="C396" s="8" t="s">
        <v>938</v>
      </c>
      <c r="D396" s="8" t="s">
        <v>7</v>
      </c>
      <c r="E396" s="8" t="s">
        <v>7</v>
      </c>
    </row>
    <row r="397" spans="1:5" ht="15.4" x14ac:dyDescent="0.45">
      <c r="A397" s="7" t="s">
        <v>1399</v>
      </c>
      <c r="B397" s="8" t="s">
        <v>1400</v>
      </c>
      <c r="C397" s="8" t="s">
        <v>938</v>
      </c>
      <c r="D397" s="8" t="s">
        <v>7</v>
      </c>
      <c r="E397" s="9" t="s">
        <v>10</v>
      </c>
    </row>
    <row r="398" spans="1:5" ht="15.4" x14ac:dyDescent="0.45">
      <c r="A398" s="7" t="s">
        <v>1401</v>
      </c>
      <c r="B398" s="8" t="s">
        <v>1400</v>
      </c>
      <c r="C398" s="8" t="s">
        <v>938</v>
      </c>
      <c r="D398" s="8" t="s">
        <v>7</v>
      </c>
      <c r="E398" s="9" t="s">
        <v>10</v>
      </c>
    </row>
    <row r="399" spans="1:5" x14ac:dyDescent="0.4">
      <c r="A399" s="7" t="s">
        <v>1402</v>
      </c>
      <c r="B399" s="8" t="s">
        <v>1403</v>
      </c>
      <c r="C399" s="8" t="s">
        <v>938</v>
      </c>
      <c r="D399" s="8" t="s">
        <v>7</v>
      </c>
      <c r="E399" s="8" t="s">
        <v>7</v>
      </c>
    </row>
    <row r="400" spans="1:5" x14ac:dyDescent="0.4">
      <c r="A400" s="7" t="s">
        <v>1404</v>
      </c>
      <c r="B400" s="8" t="s">
        <v>1403</v>
      </c>
      <c r="C400" s="8" t="s">
        <v>938</v>
      </c>
      <c r="D400" s="8" t="s">
        <v>7</v>
      </c>
      <c r="E400" s="8" t="s">
        <v>7</v>
      </c>
    </row>
    <row r="401" spans="1:5" x14ac:dyDescent="0.4">
      <c r="A401" s="7" t="s">
        <v>1405</v>
      </c>
      <c r="B401" s="7" t="s">
        <v>1406</v>
      </c>
      <c r="C401" s="8" t="s">
        <v>938</v>
      </c>
      <c r="D401" s="8" t="s">
        <v>7</v>
      </c>
      <c r="E401" s="8" t="s">
        <v>7</v>
      </c>
    </row>
    <row r="402" spans="1:5" x14ac:dyDescent="0.4">
      <c r="A402" s="7" t="s">
        <v>1407</v>
      </c>
      <c r="B402" s="7" t="s">
        <v>1406</v>
      </c>
      <c r="C402" s="8" t="s">
        <v>938</v>
      </c>
      <c r="D402" s="8" t="s">
        <v>7</v>
      </c>
      <c r="E402" s="8" t="s">
        <v>7</v>
      </c>
    </row>
    <row r="403" spans="1:5" x14ac:dyDescent="0.4">
      <c r="A403" s="7" t="s">
        <v>1408</v>
      </c>
      <c r="B403" s="7" t="s">
        <v>1406</v>
      </c>
      <c r="C403" s="8" t="s">
        <v>938</v>
      </c>
      <c r="D403" s="8" t="s">
        <v>7</v>
      </c>
      <c r="E403" s="8" t="s">
        <v>7</v>
      </c>
    </row>
    <row r="404" spans="1:5" x14ac:dyDescent="0.4">
      <c r="A404" s="7" t="s">
        <v>1409</v>
      </c>
      <c r="B404" s="7" t="s">
        <v>1406</v>
      </c>
      <c r="C404" s="8" t="s">
        <v>938</v>
      </c>
      <c r="D404" s="8" t="s">
        <v>10</v>
      </c>
      <c r="E404" s="8" t="s">
        <v>10</v>
      </c>
    </row>
    <row r="405" spans="1:5" x14ac:dyDescent="0.4">
      <c r="A405" s="7" t="s">
        <v>1410</v>
      </c>
      <c r="B405" s="7" t="s">
        <v>1406</v>
      </c>
      <c r="C405" s="8" t="s">
        <v>938</v>
      </c>
      <c r="D405" s="8" t="s">
        <v>10</v>
      </c>
      <c r="E405" s="8" t="s">
        <v>7</v>
      </c>
    </row>
    <row r="406" spans="1:5" x14ac:dyDescent="0.4">
      <c r="A406" s="7" t="s">
        <v>1411</v>
      </c>
      <c r="B406" s="7" t="s">
        <v>1406</v>
      </c>
      <c r="C406" s="8" t="s">
        <v>938</v>
      </c>
      <c r="D406" s="8" t="s">
        <v>7</v>
      </c>
      <c r="E406" s="8" t="s">
        <v>7</v>
      </c>
    </row>
    <row r="407" spans="1:5" x14ac:dyDescent="0.4">
      <c r="A407" s="7" t="s">
        <v>1412</v>
      </c>
      <c r="B407" s="7" t="s">
        <v>1406</v>
      </c>
      <c r="C407" s="8" t="s">
        <v>938</v>
      </c>
      <c r="D407" s="8" t="s">
        <v>7</v>
      </c>
      <c r="E407" s="8" t="s">
        <v>7</v>
      </c>
    </row>
    <row r="408" spans="1:5" x14ac:dyDescent="0.4">
      <c r="A408" s="7" t="s">
        <v>1413</v>
      </c>
      <c r="B408" s="8" t="s">
        <v>1414</v>
      </c>
      <c r="C408" s="8" t="s">
        <v>938</v>
      </c>
      <c r="D408" s="8" t="s">
        <v>7</v>
      </c>
      <c r="E408" s="8" t="s">
        <v>7</v>
      </c>
    </row>
    <row r="409" spans="1:5" x14ac:dyDescent="0.4">
      <c r="A409" s="7" t="s">
        <v>1415</v>
      </c>
      <c r="B409" s="8" t="s">
        <v>1416</v>
      </c>
      <c r="C409" s="8" t="s">
        <v>938</v>
      </c>
      <c r="D409" s="8" t="s">
        <v>7</v>
      </c>
      <c r="E409" s="8" t="s">
        <v>7</v>
      </c>
    </row>
    <row r="410" spans="1:5" x14ac:dyDescent="0.4">
      <c r="A410" s="7" t="s">
        <v>1417</v>
      </c>
      <c r="B410" s="8" t="s">
        <v>1416</v>
      </c>
      <c r="C410" s="8" t="s">
        <v>938</v>
      </c>
      <c r="D410" s="8" t="s">
        <v>7</v>
      </c>
      <c r="E410" s="8" t="s">
        <v>7</v>
      </c>
    </row>
    <row r="411" spans="1:5" x14ac:dyDescent="0.4">
      <c r="A411" s="7" t="s">
        <v>1418</v>
      </c>
      <c r="B411" s="8" t="s">
        <v>1416</v>
      </c>
      <c r="C411" s="8" t="s">
        <v>938</v>
      </c>
      <c r="D411" s="8" t="s">
        <v>7</v>
      </c>
      <c r="E411" s="8" t="s">
        <v>7</v>
      </c>
    </row>
    <row r="412" spans="1:5" x14ac:dyDescent="0.4">
      <c r="A412" s="7" t="s">
        <v>1419</v>
      </c>
      <c r="B412" s="8" t="s">
        <v>1420</v>
      </c>
      <c r="C412" s="8" t="s">
        <v>938</v>
      </c>
      <c r="D412" s="8" t="s">
        <v>7</v>
      </c>
      <c r="E412" s="8" t="s">
        <v>7</v>
      </c>
    </row>
    <row r="413" spans="1:5" x14ac:dyDescent="0.4">
      <c r="A413" s="7" t="s">
        <v>1421</v>
      </c>
      <c r="B413" s="8" t="s">
        <v>1420</v>
      </c>
      <c r="C413" s="8" t="s">
        <v>938</v>
      </c>
      <c r="D413" s="8" t="s">
        <v>7</v>
      </c>
      <c r="E413" s="8" t="s">
        <v>7</v>
      </c>
    </row>
    <row r="414" spans="1:5" ht="15.4" x14ac:dyDescent="0.45">
      <c r="A414" s="7" t="s">
        <v>1422</v>
      </c>
      <c r="B414" s="8" t="s">
        <v>1420</v>
      </c>
      <c r="C414" s="8" t="s">
        <v>938</v>
      </c>
      <c r="D414" s="8" t="s">
        <v>7</v>
      </c>
      <c r="E414" s="9" t="s">
        <v>10</v>
      </c>
    </row>
    <row r="415" spans="1:5" x14ac:dyDescent="0.4">
      <c r="A415" s="7" t="s">
        <v>1423</v>
      </c>
      <c r="B415" s="8" t="s">
        <v>1420</v>
      </c>
      <c r="C415" s="8" t="s">
        <v>938</v>
      </c>
      <c r="D415" s="8" t="s">
        <v>7</v>
      </c>
      <c r="E415" s="8" t="s">
        <v>7</v>
      </c>
    </row>
    <row r="416" spans="1:5" x14ac:dyDescent="0.4">
      <c r="A416" s="7" t="s">
        <v>1424</v>
      </c>
      <c r="B416" s="8" t="s">
        <v>1420</v>
      </c>
      <c r="C416" s="8" t="s">
        <v>938</v>
      </c>
      <c r="D416" s="8" t="s">
        <v>7</v>
      </c>
      <c r="E416" s="8" t="s">
        <v>7</v>
      </c>
    </row>
    <row r="417" spans="1:5" x14ac:dyDescent="0.4">
      <c r="A417" s="7" t="s">
        <v>1425</v>
      </c>
      <c r="B417" s="8" t="s">
        <v>1420</v>
      </c>
      <c r="C417" s="8" t="s">
        <v>938</v>
      </c>
      <c r="D417" s="8" t="s">
        <v>7</v>
      </c>
      <c r="E417" s="8" t="s">
        <v>7</v>
      </c>
    </row>
    <row r="418" spans="1:5" x14ac:dyDescent="0.4">
      <c r="A418" s="7" t="s">
        <v>1426</v>
      </c>
      <c r="B418" s="8" t="s">
        <v>1396</v>
      </c>
      <c r="C418" s="8" t="s">
        <v>938</v>
      </c>
      <c r="D418" s="8" t="s">
        <v>7</v>
      </c>
      <c r="E418" s="8" t="s">
        <v>7</v>
      </c>
    </row>
    <row r="419" spans="1:5" x14ac:dyDescent="0.4">
      <c r="A419" s="7" t="s">
        <v>1427</v>
      </c>
      <c r="B419" s="8" t="s">
        <v>1396</v>
      </c>
      <c r="C419" s="8" t="s">
        <v>938</v>
      </c>
      <c r="D419" s="8" t="s">
        <v>7</v>
      </c>
      <c r="E419" s="8" t="s">
        <v>7</v>
      </c>
    </row>
    <row r="420" spans="1:5" x14ac:dyDescent="0.4">
      <c r="A420" s="7" t="s">
        <v>1428</v>
      </c>
      <c r="B420" s="8" t="s">
        <v>1396</v>
      </c>
      <c r="C420" s="8" t="s">
        <v>938</v>
      </c>
      <c r="D420" s="8" t="s">
        <v>7</v>
      </c>
      <c r="E420" s="8" t="s">
        <v>7</v>
      </c>
    </row>
    <row r="421" spans="1:5" x14ac:dyDescent="0.4">
      <c r="A421" s="7" t="s">
        <v>1429</v>
      </c>
      <c r="B421" s="8" t="s">
        <v>1396</v>
      </c>
      <c r="C421" s="8" t="s">
        <v>938</v>
      </c>
      <c r="D421" s="8" t="s">
        <v>7</v>
      </c>
      <c r="E421" s="8" t="s">
        <v>7</v>
      </c>
    </row>
    <row r="422" spans="1:5" x14ac:dyDescent="0.4">
      <c r="A422" s="7" t="s">
        <v>1430</v>
      </c>
      <c r="B422" s="8" t="s">
        <v>1396</v>
      </c>
      <c r="C422" s="8" t="s">
        <v>938</v>
      </c>
      <c r="D422" s="8" t="s">
        <v>7</v>
      </c>
      <c r="E422" s="8" t="s">
        <v>7</v>
      </c>
    </row>
    <row r="423" spans="1:5" x14ac:dyDescent="0.4">
      <c r="A423" s="7" t="s">
        <v>1431</v>
      </c>
      <c r="B423" s="8" t="s">
        <v>1432</v>
      </c>
      <c r="C423" s="8" t="s">
        <v>938</v>
      </c>
      <c r="D423" s="8" t="s">
        <v>7</v>
      </c>
      <c r="E423" s="8" t="s">
        <v>7</v>
      </c>
    </row>
    <row r="424" spans="1:5" x14ac:dyDescent="0.4">
      <c r="A424" s="7" t="s">
        <v>1433</v>
      </c>
      <c r="B424" s="8" t="s">
        <v>1434</v>
      </c>
      <c r="C424" s="8" t="s">
        <v>938</v>
      </c>
      <c r="D424" s="8" t="s">
        <v>7</v>
      </c>
      <c r="E424" s="8" t="s">
        <v>7</v>
      </c>
    </row>
    <row r="425" spans="1:5" x14ac:dyDescent="0.4">
      <c r="A425" s="7" t="s">
        <v>1435</v>
      </c>
      <c r="B425" s="8" t="s">
        <v>1436</v>
      </c>
      <c r="C425" s="8" t="s">
        <v>938</v>
      </c>
      <c r="D425" s="8" t="s">
        <v>7</v>
      </c>
      <c r="E425" s="8" t="s">
        <v>7</v>
      </c>
    </row>
    <row r="426" spans="1:5" x14ac:dyDescent="0.4">
      <c r="A426" s="7" t="s">
        <v>1437</v>
      </c>
      <c r="B426" s="8" t="s">
        <v>1438</v>
      </c>
      <c r="C426" s="8" t="s">
        <v>938</v>
      </c>
      <c r="D426" s="8" t="s">
        <v>7</v>
      </c>
      <c r="E426" s="8" t="s">
        <v>7</v>
      </c>
    </row>
    <row r="427" spans="1:5" x14ac:dyDescent="0.4">
      <c r="A427" s="7" t="s">
        <v>1439</v>
      </c>
      <c r="B427" s="8" t="s">
        <v>1440</v>
      </c>
      <c r="C427" s="8" t="s">
        <v>938</v>
      </c>
      <c r="D427" s="8" t="s">
        <v>7</v>
      </c>
      <c r="E427" s="8" t="s">
        <v>7</v>
      </c>
    </row>
    <row r="428" spans="1:5" x14ac:dyDescent="0.4">
      <c r="A428" s="7" t="s">
        <v>1441</v>
      </c>
      <c r="B428" s="8" t="s">
        <v>1440</v>
      </c>
      <c r="C428" s="8" t="s">
        <v>938</v>
      </c>
      <c r="D428" s="8" t="s">
        <v>7</v>
      </c>
      <c r="E428" s="8" t="s">
        <v>7</v>
      </c>
    </row>
    <row r="429" spans="1:5" x14ac:dyDescent="0.4">
      <c r="A429" s="7" t="s">
        <v>1442</v>
      </c>
      <c r="B429" s="8" t="s">
        <v>1440</v>
      </c>
      <c r="C429" s="8" t="s">
        <v>938</v>
      </c>
      <c r="D429" s="8" t="s">
        <v>7</v>
      </c>
      <c r="E429" s="8" t="s">
        <v>7</v>
      </c>
    </row>
    <row r="430" spans="1:5" x14ac:dyDescent="0.4">
      <c r="A430" s="7" t="s">
        <v>1443</v>
      </c>
      <c r="B430" s="8" t="s">
        <v>1440</v>
      </c>
      <c r="C430" s="8" t="s">
        <v>938</v>
      </c>
      <c r="D430" s="8" t="s">
        <v>7</v>
      </c>
      <c r="E430" s="8" t="s">
        <v>7</v>
      </c>
    </row>
    <row r="431" spans="1:5" x14ac:dyDescent="0.4">
      <c r="A431" s="7" t="s">
        <v>1444</v>
      </c>
      <c r="B431" s="8" t="s">
        <v>1440</v>
      </c>
      <c r="C431" s="8" t="s">
        <v>938</v>
      </c>
      <c r="D431" s="8" t="s">
        <v>7</v>
      </c>
      <c r="E431" s="8" t="s">
        <v>7</v>
      </c>
    </row>
    <row r="432" spans="1:5" x14ac:dyDescent="0.4">
      <c r="A432" s="7" t="s">
        <v>1445</v>
      </c>
      <c r="B432" s="8" t="s">
        <v>1446</v>
      </c>
      <c r="C432" s="8" t="s">
        <v>938</v>
      </c>
      <c r="D432" s="8" t="s">
        <v>7</v>
      </c>
      <c r="E432" s="8" t="s">
        <v>7</v>
      </c>
    </row>
    <row r="433" spans="1:5" x14ac:dyDescent="0.4">
      <c r="A433" s="7" t="s">
        <v>1447</v>
      </c>
      <c r="B433" s="8" t="s">
        <v>1448</v>
      </c>
      <c r="C433" s="8" t="s">
        <v>938</v>
      </c>
      <c r="D433" s="8" t="s">
        <v>7</v>
      </c>
      <c r="E433" s="8" t="s">
        <v>7</v>
      </c>
    </row>
    <row r="434" spans="1:5" x14ac:dyDescent="0.4">
      <c r="A434" s="7" t="s">
        <v>1449</v>
      </c>
      <c r="B434" s="8" t="s">
        <v>1450</v>
      </c>
      <c r="C434" s="8" t="s">
        <v>938</v>
      </c>
      <c r="D434" s="8" t="s">
        <v>7</v>
      </c>
      <c r="E434" s="8" t="s">
        <v>7</v>
      </c>
    </row>
    <row r="435" spans="1:5" x14ac:dyDescent="0.4">
      <c r="A435" s="7" t="s">
        <v>1451</v>
      </c>
      <c r="B435" s="8" t="s">
        <v>1452</v>
      </c>
      <c r="C435" s="8" t="s">
        <v>938</v>
      </c>
      <c r="D435" s="8" t="s">
        <v>7</v>
      </c>
      <c r="E435" s="8" t="s">
        <v>7</v>
      </c>
    </row>
    <row r="436" spans="1:5" ht="15.4" x14ac:dyDescent="0.45">
      <c r="A436" s="10" t="s">
        <v>1453</v>
      </c>
      <c r="B436" s="8" t="s">
        <v>1452</v>
      </c>
      <c r="C436" s="8" t="s">
        <v>938</v>
      </c>
      <c r="D436" s="3" t="s">
        <v>1101</v>
      </c>
      <c r="E436" s="3" t="s">
        <v>1101</v>
      </c>
    </row>
    <row r="437" spans="1:5" x14ac:dyDescent="0.4">
      <c r="A437" s="7" t="s">
        <v>1454</v>
      </c>
      <c r="B437" s="8" t="s">
        <v>1455</v>
      </c>
      <c r="C437" s="8" t="s">
        <v>938</v>
      </c>
      <c r="D437" s="8" t="s">
        <v>7</v>
      </c>
      <c r="E437" s="8" t="s">
        <v>7</v>
      </c>
    </row>
    <row r="438" spans="1:5" ht="15.4" x14ac:dyDescent="0.45">
      <c r="A438" s="7" t="s">
        <v>1456</v>
      </c>
      <c r="B438" s="8" t="s">
        <v>1457</v>
      </c>
      <c r="C438" s="8" t="s">
        <v>938</v>
      </c>
      <c r="D438" s="8" t="s">
        <v>7</v>
      </c>
      <c r="E438" s="9" t="s">
        <v>10</v>
      </c>
    </row>
    <row r="439" spans="1:5" x14ac:dyDescent="0.4">
      <c r="A439" s="7" t="s">
        <v>1458</v>
      </c>
      <c r="B439" s="8" t="s">
        <v>1459</v>
      </c>
      <c r="C439" s="8" t="s">
        <v>938</v>
      </c>
      <c r="D439" s="8" t="s">
        <v>7</v>
      </c>
      <c r="E439" s="8" t="s">
        <v>7</v>
      </c>
    </row>
    <row r="440" spans="1:5" x14ac:dyDescent="0.4">
      <c r="A440" s="7" t="s">
        <v>1460</v>
      </c>
      <c r="B440" s="8" t="s">
        <v>1400</v>
      </c>
      <c r="C440" s="8" t="s">
        <v>938</v>
      </c>
      <c r="D440" s="8" t="s">
        <v>7</v>
      </c>
      <c r="E440" s="8" t="s">
        <v>7</v>
      </c>
    </row>
    <row r="441" spans="1:5" x14ac:dyDescent="0.4">
      <c r="A441" s="7" t="s">
        <v>1461</v>
      </c>
      <c r="B441" s="8" t="s">
        <v>1462</v>
      </c>
      <c r="C441" s="8" t="s">
        <v>938</v>
      </c>
      <c r="D441" s="8" t="s">
        <v>7</v>
      </c>
      <c r="E441" s="8" t="s">
        <v>7</v>
      </c>
    </row>
    <row r="442" spans="1:5" x14ac:dyDescent="0.4">
      <c r="A442" s="7" t="s">
        <v>1463</v>
      </c>
      <c r="B442" s="8" t="s">
        <v>1464</v>
      </c>
      <c r="C442" s="8" t="s">
        <v>938</v>
      </c>
      <c r="D442" s="8" t="s">
        <v>7</v>
      </c>
      <c r="E442" s="8" t="s">
        <v>7</v>
      </c>
    </row>
    <row r="443" spans="1:5" x14ac:dyDescent="0.4">
      <c r="A443" s="7" t="s">
        <v>1465</v>
      </c>
      <c r="B443" s="8" t="s">
        <v>1464</v>
      </c>
      <c r="C443" s="8" t="s">
        <v>938</v>
      </c>
      <c r="D443" s="8" t="s">
        <v>7</v>
      </c>
      <c r="E443" s="8" t="s">
        <v>7</v>
      </c>
    </row>
    <row r="444" spans="1:5" ht="14.25" thickBot="1" x14ac:dyDescent="0.45">
      <c r="A444" s="85" t="s">
        <v>1466</v>
      </c>
      <c r="B444" s="85" t="s">
        <v>1467</v>
      </c>
      <c r="C444" s="7" t="s">
        <v>938</v>
      </c>
      <c r="D444" s="7" t="s">
        <v>7</v>
      </c>
      <c r="E444" s="7" t="s">
        <v>7</v>
      </c>
    </row>
    <row r="445" spans="1:5" ht="14.25" thickTop="1" x14ac:dyDescent="0.4">
      <c r="C445" s="88"/>
      <c r="D445" s="86"/>
      <c r="E445" s="86"/>
    </row>
  </sheetData>
  <mergeCells count="1">
    <mergeCell ref="A1:E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8"/>
  <sheetViews>
    <sheetView workbookViewId="0">
      <selection activeCell="A3" sqref="A3:A88"/>
    </sheetView>
  </sheetViews>
  <sheetFormatPr defaultRowHeight="13.9" x14ac:dyDescent="0.4"/>
  <cols>
    <col min="1" max="2" width="9.06640625" style="4"/>
    <col min="3" max="3" width="12.1328125" style="4" bestFit="1" customWidth="1"/>
    <col min="4" max="16384" width="9.06640625" style="4"/>
  </cols>
  <sheetData>
    <row r="1" spans="1:5" ht="14.25" thickBot="1" x14ac:dyDescent="0.45">
      <c r="A1" s="125" t="s">
        <v>4055</v>
      </c>
      <c r="B1" s="125"/>
      <c r="C1" s="125"/>
      <c r="D1" s="125"/>
      <c r="E1" s="11"/>
    </row>
    <row r="2" spans="1:5" ht="14.65" thickTop="1" thickBot="1" x14ac:dyDescent="0.45">
      <c r="A2" s="99" t="s">
        <v>1541</v>
      </c>
      <c r="B2" s="13" t="s">
        <v>3793</v>
      </c>
      <c r="C2" s="14" t="s">
        <v>3</v>
      </c>
      <c r="D2" s="14" t="s">
        <v>4</v>
      </c>
    </row>
    <row r="3" spans="1:5" x14ac:dyDescent="0.4">
      <c r="A3" s="13" t="s">
        <v>1468</v>
      </c>
      <c r="B3" s="47"/>
      <c r="C3" s="47" t="s">
        <v>7</v>
      </c>
      <c r="D3" s="47" t="s">
        <v>7</v>
      </c>
    </row>
    <row r="4" spans="1:5" x14ac:dyDescent="0.4">
      <c r="A4" s="4" t="s">
        <v>1469</v>
      </c>
      <c r="C4" s="4" t="s">
        <v>7</v>
      </c>
      <c r="D4" s="4" t="s">
        <v>10</v>
      </c>
    </row>
    <row r="5" spans="1:5" x14ac:dyDescent="0.4">
      <c r="A5" s="4" t="s">
        <v>1470</v>
      </c>
      <c r="C5" s="4" t="s">
        <v>7</v>
      </c>
      <c r="D5" s="4" t="s">
        <v>7</v>
      </c>
    </row>
    <row r="6" spans="1:5" x14ac:dyDescent="0.4">
      <c r="A6" s="4" t="s">
        <v>1471</v>
      </c>
      <c r="C6" s="4" t="s">
        <v>7</v>
      </c>
      <c r="D6" s="4" t="s">
        <v>7</v>
      </c>
    </row>
    <row r="7" spans="1:5" x14ac:dyDescent="0.4">
      <c r="A7" s="4" t="s">
        <v>1472</v>
      </c>
      <c r="C7" s="4" t="s">
        <v>7</v>
      </c>
      <c r="D7" s="4" t="s">
        <v>7</v>
      </c>
    </row>
    <row r="8" spans="1:5" x14ac:dyDescent="0.4">
      <c r="A8" s="4" t="s">
        <v>1473</v>
      </c>
      <c r="C8" s="4" t="s">
        <v>7</v>
      </c>
      <c r="D8" s="4" t="s">
        <v>7</v>
      </c>
    </row>
    <row r="9" spans="1:5" x14ac:dyDescent="0.4">
      <c r="A9" s="4" t="s">
        <v>1474</v>
      </c>
      <c r="C9" s="4" t="s">
        <v>7</v>
      </c>
      <c r="D9" s="4" t="s">
        <v>7</v>
      </c>
    </row>
    <row r="10" spans="1:5" x14ac:dyDescent="0.4">
      <c r="A10" s="4" t="s">
        <v>1474</v>
      </c>
      <c r="C10" s="4" t="s">
        <v>7</v>
      </c>
      <c r="D10" s="4" t="s">
        <v>10</v>
      </c>
    </row>
    <row r="11" spans="1:5" x14ac:dyDescent="0.4">
      <c r="A11" s="4" t="s">
        <v>1475</v>
      </c>
      <c r="C11" s="4" t="s">
        <v>7</v>
      </c>
      <c r="D11" s="4" t="s">
        <v>7</v>
      </c>
    </row>
    <row r="12" spans="1:5" x14ac:dyDescent="0.4">
      <c r="A12" s="4" t="s">
        <v>1476</v>
      </c>
      <c r="C12" s="4" t="s">
        <v>7</v>
      </c>
      <c r="D12" s="4" t="s">
        <v>7</v>
      </c>
    </row>
    <row r="13" spans="1:5" x14ac:dyDescent="0.4">
      <c r="A13" s="4" t="s">
        <v>1477</v>
      </c>
      <c r="C13" s="4" t="s">
        <v>7</v>
      </c>
      <c r="D13" s="4" t="s">
        <v>7</v>
      </c>
    </row>
    <row r="14" spans="1:5" x14ac:dyDescent="0.4">
      <c r="A14" s="4" t="s">
        <v>1478</v>
      </c>
      <c r="C14" s="4" t="s">
        <v>7</v>
      </c>
      <c r="D14" s="4" t="s">
        <v>10</v>
      </c>
    </row>
    <row r="15" spans="1:5" x14ac:dyDescent="0.4">
      <c r="A15" s="4" t="s">
        <v>1479</v>
      </c>
      <c r="C15" s="4" t="s">
        <v>7</v>
      </c>
      <c r="D15" s="4" t="s">
        <v>10</v>
      </c>
    </row>
    <row r="16" spans="1:5" x14ac:dyDescent="0.4">
      <c r="A16" s="4" t="s">
        <v>1480</v>
      </c>
      <c r="C16" s="4" t="s">
        <v>7</v>
      </c>
      <c r="D16" s="4" t="s">
        <v>7</v>
      </c>
    </row>
    <row r="17" spans="1:4" x14ac:dyDescent="0.4">
      <c r="A17" s="4" t="s">
        <v>1481</v>
      </c>
      <c r="C17" s="4" t="s">
        <v>7</v>
      </c>
      <c r="D17" s="4" t="s">
        <v>7</v>
      </c>
    </row>
    <row r="18" spans="1:4" x14ac:dyDescent="0.4">
      <c r="A18" s="4" t="s">
        <v>1481</v>
      </c>
      <c r="C18" s="4" t="s">
        <v>7</v>
      </c>
      <c r="D18" s="4" t="s">
        <v>10</v>
      </c>
    </row>
    <row r="19" spans="1:4" x14ac:dyDescent="0.4">
      <c r="A19" s="4" t="s">
        <v>1482</v>
      </c>
      <c r="C19" s="4" t="s">
        <v>7</v>
      </c>
      <c r="D19" s="4" t="s">
        <v>7</v>
      </c>
    </row>
    <row r="20" spans="1:4" x14ac:dyDescent="0.4">
      <c r="A20" s="4" t="s">
        <v>1483</v>
      </c>
      <c r="C20" s="4" t="s">
        <v>7</v>
      </c>
      <c r="D20" s="4" t="s">
        <v>7</v>
      </c>
    </row>
    <row r="21" spans="1:4" x14ac:dyDescent="0.4">
      <c r="A21" s="4" t="s">
        <v>1484</v>
      </c>
      <c r="C21" s="4" t="s">
        <v>7</v>
      </c>
      <c r="D21" s="4" t="s">
        <v>7</v>
      </c>
    </row>
    <row r="22" spans="1:4" x14ac:dyDescent="0.4">
      <c r="A22" s="4" t="s">
        <v>1485</v>
      </c>
      <c r="C22" s="4" t="s">
        <v>7</v>
      </c>
      <c r="D22" s="4" t="s">
        <v>7</v>
      </c>
    </row>
    <row r="23" spans="1:4" x14ac:dyDescent="0.4">
      <c r="A23" s="4" t="s">
        <v>1486</v>
      </c>
      <c r="C23" s="4" t="s">
        <v>7</v>
      </c>
      <c r="D23" s="4" t="s">
        <v>10</v>
      </c>
    </row>
    <row r="24" spans="1:4" x14ac:dyDescent="0.4">
      <c r="A24" s="4" t="s">
        <v>1487</v>
      </c>
      <c r="C24" s="4" t="s">
        <v>7</v>
      </c>
      <c r="D24" s="4" t="s">
        <v>7</v>
      </c>
    </row>
    <row r="25" spans="1:4" x14ac:dyDescent="0.4">
      <c r="A25" s="4" t="s">
        <v>1488</v>
      </c>
      <c r="C25" s="4" t="s">
        <v>7</v>
      </c>
      <c r="D25" s="4" t="s">
        <v>10</v>
      </c>
    </row>
    <row r="26" spans="1:4" x14ac:dyDescent="0.4">
      <c r="A26" s="4" t="s">
        <v>1489</v>
      </c>
      <c r="C26" s="4" t="s">
        <v>7</v>
      </c>
      <c r="D26" s="4" t="s">
        <v>10</v>
      </c>
    </row>
    <row r="27" spans="1:4" x14ac:dyDescent="0.4">
      <c r="A27" s="4" t="s">
        <v>1490</v>
      </c>
      <c r="C27" s="4" t="s">
        <v>7</v>
      </c>
      <c r="D27" s="4" t="s">
        <v>7</v>
      </c>
    </row>
    <row r="28" spans="1:4" x14ac:dyDescent="0.4">
      <c r="A28" s="4" t="s">
        <v>1491</v>
      </c>
      <c r="C28" s="4" t="s">
        <v>7</v>
      </c>
      <c r="D28" s="4" t="s">
        <v>7</v>
      </c>
    </row>
    <row r="29" spans="1:4" x14ac:dyDescent="0.4">
      <c r="A29" s="4" t="s">
        <v>1492</v>
      </c>
      <c r="C29" s="4" t="s">
        <v>7</v>
      </c>
      <c r="D29" s="4" t="s">
        <v>7</v>
      </c>
    </row>
    <row r="30" spans="1:4" x14ac:dyDescent="0.4">
      <c r="A30" s="4" t="s">
        <v>1493</v>
      </c>
      <c r="C30" s="4" t="s">
        <v>7</v>
      </c>
      <c r="D30" s="4" t="s">
        <v>10</v>
      </c>
    </row>
    <row r="31" spans="1:4" x14ac:dyDescent="0.4">
      <c r="A31" s="4" t="s">
        <v>1494</v>
      </c>
      <c r="C31" s="4" t="s">
        <v>7</v>
      </c>
      <c r="D31" s="4" t="s">
        <v>7</v>
      </c>
    </row>
    <row r="32" spans="1:4" x14ac:dyDescent="0.4">
      <c r="A32" s="4" t="s">
        <v>1495</v>
      </c>
      <c r="C32" s="4" t="s">
        <v>7</v>
      </c>
      <c r="D32" s="4" t="s">
        <v>7</v>
      </c>
    </row>
    <row r="33" spans="1:4" x14ac:dyDescent="0.4">
      <c r="A33" s="4" t="s">
        <v>1496</v>
      </c>
      <c r="C33" s="4" t="s">
        <v>7</v>
      </c>
      <c r="D33" s="4" t="s">
        <v>7</v>
      </c>
    </row>
    <row r="34" spans="1:4" x14ac:dyDescent="0.4">
      <c r="A34" s="4" t="s">
        <v>1497</v>
      </c>
      <c r="C34" s="4" t="s">
        <v>7</v>
      </c>
      <c r="D34" s="4" t="s">
        <v>7</v>
      </c>
    </row>
    <row r="35" spans="1:4" x14ac:dyDescent="0.4">
      <c r="A35" s="4" t="s">
        <v>1497</v>
      </c>
      <c r="C35" s="4" t="s">
        <v>7</v>
      </c>
      <c r="D35" s="4" t="s">
        <v>7</v>
      </c>
    </row>
    <row r="36" spans="1:4" x14ac:dyDescent="0.4">
      <c r="A36" s="4" t="s">
        <v>1498</v>
      </c>
      <c r="C36" s="4" t="s">
        <v>7</v>
      </c>
      <c r="D36" s="4" t="s">
        <v>7</v>
      </c>
    </row>
    <row r="37" spans="1:4" x14ac:dyDescent="0.4">
      <c r="A37" s="4" t="s">
        <v>1499</v>
      </c>
      <c r="C37" s="4" t="s">
        <v>7</v>
      </c>
      <c r="D37" s="4" t="s">
        <v>7</v>
      </c>
    </row>
    <row r="38" spans="1:4" x14ac:dyDescent="0.4">
      <c r="A38" s="4" t="s">
        <v>1500</v>
      </c>
      <c r="C38" s="4" t="s">
        <v>7</v>
      </c>
      <c r="D38" s="4" t="s">
        <v>10</v>
      </c>
    </row>
    <row r="39" spans="1:4" x14ac:dyDescent="0.4">
      <c r="A39" s="4" t="s">
        <v>1501</v>
      </c>
      <c r="C39" s="4" t="s">
        <v>7</v>
      </c>
      <c r="D39" s="4" t="s">
        <v>10</v>
      </c>
    </row>
    <row r="40" spans="1:4" x14ac:dyDescent="0.4">
      <c r="A40" s="4" t="s">
        <v>1502</v>
      </c>
      <c r="C40" s="4" t="s">
        <v>7</v>
      </c>
      <c r="D40" s="4" t="s">
        <v>10</v>
      </c>
    </row>
    <row r="41" spans="1:4" x14ac:dyDescent="0.4">
      <c r="A41" s="4" t="s">
        <v>1503</v>
      </c>
      <c r="C41" s="4" t="s">
        <v>7</v>
      </c>
      <c r="D41" s="4" t="s">
        <v>7</v>
      </c>
    </row>
    <row r="42" spans="1:4" x14ac:dyDescent="0.4">
      <c r="A42" s="4" t="s">
        <v>1504</v>
      </c>
      <c r="C42" s="4" t="s">
        <v>7</v>
      </c>
      <c r="D42" s="4" t="s">
        <v>10</v>
      </c>
    </row>
    <row r="43" spans="1:4" x14ac:dyDescent="0.4">
      <c r="A43" s="4" t="s">
        <v>1505</v>
      </c>
      <c r="C43" s="4" t="s">
        <v>7</v>
      </c>
      <c r="D43" s="4" t="s">
        <v>10</v>
      </c>
    </row>
    <row r="44" spans="1:4" x14ac:dyDescent="0.4">
      <c r="A44" s="4" t="s">
        <v>1506</v>
      </c>
      <c r="C44" s="4" t="s">
        <v>7</v>
      </c>
      <c r="D44" s="4" t="s">
        <v>10</v>
      </c>
    </row>
    <row r="45" spans="1:4" x14ac:dyDescent="0.4">
      <c r="A45" s="4" t="s">
        <v>1507</v>
      </c>
      <c r="C45" s="4" t="s">
        <v>7</v>
      </c>
      <c r="D45" s="4" t="s">
        <v>7</v>
      </c>
    </row>
    <row r="46" spans="1:4" x14ac:dyDescent="0.4">
      <c r="A46" s="4" t="s">
        <v>1507</v>
      </c>
      <c r="C46" s="4" t="s">
        <v>7</v>
      </c>
      <c r="D46" s="4" t="s">
        <v>10</v>
      </c>
    </row>
    <row r="47" spans="1:4" x14ac:dyDescent="0.4">
      <c r="A47" s="4" t="s">
        <v>1508</v>
      </c>
      <c r="C47" s="4" t="s">
        <v>7</v>
      </c>
      <c r="D47" s="4" t="s">
        <v>7</v>
      </c>
    </row>
    <row r="48" spans="1:4" x14ac:dyDescent="0.4">
      <c r="A48" s="4" t="s">
        <v>1509</v>
      </c>
      <c r="C48" s="4" t="s">
        <v>7</v>
      </c>
      <c r="D48" s="4" t="s">
        <v>10</v>
      </c>
    </row>
    <row r="49" spans="1:4" x14ac:dyDescent="0.4">
      <c r="A49" s="4" t="s">
        <v>1510</v>
      </c>
      <c r="C49" s="4" t="s">
        <v>7</v>
      </c>
      <c r="D49" s="4" t="s">
        <v>7</v>
      </c>
    </row>
    <row r="50" spans="1:4" x14ac:dyDescent="0.4">
      <c r="A50" s="4" t="s">
        <v>1511</v>
      </c>
      <c r="C50" s="4" t="s">
        <v>7</v>
      </c>
      <c r="D50" s="4" t="s">
        <v>10</v>
      </c>
    </row>
    <row r="51" spans="1:4" x14ac:dyDescent="0.4">
      <c r="A51" s="4" t="s">
        <v>1512</v>
      </c>
      <c r="C51" s="4" t="s">
        <v>7</v>
      </c>
      <c r="D51" s="4" t="s">
        <v>7</v>
      </c>
    </row>
    <row r="52" spans="1:4" x14ac:dyDescent="0.4">
      <c r="A52" s="4" t="s">
        <v>1513</v>
      </c>
      <c r="C52" s="4" t="s">
        <v>7</v>
      </c>
      <c r="D52" s="4" t="s">
        <v>7</v>
      </c>
    </row>
    <row r="53" spans="1:4" x14ac:dyDescent="0.4">
      <c r="A53" s="4" t="s">
        <v>1514</v>
      </c>
      <c r="C53" s="4" t="s">
        <v>7</v>
      </c>
      <c r="D53" s="4" t="s">
        <v>10</v>
      </c>
    </row>
    <row r="54" spans="1:4" x14ac:dyDescent="0.4">
      <c r="A54" s="4" t="s">
        <v>1515</v>
      </c>
      <c r="C54" s="4" t="s">
        <v>7</v>
      </c>
      <c r="D54" s="4" t="s">
        <v>10</v>
      </c>
    </row>
    <row r="55" spans="1:4" x14ac:dyDescent="0.4">
      <c r="A55" s="4" t="s">
        <v>1516</v>
      </c>
      <c r="C55" s="4" t="s">
        <v>7</v>
      </c>
      <c r="D55" s="4" t="s">
        <v>10</v>
      </c>
    </row>
    <row r="56" spans="1:4" x14ac:dyDescent="0.4">
      <c r="A56" s="4" t="s">
        <v>1517</v>
      </c>
      <c r="C56" s="4" t="s">
        <v>7</v>
      </c>
      <c r="D56" s="4" t="s">
        <v>7</v>
      </c>
    </row>
    <row r="57" spans="1:4" x14ac:dyDescent="0.4">
      <c r="A57" s="4" t="s">
        <v>1518</v>
      </c>
      <c r="C57" s="4" t="s">
        <v>7</v>
      </c>
      <c r="D57" s="4" t="s">
        <v>7</v>
      </c>
    </row>
    <row r="58" spans="1:4" x14ac:dyDescent="0.4">
      <c r="A58" s="4" t="s">
        <v>1519</v>
      </c>
      <c r="C58" s="4" t="s">
        <v>7</v>
      </c>
      <c r="D58" s="4" t="s">
        <v>7</v>
      </c>
    </row>
    <row r="59" spans="1:4" x14ac:dyDescent="0.4">
      <c r="A59" s="4" t="s">
        <v>1520</v>
      </c>
      <c r="C59" s="4" t="s">
        <v>7</v>
      </c>
      <c r="D59" s="4" t="s">
        <v>7</v>
      </c>
    </row>
    <row r="60" spans="1:4" x14ac:dyDescent="0.4">
      <c r="A60" s="4" t="s">
        <v>1521</v>
      </c>
      <c r="C60" s="4" t="s">
        <v>7</v>
      </c>
      <c r="D60" s="4" t="s">
        <v>10</v>
      </c>
    </row>
    <row r="61" spans="1:4" x14ac:dyDescent="0.4">
      <c r="A61" s="4" t="s">
        <v>1521</v>
      </c>
      <c r="C61" s="4" t="s">
        <v>7</v>
      </c>
      <c r="D61" s="4" t="s">
        <v>10</v>
      </c>
    </row>
    <row r="62" spans="1:4" x14ac:dyDescent="0.4">
      <c r="A62" s="4" t="s">
        <v>1522</v>
      </c>
      <c r="C62" s="4" t="s">
        <v>7</v>
      </c>
      <c r="D62" s="4" t="s">
        <v>7</v>
      </c>
    </row>
    <row r="63" spans="1:4" x14ac:dyDescent="0.4">
      <c r="A63" s="4" t="s">
        <v>1523</v>
      </c>
      <c r="C63" s="4" t="s">
        <v>7</v>
      </c>
      <c r="D63" s="4" t="s">
        <v>7</v>
      </c>
    </row>
    <row r="64" spans="1:4" x14ac:dyDescent="0.4">
      <c r="A64" s="4" t="s">
        <v>1524</v>
      </c>
      <c r="C64" s="4" t="s">
        <v>7</v>
      </c>
      <c r="D64" s="4" t="s">
        <v>7</v>
      </c>
    </row>
    <row r="65" spans="1:4" x14ac:dyDescent="0.4">
      <c r="A65" s="4" t="s">
        <v>1525</v>
      </c>
      <c r="C65" s="4" t="s">
        <v>7</v>
      </c>
      <c r="D65" s="4" t="s">
        <v>10</v>
      </c>
    </row>
    <row r="66" spans="1:4" x14ac:dyDescent="0.4">
      <c r="A66" s="4" t="s">
        <v>1526</v>
      </c>
      <c r="C66" s="4" t="s">
        <v>7</v>
      </c>
      <c r="D66" s="4" t="s">
        <v>10</v>
      </c>
    </row>
    <row r="67" spans="1:4" x14ac:dyDescent="0.4">
      <c r="A67" s="4" t="s">
        <v>1527</v>
      </c>
      <c r="C67" s="4" t="s">
        <v>7</v>
      </c>
      <c r="D67" s="4" t="s">
        <v>7</v>
      </c>
    </row>
    <row r="68" spans="1:4" x14ac:dyDescent="0.4">
      <c r="A68" s="4" t="s">
        <v>1528</v>
      </c>
      <c r="C68" s="4" t="s">
        <v>7</v>
      </c>
      <c r="D68" s="4" t="s">
        <v>7</v>
      </c>
    </row>
    <row r="69" spans="1:4" x14ac:dyDescent="0.4">
      <c r="A69" s="4" t="s">
        <v>1529</v>
      </c>
      <c r="C69" s="4" t="s">
        <v>7</v>
      </c>
      <c r="D69" s="4" t="s">
        <v>7</v>
      </c>
    </row>
    <row r="70" spans="1:4" x14ac:dyDescent="0.4">
      <c r="A70" s="4" t="s">
        <v>1530</v>
      </c>
      <c r="C70" s="4" t="s">
        <v>7</v>
      </c>
      <c r="D70" s="4" t="s">
        <v>7</v>
      </c>
    </row>
    <row r="71" spans="1:4" x14ac:dyDescent="0.4">
      <c r="A71" s="4" t="s">
        <v>1531</v>
      </c>
      <c r="C71" s="4" t="s">
        <v>7</v>
      </c>
      <c r="D71" s="4" t="s">
        <v>7</v>
      </c>
    </row>
    <row r="72" spans="1:4" x14ac:dyDescent="0.4">
      <c r="A72" s="4" t="s">
        <v>1532</v>
      </c>
      <c r="C72" s="4" t="s">
        <v>7</v>
      </c>
      <c r="D72" s="4" t="s">
        <v>10</v>
      </c>
    </row>
    <row r="73" spans="1:4" x14ac:dyDescent="0.4">
      <c r="A73" s="4" t="s">
        <v>1532</v>
      </c>
      <c r="C73" s="4" t="s">
        <v>7</v>
      </c>
      <c r="D73" s="4" t="s">
        <v>10</v>
      </c>
    </row>
    <row r="74" spans="1:4" x14ac:dyDescent="0.4">
      <c r="A74" s="4" t="s">
        <v>1532</v>
      </c>
      <c r="C74" s="4" t="s">
        <v>7</v>
      </c>
      <c r="D74" s="4" t="s">
        <v>10</v>
      </c>
    </row>
    <row r="75" spans="1:4" x14ac:dyDescent="0.4">
      <c r="A75" s="4" t="s">
        <v>1533</v>
      </c>
      <c r="C75" s="4" t="s">
        <v>7</v>
      </c>
      <c r="D75" s="4" t="s">
        <v>10</v>
      </c>
    </row>
    <row r="76" spans="1:4" x14ac:dyDescent="0.4">
      <c r="A76" s="4" t="s">
        <v>1534</v>
      </c>
      <c r="C76" s="4" t="s">
        <v>7</v>
      </c>
      <c r="D76" s="4" t="s">
        <v>7</v>
      </c>
    </row>
    <row r="77" spans="1:4" x14ac:dyDescent="0.4">
      <c r="A77" s="4" t="s">
        <v>1534</v>
      </c>
      <c r="C77" s="4" t="s">
        <v>7</v>
      </c>
      <c r="D77" s="4" t="s">
        <v>7</v>
      </c>
    </row>
    <row r="78" spans="1:4" x14ac:dyDescent="0.4">
      <c r="A78" s="4" t="s">
        <v>1535</v>
      </c>
      <c r="C78" s="4" t="s">
        <v>7</v>
      </c>
      <c r="D78" s="4" t="s">
        <v>10</v>
      </c>
    </row>
    <row r="79" spans="1:4" x14ac:dyDescent="0.4">
      <c r="A79" s="4" t="s">
        <v>1535</v>
      </c>
      <c r="C79" s="4" t="s">
        <v>7</v>
      </c>
      <c r="D79" s="4" t="s">
        <v>10</v>
      </c>
    </row>
    <row r="80" spans="1:4" x14ac:dyDescent="0.4">
      <c r="A80" s="4" t="s">
        <v>1536</v>
      </c>
      <c r="C80" s="4" t="s">
        <v>7</v>
      </c>
      <c r="D80" s="4" t="s">
        <v>10</v>
      </c>
    </row>
    <row r="81" spans="1:4" x14ac:dyDescent="0.4">
      <c r="A81" s="4" t="s">
        <v>1536</v>
      </c>
      <c r="C81" s="4" t="s">
        <v>7</v>
      </c>
      <c r="D81" s="4" t="s">
        <v>7</v>
      </c>
    </row>
    <row r="82" spans="1:4" x14ac:dyDescent="0.4">
      <c r="A82" s="4" t="s">
        <v>1537</v>
      </c>
      <c r="C82" s="4" t="s">
        <v>7</v>
      </c>
      <c r="D82" s="4" t="s">
        <v>7</v>
      </c>
    </row>
    <row r="83" spans="1:4" x14ac:dyDescent="0.4">
      <c r="A83" s="4" t="s">
        <v>1538</v>
      </c>
      <c r="C83" s="4" t="s">
        <v>7</v>
      </c>
      <c r="D83" s="4" t="s">
        <v>7</v>
      </c>
    </row>
    <row r="84" spans="1:4" x14ac:dyDescent="0.4">
      <c r="A84" s="4" t="s">
        <v>1538</v>
      </c>
      <c r="C84" s="4" t="s">
        <v>7</v>
      </c>
      <c r="D84" s="4" t="s">
        <v>10</v>
      </c>
    </row>
    <row r="85" spans="1:4" x14ac:dyDescent="0.4">
      <c r="A85" s="4" t="s">
        <v>1539</v>
      </c>
      <c r="C85" s="4" t="s">
        <v>7</v>
      </c>
      <c r="D85" s="4" t="s">
        <v>10</v>
      </c>
    </row>
    <row r="86" spans="1:4" x14ac:dyDescent="0.4">
      <c r="A86" s="4" t="s">
        <v>1539</v>
      </c>
      <c r="C86" s="4" t="s">
        <v>7</v>
      </c>
      <c r="D86" s="4" t="s">
        <v>10</v>
      </c>
    </row>
    <row r="87" spans="1:4" x14ac:dyDescent="0.4">
      <c r="A87" s="4" t="s">
        <v>1540</v>
      </c>
      <c r="C87" s="4" t="s">
        <v>7</v>
      </c>
      <c r="D87" s="4" t="s">
        <v>10</v>
      </c>
    </row>
    <row r="88" spans="1:4" ht="14.25" thickBot="1" x14ac:dyDescent="0.45">
      <c r="A88" s="12" t="s">
        <v>1540</v>
      </c>
      <c r="B88" s="12"/>
      <c r="C88" s="12" t="s">
        <v>7</v>
      </c>
      <c r="D88" s="12" t="s">
        <v>10</v>
      </c>
    </row>
  </sheetData>
  <mergeCells count="1">
    <mergeCell ref="A1:D1"/>
  </mergeCells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B11" sqref="B11"/>
    </sheetView>
  </sheetViews>
  <sheetFormatPr defaultRowHeight="13.9" x14ac:dyDescent="0.4"/>
  <cols>
    <col min="2" max="2" width="18.265625" bestFit="1" customWidth="1"/>
    <col min="3" max="3" width="17.6640625" bestFit="1" customWidth="1"/>
    <col min="4" max="4" width="40.796875" bestFit="1" customWidth="1"/>
    <col min="5" max="5" width="28" customWidth="1"/>
    <col min="6" max="6" width="26.796875" customWidth="1"/>
  </cols>
  <sheetData>
    <row r="1" spans="1:6" ht="14.25" thickBot="1" x14ac:dyDescent="0.45">
      <c r="A1" s="126" t="s">
        <v>3803</v>
      </c>
      <c r="B1" s="127"/>
      <c r="C1" s="127"/>
      <c r="D1" s="127"/>
      <c r="E1" s="127"/>
      <c r="F1" s="127"/>
    </row>
    <row r="2" spans="1:6" ht="14.65" thickTop="1" thickBot="1" x14ac:dyDescent="0.45">
      <c r="A2" s="16" t="s">
        <v>1542</v>
      </c>
      <c r="B2" s="16" t="s">
        <v>1543</v>
      </c>
      <c r="C2" s="16" t="s">
        <v>1544</v>
      </c>
      <c r="D2" s="16" t="s">
        <v>1545</v>
      </c>
      <c r="E2" s="16" t="s">
        <v>1546</v>
      </c>
      <c r="F2" s="16" t="s">
        <v>1547</v>
      </c>
    </row>
    <row r="3" spans="1:6" ht="17.649999999999999" x14ac:dyDescent="0.4">
      <c r="A3" s="17" t="s">
        <v>4344</v>
      </c>
      <c r="B3" s="18" t="s">
        <v>1552</v>
      </c>
      <c r="C3" s="54" t="s">
        <v>4325</v>
      </c>
      <c r="D3" s="18" t="s">
        <v>4324</v>
      </c>
      <c r="E3" s="18" t="s">
        <v>3796</v>
      </c>
      <c r="F3" s="18" t="s">
        <v>4330</v>
      </c>
    </row>
    <row r="4" spans="1:6" ht="17.649999999999999" x14ac:dyDescent="0.4">
      <c r="A4" s="17" t="s">
        <v>4344</v>
      </c>
      <c r="B4" s="19" t="s">
        <v>1553</v>
      </c>
      <c r="C4" s="54" t="s">
        <v>4326</v>
      </c>
      <c r="D4" s="18" t="s">
        <v>1550</v>
      </c>
      <c r="E4" s="18" t="s">
        <v>3794</v>
      </c>
      <c r="F4" s="18" t="s">
        <v>1549</v>
      </c>
    </row>
    <row r="5" spans="1:6" ht="17.649999999999999" x14ac:dyDescent="0.4">
      <c r="A5" s="17" t="s">
        <v>4344</v>
      </c>
      <c r="B5" s="19" t="s">
        <v>4321</v>
      </c>
      <c r="C5" s="54" t="s">
        <v>4327</v>
      </c>
      <c r="D5" s="18" t="s">
        <v>1551</v>
      </c>
      <c r="E5" s="18" t="s">
        <v>3794</v>
      </c>
      <c r="F5" s="18" t="s">
        <v>1549</v>
      </c>
    </row>
    <row r="6" spans="1:6" ht="17.649999999999999" x14ac:dyDescent="0.4">
      <c r="A6" s="17" t="s">
        <v>4345</v>
      </c>
      <c r="B6" s="18" t="s">
        <v>4322</v>
      </c>
      <c r="C6" s="54" t="s">
        <v>4326</v>
      </c>
      <c r="D6" s="18" t="s">
        <v>4323</v>
      </c>
      <c r="E6" s="18" t="s">
        <v>3795</v>
      </c>
      <c r="F6" s="18" t="s">
        <v>4328</v>
      </c>
    </row>
    <row r="7" spans="1:6" ht="18" thickBot="1" x14ac:dyDescent="0.45">
      <c r="A7" s="17" t="s">
        <v>4345</v>
      </c>
      <c r="B7" s="18" t="s">
        <v>4320</v>
      </c>
      <c r="C7" s="54" t="s">
        <v>4327</v>
      </c>
      <c r="D7" s="18" t="s">
        <v>4319</v>
      </c>
      <c r="E7" s="18" t="s">
        <v>3795</v>
      </c>
      <c r="F7" s="18" t="s">
        <v>1548</v>
      </c>
    </row>
    <row r="8" spans="1:6" ht="31.5" customHeight="1" thickTop="1" x14ac:dyDescent="0.4">
      <c r="A8" s="128" t="s">
        <v>4329</v>
      </c>
      <c r="B8" s="128"/>
      <c r="C8" s="128"/>
      <c r="D8" s="128"/>
      <c r="E8" s="128"/>
      <c r="F8" s="128"/>
    </row>
  </sheetData>
  <mergeCells count="2">
    <mergeCell ref="A1:F1"/>
    <mergeCell ref="A8:F8"/>
  </mergeCells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sqref="A1:G1"/>
    </sheetView>
  </sheetViews>
  <sheetFormatPr defaultRowHeight="13.9" x14ac:dyDescent="0.4"/>
  <cols>
    <col min="1" max="1" width="20.06640625" bestFit="1" customWidth="1"/>
    <col min="2" max="2" width="27.59765625" bestFit="1" customWidth="1"/>
    <col min="3" max="3" width="23.6640625" bestFit="1" customWidth="1"/>
    <col min="4" max="4" width="7.86328125" bestFit="1" customWidth="1"/>
    <col min="5" max="5" width="16.19921875" bestFit="1" customWidth="1"/>
    <col min="6" max="6" width="49.19921875" customWidth="1"/>
    <col min="7" max="7" width="54.796875" customWidth="1"/>
  </cols>
  <sheetData>
    <row r="1" spans="1:7" ht="15.75" thickBot="1" x14ac:dyDescent="0.45">
      <c r="A1" s="129" t="s">
        <v>3797</v>
      </c>
      <c r="B1" s="129"/>
      <c r="C1" s="129"/>
      <c r="D1" s="129"/>
      <c r="E1" s="129"/>
      <c r="F1" s="129"/>
      <c r="G1" s="129"/>
    </row>
    <row r="2" spans="1:7" ht="16.149999999999999" thickTop="1" thickBot="1" x14ac:dyDescent="0.45">
      <c r="A2" s="130" t="s">
        <v>1867</v>
      </c>
      <c r="B2" s="130" t="s">
        <v>1868</v>
      </c>
      <c r="C2" s="130" t="s">
        <v>1869</v>
      </c>
      <c r="D2" s="132" t="s">
        <v>1870</v>
      </c>
      <c r="E2" s="132"/>
      <c r="F2" s="130" t="s">
        <v>1871</v>
      </c>
      <c r="G2" s="130" t="s">
        <v>1872</v>
      </c>
    </row>
    <row r="3" spans="1:7" ht="15.75" thickBot="1" x14ac:dyDescent="0.45">
      <c r="A3" s="131"/>
      <c r="B3" s="131"/>
      <c r="C3" s="131"/>
      <c r="D3" s="21" t="s">
        <v>1873</v>
      </c>
      <c r="E3" s="21" t="s">
        <v>1874</v>
      </c>
      <c r="F3" s="131"/>
      <c r="G3" s="131"/>
    </row>
    <row r="4" spans="1:7" ht="15.75" thickBot="1" x14ac:dyDescent="0.45">
      <c r="A4" s="22">
        <v>630517</v>
      </c>
      <c r="B4" s="22">
        <v>630083</v>
      </c>
      <c r="C4" s="22">
        <v>434</v>
      </c>
      <c r="D4" s="22">
        <v>154</v>
      </c>
      <c r="E4" s="22" t="s">
        <v>1875</v>
      </c>
      <c r="F4" s="22">
        <v>255</v>
      </c>
      <c r="G4" s="22">
        <v>25</v>
      </c>
    </row>
    <row r="7" spans="1:7" x14ac:dyDescent="0.4">
      <c r="E7" s="23"/>
    </row>
    <row r="8" spans="1:7" x14ac:dyDescent="0.4">
      <c r="E8" s="23"/>
    </row>
  </sheetData>
  <mergeCells count="7">
    <mergeCell ref="A1:G1"/>
    <mergeCell ref="A2:A3"/>
    <mergeCell ref="B2:B3"/>
    <mergeCell ref="C2:C3"/>
    <mergeCell ref="D2:E2"/>
    <mergeCell ref="F2:F3"/>
    <mergeCell ref="G2:G3"/>
  </mergeCells>
  <phoneticPr fontId="3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7"/>
  <sheetViews>
    <sheetView workbookViewId="0">
      <selection activeCell="B7" sqref="B7"/>
    </sheetView>
  </sheetViews>
  <sheetFormatPr defaultRowHeight="13.9" x14ac:dyDescent="0.4"/>
  <cols>
    <col min="1" max="1" width="13.59765625" style="4" bestFit="1" customWidth="1"/>
    <col min="2" max="2" width="16.9296875" style="4" bestFit="1" customWidth="1"/>
    <col min="3" max="3" width="20.9296875" style="4" bestFit="1" customWidth="1"/>
    <col min="4" max="4" width="16.19921875" style="4" bestFit="1" customWidth="1"/>
    <col min="5" max="16384" width="9.06640625" style="4"/>
  </cols>
  <sheetData>
    <row r="1" spans="1:4" ht="15.75" thickBot="1" x14ac:dyDescent="0.45">
      <c r="A1" s="133" t="s">
        <v>3798</v>
      </c>
      <c r="B1" s="133"/>
      <c r="C1" s="133"/>
      <c r="D1" s="133"/>
    </row>
    <row r="2" spans="1:4" ht="16.149999999999999" thickTop="1" thickBot="1" x14ac:dyDescent="0.5">
      <c r="A2" s="97" t="s">
        <v>1554</v>
      </c>
      <c r="B2" s="95" t="s">
        <v>1555</v>
      </c>
      <c r="C2" s="96" t="s">
        <v>1556</v>
      </c>
      <c r="D2" s="95" t="s">
        <v>1557</v>
      </c>
    </row>
    <row r="3" spans="1:4" s="20" customFormat="1" x14ac:dyDescent="0.4">
      <c r="A3" s="98" t="s">
        <v>1558</v>
      </c>
      <c r="B3" s="20" t="s">
        <v>1559</v>
      </c>
      <c r="C3" s="20">
        <v>18704573</v>
      </c>
      <c r="D3" s="20" t="s">
        <v>1560</v>
      </c>
    </row>
    <row r="4" spans="1:4" s="20" customFormat="1" x14ac:dyDescent="0.4">
      <c r="A4" s="20" t="s">
        <v>1561</v>
      </c>
      <c r="B4" s="20" t="s">
        <v>1562</v>
      </c>
      <c r="C4" s="20">
        <v>19083595</v>
      </c>
      <c r="D4" s="20" t="s">
        <v>1560</v>
      </c>
    </row>
    <row r="5" spans="1:4" s="20" customFormat="1" x14ac:dyDescent="0.4">
      <c r="A5" s="20" t="s">
        <v>1563</v>
      </c>
      <c r="B5" s="20" t="s">
        <v>1564</v>
      </c>
      <c r="C5" s="20">
        <v>19465156</v>
      </c>
      <c r="D5" s="20" t="s">
        <v>1560</v>
      </c>
    </row>
    <row r="6" spans="1:4" s="20" customFormat="1" x14ac:dyDescent="0.4">
      <c r="A6" s="20" t="s">
        <v>1565</v>
      </c>
      <c r="B6" s="20" t="s">
        <v>1566</v>
      </c>
      <c r="C6" s="20">
        <v>19505527</v>
      </c>
      <c r="D6" s="20" t="s">
        <v>1560</v>
      </c>
    </row>
    <row r="7" spans="1:4" s="20" customFormat="1" x14ac:dyDescent="0.4">
      <c r="A7" s="20" t="s">
        <v>1567</v>
      </c>
      <c r="B7" s="20" t="s">
        <v>1568</v>
      </c>
      <c r="C7" s="20">
        <v>19582450</v>
      </c>
      <c r="D7" s="20" t="s">
        <v>1560</v>
      </c>
    </row>
    <row r="8" spans="1:4" s="20" customFormat="1" x14ac:dyDescent="0.4">
      <c r="A8" s="20" t="s">
        <v>1569</v>
      </c>
      <c r="B8" s="20" t="s">
        <v>1570</v>
      </c>
      <c r="C8" s="20">
        <v>19591108</v>
      </c>
      <c r="D8" s="20" t="s">
        <v>1560</v>
      </c>
    </row>
    <row r="9" spans="1:4" s="20" customFormat="1" x14ac:dyDescent="0.4">
      <c r="A9" s="20" t="s">
        <v>1571</v>
      </c>
      <c r="B9" s="20" t="s">
        <v>1572</v>
      </c>
      <c r="C9" s="20">
        <v>19592581</v>
      </c>
      <c r="D9" s="20" t="s">
        <v>1560</v>
      </c>
    </row>
    <row r="10" spans="1:4" s="20" customFormat="1" x14ac:dyDescent="0.4">
      <c r="A10" s="20" t="s">
        <v>1573</v>
      </c>
      <c r="B10" s="20" t="s">
        <v>1574</v>
      </c>
      <c r="C10" s="20">
        <v>19605215</v>
      </c>
      <c r="D10" s="20" t="s">
        <v>1560</v>
      </c>
    </row>
    <row r="11" spans="1:4" s="20" customFormat="1" x14ac:dyDescent="0.4">
      <c r="A11" s="20" t="s">
        <v>1575</v>
      </c>
      <c r="B11" s="20" t="s">
        <v>1576</v>
      </c>
      <c r="C11" s="20">
        <v>19605319</v>
      </c>
      <c r="D11" s="20" t="s">
        <v>1560</v>
      </c>
    </row>
    <row r="12" spans="1:4" s="20" customFormat="1" x14ac:dyDescent="0.4">
      <c r="A12" s="20" t="s">
        <v>1577</v>
      </c>
      <c r="B12" s="20" t="s">
        <v>1578</v>
      </c>
      <c r="C12" s="20">
        <v>19608574</v>
      </c>
      <c r="D12" s="20" t="s">
        <v>1560</v>
      </c>
    </row>
    <row r="13" spans="1:4" s="20" customFormat="1" x14ac:dyDescent="0.4">
      <c r="A13" s="20" t="s">
        <v>1579</v>
      </c>
      <c r="B13" s="20" t="s">
        <v>1580</v>
      </c>
      <c r="C13" s="20">
        <v>19608632</v>
      </c>
      <c r="D13" s="20" t="s">
        <v>1560</v>
      </c>
    </row>
    <row r="14" spans="1:4" s="20" customFormat="1" x14ac:dyDescent="0.4">
      <c r="A14" s="20" t="s">
        <v>1581</v>
      </c>
      <c r="B14" s="20" t="s">
        <v>1582</v>
      </c>
      <c r="C14" s="20">
        <v>19608815</v>
      </c>
      <c r="D14" s="20" t="s">
        <v>1560</v>
      </c>
    </row>
    <row r="15" spans="1:4" s="20" customFormat="1" x14ac:dyDescent="0.4">
      <c r="A15" s="20" t="s">
        <v>1583</v>
      </c>
      <c r="B15" s="20" t="s">
        <v>1584</v>
      </c>
      <c r="C15" s="20">
        <v>19620004</v>
      </c>
      <c r="D15" s="20" t="s">
        <v>1560</v>
      </c>
    </row>
    <row r="16" spans="1:4" s="20" customFormat="1" x14ac:dyDescent="0.4">
      <c r="A16" s="20" t="s">
        <v>1585</v>
      </c>
      <c r="B16" s="20" t="s">
        <v>1586</v>
      </c>
      <c r="C16" s="20">
        <v>19621355</v>
      </c>
      <c r="D16" s="20" t="s">
        <v>1560</v>
      </c>
    </row>
    <row r="17" spans="1:4" s="20" customFormat="1" x14ac:dyDescent="0.4">
      <c r="A17" s="20" t="s">
        <v>1587</v>
      </c>
      <c r="B17" s="20" t="s">
        <v>1588</v>
      </c>
      <c r="C17" s="20">
        <v>19624470</v>
      </c>
      <c r="D17" s="20" t="s">
        <v>1560</v>
      </c>
    </row>
    <row r="18" spans="1:4" s="20" customFormat="1" x14ac:dyDescent="0.4">
      <c r="A18" s="20" t="s">
        <v>1589</v>
      </c>
      <c r="B18" s="20" t="s">
        <v>1590</v>
      </c>
      <c r="C18" s="20">
        <v>19626261</v>
      </c>
      <c r="D18" s="20" t="s">
        <v>1560</v>
      </c>
    </row>
    <row r="19" spans="1:4" s="20" customFormat="1" x14ac:dyDescent="0.4">
      <c r="A19" s="20" t="s">
        <v>1591</v>
      </c>
      <c r="B19" s="20" t="s">
        <v>1592</v>
      </c>
      <c r="C19" s="20">
        <v>19634774</v>
      </c>
      <c r="D19" s="20" t="s">
        <v>1560</v>
      </c>
    </row>
    <row r="20" spans="1:4" s="20" customFormat="1" x14ac:dyDescent="0.4">
      <c r="A20" s="20" t="s">
        <v>1593</v>
      </c>
      <c r="B20" s="20" t="s">
        <v>1594</v>
      </c>
      <c r="C20" s="20">
        <v>20056171</v>
      </c>
      <c r="D20" s="20" t="s">
        <v>1560</v>
      </c>
    </row>
    <row r="21" spans="1:4" s="20" customFormat="1" x14ac:dyDescent="0.4">
      <c r="A21" s="20" t="s">
        <v>1595</v>
      </c>
      <c r="B21" s="20" t="s">
        <v>1596</v>
      </c>
      <c r="C21" s="20">
        <v>20673579</v>
      </c>
      <c r="D21" s="20" t="s">
        <v>1560</v>
      </c>
    </row>
    <row r="22" spans="1:4" s="20" customFormat="1" x14ac:dyDescent="0.4">
      <c r="A22" s="20" t="s">
        <v>1597</v>
      </c>
      <c r="B22" s="20" t="s">
        <v>1598</v>
      </c>
      <c r="C22" s="20">
        <v>20676907</v>
      </c>
      <c r="D22" s="20" t="s">
        <v>1560</v>
      </c>
    </row>
    <row r="23" spans="1:4" s="20" customFormat="1" x14ac:dyDescent="0.4">
      <c r="A23" s="20" t="s">
        <v>1599</v>
      </c>
      <c r="B23" s="20" t="s">
        <v>1600</v>
      </c>
      <c r="C23" s="20">
        <v>20750352</v>
      </c>
      <c r="D23" s="20" t="s">
        <v>1560</v>
      </c>
    </row>
    <row r="24" spans="1:4" s="20" customFormat="1" x14ac:dyDescent="0.4">
      <c r="A24" s="20" t="s">
        <v>1601</v>
      </c>
      <c r="B24" s="20" t="s">
        <v>1602</v>
      </c>
      <c r="C24" s="20">
        <v>20764926</v>
      </c>
      <c r="D24" s="20" t="s">
        <v>1560</v>
      </c>
    </row>
    <row r="25" spans="1:4" s="20" customFormat="1" x14ac:dyDescent="0.4">
      <c r="A25" s="20" t="s">
        <v>1603</v>
      </c>
      <c r="B25" s="20" t="s">
        <v>1604</v>
      </c>
      <c r="C25" s="20">
        <v>20769354</v>
      </c>
      <c r="D25" s="20" t="s">
        <v>1560</v>
      </c>
    </row>
    <row r="26" spans="1:4" s="20" customFormat="1" x14ac:dyDescent="0.4">
      <c r="A26" s="20" t="s">
        <v>1605</v>
      </c>
      <c r="B26" s="20" t="s">
        <v>1606</v>
      </c>
      <c r="C26" s="20">
        <v>20783166</v>
      </c>
      <c r="D26" s="20" t="s">
        <v>1560</v>
      </c>
    </row>
    <row r="27" spans="1:4" s="20" customFormat="1" x14ac:dyDescent="0.4">
      <c r="A27" s="20" t="s">
        <v>1607</v>
      </c>
      <c r="B27" s="20" t="s">
        <v>1608</v>
      </c>
      <c r="C27" s="20">
        <v>20812526</v>
      </c>
      <c r="D27" s="20" t="s">
        <v>1560</v>
      </c>
    </row>
    <row r="28" spans="1:4" s="20" customFormat="1" x14ac:dyDescent="0.4">
      <c r="A28" s="20" t="s">
        <v>1609</v>
      </c>
      <c r="B28" s="20" t="s">
        <v>1610</v>
      </c>
      <c r="C28" s="20">
        <v>20813638</v>
      </c>
      <c r="D28" s="20" t="s">
        <v>1560</v>
      </c>
    </row>
    <row r="29" spans="1:4" s="20" customFormat="1" x14ac:dyDescent="0.4">
      <c r="A29" s="20" t="s">
        <v>1611</v>
      </c>
      <c r="B29" s="20" t="s">
        <v>1612</v>
      </c>
      <c r="C29" s="20">
        <v>20814087</v>
      </c>
      <c r="D29" s="20" t="s">
        <v>1560</v>
      </c>
    </row>
    <row r="30" spans="1:4" s="20" customFormat="1" x14ac:dyDescent="0.4">
      <c r="A30" s="20" t="s">
        <v>1613</v>
      </c>
      <c r="B30" s="20" t="s">
        <v>1614</v>
      </c>
      <c r="C30" s="20">
        <v>20814325</v>
      </c>
      <c r="D30" s="20" t="s">
        <v>1560</v>
      </c>
    </row>
    <row r="31" spans="1:4" s="20" customFormat="1" x14ac:dyDescent="0.4">
      <c r="A31" s="20" t="s">
        <v>1615</v>
      </c>
      <c r="B31" s="20" t="s">
        <v>1616</v>
      </c>
      <c r="C31" s="20">
        <v>20814416</v>
      </c>
      <c r="D31" s="20" t="s">
        <v>1560</v>
      </c>
    </row>
    <row r="32" spans="1:4" s="20" customFormat="1" x14ac:dyDescent="0.4">
      <c r="A32" s="20" t="s">
        <v>1617</v>
      </c>
      <c r="B32" s="20" t="s">
        <v>1618</v>
      </c>
      <c r="C32" s="20">
        <v>20850898</v>
      </c>
      <c r="D32" s="20" t="s">
        <v>1560</v>
      </c>
    </row>
    <row r="33" spans="1:4" s="20" customFormat="1" x14ac:dyDescent="0.4">
      <c r="A33" s="20" t="s">
        <v>1619</v>
      </c>
      <c r="B33" s="20" t="s">
        <v>1620</v>
      </c>
      <c r="C33" s="20">
        <v>20851344</v>
      </c>
      <c r="D33" s="20" t="s">
        <v>1560</v>
      </c>
    </row>
    <row r="34" spans="1:4" s="20" customFormat="1" x14ac:dyDescent="0.4">
      <c r="A34" s="20" t="s">
        <v>1621</v>
      </c>
      <c r="B34" s="20" t="s">
        <v>1622</v>
      </c>
      <c r="C34" s="20">
        <v>20866150</v>
      </c>
      <c r="D34" s="20" t="s">
        <v>1560</v>
      </c>
    </row>
    <row r="35" spans="1:4" s="20" customFormat="1" x14ac:dyDescent="0.4">
      <c r="A35" s="20" t="s">
        <v>1623</v>
      </c>
      <c r="B35" s="20" t="s">
        <v>1624</v>
      </c>
      <c r="C35" s="20">
        <v>20924026</v>
      </c>
      <c r="D35" s="20" t="s">
        <v>1560</v>
      </c>
    </row>
    <row r="36" spans="1:4" s="20" customFormat="1" x14ac:dyDescent="0.4">
      <c r="A36" s="20" t="s">
        <v>1625</v>
      </c>
      <c r="B36" s="20" t="s">
        <v>1626</v>
      </c>
      <c r="C36" s="20">
        <v>20924758</v>
      </c>
      <c r="D36" s="20" t="s">
        <v>1560</v>
      </c>
    </row>
    <row r="37" spans="1:4" s="20" customFormat="1" x14ac:dyDescent="0.4">
      <c r="A37" s="20" t="s">
        <v>1627</v>
      </c>
      <c r="B37" s="20" t="s">
        <v>1628</v>
      </c>
      <c r="C37" s="20">
        <v>20925377</v>
      </c>
      <c r="D37" s="20" t="s">
        <v>1560</v>
      </c>
    </row>
    <row r="38" spans="1:4" s="20" customFormat="1" x14ac:dyDescent="0.4">
      <c r="A38" s="20" t="s">
        <v>1629</v>
      </c>
      <c r="B38" s="20" t="s">
        <v>1630</v>
      </c>
      <c r="C38" s="20">
        <v>20926039</v>
      </c>
      <c r="D38" s="20" t="s">
        <v>1560</v>
      </c>
    </row>
    <row r="39" spans="1:4" s="20" customFormat="1" x14ac:dyDescent="0.4">
      <c r="A39" s="20" t="s">
        <v>1631</v>
      </c>
      <c r="B39" s="20" t="s">
        <v>1632</v>
      </c>
      <c r="C39" s="20">
        <v>20926105</v>
      </c>
      <c r="D39" s="20" t="s">
        <v>1560</v>
      </c>
    </row>
    <row r="40" spans="1:4" s="20" customFormat="1" x14ac:dyDescent="0.4">
      <c r="A40" s="20" t="s">
        <v>1633</v>
      </c>
      <c r="B40" s="20" t="s">
        <v>1634</v>
      </c>
      <c r="C40" s="20">
        <v>20937009</v>
      </c>
      <c r="D40" s="20" t="s">
        <v>1560</v>
      </c>
    </row>
    <row r="41" spans="1:4" s="20" customFormat="1" x14ac:dyDescent="0.4">
      <c r="A41" s="20" t="s">
        <v>1635</v>
      </c>
      <c r="B41" s="20" t="s">
        <v>1636</v>
      </c>
      <c r="C41" s="20">
        <v>20939129</v>
      </c>
      <c r="D41" s="20" t="s">
        <v>1560</v>
      </c>
    </row>
    <row r="42" spans="1:4" s="20" customFormat="1" x14ac:dyDescent="0.4">
      <c r="A42" s="20" t="s">
        <v>1637</v>
      </c>
      <c r="B42" s="20" t="s">
        <v>1638</v>
      </c>
      <c r="C42" s="20">
        <v>20940622</v>
      </c>
      <c r="D42" s="20" t="s">
        <v>1560</v>
      </c>
    </row>
    <row r="43" spans="1:4" s="20" customFormat="1" x14ac:dyDescent="0.4">
      <c r="A43" s="20" t="s">
        <v>1639</v>
      </c>
      <c r="B43" s="20" t="s">
        <v>1640</v>
      </c>
      <c r="C43" s="20">
        <v>20982871</v>
      </c>
      <c r="D43" s="20" t="s">
        <v>1560</v>
      </c>
    </row>
    <row r="44" spans="1:4" s="20" customFormat="1" x14ac:dyDescent="0.4">
      <c r="A44" s="20" t="s">
        <v>1641</v>
      </c>
      <c r="B44" s="20" t="s">
        <v>1642</v>
      </c>
      <c r="C44" s="20">
        <v>20983979</v>
      </c>
      <c r="D44" s="20" t="s">
        <v>1560</v>
      </c>
    </row>
    <row r="45" spans="1:4" s="20" customFormat="1" x14ac:dyDescent="0.4">
      <c r="A45" s="20" t="s">
        <v>1643</v>
      </c>
      <c r="B45" s="20" t="s">
        <v>1644</v>
      </c>
      <c r="C45" s="20">
        <v>21002511</v>
      </c>
      <c r="D45" s="20" t="s">
        <v>1560</v>
      </c>
    </row>
    <row r="46" spans="1:4" s="20" customFormat="1" x14ac:dyDescent="0.4">
      <c r="A46" s="20" t="s">
        <v>1645</v>
      </c>
      <c r="B46" s="20" t="s">
        <v>1646</v>
      </c>
      <c r="C46" s="20">
        <v>21002547</v>
      </c>
      <c r="D46" s="20" t="s">
        <v>1560</v>
      </c>
    </row>
    <row r="47" spans="1:4" s="20" customFormat="1" x14ac:dyDescent="0.4">
      <c r="A47" s="20" t="s">
        <v>1647</v>
      </c>
      <c r="B47" s="20" t="s">
        <v>1648</v>
      </c>
      <c r="C47" s="20">
        <v>21002736</v>
      </c>
      <c r="D47" s="20" t="s">
        <v>1560</v>
      </c>
    </row>
    <row r="48" spans="1:4" s="20" customFormat="1" x14ac:dyDescent="0.4">
      <c r="A48" s="20" t="s">
        <v>1649</v>
      </c>
      <c r="B48" s="20" t="s">
        <v>1650</v>
      </c>
      <c r="C48" s="20">
        <v>21003083</v>
      </c>
      <c r="D48" s="20" t="s">
        <v>1560</v>
      </c>
    </row>
    <row r="49" spans="1:4" s="20" customFormat="1" x14ac:dyDescent="0.4">
      <c r="A49" s="20" t="s">
        <v>1651</v>
      </c>
      <c r="B49" s="20" t="s">
        <v>1652</v>
      </c>
      <c r="C49" s="20">
        <v>21004025</v>
      </c>
      <c r="D49" s="20" t="s">
        <v>1560</v>
      </c>
    </row>
    <row r="50" spans="1:4" s="20" customFormat="1" x14ac:dyDescent="0.4">
      <c r="A50" s="20" t="s">
        <v>1653</v>
      </c>
      <c r="B50" s="20" t="s">
        <v>1654</v>
      </c>
      <c r="C50" s="20">
        <v>21004115</v>
      </c>
      <c r="D50" s="20" t="s">
        <v>1560</v>
      </c>
    </row>
    <row r="51" spans="1:4" s="20" customFormat="1" x14ac:dyDescent="0.4">
      <c r="A51" s="20" t="s">
        <v>1655</v>
      </c>
      <c r="B51" s="20" t="s">
        <v>1656</v>
      </c>
      <c r="C51" s="20">
        <v>21004362</v>
      </c>
      <c r="D51" s="20" t="s">
        <v>1560</v>
      </c>
    </row>
    <row r="52" spans="1:4" s="20" customFormat="1" x14ac:dyDescent="0.4">
      <c r="A52" s="20" t="s">
        <v>1657</v>
      </c>
      <c r="B52" s="20" t="s">
        <v>1658</v>
      </c>
      <c r="C52" s="20">
        <v>21004963</v>
      </c>
      <c r="D52" s="20" t="s">
        <v>1560</v>
      </c>
    </row>
    <row r="53" spans="1:4" s="20" customFormat="1" x14ac:dyDescent="0.4">
      <c r="A53" s="20" t="s">
        <v>1659</v>
      </c>
      <c r="B53" s="20" t="s">
        <v>1660</v>
      </c>
      <c r="C53" s="20">
        <v>21006215</v>
      </c>
      <c r="D53" s="20" t="s">
        <v>1560</v>
      </c>
    </row>
    <row r="54" spans="1:4" s="20" customFormat="1" x14ac:dyDescent="0.4">
      <c r="A54" s="20" t="s">
        <v>1661</v>
      </c>
      <c r="B54" s="20" t="s">
        <v>1662</v>
      </c>
      <c r="C54" s="20">
        <v>21007167</v>
      </c>
      <c r="D54" s="20" t="s">
        <v>1560</v>
      </c>
    </row>
    <row r="55" spans="1:4" s="20" customFormat="1" x14ac:dyDescent="0.4">
      <c r="A55" s="20" t="s">
        <v>1663</v>
      </c>
      <c r="B55" s="20" t="s">
        <v>1664</v>
      </c>
      <c r="C55" s="20">
        <v>21007235</v>
      </c>
      <c r="D55" s="20" t="s">
        <v>1560</v>
      </c>
    </row>
    <row r="56" spans="1:4" s="20" customFormat="1" x14ac:dyDescent="0.4">
      <c r="A56" s="20" t="s">
        <v>1665</v>
      </c>
      <c r="B56" s="20" t="s">
        <v>1666</v>
      </c>
      <c r="C56" s="20">
        <v>21007581</v>
      </c>
      <c r="D56" s="20" t="s">
        <v>1560</v>
      </c>
    </row>
    <row r="57" spans="1:4" s="20" customFormat="1" x14ac:dyDescent="0.4">
      <c r="A57" s="20" t="s">
        <v>1667</v>
      </c>
      <c r="B57" s="20" t="s">
        <v>1668</v>
      </c>
      <c r="C57" s="20">
        <v>21009425</v>
      </c>
      <c r="D57" s="20" t="s">
        <v>1560</v>
      </c>
    </row>
    <row r="58" spans="1:4" s="20" customFormat="1" x14ac:dyDescent="0.4">
      <c r="A58" s="20" t="s">
        <v>1669</v>
      </c>
      <c r="B58" s="20" t="s">
        <v>1670</v>
      </c>
      <c r="C58" s="20">
        <v>21009516</v>
      </c>
      <c r="D58" s="20" t="s">
        <v>1560</v>
      </c>
    </row>
    <row r="59" spans="1:4" s="20" customFormat="1" x14ac:dyDescent="0.4">
      <c r="A59" s="20" t="s">
        <v>1671</v>
      </c>
      <c r="B59" s="20" t="s">
        <v>1672</v>
      </c>
      <c r="C59" s="20">
        <v>21009875</v>
      </c>
      <c r="D59" s="20" t="s">
        <v>1560</v>
      </c>
    </row>
    <row r="60" spans="1:4" s="20" customFormat="1" x14ac:dyDescent="0.4">
      <c r="A60" s="20" t="s">
        <v>1673</v>
      </c>
      <c r="B60" s="20" t="s">
        <v>1674</v>
      </c>
      <c r="C60" s="20">
        <v>21012063</v>
      </c>
      <c r="D60" s="20" t="s">
        <v>1560</v>
      </c>
    </row>
    <row r="61" spans="1:4" s="20" customFormat="1" x14ac:dyDescent="0.4">
      <c r="A61" s="20" t="s">
        <v>1675</v>
      </c>
      <c r="B61" s="20" t="s">
        <v>1676</v>
      </c>
      <c r="C61" s="20">
        <v>21012260</v>
      </c>
      <c r="D61" s="20" t="s">
        <v>1560</v>
      </c>
    </row>
    <row r="62" spans="1:4" s="20" customFormat="1" x14ac:dyDescent="0.4">
      <c r="A62" s="20" t="s">
        <v>1677</v>
      </c>
      <c r="B62" s="20" t="s">
        <v>1678</v>
      </c>
      <c r="C62" s="20">
        <v>21012368</v>
      </c>
      <c r="D62" s="20" t="s">
        <v>1560</v>
      </c>
    </row>
    <row r="63" spans="1:4" s="20" customFormat="1" x14ac:dyDescent="0.4">
      <c r="A63" s="20" t="s">
        <v>1679</v>
      </c>
      <c r="B63" s="20" t="s">
        <v>1680</v>
      </c>
      <c r="C63" s="20">
        <v>21012494</v>
      </c>
      <c r="D63" s="20" t="s">
        <v>1560</v>
      </c>
    </row>
    <row r="64" spans="1:4" s="20" customFormat="1" x14ac:dyDescent="0.4">
      <c r="A64" s="20" t="s">
        <v>1681</v>
      </c>
      <c r="B64" s="20" t="s">
        <v>1682</v>
      </c>
      <c r="C64" s="20">
        <v>21014663</v>
      </c>
      <c r="D64" s="20" t="s">
        <v>1560</v>
      </c>
    </row>
    <row r="65" spans="1:4" s="20" customFormat="1" x14ac:dyDescent="0.4">
      <c r="A65" s="20" t="s">
        <v>1683</v>
      </c>
      <c r="B65" s="20" t="s">
        <v>1684</v>
      </c>
      <c r="C65" s="20">
        <v>21014695</v>
      </c>
      <c r="D65" s="20" t="s">
        <v>1560</v>
      </c>
    </row>
    <row r="66" spans="1:4" s="20" customFormat="1" x14ac:dyDescent="0.4">
      <c r="A66" s="20" t="s">
        <v>1685</v>
      </c>
      <c r="B66" s="20" t="s">
        <v>1686</v>
      </c>
      <c r="C66" s="20">
        <v>21014765</v>
      </c>
      <c r="D66" s="20" t="s">
        <v>1560</v>
      </c>
    </row>
    <row r="67" spans="1:4" s="20" customFormat="1" x14ac:dyDescent="0.4">
      <c r="A67" s="20" t="s">
        <v>1687</v>
      </c>
      <c r="B67" s="20" t="s">
        <v>1688</v>
      </c>
      <c r="C67" s="20">
        <v>21026487</v>
      </c>
      <c r="D67" s="20" t="s">
        <v>1560</v>
      </c>
    </row>
    <row r="68" spans="1:4" s="20" customFormat="1" x14ac:dyDescent="0.4">
      <c r="A68" s="20" t="s">
        <v>1689</v>
      </c>
      <c r="B68" s="20" t="s">
        <v>1690</v>
      </c>
      <c r="C68" s="20">
        <v>21027592</v>
      </c>
      <c r="D68" s="20" t="s">
        <v>1560</v>
      </c>
    </row>
    <row r="69" spans="1:4" s="20" customFormat="1" x14ac:dyDescent="0.4">
      <c r="A69" s="20" t="s">
        <v>1691</v>
      </c>
      <c r="B69" s="20" t="s">
        <v>1692</v>
      </c>
      <c r="C69" s="20">
        <v>21028457</v>
      </c>
      <c r="D69" s="20" t="s">
        <v>1560</v>
      </c>
    </row>
    <row r="70" spans="1:4" s="20" customFormat="1" x14ac:dyDescent="0.4">
      <c r="A70" s="20" t="s">
        <v>1693</v>
      </c>
      <c r="B70" s="20" t="s">
        <v>1694</v>
      </c>
      <c r="C70" s="20">
        <v>21051652</v>
      </c>
      <c r="D70" s="20" t="s">
        <v>1560</v>
      </c>
    </row>
    <row r="71" spans="1:4" s="20" customFormat="1" x14ac:dyDescent="0.4">
      <c r="A71" s="20" t="s">
        <v>1695</v>
      </c>
      <c r="B71" s="20" t="s">
        <v>1696</v>
      </c>
      <c r="C71" s="20">
        <v>21087438</v>
      </c>
      <c r="D71" s="20" t="s">
        <v>1560</v>
      </c>
    </row>
    <row r="72" spans="1:4" s="20" customFormat="1" x14ac:dyDescent="0.4">
      <c r="A72" s="20" t="s">
        <v>1697</v>
      </c>
      <c r="B72" s="20" t="s">
        <v>1698</v>
      </c>
      <c r="C72" s="20">
        <v>21251282</v>
      </c>
      <c r="D72" s="20" t="s">
        <v>1560</v>
      </c>
    </row>
    <row r="73" spans="1:4" s="20" customFormat="1" x14ac:dyDescent="0.4">
      <c r="A73" s="20" t="s">
        <v>1699</v>
      </c>
      <c r="B73" s="20" t="s">
        <v>1700</v>
      </c>
      <c r="C73" s="20">
        <v>21311834</v>
      </c>
      <c r="D73" s="20" t="s">
        <v>1560</v>
      </c>
    </row>
    <row r="74" spans="1:4" s="20" customFormat="1" x14ac:dyDescent="0.4">
      <c r="A74" s="20" t="s">
        <v>1701</v>
      </c>
      <c r="B74" s="20" t="s">
        <v>1702</v>
      </c>
      <c r="C74" s="20">
        <v>21398067</v>
      </c>
      <c r="D74" s="20" t="s">
        <v>1560</v>
      </c>
    </row>
    <row r="75" spans="1:4" s="20" customFormat="1" x14ac:dyDescent="0.4">
      <c r="A75" s="20" t="s">
        <v>1703</v>
      </c>
      <c r="B75" s="20" t="s">
        <v>1704</v>
      </c>
      <c r="C75" s="20">
        <v>21479047</v>
      </c>
      <c r="D75" s="20" t="s">
        <v>1560</v>
      </c>
    </row>
    <row r="76" spans="1:4" s="20" customFormat="1" x14ac:dyDescent="0.4">
      <c r="A76" s="20" t="s">
        <v>1705</v>
      </c>
      <c r="B76" s="20" t="s">
        <v>1706</v>
      </c>
      <c r="C76" s="20">
        <v>21532303</v>
      </c>
      <c r="D76" s="20" t="s">
        <v>1560</v>
      </c>
    </row>
    <row r="77" spans="1:4" s="20" customFormat="1" x14ac:dyDescent="0.4">
      <c r="A77" s="20" t="s">
        <v>1707</v>
      </c>
      <c r="B77" s="20" t="s">
        <v>1708</v>
      </c>
      <c r="C77" s="20">
        <v>21554281</v>
      </c>
      <c r="D77" s="20" t="s">
        <v>1560</v>
      </c>
    </row>
    <row r="78" spans="1:4" s="20" customFormat="1" x14ac:dyDescent="0.4">
      <c r="A78" s="20" t="s">
        <v>1709</v>
      </c>
      <c r="B78" s="20" t="s">
        <v>1710</v>
      </c>
      <c r="C78" s="20">
        <v>21612583</v>
      </c>
      <c r="D78" s="20" t="s">
        <v>1560</v>
      </c>
    </row>
    <row r="79" spans="1:4" s="20" customFormat="1" x14ac:dyDescent="0.4">
      <c r="A79" s="20" t="s">
        <v>1711</v>
      </c>
      <c r="B79" s="20" t="s">
        <v>1712</v>
      </c>
      <c r="C79" s="20">
        <v>21629279</v>
      </c>
      <c r="D79" s="20" t="s">
        <v>1560</v>
      </c>
    </row>
    <row r="80" spans="1:4" s="20" customFormat="1" x14ac:dyDescent="0.4">
      <c r="A80" s="20" t="s">
        <v>1713</v>
      </c>
      <c r="B80" s="20" t="s">
        <v>1714</v>
      </c>
      <c r="C80" s="20">
        <v>21729214</v>
      </c>
      <c r="D80" s="20" t="s">
        <v>1560</v>
      </c>
    </row>
    <row r="81" spans="1:4" s="20" customFormat="1" x14ac:dyDescent="0.4">
      <c r="A81" s="20" t="s">
        <v>1715</v>
      </c>
      <c r="B81" s="20" t="s">
        <v>1716</v>
      </c>
      <c r="C81" s="20">
        <v>21809834</v>
      </c>
      <c r="D81" s="20" t="s">
        <v>1560</v>
      </c>
    </row>
    <row r="82" spans="1:4" s="20" customFormat="1" x14ac:dyDescent="0.4">
      <c r="A82" s="20" t="s">
        <v>1717</v>
      </c>
      <c r="B82" s="20" t="s">
        <v>1718</v>
      </c>
      <c r="C82" s="20">
        <v>21810300</v>
      </c>
      <c r="D82" s="20" t="s">
        <v>1560</v>
      </c>
    </row>
    <row r="83" spans="1:4" s="20" customFormat="1" x14ac:dyDescent="0.4">
      <c r="A83" s="20" t="s">
        <v>1719</v>
      </c>
      <c r="B83" s="20" t="s">
        <v>1720</v>
      </c>
      <c r="C83" s="20">
        <v>21908048</v>
      </c>
      <c r="D83" s="20" t="s">
        <v>1560</v>
      </c>
    </row>
    <row r="84" spans="1:4" s="20" customFormat="1" x14ac:dyDescent="0.4">
      <c r="A84" s="20" t="s">
        <v>1721</v>
      </c>
      <c r="B84" s="20" t="s">
        <v>1722</v>
      </c>
      <c r="C84" s="20">
        <v>21908481</v>
      </c>
      <c r="D84" s="20" t="s">
        <v>1560</v>
      </c>
    </row>
    <row r="85" spans="1:4" s="20" customFormat="1" x14ac:dyDescent="0.4">
      <c r="A85" s="20" t="s">
        <v>1723</v>
      </c>
      <c r="B85" s="20" t="s">
        <v>1724</v>
      </c>
      <c r="C85" s="20">
        <v>21909785</v>
      </c>
      <c r="D85" s="20" t="s">
        <v>1560</v>
      </c>
    </row>
    <row r="86" spans="1:4" s="20" customFormat="1" x14ac:dyDescent="0.4">
      <c r="A86" s="20" t="s">
        <v>1725</v>
      </c>
      <c r="B86" s="20" t="s">
        <v>1726</v>
      </c>
      <c r="C86" s="20">
        <v>21911024</v>
      </c>
      <c r="D86" s="20" t="s">
        <v>1560</v>
      </c>
    </row>
    <row r="87" spans="1:4" s="20" customFormat="1" x14ac:dyDescent="0.4">
      <c r="A87" s="20" t="s">
        <v>1727</v>
      </c>
      <c r="B87" s="20" t="s">
        <v>1728</v>
      </c>
      <c r="C87" s="20">
        <v>21911067</v>
      </c>
      <c r="D87" s="20" t="s">
        <v>1560</v>
      </c>
    </row>
    <row r="88" spans="1:4" s="20" customFormat="1" x14ac:dyDescent="0.4">
      <c r="A88" s="20" t="s">
        <v>1729</v>
      </c>
      <c r="B88" s="20" t="s">
        <v>1730</v>
      </c>
      <c r="C88" s="20">
        <v>21911258</v>
      </c>
      <c r="D88" s="20" t="s">
        <v>1560</v>
      </c>
    </row>
    <row r="89" spans="1:4" s="20" customFormat="1" x14ac:dyDescent="0.4">
      <c r="A89" s="20" t="s">
        <v>1731</v>
      </c>
      <c r="B89" s="20" t="s">
        <v>1732</v>
      </c>
      <c r="C89" s="20">
        <v>21911320</v>
      </c>
      <c r="D89" s="20" t="s">
        <v>1560</v>
      </c>
    </row>
    <row r="90" spans="1:4" s="20" customFormat="1" x14ac:dyDescent="0.4">
      <c r="A90" s="20" t="s">
        <v>1733</v>
      </c>
      <c r="B90" s="20" t="s">
        <v>1734</v>
      </c>
      <c r="C90" s="20">
        <v>21915115</v>
      </c>
      <c r="D90" s="20" t="s">
        <v>1560</v>
      </c>
    </row>
    <row r="91" spans="1:4" s="20" customFormat="1" x14ac:dyDescent="0.4">
      <c r="A91" s="20" t="s">
        <v>1735</v>
      </c>
      <c r="B91" s="20" t="s">
        <v>1736</v>
      </c>
      <c r="C91" s="20">
        <v>21915211</v>
      </c>
      <c r="D91" s="20" t="s">
        <v>1560</v>
      </c>
    </row>
    <row r="92" spans="1:4" s="20" customFormat="1" x14ac:dyDescent="0.4">
      <c r="A92" s="20" t="s">
        <v>1737</v>
      </c>
      <c r="B92" s="20" t="s">
        <v>1738</v>
      </c>
      <c r="C92" s="20">
        <v>21915260</v>
      </c>
      <c r="D92" s="20" t="s">
        <v>1560</v>
      </c>
    </row>
    <row r="93" spans="1:4" s="20" customFormat="1" x14ac:dyDescent="0.4">
      <c r="A93" s="20" t="s">
        <v>1739</v>
      </c>
      <c r="B93" s="20" t="s">
        <v>1740</v>
      </c>
      <c r="C93" s="20">
        <v>21915541</v>
      </c>
      <c r="D93" s="20" t="s">
        <v>1560</v>
      </c>
    </row>
    <row r="94" spans="1:4" s="20" customFormat="1" x14ac:dyDescent="0.4">
      <c r="A94" s="20" t="s">
        <v>1741</v>
      </c>
      <c r="B94" s="20" t="s">
        <v>1742</v>
      </c>
      <c r="C94" s="20">
        <v>21915778</v>
      </c>
      <c r="D94" s="20" t="s">
        <v>1560</v>
      </c>
    </row>
    <row r="95" spans="1:4" s="20" customFormat="1" x14ac:dyDescent="0.4">
      <c r="A95" s="20" t="s">
        <v>1743</v>
      </c>
      <c r="B95" s="20" t="s">
        <v>1744</v>
      </c>
      <c r="C95" s="20">
        <v>21917472</v>
      </c>
      <c r="D95" s="20" t="s">
        <v>1560</v>
      </c>
    </row>
    <row r="96" spans="1:4" s="20" customFormat="1" x14ac:dyDescent="0.4">
      <c r="A96" s="20" t="s">
        <v>1745</v>
      </c>
      <c r="B96" s="20" t="s">
        <v>1746</v>
      </c>
      <c r="C96" s="20">
        <v>21917770</v>
      </c>
      <c r="D96" s="20" t="s">
        <v>1560</v>
      </c>
    </row>
    <row r="97" spans="1:4" s="20" customFormat="1" x14ac:dyDescent="0.4">
      <c r="A97" s="20" t="s">
        <v>1747</v>
      </c>
      <c r="B97" s="20" t="s">
        <v>1748</v>
      </c>
      <c r="C97" s="20">
        <v>21919402</v>
      </c>
      <c r="D97" s="20" t="s">
        <v>1560</v>
      </c>
    </row>
    <row r="98" spans="1:4" s="20" customFormat="1" x14ac:dyDescent="0.4">
      <c r="A98" s="20" t="s">
        <v>1749</v>
      </c>
      <c r="B98" s="20" t="s">
        <v>1750</v>
      </c>
      <c r="C98" s="20">
        <v>21924723</v>
      </c>
      <c r="D98" s="20" t="s">
        <v>1560</v>
      </c>
    </row>
    <row r="99" spans="1:4" s="20" customFormat="1" x14ac:dyDescent="0.4">
      <c r="A99" s="20" t="s">
        <v>1751</v>
      </c>
      <c r="B99" s="20" t="s">
        <v>1752</v>
      </c>
      <c r="C99" s="20">
        <v>21924985</v>
      </c>
      <c r="D99" s="20" t="s">
        <v>1560</v>
      </c>
    </row>
    <row r="100" spans="1:4" s="20" customFormat="1" x14ac:dyDescent="0.4">
      <c r="A100" s="20" t="s">
        <v>1753</v>
      </c>
      <c r="B100" s="20" t="s">
        <v>1754</v>
      </c>
      <c r="C100" s="20">
        <v>21927487</v>
      </c>
      <c r="D100" s="20" t="s">
        <v>1560</v>
      </c>
    </row>
    <row r="101" spans="1:4" s="20" customFormat="1" x14ac:dyDescent="0.4">
      <c r="A101" s="20" t="s">
        <v>1755</v>
      </c>
      <c r="B101" s="20" t="s">
        <v>1756</v>
      </c>
      <c r="C101" s="20">
        <v>21932523</v>
      </c>
      <c r="D101" s="20" t="s">
        <v>1560</v>
      </c>
    </row>
    <row r="102" spans="1:4" s="20" customFormat="1" x14ac:dyDescent="0.4">
      <c r="A102" s="20" t="s">
        <v>1757</v>
      </c>
      <c r="B102" s="20" t="s">
        <v>1758</v>
      </c>
      <c r="C102" s="20">
        <v>21933092</v>
      </c>
      <c r="D102" s="20" t="s">
        <v>1560</v>
      </c>
    </row>
    <row r="103" spans="1:4" s="20" customFormat="1" x14ac:dyDescent="0.4">
      <c r="A103" s="20" t="s">
        <v>1759</v>
      </c>
      <c r="B103" s="20" t="s">
        <v>1760</v>
      </c>
      <c r="C103" s="20">
        <v>21934578</v>
      </c>
      <c r="D103" s="20" t="s">
        <v>1560</v>
      </c>
    </row>
    <row r="104" spans="1:4" s="20" customFormat="1" x14ac:dyDescent="0.4">
      <c r="A104" s="20" t="s">
        <v>1761</v>
      </c>
      <c r="B104" s="20" t="s">
        <v>1762</v>
      </c>
      <c r="C104" s="20">
        <v>21937176</v>
      </c>
      <c r="D104" s="20" t="s">
        <v>1560</v>
      </c>
    </row>
    <row r="105" spans="1:4" s="20" customFormat="1" x14ac:dyDescent="0.4">
      <c r="A105" s="20" t="s">
        <v>1763</v>
      </c>
      <c r="B105" s="20" t="s">
        <v>1764</v>
      </c>
      <c r="C105" s="20">
        <v>22110951</v>
      </c>
      <c r="D105" s="20" t="s">
        <v>1560</v>
      </c>
    </row>
    <row r="106" spans="1:4" s="20" customFormat="1" x14ac:dyDescent="0.4">
      <c r="A106" s="20" t="s">
        <v>1765</v>
      </c>
      <c r="B106" s="20" t="s">
        <v>1766</v>
      </c>
      <c r="C106" s="20">
        <v>22123193</v>
      </c>
      <c r="D106" s="20" t="s">
        <v>1560</v>
      </c>
    </row>
    <row r="107" spans="1:4" s="20" customFormat="1" x14ac:dyDescent="0.4">
      <c r="A107" s="20" t="s">
        <v>1767</v>
      </c>
      <c r="B107" s="20" t="s">
        <v>1768</v>
      </c>
      <c r="C107" s="20">
        <v>22143315</v>
      </c>
      <c r="D107" s="20" t="s">
        <v>1560</v>
      </c>
    </row>
    <row r="108" spans="1:4" s="20" customFormat="1" x14ac:dyDescent="0.4">
      <c r="A108" s="20" t="s">
        <v>1769</v>
      </c>
      <c r="B108" s="20" t="s">
        <v>1770</v>
      </c>
      <c r="C108" s="20">
        <v>22152350</v>
      </c>
      <c r="D108" s="20" t="s">
        <v>1560</v>
      </c>
    </row>
    <row r="109" spans="1:4" s="20" customFormat="1" x14ac:dyDescent="0.4">
      <c r="A109" s="20" t="s">
        <v>1771</v>
      </c>
      <c r="B109" s="20" t="s">
        <v>1772</v>
      </c>
      <c r="C109" s="20">
        <v>22153124</v>
      </c>
      <c r="D109" s="20" t="s">
        <v>1560</v>
      </c>
    </row>
    <row r="110" spans="1:4" s="20" customFormat="1" x14ac:dyDescent="0.4">
      <c r="A110" s="20" t="s">
        <v>1773</v>
      </c>
      <c r="B110" s="20" t="s">
        <v>1774</v>
      </c>
      <c r="C110" s="20">
        <v>22153165</v>
      </c>
      <c r="D110" s="20" t="s">
        <v>1560</v>
      </c>
    </row>
    <row r="111" spans="1:4" s="20" customFormat="1" x14ac:dyDescent="0.4">
      <c r="A111" s="20" t="s">
        <v>1775</v>
      </c>
      <c r="B111" s="20" t="s">
        <v>1776</v>
      </c>
      <c r="C111" s="20">
        <v>22154507</v>
      </c>
      <c r="D111" s="20" t="s">
        <v>1560</v>
      </c>
    </row>
    <row r="112" spans="1:4" s="20" customFormat="1" x14ac:dyDescent="0.4">
      <c r="A112" s="20" t="s">
        <v>1777</v>
      </c>
      <c r="B112" s="20" t="s">
        <v>1778</v>
      </c>
      <c r="C112" s="20">
        <v>22163157</v>
      </c>
      <c r="D112" s="20" t="s">
        <v>1560</v>
      </c>
    </row>
    <row r="113" spans="1:4" s="20" customFormat="1" x14ac:dyDescent="0.4">
      <c r="A113" s="20" t="s">
        <v>1779</v>
      </c>
      <c r="B113" s="20" t="s">
        <v>1780</v>
      </c>
      <c r="C113" s="20">
        <v>22163193</v>
      </c>
      <c r="D113" s="20" t="s">
        <v>1560</v>
      </c>
    </row>
    <row r="114" spans="1:4" s="20" customFormat="1" x14ac:dyDescent="0.4">
      <c r="A114" s="20" t="s">
        <v>1781</v>
      </c>
      <c r="B114" s="20" t="s">
        <v>1782</v>
      </c>
      <c r="C114" s="20">
        <v>22163334</v>
      </c>
      <c r="D114" s="20" t="s">
        <v>1560</v>
      </c>
    </row>
    <row r="115" spans="1:4" s="20" customFormat="1" x14ac:dyDescent="0.4">
      <c r="A115" s="20" t="s">
        <v>1783</v>
      </c>
      <c r="B115" s="20" t="s">
        <v>1784</v>
      </c>
      <c r="C115" s="20">
        <v>22163459</v>
      </c>
      <c r="D115" s="20" t="s">
        <v>1560</v>
      </c>
    </row>
    <row r="116" spans="1:4" s="20" customFormat="1" x14ac:dyDescent="0.4">
      <c r="A116" s="20" t="s">
        <v>1785</v>
      </c>
      <c r="B116" s="20" t="s">
        <v>1786</v>
      </c>
      <c r="C116" s="20">
        <v>22163614</v>
      </c>
      <c r="D116" s="20" t="s">
        <v>1560</v>
      </c>
    </row>
    <row r="117" spans="1:4" s="20" customFormat="1" x14ac:dyDescent="0.4">
      <c r="A117" s="20" t="s">
        <v>1787</v>
      </c>
      <c r="B117" s="20" t="s">
        <v>1788</v>
      </c>
      <c r="C117" s="20">
        <v>22176657</v>
      </c>
      <c r="D117" s="20" t="s">
        <v>1560</v>
      </c>
    </row>
    <row r="118" spans="1:4" s="20" customFormat="1" x14ac:dyDescent="0.4">
      <c r="A118" s="20" t="s">
        <v>1789</v>
      </c>
      <c r="B118" s="20" t="s">
        <v>1790</v>
      </c>
      <c r="C118" s="20">
        <v>22176723</v>
      </c>
      <c r="D118" s="20" t="s">
        <v>1560</v>
      </c>
    </row>
    <row r="119" spans="1:4" s="20" customFormat="1" x14ac:dyDescent="0.4">
      <c r="A119" s="20" t="s">
        <v>1791</v>
      </c>
      <c r="B119" s="20" t="s">
        <v>1792</v>
      </c>
      <c r="C119" s="20">
        <v>22203367</v>
      </c>
      <c r="D119" s="20" t="s">
        <v>1560</v>
      </c>
    </row>
    <row r="120" spans="1:4" s="20" customFormat="1" x14ac:dyDescent="0.4">
      <c r="A120" s="20" t="s">
        <v>1793</v>
      </c>
      <c r="B120" s="20" t="s">
        <v>1794</v>
      </c>
      <c r="C120" s="20">
        <v>22203646</v>
      </c>
      <c r="D120" s="20" t="s">
        <v>1560</v>
      </c>
    </row>
    <row r="121" spans="1:4" s="20" customFormat="1" x14ac:dyDescent="0.4">
      <c r="A121" s="20" t="s">
        <v>1795</v>
      </c>
      <c r="B121" s="20" t="s">
        <v>1796</v>
      </c>
      <c r="C121" s="20">
        <v>22237096</v>
      </c>
      <c r="D121" s="20" t="s">
        <v>1560</v>
      </c>
    </row>
    <row r="122" spans="1:4" s="20" customFormat="1" x14ac:dyDescent="0.4">
      <c r="A122" s="20" t="s">
        <v>1797</v>
      </c>
      <c r="B122" s="20" t="s">
        <v>1798</v>
      </c>
      <c r="C122" s="20">
        <v>22255143</v>
      </c>
      <c r="D122" s="20" t="s">
        <v>1560</v>
      </c>
    </row>
    <row r="123" spans="1:4" s="20" customFormat="1" x14ac:dyDescent="0.4">
      <c r="A123" s="20" t="s">
        <v>1799</v>
      </c>
      <c r="B123" s="20" t="s">
        <v>1800</v>
      </c>
      <c r="C123" s="20">
        <v>22276861</v>
      </c>
      <c r="D123" s="20" t="s">
        <v>1560</v>
      </c>
    </row>
    <row r="124" spans="1:4" s="20" customFormat="1" x14ac:dyDescent="0.4">
      <c r="A124" s="20" t="s">
        <v>1801</v>
      </c>
      <c r="B124" s="20" t="s">
        <v>1802</v>
      </c>
      <c r="C124" s="20">
        <v>22281780</v>
      </c>
      <c r="D124" s="20" t="s">
        <v>1560</v>
      </c>
    </row>
    <row r="125" spans="1:4" s="20" customFormat="1" x14ac:dyDescent="0.4">
      <c r="A125" s="20" t="s">
        <v>1803</v>
      </c>
      <c r="B125" s="20" t="s">
        <v>1804</v>
      </c>
      <c r="C125" s="20">
        <v>22288039</v>
      </c>
      <c r="D125" s="20" t="s">
        <v>1560</v>
      </c>
    </row>
    <row r="126" spans="1:4" s="20" customFormat="1" x14ac:dyDescent="0.4">
      <c r="A126" s="20" t="s">
        <v>1805</v>
      </c>
      <c r="B126" s="20" t="s">
        <v>1806</v>
      </c>
      <c r="C126" s="20">
        <v>22288246</v>
      </c>
      <c r="D126" s="20" t="s">
        <v>1560</v>
      </c>
    </row>
    <row r="127" spans="1:4" s="20" customFormat="1" x14ac:dyDescent="0.4">
      <c r="A127" s="20" t="s">
        <v>1807</v>
      </c>
      <c r="B127" s="20" t="s">
        <v>1808</v>
      </c>
      <c r="C127" s="20">
        <v>22313672</v>
      </c>
      <c r="D127" s="20" t="s">
        <v>1560</v>
      </c>
    </row>
    <row r="128" spans="1:4" s="20" customFormat="1" x14ac:dyDescent="0.4">
      <c r="A128" s="20" t="s">
        <v>1809</v>
      </c>
      <c r="B128" s="20" t="s">
        <v>1810</v>
      </c>
      <c r="C128" s="20">
        <v>22317291</v>
      </c>
      <c r="D128" s="20" t="s">
        <v>1560</v>
      </c>
    </row>
    <row r="129" spans="1:4" s="20" customFormat="1" x14ac:dyDescent="0.4">
      <c r="A129" s="20" t="s">
        <v>1811</v>
      </c>
      <c r="B129" s="20" t="s">
        <v>1812</v>
      </c>
      <c r="C129" s="20">
        <v>22319800</v>
      </c>
      <c r="D129" s="20" t="s">
        <v>1560</v>
      </c>
    </row>
    <row r="130" spans="1:4" s="20" customFormat="1" x14ac:dyDescent="0.4">
      <c r="A130" s="20" t="s">
        <v>1813</v>
      </c>
      <c r="B130" s="20" t="s">
        <v>1814</v>
      </c>
      <c r="C130" s="20">
        <v>22324704</v>
      </c>
      <c r="D130" s="20" t="s">
        <v>1560</v>
      </c>
    </row>
    <row r="131" spans="1:4" s="20" customFormat="1" x14ac:dyDescent="0.4">
      <c r="A131" s="20" t="s">
        <v>1815</v>
      </c>
      <c r="B131" s="20" t="s">
        <v>1816</v>
      </c>
      <c r="C131" s="20">
        <v>22327693</v>
      </c>
      <c r="D131" s="20" t="s">
        <v>1560</v>
      </c>
    </row>
    <row r="132" spans="1:4" s="20" customFormat="1" x14ac:dyDescent="0.4">
      <c r="A132" s="20" t="s">
        <v>1817</v>
      </c>
      <c r="B132" s="20" t="s">
        <v>1818</v>
      </c>
      <c r="C132" s="20">
        <v>22349863</v>
      </c>
      <c r="D132" s="20" t="s">
        <v>1560</v>
      </c>
    </row>
    <row r="133" spans="1:4" s="20" customFormat="1" x14ac:dyDescent="0.4">
      <c r="A133" s="20" t="s">
        <v>1819</v>
      </c>
      <c r="B133" s="20" t="s">
        <v>1820</v>
      </c>
      <c r="C133" s="20">
        <v>22349941</v>
      </c>
      <c r="D133" s="20" t="s">
        <v>1560</v>
      </c>
    </row>
    <row r="134" spans="1:4" s="20" customFormat="1" x14ac:dyDescent="0.4">
      <c r="A134" s="20" t="s">
        <v>1821</v>
      </c>
      <c r="B134" s="20" t="s">
        <v>1822</v>
      </c>
      <c r="C134" s="20">
        <v>22350020</v>
      </c>
      <c r="D134" s="20" t="s">
        <v>1560</v>
      </c>
    </row>
    <row r="135" spans="1:4" s="20" customFormat="1" x14ac:dyDescent="0.4">
      <c r="A135" s="20" t="s">
        <v>1823</v>
      </c>
      <c r="B135" s="20" t="s">
        <v>1824</v>
      </c>
      <c r="C135" s="20">
        <v>22350525</v>
      </c>
      <c r="D135" s="20" t="s">
        <v>1560</v>
      </c>
    </row>
    <row r="136" spans="1:4" s="20" customFormat="1" x14ac:dyDescent="0.4">
      <c r="A136" s="20" t="s">
        <v>1825</v>
      </c>
      <c r="B136" s="20" t="s">
        <v>1826</v>
      </c>
      <c r="C136" s="20">
        <v>22350570</v>
      </c>
      <c r="D136" s="20" t="s">
        <v>1560</v>
      </c>
    </row>
    <row r="137" spans="1:4" s="20" customFormat="1" x14ac:dyDescent="0.4">
      <c r="A137" s="20" t="s">
        <v>1827</v>
      </c>
      <c r="B137" s="20" t="s">
        <v>1828</v>
      </c>
      <c r="C137" s="20">
        <v>22351495</v>
      </c>
      <c r="D137" s="20" t="s">
        <v>1560</v>
      </c>
    </row>
    <row r="138" spans="1:4" s="20" customFormat="1" x14ac:dyDescent="0.4">
      <c r="A138" s="20" t="s">
        <v>1829</v>
      </c>
      <c r="B138" s="20" t="s">
        <v>1830</v>
      </c>
      <c r="C138" s="20">
        <v>22357144</v>
      </c>
      <c r="D138" s="20" t="s">
        <v>1560</v>
      </c>
    </row>
    <row r="139" spans="1:4" s="20" customFormat="1" x14ac:dyDescent="0.4">
      <c r="A139" s="20" t="s">
        <v>1831</v>
      </c>
      <c r="B139" s="20" t="s">
        <v>1832</v>
      </c>
      <c r="C139" s="20">
        <v>22392429</v>
      </c>
      <c r="D139" s="20" t="s">
        <v>1560</v>
      </c>
    </row>
    <row r="140" spans="1:4" s="20" customFormat="1" x14ac:dyDescent="0.4">
      <c r="A140" s="20" t="s">
        <v>1833</v>
      </c>
      <c r="B140" s="20" t="s">
        <v>1834</v>
      </c>
      <c r="C140" s="20">
        <v>22419146</v>
      </c>
      <c r="D140" s="20" t="s">
        <v>1560</v>
      </c>
    </row>
    <row r="141" spans="1:4" s="20" customFormat="1" x14ac:dyDescent="0.4">
      <c r="A141" s="20" t="s">
        <v>1835</v>
      </c>
      <c r="B141" s="20" t="s">
        <v>1836</v>
      </c>
      <c r="C141" s="20">
        <v>22419647</v>
      </c>
      <c r="D141" s="20" t="s">
        <v>1560</v>
      </c>
    </row>
    <row r="142" spans="1:4" s="20" customFormat="1" x14ac:dyDescent="0.4">
      <c r="A142" s="20" t="s">
        <v>1837</v>
      </c>
      <c r="B142" s="20" t="s">
        <v>1838</v>
      </c>
      <c r="C142" s="20">
        <v>22445303</v>
      </c>
      <c r="D142" s="20" t="s">
        <v>1560</v>
      </c>
    </row>
    <row r="143" spans="1:4" s="20" customFormat="1" x14ac:dyDescent="0.4">
      <c r="A143" s="20" t="s">
        <v>1839</v>
      </c>
      <c r="B143" s="20" t="s">
        <v>1840</v>
      </c>
      <c r="C143" s="20">
        <v>22449284</v>
      </c>
      <c r="D143" s="20" t="s">
        <v>1560</v>
      </c>
    </row>
    <row r="144" spans="1:4" s="20" customFormat="1" x14ac:dyDescent="0.4">
      <c r="A144" s="20" t="s">
        <v>1841</v>
      </c>
      <c r="B144" s="20" t="s">
        <v>1842</v>
      </c>
      <c r="C144" s="20">
        <v>22451143</v>
      </c>
      <c r="D144" s="20" t="s">
        <v>1560</v>
      </c>
    </row>
    <row r="145" spans="1:4" s="20" customFormat="1" x14ac:dyDescent="0.4">
      <c r="A145" s="20" t="s">
        <v>1843</v>
      </c>
      <c r="B145" s="20" t="s">
        <v>1844</v>
      </c>
      <c r="C145" s="20">
        <v>22451346</v>
      </c>
      <c r="D145" s="20" t="s">
        <v>1560</v>
      </c>
    </row>
    <row r="146" spans="1:4" s="20" customFormat="1" x14ac:dyDescent="0.4">
      <c r="A146" s="20" t="s">
        <v>1845</v>
      </c>
      <c r="B146" s="20" t="s">
        <v>1846</v>
      </c>
      <c r="C146" s="20">
        <v>22451354</v>
      </c>
      <c r="D146" s="20" t="s">
        <v>1560</v>
      </c>
    </row>
    <row r="147" spans="1:4" s="20" customFormat="1" x14ac:dyDescent="0.4">
      <c r="A147" s="20" t="s">
        <v>1847</v>
      </c>
      <c r="B147" s="20" t="s">
        <v>1848</v>
      </c>
      <c r="C147" s="20">
        <v>22451730</v>
      </c>
      <c r="D147" s="20" t="s">
        <v>1560</v>
      </c>
    </row>
    <row r="148" spans="1:4" s="20" customFormat="1" x14ac:dyDescent="0.4">
      <c r="A148" s="20" t="s">
        <v>1849</v>
      </c>
      <c r="B148" s="20" t="s">
        <v>1850</v>
      </c>
      <c r="C148" s="20">
        <v>22460303</v>
      </c>
      <c r="D148" s="20" t="s">
        <v>1560</v>
      </c>
    </row>
    <row r="149" spans="1:4" s="20" customFormat="1" x14ac:dyDescent="0.4">
      <c r="A149" s="20" t="s">
        <v>1851</v>
      </c>
      <c r="B149" s="20" t="s">
        <v>1852</v>
      </c>
      <c r="C149" s="20">
        <v>22460692</v>
      </c>
      <c r="D149" s="20" t="s">
        <v>1560</v>
      </c>
    </row>
    <row r="150" spans="1:4" s="20" customFormat="1" x14ac:dyDescent="0.4">
      <c r="A150" s="20" t="s">
        <v>1853</v>
      </c>
      <c r="B150" s="20" t="s">
        <v>1854</v>
      </c>
      <c r="C150" s="20">
        <v>22461473</v>
      </c>
      <c r="D150" s="20" t="s">
        <v>1560</v>
      </c>
    </row>
    <row r="151" spans="1:4" s="20" customFormat="1" x14ac:dyDescent="0.4">
      <c r="A151" s="20" t="s">
        <v>1855</v>
      </c>
      <c r="B151" s="20" t="s">
        <v>1856</v>
      </c>
      <c r="C151" s="20">
        <v>22498824</v>
      </c>
      <c r="D151" s="20" t="s">
        <v>1560</v>
      </c>
    </row>
    <row r="152" spans="1:4" s="20" customFormat="1" x14ac:dyDescent="0.4">
      <c r="A152" s="20" t="s">
        <v>1857</v>
      </c>
      <c r="B152" s="20" t="s">
        <v>1858</v>
      </c>
      <c r="C152" s="20">
        <v>23025488</v>
      </c>
      <c r="D152" s="20" t="s">
        <v>1560</v>
      </c>
    </row>
    <row r="153" spans="1:4" s="20" customFormat="1" x14ac:dyDescent="0.4">
      <c r="A153" s="20" t="s">
        <v>1859</v>
      </c>
      <c r="B153" s="20" t="s">
        <v>1860</v>
      </c>
      <c r="C153" s="20">
        <v>23102530</v>
      </c>
      <c r="D153" s="20" t="s">
        <v>1560</v>
      </c>
    </row>
    <row r="154" spans="1:4" s="20" customFormat="1" x14ac:dyDescent="0.4">
      <c r="A154" s="20" t="s">
        <v>1861</v>
      </c>
      <c r="B154" s="20" t="s">
        <v>1862</v>
      </c>
      <c r="C154" s="20">
        <v>23304090</v>
      </c>
      <c r="D154" s="20" t="s">
        <v>1560</v>
      </c>
    </row>
    <row r="155" spans="1:4" s="20" customFormat="1" x14ac:dyDescent="0.4">
      <c r="A155" s="20" t="s">
        <v>1863</v>
      </c>
      <c r="B155" s="20" t="s">
        <v>1864</v>
      </c>
      <c r="C155" s="20">
        <v>23416219</v>
      </c>
      <c r="D155" s="20" t="s">
        <v>1560</v>
      </c>
    </row>
    <row r="156" spans="1:4" s="20" customFormat="1" ht="14.25" thickBot="1" x14ac:dyDescent="0.45">
      <c r="A156" s="34" t="s">
        <v>1865</v>
      </c>
      <c r="B156" s="20" t="s">
        <v>1866</v>
      </c>
      <c r="C156" s="34">
        <v>23417635</v>
      </c>
      <c r="D156" s="20" t="s">
        <v>1560</v>
      </c>
    </row>
    <row r="157" spans="1:4" ht="14.25" thickTop="1" x14ac:dyDescent="0.4">
      <c r="B157" s="35"/>
      <c r="D157" s="35"/>
    </row>
  </sheetData>
  <mergeCells count="1">
    <mergeCell ref="A1:D1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5"/>
  <sheetViews>
    <sheetView topLeftCell="J1" workbookViewId="0"/>
  </sheetViews>
  <sheetFormatPr defaultColWidth="11.796875" defaultRowHeight="13.9" x14ac:dyDescent="0.4"/>
  <cols>
    <col min="1" max="16384" width="11.796875" style="13"/>
  </cols>
  <sheetData>
    <row r="1" spans="1:16" x14ac:dyDescent="0.4">
      <c r="A1" s="13" t="s">
        <v>4049</v>
      </c>
    </row>
    <row r="3" spans="1:16" ht="14.25" thickBot="1" x14ac:dyDescent="0.45">
      <c r="A3" s="15" t="s">
        <v>4050</v>
      </c>
      <c r="B3" s="15"/>
      <c r="C3" s="15"/>
      <c r="D3" s="15"/>
      <c r="E3" s="15"/>
      <c r="F3" s="15"/>
      <c r="G3" s="15"/>
      <c r="H3" s="15"/>
      <c r="J3" s="15" t="s">
        <v>4051</v>
      </c>
      <c r="K3" s="15"/>
      <c r="L3" s="15"/>
      <c r="M3" s="15"/>
      <c r="N3" s="15"/>
      <c r="O3" s="15"/>
      <c r="P3" s="15"/>
    </row>
    <row r="4" spans="1:16" ht="14.65" thickTop="1" thickBot="1" x14ac:dyDescent="0.45">
      <c r="A4" s="92" t="s">
        <v>4052</v>
      </c>
      <c r="B4" s="93" t="s">
        <v>3804</v>
      </c>
      <c r="C4" s="93" t="s">
        <v>3805</v>
      </c>
      <c r="D4" s="93" t="s">
        <v>3806</v>
      </c>
      <c r="E4" s="93" t="s">
        <v>3807</v>
      </c>
      <c r="F4" s="92" t="s">
        <v>4053</v>
      </c>
      <c r="G4" s="92" t="s">
        <v>4054</v>
      </c>
      <c r="H4" s="92" t="s">
        <v>1877</v>
      </c>
      <c r="I4" s="2"/>
      <c r="J4" s="94"/>
      <c r="K4" s="93" t="s">
        <v>3960</v>
      </c>
      <c r="L4" s="93" t="s">
        <v>830</v>
      </c>
      <c r="M4" s="93" t="s">
        <v>3961</v>
      </c>
      <c r="N4" s="92" t="s">
        <v>4053</v>
      </c>
      <c r="O4" s="92" t="s">
        <v>4054</v>
      </c>
      <c r="P4" s="92" t="s">
        <v>1877</v>
      </c>
    </row>
    <row r="5" spans="1:16" ht="16.149999999999999" customHeight="1" x14ac:dyDescent="0.4">
      <c r="A5" s="2" t="s">
        <v>3808</v>
      </c>
      <c r="B5" s="2" t="s">
        <v>3809</v>
      </c>
      <c r="C5" s="2" t="s">
        <v>3809</v>
      </c>
      <c r="D5" s="2" t="s">
        <v>3809</v>
      </c>
      <c r="E5" s="2" t="s">
        <v>3809</v>
      </c>
      <c r="F5" s="2">
        <v>87</v>
      </c>
      <c r="G5" s="2">
        <v>10</v>
      </c>
      <c r="H5" s="2">
        <v>18</v>
      </c>
      <c r="I5" s="2"/>
      <c r="J5" s="42" t="s">
        <v>3962</v>
      </c>
      <c r="K5" s="2" t="s">
        <v>3963</v>
      </c>
      <c r="L5" s="2" t="s">
        <v>3963</v>
      </c>
      <c r="M5" s="2" t="s">
        <v>3963</v>
      </c>
      <c r="N5" s="2">
        <v>99</v>
      </c>
      <c r="O5" s="2">
        <v>8.5</v>
      </c>
      <c r="P5" s="2">
        <v>17</v>
      </c>
    </row>
    <row r="6" spans="1:16" x14ac:dyDescent="0.4">
      <c r="A6" s="2" t="s">
        <v>3810</v>
      </c>
      <c r="B6" s="2" t="s">
        <v>831</v>
      </c>
      <c r="C6" s="2" t="s">
        <v>831</v>
      </c>
      <c r="D6" s="2" t="s">
        <v>831</v>
      </c>
      <c r="E6" s="2" t="s">
        <v>831</v>
      </c>
      <c r="F6" s="2">
        <v>92</v>
      </c>
      <c r="G6" s="2">
        <v>11.5</v>
      </c>
      <c r="H6" s="2">
        <v>15</v>
      </c>
      <c r="I6" s="2"/>
      <c r="J6" s="42" t="s">
        <v>3964</v>
      </c>
      <c r="K6" s="2" t="s">
        <v>3963</v>
      </c>
      <c r="L6" s="2" t="s">
        <v>3963</v>
      </c>
      <c r="M6" s="2" t="s">
        <v>3963</v>
      </c>
      <c r="N6" s="2">
        <v>100</v>
      </c>
      <c r="O6" s="2">
        <v>10</v>
      </c>
      <c r="P6" s="2">
        <v>19</v>
      </c>
    </row>
    <row r="7" spans="1:16" x14ac:dyDescent="0.4">
      <c r="A7" s="2" t="s">
        <v>3811</v>
      </c>
      <c r="B7" s="2" t="s">
        <v>3809</v>
      </c>
      <c r="C7" s="2" t="s">
        <v>3809</v>
      </c>
      <c r="D7" s="2" t="s">
        <v>3809</v>
      </c>
      <c r="E7" s="2" t="s">
        <v>3809</v>
      </c>
      <c r="F7" s="2">
        <v>95</v>
      </c>
      <c r="G7" s="2">
        <v>10</v>
      </c>
      <c r="H7" s="2">
        <v>18</v>
      </c>
      <c r="I7" s="2"/>
      <c r="J7" s="42" t="s">
        <v>3965</v>
      </c>
      <c r="K7" s="2" t="s">
        <v>3963</v>
      </c>
      <c r="L7" s="2" t="s">
        <v>3963</v>
      </c>
      <c r="M7" s="2" t="s">
        <v>3963</v>
      </c>
      <c r="N7" s="2">
        <v>95</v>
      </c>
      <c r="O7" s="2">
        <v>9.5</v>
      </c>
      <c r="P7" s="2">
        <v>17</v>
      </c>
    </row>
    <row r="8" spans="1:16" x14ac:dyDescent="0.4">
      <c r="A8" s="2" t="s">
        <v>3812</v>
      </c>
      <c r="B8" s="2" t="s">
        <v>831</v>
      </c>
      <c r="C8" s="2" t="s">
        <v>831</v>
      </c>
      <c r="D8" s="2" t="s">
        <v>831</v>
      </c>
      <c r="E8" s="2" t="s">
        <v>831</v>
      </c>
      <c r="F8" s="2">
        <v>71</v>
      </c>
      <c r="G8" s="2">
        <v>9</v>
      </c>
      <c r="H8" s="2">
        <v>15</v>
      </c>
      <c r="I8" s="2"/>
      <c r="J8" s="42" t="s">
        <v>3966</v>
      </c>
      <c r="K8" s="2" t="s">
        <v>3963</v>
      </c>
      <c r="L8" s="2" t="s">
        <v>3963</v>
      </c>
      <c r="M8" s="2" t="s">
        <v>3963</v>
      </c>
      <c r="N8" s="2">
        <v>95</v>
      </c>
      <c r="O8" s="2">
        <v>8</v>
      </c>
      <c r="P8" s="2">
        <v>18</v>
      </c>
    </row>
    <row r="9" spans="1:16" x14ac:dyDescent="0.4">
      <c r="A9" s="2" t="s">
        <v>3813</v>
      </c>
      <c r="B9" s="2" t="s">
        <v>3809</v>
      </c>
      <c r="C9" s="2" t="s">
        <v>3809</v>
      </c>
      <c r="D9" s="2" t="s">
        <v>3809</v>
      </c>
      <c r="E9" s="2" t="s">
        <v>3809</v>
      </c>
      <c r="F9" s="2">
        <v>98</v>
      </c>
      <c r="G9" s="2">
        <v>10</v>
      </c>
      <c r="H9" s="2">
        <v>18</v>
      </c>
      <c r="I9" s="2"/>
      <c r="J9" s="42" t="s">
        <v>3967</v>
      </c>
      <c r="K9" s="2" t="s">
        <v>3963</v>
      </c>
      <c r="L9" s="2" t="s">
        <v>3963</v>
      </c>
      <c r="M9" s="2" t="s">
        <v>3963</v>
      </c>
      <c r="N9" s="2">
        <v>88</v>
      </c>
      <c r="O9" s="2">
        <v>7.5</v>
      </c>
      <c r="P9" s="2">
        <v>15</v>
      </c>
    </row>
    <row r="10" spans="1:16" x14ac:dyDescent="0.4">
      <c r="A10" s="2" t="s">
        <v>3814</v>
      </c>
      <c r="B10" s="2" t="s">
        <v>831</v>
      </c>
      <c r="C10" s="2" t="s">
        <v>831</v>
      </c>
      <c r="D10" s="2" t="s">
        <v>831</v>
      </c>
      <c r="E10" s="2" t="s">
        <v>831</v>
      </c>
      <c r="F10" s="2">
        <v>98</v>
      </c>
      <c r="G10" s="2">
        <v>10.5</v>
      </c>
      <c r="H10" s="2">
        <v>18</v>
      </c>
      <c r="I10" s="2"/>
      <c r="J10" s="42" t="s">
        <v>3968</v>
      </c>
      <c r="K10" s="2" t="s">
        <v>831</v>
      </c>
      <c r="L10" s="2" t="s">
        <v>831</v>
      </c>
      <c r="M10" s="2" t="s">
        <v>831</v>
      </c>
      <c r="N10" s="2">
        <v>110</v>
      </c>
      <c r="O10" s="2">
        <v>10</v>
      </c>
      <c r="P10" s="2">
        <v>21</v>
      </c>
    </row>
    <row r="11" spans="1:16" x14ac:dyDescent="0.4">
      <c r="A11" s="2" t="s">
        <v>3815</v>
      </c>
      <c r="B11" s="2" t="s">
        <v>833</v>
      </c>
      <c r="C11" s="2" t="s">
        <v>833</v>
      </c>
      <c r="D11" s="2" t="s">
        <v>833</v>
      </c>
      <c r="E11" s="2" t="s">
        <v>833</v>
      </c>
      <c r="F11" s="2">
        <v>93</v>
      </c>
      <c r="G11" s="2">
        <v>10</v>
      </c>
      <c r="H11" s="2">
        <v>19</v>
      </c>
      <c r="I11" s="2"/>
      <c r="J11" s="42" t="s">
        <v>3969</v>
      </c>
      <c r="K11" s="2" t="s">
        <v>831</v>
      </c>
      <c r="L11" s="2" t="s">
        <v>831</v>
      </c>
      <c r="M11" s="2" t="s">
        <v>831</v>
      </c>
      <c r="N11" s="2">
        <v>108</v>
      </c>
      <c r="O11" s="2">
        <v>10.5</v>
      </c>
      <c r="P11" s="2">
        <v>19</v>
      </c>
    </row>
    <row r="12" spans="1:16" x14ac:dyDescent="0.4">
      <c r="A12" s="2" t="s">
        <v>3816</v>
      </c>
      <c r="B12" s="2" t="s">
        <v>833</v>
      </c>
      <c r="C12" s="2" t="s">
        <v>833</v>
      </c>
      <c r="D12" s="2" t="s">
        <v>833</v>
      </c>
      <c r="E12" s="2" t="s">
        <v>833</v>
      </c>
      <c r="F12" s="2">
        <v>72</v>
      </c>
      <c r="G12" s="2">
        <v>9</v>
      </c>
      <c r="H12" s="2">
        <v>14</v>
      </c>
      <c r="I12" s="2"/>
      <c r="J12" s="42" t="s">
        <v>3970</v>
      </c>
      <c r="K12" s="2" t="s">
        <v>3963</v>
      </c>
      <c r="L12" s="2" t="s">
        <v>3963</v>
      </c>
      <c r="M12" s="2" t="s">
        <v>3963</v>
      </c>
      <c r="N12" s="2">
        <v>105</v>
      </c>
      <c r="O12" s="2">
        <v>10</v>
      </c>
      <c r="P12" s="2">
        <v>21</v>
      </c>
    </row>
    <row r="13" spans="1:16" x14ac:dyDescent="0.4">
      <c r="A13" s="2" t="s">
        <v>3817</v>
      </c>
      <c r="B13" s="2" t="s">
        <v>3809</v>
      </c>
      <c r="C13" s="2" t="s">
        <v>3809</v>
      </c>
      <c r="D13" s="2" t="s">
        <v>3809</v>
      </c>
      <c r="E13" s="2" t="s">
        <v>3809</v>
      </c>
      <c r="F13" s="2">
        <v>90</v>
      </c>
      <c r="G13" s="2">
        <v>11</v>
      </c>
      <c r="H13" s="2">
        <v>17</v>
      </c>
      <c r="I13" s="2"/>
      <c r="J13" s="42" t="s">
        <v>3971</v>
      </c>
      <c r="K13" s="2" t="s">
        <v>3963</v>
      </c>
      <c r="L13" s="2" t="s">
        <v>3963</v>
      </c>
      <c r="M13" s="2" t="s">
        <v>3963</v>
      </c>
      <c r="N13" s="2">
        <v>104</v>
      </c>
      <c r="O13" s="2">
        <v>9</v>
      </c>
      <c r="P13" s="2">
        <v>19</v>
      </c>
    </row>
    <row r="14" spans="1:16" x14ac:dyDescent="0.4">
      <c r="A14" s="2" t="s">
        <v>3818</v>
      </c>
      <c r="B14" s="2" t="s">
        <v>833</v>
      </c>
      <c r="C14" s="2" t="s">
        <v>833</v>
      </c>
      <c r="D14" s="2" t="s">
        <v>833</v>
      </c>
      <c r="E14" s="2" t="s">
        <v>833</v>
      </c>
      <c r="F14" s="2">
        <v>98</v>
      </c>
      <c r="G14" s="2">
        <v>10</v>
      </c>
      <c r="H14" s="2">
        <v>17</v>
      </c>
      <c r="I14" s="2"/>
      <c r="J14" s="42" t="s">
        <v>3972</v>
      </c>
      <c r="K14" s="2" t="s">
        <v>3963</v>
      </c>
      <c r="L14" s="2" t="s">
        <v>3963</v>
      </c>
      <c r="M14" s="2" t="s">
        <v>3963</v>
      </c>
      <c r="N14" s="2">
        <v>98</v>
      </c>
      <c r="O14" s="2">
        <v>7.8</v>
      </c>
      <c r="P14" s="2">
        <v>18</v>
      </c>
    </row>
    <row r="15" spans="1:16" x14ac:dyDescent="0.4">
      <c r="A15" s="2" t="s">
        <v>3819</v>
      </c>
      <c r="B15" s="2" t="s">
        <v>831</v>
      </c>
      <c r="C15" s="2" t="s">
        <v>831</v>
      </c>
      <c r="D15" s="2" t="s">
        <v>831</v>
      </c>
      <c r="E15" s="2" t="s">
        <v>831</v>
      </c>
      <c r="F15" s="2">
        <v>94</v>
      </c>
      <c r="G15" s="2">
        <v>10.5</v>
      </c>
      <c r="H15" s="2">
        <v>18</v>
      </c>
      <c r="I15" s="2"/>
      <c r="J15" s="42" t="s">
        <v>3973</v>
      </c>
      <c r="K15" s="2" t="s">
        <v>3963</v>
      </c>
      <c r="L15" s="2" t="s">
        <v>3963</v>
      </c>
      <c r="M15" s="2" t="s">
        <v>3963</v>
      </c>
      <c r="N15" s="2">
        <v>103</v>
      </c>
      <c r="O15" s="2">
        <v>9</v>
      </c>
      <c r="P15" s="2">
        <v>19</v>
      </c>
    </row>
    <row r="16" spans="1:16" x14ac:dyDescent="0.4">
      <c r="A16" s="2" t="s">
        <v>3820</v>
      </c>
      <c r="B16" s="2" t="s">
        <v>3809</v>
      </c>
      <c r="C16" s="2" t="s">
        <v>3809</v>
      </c>
      <c r="D16" s="2" t="s">
        <v>3809</v>
      </c>
      <c r="E16" s="2" t="s">
        <v>3809</v>
      </c>
      <c r="F16" s="2">
        <v>98</v>
      </c>
      <c r="G16" s="2">
        <v>9.5</v>
      </c>
      <c r="H16" s="2">
        <v>17</v>
      </c>
      <c r="I16" s="2"/>
      <c r="J16" s="42" t="s">
        <v>3974</v>
      </c>
      <c r="K16" s="2" t="s">
        <v>3963</v>
      </c>
      <c r="L16" s="2" t="s">
        <v>3963</v>
      </c>
      <c r="M16" s="2" t="s">
        <v>3963</v>
      </c>
      <c r="N16" s="2">
        <v>99</v>
      </c>
      <c r="O16" s="2">
        <v>9</v>
      </c>
      <c r="P16" s="2">
        <v>18</v>
      </c>
    </row>
    <row r="17" spans="1:16" x14ac:dyDescent="0.4">
      <c r="A17" s="2" t="s">
        <v>3821</v>
      </c>
      <c r="B17" s="2" t="s">
        <v>3809</v>
      </c>
      <c r="C17" s="2" t="s">
        <v>3809</v>
      </c>
      <c r="D17" s="2" t="s">
        <v>3809</v>
      </c>
      <c r="E17" s="2" t="s">
        <v>3809</v>
      </c>
      <c r="F17" s="2">
        <v>87</v>
      </c>
      <c r="G17" s="2">
        <v>11</v>
      </c>
      <c r="H17" s="2">
        <v>18</v>
      </c>
      <c r="I17" s="2"/>
      <c r="J17" s="42" t="s">
        <v>3975</v>
      </c>
      <c r="K17" s="2" t="s">
        <v>831</v>
      </c>
      <c r="L17" s="2" t="s">
        <v>831</v>
      </c>
      <c r="M17" s="2" t="s">
        <v>831</v>
      </c>
      <c r="N17" s="2">
        <v>108</v>
      </c>
      <c r="O17" s="2">
        <v>11</v>
      </c>
      <c r="P17" s="2">
        <v>20</v>
      </c>
    </row>
    <row r="18" spans="1:16" x14ac:dyDescent="0.4">
      <c r="A18" s="2" t="s">
        <v>3822</v>
      </c>
      <c r="B18" s="2" t="s">
        <v>3809</v>
      </c>
      <c r="C18" s="2" t="s">
        <v>3809</v>
      </c>
      <c r="D18" s="2" t="s">
        <v>3809</v>
      </c>
      <c r="E18" s="2" t="s">
        <v>3809</v>
      </c>
      <c r="F18" s="2">
        <v>92</v>
      </c>
      <c r="G18" s="2">
        <v>9.5</v>
      </c>
      <c r="H18" s="2">
        <v>17</v>
      </c>
      <c r="I18" s="2"/>
      <c r="J18" s="42" t="s">
        <v>3976</v>
      </c>
      <c r="K18" s="2" t="s">
        <v>831</v>
      </c>
      <c r="L18" s="2" t="s">
        <v>831</v>
      </c>
      <c r="M18" s="2" t="s">
        <v>831</v>
      </c>
      <c r="N18" s="2">
        <v>110</v>
      </c>
      <c r="O18" s="2">
        <v>10</v>
      </c>
      <c r="P18" s="2">
        <v>19</v>
      </c>
    </row>
    <row r="19" spans="1:16" x14ac:dyDescent="0.4">
      <c r="A19" s="2" t="s">
        <v>3823</v>
      </c>
      <c r="B19" s="2" t="s">
        <v>3809</v>
      </c>
      <c r="C19" s="2" t="s">
        <v>3809</v>
      </c>
      <c r="D19" s="2" t="s">
        <v>3809</v>
      </c>
      <c r="E19" s="2" t="s">
        <v>3809</v>
      </c>
      <c r="F19" s="2">
        <v>99</v>
      </c>
      <c r="G19" s="2">
        <v>11</v>
      </c>
      <c r="H19" s="2">
        <v>17</v>
      </c>
      <c r="I19" s="2"/>
      <c r="J19" s="42" t="s">
        <v>3977</v>
      </c>
      <c r="K19" s="2" t="s">
        <v>3963</v>
      </c>
      <c r="L19" s="2" t="s">
        <v>3963</v>
      </c>
      <c r="M19" s="2" t="s">
        <v>3963</v>
      </c>
      <c r="N19" s="2">
        <v>100</v>
      </c>
      <c r="O19" s="2">
        <v>8</v>
      </c>
      <c r="P19" s="2">
        <v>20</v>
      </c>
    </row>
    <row r="20" spans="1:16" x14ac:dyDescent="0.4">
      <c r="A20" s="2" t="s">
        <v>3824</v>
      </c>
      <c r="B20" s="2" t="s">
        <v>831</v>
      </c>
      <c r="C20" s="2" t="s">
        <v>831</v>
      </c>
      <c r="D20" s="2" t="s">
        <v>831</v>
      </c>
      <c r="E20" s="2" t="s">
        <v>831</v>
      </c>
      <c r="F20" s="2">
        <v>89</v>
      </c>
      <c r="G20" s="2">
        <v>10</v>
      </c>
      <c r="H20" s="2">
        <v>18</v>
      </c>
      <c r="I20" s="2"/>
      <c r="J20" s="42" t="s">
        <v>3978</v>
      </c>
      <c r="K20" s="2" t="s">
        <v>3963</v>
      </c>
      <c r="L20" s="2" t="s">
        <v>3963</v>
      </c>
      <c r="M20" s="2" t="s">
        <v>3963</v>
      </c>
      <c r="N20" s="2">
        <v>104</v>
      </c>
      <c r="O20" s="2">
        <v>8.5</v>
      </c>
      <c r="P20" s="2">
        <v>19</v>
      </c>
    </row>
    <row r="21" spans="1:16" x14ac:dyDescent="0.4">
      <c r="A21" s="2" t="s">
        <v>3825</v>
      </c>
      <c r="B21" s="2" t="s">
        <v>833</v>
      </c>
      <c r="C21" s="2" t="s">
        <v>833</v>
      </c>
      <c r="D21" s="2" t="s">
        <v>833</v>
      </c>
      <c r="E21" s="2" t="s">
        <v>833</v>
      </c>
      <c r="F21" s="2">
        <v>91</v>
      </c>
      <c r="G21" s="2">
        <v>11</v>
      </c>
      <c r="H21" s="2">
        <v>19</v>
      </c>
      <c r="I21" s="2"/>
      <c r="J21" s="42" t="s">
        <v>3979</v>
      </c>
      <c r="K21" s="2" t="s">
        <v>831</v>
      </c>
      <c r="L21" s="2" t="s">
        <v>831</v>
      </c>
      <c r="M21" s="2" t="s">
        <v>831</v>
      </c>
      <c r="N21" s="2">
        <v>101</v>
      </c>
      <c r="O21" s="2">
        <v>10</v>
      </c>
      <c r="P21" s="2">
        <v>18</v>
      </c>
    </row>
    <row r="22" spans="1:16" x14ac:dyDescent="0.4">
      <c r="A22" s="2" t="s">
        <v>3826</v>
      </c>
      <c r="B22" s="2" t="s">
        <v>3809</v>
      </c>
      <c r="C22" s="2" t="s">
        <v>3809</v>
      </c>
      <c r="D22" s="2" t="s">
        <v>3809</v>
      </c>
      <c r="E22" s="2" t="s">
        <v>3809</v>
      </c>
      <c r="F22" s="2">
        <v>102</v>
      </c>
      <c r="G22" s="2">
        <v>13</v>
      </c>
      <c r="H22" s="2">
        <v>19</v>
      </c>
      <c r="I22" s="2"/>
      <c r="J22" s="42" t="s">
        <v>3980</v>
      </c>
      <c r="K22" s="2" t="s">
        <v>831</v>
      </c>
      <c r="L22" s="2" t="s">
        <v>831</v>
      </c>
      <c r="M22" s="2" t="s">
        <v>831</v>
      </c>
      <c r="N22" s="2">
        <v>95</v>
      </c>
      <c r="O22" s="2">
        <v>10</v>
      </c>
      <c r="P22" s="2">
        <v>18</v>
      </c>
    </row>
    <row r="23" spans="1:16" x14ac:dyDescent="0.4">
      <c r="A23" s="2" t="s">
        <v>3827</v>
      </c>
      <c r="B23" s="2" t="s">
        <v>833</v>
      </c>
      <c r="C23" s="2" t="s">
        <v>833</v>
      </c>
      <c r="D23" s="2" t="s">
        <v>833</v>
      </c>
      <c r="E23" s="2" t="s">
        <v>833</v>
      </c>
      <c r="F23" s="2">
        <v>75</v>
      </c>
      <c r="G23" s="2">
        <v>8</v>
      </c>
      <c r="H23" s="2">
        <v>13</v>
      </c>
      <c r="I23" s="2"/>
      <c r="J23" s="42" t="s">
        <v>3981</v>
      </c>
      <c r="K23" s="2" t="s">
        <v>3963</v>
      </c>
      <c r="L23" s="2" t="s">
        <v>3963</v>
      </c>
      <c r="M23" s="2" t="s">
        <v>3963</v>
      </c>
      <c r="N23" s="2">
        <v>95</v>
      </c>
      <c r="O23" s="2">
        <v>8.5</v>
      </c>
      <c r="P23" s="2">
        <v>17</v>
      </c>
    </row>
    <row r="24" spans="1:16" x14ac:dyDescent="0.4">
      <c r="A24" s="2" t="s">
        <v>3828</v>
      </c>
      <c r="B24" s="2" t="s">
        <v>833</v>
      </c>
      <c r="C24" s="2" t="s">
        <v>833</v>
      </c>
      <c r="D24" s="2" t="s">
        <v>833</v>
      </c>
      <c r="E24" s="2" t="s">
        <v>833</v>
      </c>
      <c r="F24" s="2">
        <v>95</v>
      </c>
      <c r="G24" s="2">
        <v>10.5</v>
      </c>
      <c r="H24" s="2">
        <v>18</v>
      </c>
      <c r="I24" s="2"/>
      <c r="J24" s="42" t="s">
        <v>3982</v>
      </c>
      <c r="K24" s="2" t="s">
        <v>3963</v>
      </c>
      <c r="L24" s="2" t="s">
        <v>3963</v>
      </c>
      <c r="M24" s="2" t="s">
        <v>1887</v>
      </c>
      <c r="N24" s="2">
        <v>104</v>
      </c>
      <c r="O24" s="2">
        <v>11</v>
      </c>
      <c r="P24" s="2">
        <v>20</v>
      </c>
    </row>
    <row r="25" spans="1:16" x14ac:dyDescent="0.4">
      <c r="A25" s="2" t="s">
        <v>3829</v>
      </c>
      <c r="B25" s="2" t="s">
        <v>831</v>
      </c>
      <c r="C25" s="2" t="s">
        <v>831</v>
      </c>
      <c r="D25" s="2" t="s">
        <v>831</v>
      </c>
      <c r="E25" s="2" t="s">
        <v>831</v>
      </c>
      <c r="F25" s="2">
        <v>109</v>
      </c>
      <c r="G25" s="2">
        <v>11</v>
      </c>
      <c r="H25" s="2">
        <v>17</v>
      </c>
      <c r="I25" s="2"/>
      <c r="J25" s="42" t="s">
        <v>3983</v>
      </c>
      <c r="K25" s="2" t="s">
        <v>3963</v>
      </c>
      <c r="L25" s="2" t="s">
        <v>831</v>
      </c>
      <c r="M25" s="2" t="s">
        <v>831</v>
      </c>
      <c r="N25" s="2">
        <v>80</v>
      </c>
      <c r="O25" s="2">
        <v>9.5</v>
      </c>
      <c r="P25" s="2">
        <v>18</v>
      </c>
    </row>
    <row r="26" spans="1:16" x14ac:dyDescent="0.4">
      <c r="A26" s="2" t="s">
        <v>3830</v>
      </c>
      <c r="B26" s="2" t="s">
        <v>833</v>
      </c>
      <c r="C26" s="2" t="s">
        <v>833</v>
      </c>
      <c r="D26" s="2" t="s">
        <v>833</v>
      </c>
      <c r="E26" s="2" t="s">
        <v>833</v>
      </c>
      <c r="F26" s="2">
        <v>92</v>
      </c>
      <c r="G26" s="2">
        <v>10.5</v>
      </c>
      <c r="H26" s="2">
        <v>17</v>
      </c>
      <c r="I26" s="2"/>
      <c r="J26" s="42" t="s">
        <v>3984</v>
      </c>
      <c r="K26" s="2" t="s">
        <v>833</v>
      </c>
      <c r="L26" s="2" t="s">
        <v>833</v>
      </c>
      <c r="M26" s="2" t="s">
        <v>833</v>
      </c>
      <c r="N26" s="2">
        <v>87</v>
      </c>
      <c r="O26" s="2">
        <v>9</v>
      </c>
      <c r="P26" s="2">
        <v>20</v>
      </c>
    </row>
    <row r="27" spans="1:16" x14ac:dyDescent="0.4">
      <c r="A27" s="2" t="s">
        <v>3831</v>
      </c>
      <c r="B27" s="2" t="s">
        <v>833</v>
      </c>
      <c r="C27" s="2" t="s">
        <v>833</v>
      </c>
      <c r="D27" s="2" t="s">
        <v>833</v>
      </c>
      <c r="E27" s="2" t="s">
        <v>833</v>
      </c>
      <c r="F27" s="2">
        <v>80</v>
      </c>
      <c r="G27" s="2">
        <v>10</v>
      </c>
      <c r="H27" s="2">
        <v>18</v>
      </c>
      <c r="I27" s="2"/>
      <c r="J27" s="42" t="s">
        <v>3985</v>
      </c>
      <c r="K27" s="2" t="s">
        <v>833</v>
      </c>
      <c r="L27" s="2" t="s">
        <v>833</v>
      </c>
      <c r="M27" s="2" t="s">
        <v>833</v>
      </c>
      <c r="N27" s="2">
        <v>80</v>
      </c>
      <c r="O27" s="2">
        <v>8</v>
      </c>
      <c r="P27" s="2">
        <v>18</v>
      </c>
    </row>
    <row r="28" spans="1:16" x14ac:dyDescent="0.4">
      <c r="A28" s="2" t="s">
        <v>3832</v>
      </c>
      <c r="B28" s="2" t="s">
        <v>833</v>
      </c>
      <c r="C28" s="2" t="s">
        <v>833</v>
      </c>
      <c r="D28" s="2" t="s">
        <v>833</v>
      </c>
      <c r="E28" s="2" t="s">
        <v>833</v>
      </c>
      <c r="F28" s="2">
        <v>77</v>
      </c>
      <c r="G28" s="2">
        <v>9.5</v>
      </c>
      <c r="H28" s="2">
        <v>18</v>
      </c>
      <c r="I28" s="2"/>
      <c r="J28" s="42" t="s">
        <v>3986</v>
      </c>
      <c r="K28" s="2" t="s">
        <v>833</v>
      </c>
      <c r="L28" s="2" t="s">
        <v>833</v>
      </c>
      <c r="M28" s="2" t="s">
        <v>833</v>
      </c>
      <c r="N28" s="2">
        <v>80</v>
      </c>
      <c r="O28" s="2">
        <v>9.5</v>
      </c>
      <c r="P28" s="2">
        <v>18</v>
      </c>
    </row>
    <row r="29" spans="1:16" x14ac:dyDescent="0.4">
      <c r="A29" s="2" t="s">
        <v>3833</v>
      </c>
      <c r="B29" s="2" t="s">
        <v>3809</v>
      </c>
      <c r="C29" s="2" t="s">
        <v>3809</v>
      </c>
      <c r="D29" s="2" t="s">
        <v>3809</v>
      </c>
      <c r="E29" s="2" t="s">
        <v>3809</v>
      </c>
      <c r="F29" s="2">
        <v>100</v>
      </c>
      <c r="G29" s="2">
        <v>11</v>
      </c>
      <c r="H29" s="2">
        <v>18</v>
      </c>
      <c r="I29" s="2"/>
      <c r="J29" s="42" t="s">
        <v>3987</v>
      </c>
      <c r="K29" s="2" t="s">
        <v>831</v>
      </c>
      <c r="L29" s="2" t="s">
        <v>831</v>
      </c>
      <c r="M29" s="2" t="s">
        <v>831</v>
      </c>
      <c r="N29" s="2">
        <v>100</v>
      </c>
      <c r="O29" s="2">
        <v>11</v>
      </c>
      <c r="P29" s="2">
        <v>19</v>
      </c>
    </row>
    <row r="30" spans="1:16" x14ac:dyDescent="0.4">
      <c r="A30" s="2" t="s">
        <v>3834</v>
      </c>
      <c r="B30" s="2" t="s">
        <v>3809</v>
      </c>
      <c r="C30" s="2" t="s">
        <v>3809</v>
      </c>
      <c r="D30" s="2" t="s">
        <v>3809</v>
      </c>
      <c r="E30" s="2" t="s">
        <v>3809</v>
      </c>
      <c r="F30" s="2">
        <v>105</v>
      </c>
      <c r="G30" s="2">
        <v>11</v>
      </c>
      <c r="H30" s="2">
        <v>19</v>
      </c>
      <c r="I30" s="2"/>
      <c r="J30" s="42" t="s">
        <v>3988</v>
      </c>
      <c r="K30" s="2" t="s">
        <v>831</v>
      </c>
      <c r="L30" s="2" t="s">
        <v>831</v>
      </c>
      <c r="M30" s="2" t="s">
        <v>831</v>
      </c>
      <c r="N30" s="2">
        <v>105</v>
      </c>
      <c r="O30" s="2">
        <v>9.5</v>
      </c>
      <c r="P30" s="2">
        <v>18</v>
      </c>
    </row>
    <row r="31" spans="1:16" x14ac:dyDescent="0.4">
      <c r="A31" s="2" t="s">
        <v>3835</v>
      </c>
      <c r="B31" s="2" t="s">
        <v>833</v>
      </c>
      <c r="C31" s="2" t="s">
        <v>833</v>
      </c>
      <c r="D31" s="2" t="s">
        <v>833</v>
      </c>
      <c r="E31" s="2" t="s">
        <v>833</v>
      </c>
      <c r="F31" s="2">
        <v>103</v>
      </c>
      <c r="G31" s="2">
        <v>11</v>
      </c>
      <c r="H31" s="2">
        <v>19</v>
      </c>
      <c r="I31" s="2"/>
      <c r="J31" s="42" t="s">
        <v>3989</v>
      </c>
      <c r="K31" s="2" t="s">
        <v>3963</v>
      </c>
      <c r="L31" s="2" t="s">
        <v>3963</v>
      </c>
      <c r="M31" s="2" t="s">
        <v>3963</v>
      </c>
      <c r="N31" s="2">
        <v>110</v>
      </c>
      <c r="O31" s="2">
        <v>10</v>
      </c>
      <c r="P31" s="2">
        <v>19</v>
      </c>
    </row>
    <row r="32" spans="1:16" x14ac:dyDescent="0.4">
      <c r="A32" s="2" t="s">
        <v>3836</v>
      </c>
      <c r="B32" s="2" t="s">
        <v>3809</v>
      </c>
      <c r="C32" s="2" t="s">
        <v>3809</v>
      </c>
      <c r="D32" s="2" t="s">
        <v>3809</v>
      </c>
      <c r="E32" s="2" t="s">
        <v>3809</v>
      </c>
      <c r="F32" s="2">
        <v>79</v>
      </c>
      <c r="G32" s="2">
        <v>11</v>
      </c>
      <c r="H32" s="2">
        <v>17</v>
      </c>
      <c r="I32" s="2"/>
      <c r="J32" s="42" t="s">
        <v>3990</v>
      </c>
      <c r="K32" s="2" t="s">
        <v>3963</v>
      </c>
      <c r="L32" s="2" t="s">
        <v>3963</v>
      </c>
      <c r="M32" s="2" t="s">
        <v>3963</v>
      </c>
      <c r="N32" s="2">
        <v>105</v>
      </c>
      <c r="O32" s="2">
        <v>10</v>
      </c>
      <c r="P32" s="2">
        <v>20</v>
      </c>
    </row>
    <row r="33" spans="1:16" x14ac:dyDescent="0.4">
      <c r="A33" s="2" t="s">
        <v>3837</v>
      </c>
      <c r="B33" s="2" t="s">
        <v>833</v>
      </c>
      <c r="C33" s="2" t="s">
        <v>833</v>
      </c>
      <c r="D33" s="2" t="s">
        <v>833</v>
      </c>
      <c r="E33" s="2" t="s">
        <v>833</v>
      </c>
      <c r="F33" s="2">
        <v>79</v>
      </c>
      <c r="G33" s="2">
        <v>9</v>
      </c>
      <c r="H33" s="2">
        <v>18</v>
      </c>
      <c r="I33" s="2"/>
      <c r="J33" s="42" t="s">
        <v>3991</v>
      </c>
      <c r="K33" s="2" t="s">
        <v>3963</v>
      </c>
      <c r="L33" s="2" t="s">
        <v>3963</v>
      </c>
      <c r="M33" s="2" t="s">
        <v>3963</v>
      </c>
      <c r="N33" s="2">
        <v>98</v>
      </c>
      <c r="O33" s="2">
        <v>10</v>
      </c>
      <c r="P33" s="2">
        <v>20</v>
      </c>
    </row>
    <row r="34" spans="1:16" x14ac:dyDescent="0.4">
      <c r="A34" s="2" t="s">
        <v>3838</v>
      </c>
      <c r="B34" s="2" t="s">
        <v>833</v>
      </c>
      <c r="C34" s="2" t="s">
        <v>833</v>
      </c>
      <c r="D34" s="2" t="s">
        <v>833</v>
      </c>
      <c r="E34" s="2" t="s">
        <v>833</v>
      </c>
      <c r="F34" s="2">
        <v>94</v>
      </c>
      <c r="G34" s="2">
        <v>11</v>
      </c>
      <c r="H34" s="2">
        <v>18</v>
      </c>
      <c r="I34" s="2"/>
      <c r="J34" s="42" t="s">
        <v>3992</v>
      </c>
      <c r="K34" s="2" t="s">
        <v>3963</v>
      </c>
      <c r="L34" s="2" t="s">
        <v>3963</v>
      </c>
      <c r="M34" s="2" t="s">
        <v>3963</v>
      </c>
      <c r="N34" s="2">
        <v>93</v>
      </c>
      <c r="O34" s="2">
        <v>11</v>
      </c>
      <c r="P34" s="2">
        <v>20</v>
      </c>
    </row>
    <row r="35" spans="1:16" x14ac:dyDescent="0.4">
      <c r="A35" s="2" t="s">
        <v>3839</v>
      </c>
      <c r="B35" s="2" t="s">
        <v>833</v>
      </c>
      <c r="C35" s="2" t="s">
        <v>833</v>
      </c>
      <c r="D35" s="2" t="s">
        <v>833</v>
      </c>
      <c r="E35" s="2" t="s">
        <v>833</v>
      </c>
      <c r="F35" s="2">
        <v>83</v>
      </c>
      <c r="G35" s="2">
        <v>9</v>
      </c>
      <c r="H35" s="2">
        <v>18</v>
      </c>
      <c r="I35" s="2"/>
      <c r="J35" s="42" t="s">
        <v>3993</v>
      </c>
      <c r="K35" s="2" t="s">
        <v>3963</v>
      </c>
      <c r="L35" s="2" t="s">
        <v>3963</v>
      </c>
      <c r="M35" s="2" t="s">
        <v>3963</v>
      </c>
      <c r="N35" s="2">
        <v>87</v>
      </c>
      <c r="O35" s="2">
        <v>10.5</v>
      </c>
      <c r="P35" s="2">
        <v>18</v>
      </c>
    </row>
    <row r="36" spans="1:16" x14ac:dyDescent="0.4">
      <c r="A36" s="2" t="s">
        <v>3840</v>
      </c>
      <c r="B36" s="2" t="s">
        <v>833</v>
      </c>
      <c r="C36" s="2" t="s">
        <v>833</v>
      </c>
      <c r="D36" s="2" t="s">
        <v>833</v>
      </c>
      <c r="E36" s="2" t="s">
        <v>833</v>
      </c>
      <c r="F36" s="2">
        <v>88</v>
      </c>
      <c r="G36" s="2">
        <v>10</v>
      </c>
      <c r="H36" s="2">
        <v>16</v>
      </c>
      <c r="I36" s="2"/>
      <c r="J36" s="42" t="s">
        <v>3994</v>
      </c>
      <c r="K36" s="2" t="s">
        <v>3963</v>
      </c>
      <c r="L36" s="2" t="s">
        <v>3963</v>
      </c>
      <c r="M36" s="2" t="s">
        <v>3963</v>
      </c>
      <c r="N36" s="2">
        <v>94</v>
      </c>
      <c r="O36" s="2">
        <v>9.5</v>
      </c>
      <c r="P36" s="2">
        <v>18</v>
      </c>
    </row>
    <row r="37" spans="1:16" x14ac:dyDescent="0.4">
      <c r="A37" s="2" t="s">
        <v>3841</v>
      </c>
      <c r="B37" s="2" t="s">
        <v>831</v>
      </c>
      <c r="C37" s="2" t="s">
        <v>831</v>
      </c>
      <c r="D37" s="2" t="s">
        <v>831</v>
      </c>
      <c r="E37" s="2" t="s">
        <v>831</v>
      </c>
      <c r="F37" s="2">
        <v>95</v>
      </c>
      <c r="G37" s="2">
        <v>11</v>
      </c>
      <c r="H37" s="2">
        <v>17</v>
      </c>
      <c r="I37" s="2"/>
      <c r="J37" s="42" t="s">
        <v>3995</v>
      </c>
      <c r="K37" s="2" t="s">
        <v>3963</v>
      </c>
      <c r="L37" s="2" t="s">
        <v>3963</v>
      </c>
      <c r="M37" s="2" t="s">
        <v>3963</v>
      </c>
      <c r="N37" s="2">
        <v>102</v>
      </c>
      <c r="O37" s="2">
        <v>10.5</v>
      </c>
      <c r="P37" s="2">
        <v>20</v>
      </c>
    </row>
    <row r="38" spans="1:16" x14ac:dyDescent="0.4">
      <c r="A38" s="2" t="s">
        <v>3842</v>
      </c>
      <c r="B38" s="2" t="s">
        <v>831</v>
      </c>
      <c r="C38" s="2" t="s">
        <v>831</v>
      </c>
      <c r="D38" s="2" t="s">
        <v>831</v>
      </c>
      <c r="E38" s="2" t="s">
        <v>831</v>
      </c>
      <c r="F38" s="2">
        <v>96</v>
      </c>
      <c r="G38" s="2">
        <v>11.5</v>
      </c>
      <c r="H38" s="2">
        <v>17</v>
      </c>
      <c r="I38" s="2"/>
      <c r="J38" s="42" t="s">
        <v>3996</v>
      </c>
      <c r="K38" s="2" t="s">
        <v>3963</v>
      </c>
      <c r="L38" s="2" t="s">
        <v>3963</v>
      </c>
      <c r="M38" s="2" t="s">
        <v>3963</v>
      </c>
      <c r="N38" s="2">
        <v>97</v>
      </c>
      <c r="O38" s="2">
        <v>9.8000000000000007</v>
      </c>
      <c r="P38" s="2">
        <v>19</v>
      </c>
    </row>
    <row r="39" spans="1:16" x14ac:dyDescent="0.4">
      <c r="A39" s="2" t="s">
        <v>3843</v>
      </c>
      <c r="B39" s="2" t="s">
        <v>833</v>
      </c>
      <c r="C39" s="2" t="s">
        <v>833</v>
      </c>
      <c r="D39" s="2" t="s">
        <v>833</v>
      </c>
      <c r="E39" s="2" t="s">
        <v>833</v>
      </c>
      <c r="F39" s="2">
        <v>90</v>
      </c>
      <c r="G39" s="2">
        <v>10.5</v>
      </c>
      <c r="H39" s="2">
        <v>18</v>
      </c>
      <c r="I39" s="2"/>
      <c r="J39" s="42" t="s">
        <v>3997</v>
      </c>
      <c r="K39" s="2" t="s">
        <v>3963</v>
      </c>
      <c r="L39" s="2" t="s">
        <v>3963</v>
      </c>
      <c r="M39" s="2" t="s">
        <v>3963</v>
      </c>
      <c r="N39" s="2">
        <v>90</v>
      </c>
      <c r="O39" s="2">
        <v>9.1999999999999993</v>
      </c>
      <c r="P39" s="2">
        <v>17</v>
      </c>
    </row>
    <row r="40" spans="1:16" x14ac:dyDescent="0.4">
      <c r="A40" s="2" t="s">
        <v>3844</v>
      </c>
      <c r="B40" s="2" t="s">
        <v>3809</v>
      </c>
      <c r="C40" s="2" t="s">
        <v>3809</v>
      </c>
      <c r="D40" s="2" t="s">
        <v>3809</v>
      </c>
      <c r="E40" s="2" t="s">
        <v>3809</v>
      </c>
      <c r="F40" s="2">
        <v>101</v>
      </c>
      <c r="G40" s="2">
        <v>10.5</v>
      </c>
      <c r="H40" s="2">
        <v>19</v>
      </c>
      <c r="I40" s="2"/>
      <c r="J40" s="42" t="s">
        <v>3998</v>
      </c>
      <c r="K40" s="2" t="s">
        <v>3963</v>
      </c>
      <c r="L40" s="2" t="s">
        <v>3963</v>
      </c>
      <c r="M40" s="2" t="s">
        <v>3963</v>
      </c>
      <c r="N40" s="2">
        <v>104</v>
      </c>
      <c r="O40" s="2">
        <v>10.5</v>
      </c>
      <c r="P40" s="2">
        <v>19</v>
      </c>
    </row>
    <row r="41" spans="1:16" x14ac:dyDescent="0.4">
      <c r="A41" s="2" t="s">
        <v>3845</v>
      </c>
      <c r="B41" s="2" t="s">
        <v>833</v>
      </c>
      <c r="C41" s="2" t="s">
        <v>833</v>
      </c>
      <c r="D41" s="2" t="s">
        <v>833</v>
      </c>
      <c r="E41" s="2" t="s">
        <v>833</v>
      </c>
      <c r="F41" s="2">
        <v>111</v>
      </c>
      <c r="G41" s="2">
        <v>11.5</v>
      </c>
      <c r="H41" s="2">
        <v>19</v>
      </c>
      <c r="I41" s="2"/>
      <c r="J41" s="42" t="s">
        <v>3999</v>
      </c>
      <c r="K41" s="2" t="s">
        <v>3963</v>
      </c>
      <c r="L41" s="2" t="s">
        <v>3963</v>
      </c>
      <c r="M41" s="2" t="s">
        <v>3963</v>
      </c>
      <c r="N41" s="2">
        <v>98</v>
      </c>
      <c r="O41" s="2">
        <v>9.5</v>
      </c>
      <c r="P41" s="2">
        <v>16</v>
      </c>
    </row>
    <row r="42" spans="1:16" x14ac:dyDescent="0.4">
      <c r="A42" s="2" t="s">
        <v>3846</v>
      </c>
      <c r="B42" s="2" t="s">
        <v>833</v>
      </c>
      <c r="C42" s="2" t="s">
        <v>833</v>
      </c>
      <c r="D42" s="2" t="s">
        <v>833</v>
      </c>
      <c r="E42" s="2" t="s">
        <v>833</v>
      </c>
      <c r="F42" s="2">
        <v>104</v>
      </c>
      <c r="G42" s="2">
        <v>10.5</v>
      </c>
      <c r="H42" s="2">
        <v>18</v>
      </c>
      <c r="I42" s="2"/>
      <c r="J42" s="42" t="s">
        <v>4000</v>
      </c>
      <c r="K42" s="2" t="s">
        <v>831</v>
      </c>
      <c r="L42" s="2" t="s">
        <v>831</v>
      </c>
      <c r="M42" s="2" t="s">
        <v>831</v>
      </c>
      <c r="N42" s="2">
        <v>100</v>
      </c>
      <c r="O42" s="2">
        <v>10</v>
      </c>
      <c r="P42" s="2">
        <v>18</v>
      </c>
    </row>
    <row r="43" spans="1:16" x14ac:dyDescent="0.4">
      <c r="A43" s="2" t="s">
        <v>3847</v>
      </c>
      <c r="B43" s="2" t="s">
        <v>831</v>
      </c>
      <c r="C43" s="2" t="s">
        <v>3809</v>
      </c>
      <c r="D43" s="2" t="s">
        <v>3809</v>
      </c>
      <c r="E43" s="2" t="s">
        <v>3809</v>
      </c>
      <c r="F43" s="2">
        <v>100</v>
      </c>
      <c r="G43" s="2">
        <v>12</v>
      </c>
      <c r="H43" s="2">
        <v>20</v>
      </c>
      <c r="I43" s="2"/>
      <c r="J43" s="42" t="s">
        <v>4001</v>
      </c>
      <c r="K43" s="2" t="s">
        <v>831</v>
      </c>
      <c r="L43" s="2" t="s">
        <v>831</v>
      </c>
      <c r="M43" s="2" t="s">
        <v>831</v>
      </c>
      <c r="N43" s="2">
        <v>107</v>
      </c>
      <c r="O43" s="2">
        <v>10.5</v>
      </c>
      <c r="P43" s="2">
        <v>20</v>
      </c>
    </row>
    <row r="44" spans="1:16" x14ac:dyDescent="0.4">
      <c r="A44" s="2" t="s">
        <v>3848</v>
      </c>
      <c r="B44" s="2" t="s">
        <v>833</v>
      </c>
      <c r="C44" s="2" t="s">
        <v>833</v>
      </c>
      <c r="D44" s="2" t="s">
        <v>833</v>
      </c>
      <c r="E44" s="2" t="s">
        <v>833</v>
      </c>
      <c r="F44" s="2">
        <v>95</v>
      </c>
      <c r="G44" s="2">
        <v>9</v>
      </c>
      <c r="H44" s="2">
        <v>18</v>
      </c>
      <c r="I44" s="2"/>
      <c r="J44" s="42" t="s">
        <v>4002</v>
      </c>
      <c r="K44" s="2" t="s">
        <v>833</v>
      </c>
      <c r="L44" s="2" t="s">
        <v>833</v>
      </c>
      <c r="M44" s="2" t="s">
        <v>833</v>
      </c>
      <c r="N44" s="2">
        <v>95</v>
      </c>
      <c r="O44" s="2">
        <v>9.5</v>
      </c>
      <c r="P44" s="2">
        <v>18</v>
      </c>
    </row>
    <row r="45" spans="1:16" x14ac:dyDescent="0.4">
      <c r="A45" s="2" t="s">
        <v>3849</v>
      </c>
      <c r="B45" s="2" t="s">
        <v>3809</v>
      </c>
      <c r="C45" s="2" t="s">
        <v>3809</v>
      </c>
      <c r="D45" s="2" t="s">
        <v>3809</v>
      </c>
      <c r="E45" s="2" t="s">
        <v>3809</v>
      </c>
      <c r="F45" s="2">
        <v>99</v>
      </c>
      <c r="G45" s="2">
        <v>10</v>
      </c>
      <c r="H45" s="2">
        <v>17</v>
      </c>
      <c r="I45" s="2"/>
      <c r="J45" s="42" t="s">
        <v>4003</v>
      </c>
      <c r="K45" s="2" t="s">
        <v>831</v>
      </c>
      <c r="L45" s="2" t="s">
        <v>831</v>
      </c>
      <c r="M45" s="2" t="s">
        <v>831</v>
      </c>
      <c r="N45" s="2">
        <v>95</v>
      </c>
      <c r="O45" s="2">
        <v>10</v>
      </c>
      <c r="P45" s="2">
        <v>18</v>
      </c>
    </row>
    <row r="46" spans="1:16" x14ac:dyDescent="0.4">
      <c r="A46" s="2" t="s">
        <v>3850</v>
      </c>
      <c r="B46" s="2" t="s">
        <v>3809</v>
      </c>
      <c r="C46" s="2" t="s">
        <v>3809</v>
      </c>
      <c r="D46" s="2" t="s">
        <v>3809</v>
      </c>
      <c r="E46" s="2" t="s">
        <v>3809</v>
      </c>
      <c r="F46" s="2">
        <v>112</v>
      </c>
      <c r="G46" s="2">
        <v>10</v>
      </c>
      <c r="H46" s="2">
        <v>17</v>
      </c>
      <c r="I46" s="2"/>
      <c r="J46" s="42" t="s">
        <v>4004</v>
      </c>
      <c r="K46" s="2" t="s">
        <v>833</v>
      </c>
      <c r="L46" s="2" t="s">
        <v>833</v>
      </c>
      <c r="M46" s="2" t="s">
        <v>833</v>
      </c>
      <c r="N46" s="2">
        <v>100</v>
      </c>
      <c r="O46" s="2">
        <v>10</v>
      </c>
      <c r="P46" s="2">
        <v>19</v>
      </c>
    </row>
    <row r="47" spans="1:16" x14ac:dyDescent="0.4">
      <c r="A47" s="2" t="s">
        <v>3851</v>
      </c>
      <c r="B47" s="2" t="s">
        <v>3809</v>
      </c>
      <c r="C47" s="2" t="s">
        <v>3809</v>
      </c>
      <c r="D47" s="2" t="s">
        <v>3809</v>
      </c>
      <c r="E47" s="2" t="s">
        <v>3809</v>
      </c>
      <c r="F47" s="2">
        <v>95</v>
      </c>
      <c r="G47" s="2">
        <v>11</v>
      </c>
      <c r="H47" s="2">
        <v>17</v>
      </c>
      <c r="I47" s="2"/>
      <c r="J47" s="42" t="s">
        <v>4005</v>
      </c>
      <c r="K47" s="2" t="s">
        <v>833</v>
      </c>
      <c r="L47" s="2" t="s">
        <v>833</v>
      </c>
      <c r="M47" s="2" t="s">
        <v>833</v>
      </c>
      <c r="N47" s="2">
        <v>72</v>
      </c>
      <c r="O47" s="2">
        <v>7.5</v>
      </c>
      <c r="P47" s="2">
        <v>17</v>
      </c>
    </row>
    <row r="48" spans="1:16" x14ac:dyDescent="0.4">
      <c r="A48" s="2" t="s">
        <v>3852</v>
      </c>
      <c r="B48" s="2" t="s">
        <v>833</v>
      </c>
      <c r="C48" s="2" t="s">
        <v>833</v>
      </c>
      <c r="D48" s="2" t="s">
        <v>833</v>
      </c>
      <c r="E48" s="2" t="s">
        <v>833</v>
      </c>
      <c r="F48" s="2">
        <v>76</v>
      </c>
      <c r="G48" s="2">
        <v>5.5</v>
      </c>
      <c r="H48" s="2">
        <v>15</v>
      </c>
      <c r="I48" s="2"/>
      <c r="J48" s="42" t="s">
        <v>4006</v>
      </c>
      <c r="K48" s="2" t="s">
        <v>3963</v>
      </c>
      <c r="L48" s="2" t="s">
        <v>3963</v>
      </c>
      <c r="M48" s="2" t="s">
        <v>3963</v>
      </c>
      <c r="N48" s="2">
        <v>100</v>
      </c>
      <c r="O48" s="2">
        <v>9.5</v>
      </c>
      <c r="P48" s="2">
        <v>17</v>
      </c>
    </row>
    <row r="49" spans="1:16" x14ac:dyDescent="0.4">
      <c r="A49" s="2" t="s">
        <v>3853</v>
      </c>
      <c r="B49" s="2" t="s">
        <v>831</v>
      </c>
      <c r="C49" s="2" t="s">
        <v>3809</v>
      </c>
      <c r="D49" s="2" t="s">
        <v>3809</v>
      </c>
      <c r="E49" s="2" t="s">
        <v>3809</v>
      </c>
      <c r="F49" s="2">
        <v>100.5</v>
      </c>
      <c r="G49" s="2">
        <v>9.5</v>
      </c>
      <c r="H49" s="2">
        <v>17</v>
      </c>
      <c r="I49" s="2"/>
      <c r="J49" s="42" t="s">
        <v>4007</v>
      </c>
      <c r="K49" s="2" t="s">
        <v>3963</v>
      </c>
      <c r="L49" s="2" t="s">
        <v>3963</v>
      </c>
      <c r="M49" s="2" t="s">
        <v>3963</v>
      </c>
      <c r="N49" s="2">
        <v>94</v>
      </c>
      <c r="O49" s="2">
        <v>10.199999999999999</v>
      </c>
      <c r="P49" s="2">
        <v>19</v>
      </c>
    </row>
    <row r="50" spans="1:16" x14ac:dyDescent="0.4">
      <c r="A50" s="2" t="s">
        <v>3854</v>
      </c>
      <c r="B50" s="2" t="s">
        <v>3809</v>
      </c>
      <c r="C50" s="2" t="s">
        <v>3809</v>
      </c>
      <c r="D50" s="2" t="s">
        <v>3809</v>
      </c>
      <c r="E50" s="2" t="s">
        <v>3809</v>
      </c>
      <c r="F50" s="2">
        <v>105</v>
      </c>
      <c r="G50" s="2">
        <v>10</v>
      </c>
      <c r="H50" s="2">
        <v>18</v>
      </c>
      <c r="I50" s="2"/>
      <c r="J50" s="42" t="s">
        <v>4008</v>
      </c>
      <c r="K50" s="2" t="s">
        <v>831</v>
      </c>
      <c r="L50" s="2" t="s">
        <v>831</v>
      </c>
      <c r="M50" s="2" t="s">
        <v>831</v>
      </c>
      <c r="N50" s="2">
        <v>101</v>
      </c>
      <c r="O50" s="2">
        <v>11.5</v>
      </c>
      <c r="P50" s="2">
        <v>19</v>
      </c>
    </row>
    <row r="51" spans="1:16" x14ac:dyDescent="0.4">
      <c r="A51" s="2" t="s">
        <v>3855</v>
      </c>
      <c r="B51" s="2" t="s">
        <v>3809</v>
      </c>
      <c r="C51" s="2" t="s">
        <v>833</v>
      </c>
      <c r="D51" s="2" t="s">
        <v>833</v>
      </c>
      <c r="E51" s="2" t="s">
        <v>833</v>
      </c>
      <c r="F51" s="2">
        <v>93</v>
      </c>
      <c r="G51" s="2">
        <v>8.5</v>
      </c>
      <c r="H51" s="2">
        <v>18</v>
      </c>
      <c r="I51" s="2"/>
      <c r="J51" s="42" t="s">
        <v>4009</v>
      </c>
      <c r="K51" s="2" t="s">
        <v>831</v>
      </c>
      <c r="L51" s="2" t="s">
        <v>831</v>
      </c>
      <c r="M51" s="2" t="s">
        <v>831</v>
      </c>
      <c r="N51" s="2">
        <v>97</v>
      </c>
      <c r="O51" s="2">
        <v>10</v>
      </c>
      <c r="P51" s="2">
        <v>18</v>
      </c>
    </row>
    <row r="52" spans="1:16" x14ac:dyDescent="0.4">
      <c r="A52" s="2" t="s">
        <v>3856</v>
      </c>
      <c r="B52" s="2" t="s">
        <v>833</v>
      </c>
      <c r="C52" s="2" t="s">
        <v>3809</v>
      </c>
      <c r="D52" s="2" t="s">
        <v>3809</v>
      </c>
      <c r="E52" s="2" t="s">
        <v>3809</v>
      </c>
      <c r="F52" s="2">
        <v>100</v>
      </c>
      <c r="G52" s="2">
        <v>9.5</v>
      </c>
      <c r="H52" s="2">
        <v>18</v>
      </c>
      <c r="I52" s="2"/>
      <c r="J52" s="42" t="s">
        <v>4010</v>
      </c>
      <c r="K52" s="2" t="s">
        <v>833</v>
      </c>
      <c r="L52" s="2" t="s">
        <v>833</v>
      </c>
      <c r="M52" s="2" t="s">
        <v>833</v>
      </c>
      <c r="N52" s="2">
        <v>83</v>
      </c>
      <c r="O52" s="2">
        <v>8</v>
      </c>
      <c r="P52" s="2">
        <v>19</v>
      </c>
    </row>
    <row r="53" spans="1:16" x14ac:dyDescent="0.4">
      <c r="A53" s="2" t="s">
        <v>3857</v>
      </c>
      <c r="B53" s="2" t="s">
        <v>3809</v>
      </c>
      <c r="C53" s="2" t="s">
        <v>3809</v>
      </c>
      <c r="D53" s="2" t="s">
        <v>3809</v>
      </c>
      <c r="E53" s="2" t="s">
        <v>3809</v>
      </c>
      <c r="F53" s="2">
        <v>105</v>
      </c>
      <c r="G53" s="2">
        <v>10</v>
      </c>
      <c r="H53" s="2">
        <v>19</v>
      </c>
      <c r="I53" s="2"/>
      <c r="J53" s="42" t="s">
        <v>4011</v>
      </c>
      <c r="K53" s="2" t="s">
        <v>3963</v>
      </c>
      <c r="L53" s="2" t="s">
        <v>3963</v>
      </c>
      <c r="M53" s="2" t="s">
        <v>3963</v>
      </c>
      <c r="N53" s="2">
        <v>97</v>
      </c>
      <c r="O53" s="2">
        <v>9</v>
      </c>
      <c r="P53" s="2">
        <v>18</v>
      </c>
    </row>
    <row r="54" spans="1:16" x14ac:dyDescent="0.4">
      <c r="A54" s="2" t="s">
        <v>3858</v>
      </c>
      <c r="B54" s="2" t="s">
        <v>833</v>
      </c>
      <c r="C54" s="2" t="s">
        <v>833</v>
      </c>
      <c r="D54" s="2" t="s">
        <v>833</v>
      </c>
      <c r="E54" s="2" t="s">
        <v>833</v>
      </c>
      <c r="F54" s="2">
        <v>78</v>
      </c>
      <c r="G54" s="2">
        <v>8</v>
      </c>
      <c r="H54" s="2">
        <v>16</v>
      </c>
      <c r="I54" s="2"/>
      <c r="J54" s="42" t="s">
        <v>4012</v>
      </c>
      <c r="K54" s="2" t="s">
        <v>833</v>
      </c>
      <c r="L54" s="2" t="s">
        <v>833</v>
      </c>
      <c r="M54" s="2" t="s">
        <v>833</v>
      </c>
      <c r="N54" s="2">
        <v>85</v>
      </c>
      <c r="O54" s="2">
        <v>8</v>
      </c>
      <c r="P54" s="2">
        <v>18</v>
      </c>
    </row>
    <row r="55" spans="1:16" x14ac:dyDescent="0.4">
      <c r="A55" s="2" t="s">
        <v>3859</v>
      </c>
      <c r="B55" s="2" t="s">
        <v>833</v>
      </c>
      <c r="C55" s="2" t="s">
        <v>833</v>
      </c>
      <c r="D55" s="2" t="s">
        <v>833</v>
      </c>
      <c r="E55" s="2" t="s">
        <v>833</v>
      </c>
      <c r="F55" s="2">
        <v>92</v>
      </c>
      <c r="G55" s="2">
        <v>9</v>
      </c>
      <c r="H55" s="2">
        <v>19</v>
      </c>
      <c r="I55" s="2"/>
      <c r="J55" s="42" t="s">
        <v>4013</v>
      </c>
      <c r="K55" s="2" t="s">
        <v>3963</v>
      </c>
      <c r="L55" s="2" t="s">
        <v>3963</v>
      </c>
      <c r="M55" s="2" t="s">
        <v>3963</v>
      </c>
      <c r="N55" s="2">
        <v>95</v>
      </c>
      <c r="O55" s="2">
        <v>9.5</v>
      </c>
      <c r="P55" s="2">
        <v>18</v>
      </c>
    </row>
    <row r="56" spans="1:16" x14ac:dyDescent="0.4">
      <c r="A56" s="2" t="s">
        <v>3860</v>
      </c>
      <c r="B56" s="2" t="s">
        <v>833</v>
      </c>
      <c r="C56" s="2" t="s">
        <v>833</v>
      </c>
      <c r="D56" s="2" t="s">
        <v>833</v>
      </c>
      <c r="E56" s="2" t="s">
        <v>833</v>
      </c>
      <c r="F56" s="2">
        <v>79</v>
      </c>
      <c r="G56" s="2">
        <v>7</v>
      </c>
      <c r="H56" s="2">
        <v>15</v>
      </c>
      <c r="I56" s="2"/>
      <c r="J56" s="42" t="s">
        <v>4014</v>
      </c>
      <c r="K56" s="2" t="s">
        <v>833</v>
      </c>
      <c r="L56" s="2" t="s">
        <v>833</v>
      </c>
      <c r="M56" s="2" t="s">
        <v>833</v>
      </c>
      <c r="N56" s="2">
        <v>85</v>
      </c>
      <c r="O56" s="2">
        <v>8.5</v>
      </c>
      <c r="P56" s="2">
        <v>18</v>
      </c>
    </row>
    <row r="57" spans="1:16" x14ac:dyDescent="0.4">
      <c r="A57" s="2" t="s">
        <v>3861</v>
      </c>
      <c r="B57" s="2" t="s">
        <v>3809</v>
      </c>
      <c r="C57" s="2" t="s">
        <v>3809</v>
      </c>
      <c r="D57" s="2" t="s">
        <v>3809</v>
      </c>
      <c r="E57" s="2" t="s">
        <v>3809</v>
      </c>
      <c r="F57" s="2">
        <v>109</v>
      </c>
      <c r="G57" s="2">
        <v>10</v>
      </c>
      <c r="H57" s="2">
        <v>18</v>
      </c>
      <c r="I57" s="2"/>
      <c r="J57" s="42" t="s">
        <v>4015</v>
      </c>
      <c r="K57" s="2" t="s">
        <v>3963</v>
      </c>
      <c r="L57" s="2" t="s">
        <v>3963</v>
      </c>
      <c r="M57" s="2" t="s">
        <v>3963</v>
      </c>
      <c r="N57" s="2">
        <v>94</v>
      </c>
      <c r="O57" s="2">
        <v>9</v>
      </c>
      <c r="P57" s="2">
        <v>19</v>
      </c>
    </row>
    <row r="58" spans="1:16" x14ac:dyDescent="0.4">
      <c r="A58" s="2" t="s">
        <v>3862</v>
      </c>
      <c r="B58" s="2" t="s">
        <v>3809</v>
      </c>
      <c r="C58" s="2" t="s">
        <v>3809</v>
      </c>
      <c r="D58" s="2" t="s">
        <v>3809</v>
      </c>
      <c r="E58" s="2" t="s">
        <v>3809</v>
      </c>
      <c r="F58" s="2">
        <v>101</v>
      </c>
      <c r="G58" s="2">
        <v>10.5</v>
      </c>
      <c r="H58" s="2">
        <v>17</v>
      </c>
      <c r="I58" s="2"/>
      <c r="J58" s="42" t="s">
        <v>4016</v>
      </c>
      <c r="K58" s="2" t="s">
        <v>3963</v>
      </c>
      <c r="L58" s="2" t="s">
        <v>3963</v>
      </c>
      <c r="M58" s="2" t="s">
        <v>3963</v>
      </c>
      <c r="N58" s="2">
        <v>100</v>
      </c>
      <c r="O58" s="2">
        <v>10</v>
      </c>
      <c r="P58" s="2">
        <v>19</v>
      </c>
    </row>
    <row r="59" spans="1:16" x14ac:dyDescent="0.4">
      <c r="A59" s="2" t="s">
        <v>3863</v>
      </c>
      <c r="B59" s="2" t="s">
        <v>833</v>
      </c>
      <c r="C59" s="2" t="s">
        <v>833</v>
      </c>
      <c r="D59" s="2" t="s">
        <v>833</v>
      </c>
      <c r="E59" s="2" t="s">
        <v>833</v>
      </c>
      <c r="F59" s="2">
        <v>93</v>
      </c>
      <c r="G59" s="2">
        <v>9.5</v>
      </c>
      <c r="H59" s="2">
        <v>19</v>
      </c>
      <c r="I59" s="2"/>
      <c r="J59" s="42" t="s">
        <v>4017</v>
      </c>
      <c r="K59" s="2" t="s">
        <v>3963</v>
      </c>
      <c r="L59" s="2" t="s">
        <v>3963</v>
      </c>
      <c r="M59" s="2" t="s">
        <v>3963</v>
      </c>
      <c r="N59" s="2">
        <v>96</v>
      </c>
      <c r="O59" s="2">
        <v>9</v>
      </c>
      <c r="P59" s="2">
        <v>18</v>
      </c>
    </row>
    <row r="60" spans="1:16" x14ac:dyDescent="0.4">
      <c r="A60" s="2" t="s">
        <v>3864</v>
      </c>
      <c r="B60" s="2" t="s">
        <v>833</v>
      </c>
      <c r="C60" s="2" t="s">
        <v>833</v>
      </c>
      <c r="D60" s="2" t="s">
        <v>833</v>
      </c>
      <c r="E60" s="2" t="s">
        <v>833</v>
      </c>
      <c r="F60" s="2">
        <v>97</v>
      </c>
      <c r="G60" s="2">
        <v>12</v>
      </c>
      <c r="H60" s="2">
        <v>19</v>
      </c>
      <c r="I60" s="2"/>
      <c r="J60" s="42" t="s">
        <v>4018</v>
      </c>
      <c r="K60" s="2" t="s">
        <v>3963</v>
      </c>
      <c r="L60" s="2" t="s">
        <v>3963</v>
      </c>
      <c r="M60" s="2" t="s">
        <v>3963</v>
      </c>
      <c r="N60" s="2">
        <v>91</v>
      </c>
      <c r="O60" s="2">
        <v>10</v>
      </c>
      <c r="P60" s="2">
        <v>19</v>
      </c>
    </row>
    <row r="61" spans="1:16" x14ac:dyDescent="0.4">
      <c r="A61" s="2" t="s">
        <v>3865</v>
      </c>
      <c r="B61" s="2" t="s">
        <v>3809</v>
      </c>
      <c r="C61" s="2" t="s">
        <v>3809</v>
      </c>
      <c r="D61" s="2" t="s">
        <v>3809</v>
      </c>
      <c r="E61" s="2" t="s">
        <v>3809</v>
      </c>
      <c r="F61" s="2">
        <v>91</v>
      </c>
      <c r="G61" s="2">
        <v>12</v>
      </c>
      <c r="H61" s="2">
        <v>16</v>
      </c>
      <c r="I61" s="2"/>
      <c r="J61" s="42" t="s">
        <v>4019</v>
      </c>
      <c r="K61" s="2" t="s">
        <v>3963</v>
      </c>
      <c r="L61" s="2" t="s">
        <v>3963</v>
      </c>
      <c r="M61" s="2" t="s">
        <v>3963</v>
      </c>
      <c r="N61" s="2">
        <v>77</v>
      </c>
      <c r="O61" s="2">
        <v>8</v>
      </c>
      <c r="P61" s="2">
        <v>16</v>
      </c>
    </row>
    <row r="62" spans="1:16" x14ac:dyDescent="0.4">
      <c r="A62" s="2" t="s">
        <v>3866</v>
      </c>
      <c r="B62" s="2" t="s">
        <v>3809</v>
      </c>
      <c r="C62" s="2" t="s">
        <v>3809</v>
      </c>
      <c r="D62" s="2" t="s">
        <v>3809</v>
      </c>
      <c r="E62" s="2" t="s">
        <v>3809</v>
      </c>
      <c r="F62" s="2">
        <v>88</v>
      </c>
      <c r="G62" s="2">
        <v>10</v>
      </c>
      <c r="H62" s="2">
        <v>16</v>
      </c>
      <c r="I62" s="2"/>
      <c r="J62" s="42" t="s">
        <v>4020</v>
      </c>
      <c r="K62" s="2" t="s">
        <v>831</v>
      </c>
      <c r="L62" s="2" t="s">
        <v>3963</v>
      </c>
      <c r="M62" s="2" t="s">
        <v>3963</v>
      </c>
      <c r="N62" s="2">
        <v>72</v>
      </c>
      <c r="O62" s="2">
        <v>8</v>
      </c>
      <c r="P62" s="2">
        <v>14</v>
      </c>
    </row>
    <row r="63" spans="1:16" x14ac:dyDescent="0.4">
      <c r="A63" s="2" t="s">
        <v>3867</v>
      </c>
      <c r="B63" s="2" t="s">
        <v>3809</v>
      </c>
      <c r="C63" s="2" t="s">
        <v>3809</v>
      </c>
      <c r="D63" s="2" t="s">
        <v>3809</v>
      </c>
      <c r="E63" s="2" t="s">
        <v>3809</v>
      </c>
      <c r="F63" s="2">
        <v>74</v>
      </c>
      <c r="G63" s="2">
        <v>8</v>
      </c>
      <c r="H63" s="2">
        <v>14</v>
      </c>
      <c r="I63" s="2"/>
      <c r="J63" s="42" t="s">
        <v>4021</v>
      </c>
      <c r="K63" s="2" t="s">
        <v>833</v>
      </c>
      <c r="L63" s="2" t="s">
        <v>833</v>
      </c>
      <c r="M63" s="2" t="s">
        <v>833</v>
      </c>
      <c r="N63" s="2">
        <v>61</v>
      </c>
      <c r="O63" s="2">
        <v>8</v>
      </c>
      <c r="P63" s="2">
        <v>15</v>
      </c>
    </row>
    <row r="64" spans="1:16" x14ac:dyDescent="0.4">
      <c r="A64" s="2" t="s">
        <v>3868</v>
      </c>
      <c r="B64" s="2" t="s">
        <v>831</v>
      </c>
      <c r="C64" s="2" t="s">
        <v>831</v>
      </c>
      <c r="D64" s="2" t="s">
        <v>831</v>
      </c>
      <c r="E64" s="2" t="s">
        <v>831</v>
      </c>
      <c r="F64" s="2">
        <v>77</v>
      </c>
      <c r="G64" s="2">
        <v>7.5</v>
      </c>
      <c r="H64" s="2">
        <v>13</v>
      </c>
      <c r="I64" s="2"/>
      <c r="J64" s="42" t="s">
        <v>4022</v>
      </c>
      <c r="K64" s="2" t="s">
        <v>831</v>
      </c>
      <c r="L64" s="2" t="s">
        <v>831</v>
      </c>
      <c r="M64" s="2" t="s">
        <v>831</v>
      </c>
      <c r="N64" s="2">
        <v>97</v>
      </c>
      <c r="O64" s="2">
        <v>10.5</v>
      </c>
      <c r="P64" s="2">
        <v>20</v>
      </c>
    </row>
    <row r="65" spans="1:16" x14ac:dyDescent="0.4">
      <c r="A65" s="2" t="s">
        <v>3869</v>
      </c>
      <c r="B65" s="2" t="s">
        <v>833</v>
      </c>
      <c r="C65" s="2" t="s">
        <v>833</v>
      </c>
      <c r="D65" s="2" t="s">
        <v>833</v>
      </c>
      <c r="E65" s="2" t="s">
        <v>833</v>
      </c>
      <c r="F65" s="2">
        <v>94</v>
      </c>
      <c r="G65" s="2">
        <v>10</v>
      </c>
      <c r="H65" s="2">
        <v>18</v>
      </c>
      <c r="I65" s="2"/>
      <c r="J65" s="42" t="s">
        <v>4023</v>
      </c>
      <c r="K65" s="2" t="s">
        <v>3963</v>
      </c>
      <c r="L65" s="2" t="s">
        <v>3963</v>
      </c>
      <c r="M65" s="2" t="s">
        <v>3963</v>
      </c>
      <c r="N65" s="2">
        <v>90</v>
      </c>
      <c r="O65" s="2">
        <v>9</v>
      </c>
      <c r="P65" s="2">
        <v>18</v>
      </c>
    </row>
    <row r="66" spans="1:16" x14ac:dyDescent="0.4">
      <c r="A66" s="2" t="s">
        <v>3870</v>
      </c>
      <c r="B66" s="2" t="s">
        <v>3809</v>
      </c>
      <c r="C66" s="2" t="s">
        <v>3809</v>
      </c>
      <c r="D66" s="2" t="s">
        <v>3809</v>
      </c>
      <c r="E66" s="2" t="s">
        <v>3809</v>
      </c>
      <c r="F66" s="2">
        <v>94</v>
      </c>
      <c r="G66" s="2">
        <v>11</v>
      </c>
      <c r="H66" s="2">
        <v>17</v>
      </c>
      <c r="I66" s="2"/>
      <c r="J66" s="42" t="s">
        <v>4024</v>
      </c>
      <c r="K66" s="2" t="s">
        <v>3963</v>
      </c>
      <c r="L66" s="2" t="s">
        <v>3963</v>
      </c>
      <c r="M66" s="2" t="s">
        <v>3963</v>
      </c>
      <c r="N66" s="2">
        <v>90</v>
      </c>
      <c r="O66" s="2">
        <v>9.3000000000000007</v>
      </c>
      <c r="P66" s="2">
        <v>17</v>
      </c>
    </row>
    <row r="67" spans="1:16" x14ac:dyDescent="0.4">
      <c r="A67" s="2" t="s">
        <v>3871</v>
      </c>
      <c r="B67" s="2" t="s">
        <v>833</v>
      </c>
      <c r="C67" s="2" t="s">
        <v>833</v>
      </c>
      <c r="D67" s="2" t="s">
        <v>833</v>
      </c>
      <c r="E67" s="2" t="s">
        <v>833</v>
      </c>
      <c r="F67" s="2">
        <v>77</v>
      </c>
      <c r="G67" s="2">
        <v>8.5</v>
      </c>
      <c r="H67" s="2">
        <v>16</v>
      </c>
      <c r="I67" s="2"/>
      <c r="J67" s="42" t="s">
        <v>4025</v>
      </c>
      <c r="K67" s="2" t="s">
        <v>3963</v>
      </c>
      <c r="L67" s="2" t="s">
        <v>3963</v>
      </c>
      <c r="M67" s="2" t="s">
        <v>3963</v>
      </c>
      <c r="N67" s="2">
        <v>92</v>
      </c>
      <c r="O67" s="2">
        <v>11</v>
      </c>
      <c r="P67" s="2">
        <v>20</v>
      </c>
    </row>
    <row r="68" spans="1:16" x14ac:dyDescent="0.4">
      <c r="A68" s="2" t="s">
        <v>3872</v>
      </c>
      <c r="B68" s="2" t="s">
        <v>833</v>
      </c>
      <c r="C68" s="2" t="s">
        <v>833</v>
      </c>
      <c r="D68" s="2" t="s">
        <v>833</v>
      </c>
      <c r="E68" s="2" t="s">
        <v>833</v>
      </c>
      <c r="F68" s="2">
        <v>95</v>
      </c>
      <c r="G68" s="2">
        <v>9</v>
      </c>
      <c r="H68" s="2">
        <v>19</v>
      </c>
      <c r="I68" s="2"/>
      <c r="J68" s="42" t="s">
        <v>4026</v>
      </c>
      <c r="K68" s="2" t="s">
        <v>833</v>
      </c>
      <c r="L68" s="2" t="s">
        <v>833</v>
      </c>
      <c r="M68" s="2" t="s">
        <v>833</v>
      </c>
      <c r="N68" s="2">
        <v>80</v>
      </c>
      <c r="O68" s="2">
        <v>11</v>
      </c>
      <c r="P68" s="2">
        <v>20</v>
      </c>
    </row>
    <row r="69" spans="1:16" x14ac:dyDescent="0.4">
      <c r="A69" s="2" t="s">
        <v>3873</v>
      </c>
      <c r="B69" s="2" t="s">
        <v>831</v>
      </c>
      <c r="C69" s="2" t="s">
        <v>831</v>
      </c>
      <c r="D69" s="2" t="s">
        <v>831</v>
      </c>
      <c r="E69" s="2" t="s">
        <v>831</v>
      </c>
      <c r="F69" s="2">
        <v>106</v>
      </c>
      <c r="G69" s="2">
        <v>9.5</v>
      </c>
      <c r="H69" s="2">
        <v>18</v>
      </c>
      <c r="I69" s="2"/>
      <c r="J69" s="42" t="s">
        <v>4027</v>
      </c>
      <c r="K69" s="2" t="s">
        <v>3963</v>
      </c>
      <c r="L69" s="2" t="s">
        <v>3963</v>
      </c>
      <c r="M69" s="2" t="s">
        <v>3963</v>
      </c>
      <c r="N69" s="2">
        <v>94</v>
      </c>
      <c r="O69" s="2">
        <v>9.5</v>
      </c>
      <c r="P69" s="2">
        <v>18</v>
      </c>
    </row>
    <row r="70" spans="1:16" x14ac:dyDescent="0.4">
      <c r="A70" s="2" t="s">
        <v>3874</v>
      </c>
      <c r="B70" s="2" t="s">
        <v>3809</v>
      </c>
      <c r="C70" s="2" t="s">
        <v>3809</v>
      </c>
      <c r="D70" s="2" t="s">
        <v>3809</v>
      </c>
      <c r="E70" s="2" t="s">
        <v>3809</v>
      </c>
      <c r="F70" s="2">
        <v>98</v>
      </c>
      <c r="G70" s="2">
        <v>13</v>
      </c>
      <c r="H70" s="2">
        <v>20</v>
      </c>
      <c r="I70" s="2"/>
      <c r="J70" s="42" t="s">
        <v>4028</v>
      </c>
      <c r="K70" s="2" t="s">
        <v>3963</v>
      </c>
      <c r="L70" s="2" t="s">
        <v>3963</v>
      </c>
      <c r="M70" s="2" t="s">
        <v>3963</v>
      </c>
      <c r="N70" s="2">
        <v>97</v>
      </c>
      <c r="O70" s="2">
        <v>11</v>
      </c>
      <c r="P70" s="2">
        <v>20</v>
      </c>
    </row>
    <row r="71" spans="1:16" x14ac:dyDescent="0.4">
      <c r="A71" s="2" t="s">
        <v>3875</v>
      </c>
      <c r="B71" s="2" t="s">
        <v>833</v>
      </c>
      <c r="C71" s="2" t="s">
        <v>833</v>
      </c>
      <c r="D71" s="2" t="s">
        <v>833</v>
      </c>
      <c r="E71" s="2" t="s">
        <v>833</v>
      </c>
      <c r="F71" s="2">
        <v>84</v>
      </c>
      <c r="G71" s="2">
        <v>11</v>
      </c>
      <c r="H71" s="2">
        <v>20</v>
      </c>
      <c r="I71" s="2"/>
      <c r="J71" s="42" t="s">
        <v>4029</v>
      </c>
      <c r="K71" s="2" t="s">
        <v>3963</v>
      </c>
      <c r="L71" s="2" t="s">
        <v>3963</v>
      </c>
      <c r="M71" s="2" t="s">
        <v>3963</v>
      </c>
      <c r="N71" s="2">
        <v>85</v>
      </c>
      <c r="O71" s="2">
        <v>9</v>
      </c>
      <c r="P71" s="2">
        <v>18</v>
      </c>
    </row>
    <row r="72" spans="1:16" x14ac:dyDescent="0.4">
      <c r="A72" s="2" t="s">
        <v>3876</v>
      </c>
      <c r="B72" s="2" t="s">
        <v>831</v>
      </c>
      <c r="C72" s="2" t="s">
        <v>831</v>
      </c>
      <c r="D72" s="2" t="s">
        <v>831</v>
      </c>
      <c r="E72" s="2" t="s">
        <v>831</v>
      </c>
      <c r="F72" s="2">
        <v>104</v>
      </c>
      <c r="G72" s="2">
        <v>11</v>
      </c>
      <c r="H72" s="2">
        <v>19</v>
      </c>
      <c r="I72" s="2"/>
      <c r="J72" s="42" t="s">
        <v>4030</v>
      </c>
      <c r="K72" s="2" t="s">
        <v>3963</v>
      </c>
      <c r="L72" s="2" t="s">
        <v>3963</v>
      </c>
      <c r="M72" s="2" t="s">
        <v>3963</v>
      </c>
      <c r="N72" s="2">
        <v>76</v>
      </c>
      <c r="O72" s="2">
        <v>8</v>
      </c>
      <c r="P72" s="2">
        <v>14</v>
      </c>
    </row>
    <row r="73" spans="1:16" x14ac:dyDescent="0.4">
      <c r="A73" s="2" t="s">
        <v>3877</v>
      </c>
      <c r="B73" s="2" t="s">
        <v>833</v>
      </c>
      <c r="C73" s="2" t="s">
        <v>833</v>
      </c>
      <c r="D73" s="2" t="s">
        <v>833</v>
      </c>
      <c r="E73" s="2" t="s">
        <v>833</v>
      </c>
      <c r="F73" s="2">
        <v>88</v>
      </c>
      <c r="G73" s="2">
        <v>10</v>
      </c>
      <c r="H73" s="2">
        <v>19</v>
      </c>
      <c r="I73" s="2"/>
      <c r="J73" s="42" t="s">
        <v>4031</v>
      </c>
      <c r="K73" s="2" t="s">
        <v>831</v>
      </c>
      <c r="L73" s="2" t="s">
        <v>3963</v>
      </c>
      <c r="M73" s="2" t="s">
        <v>3963</v>
      </c>
      <c r="N73" s="2">
        <v>86</v>
      </c>
      <c r="O73" s="2">
        <v>9</v>
      </c>
      <c r="P73" s="2">
        <v>18</v>
      </c>
    </row>
    <row r="74" spans="1:16" x14ac:dyDescent="0.4">
      <c r="A74" s="2" t="s">
        <v>3878</v>
      </c>
      <c r="B74" s="2" t="s">
        <v>3809</v>
      </c>
      <c r="C74" s="2" t="s">
        <v>3809</v>
      </c>
      <c r="D74" s="2" t="s">
        <v>3809</v>
      </c>
      <c r="E74" s="2" t="s">
        <v>3809</v>
      </c>
      <c r="F74" s="2">
        <v>105</v>
      </c>
      <c r="G74" s="2">
        <v>12</v>
      </c>
      <c r="H74" s="2">
        <v>19</v>
      </c>
      <c r="I74" s="2"/>
      <c r="J74" s="42" t="s">
        <v>4032</v>
      </c>
      <c r="K74" s="2" t="s">
        <v>3963</v>
      </c>
      <c r="L74" s="2" t="s">
        <v>3963</v>
      </c>
      <c r="M74" s="2" t="s">
        <v>3963</v>
      </c>
      <c r="N74" s="2">
        <v>90</v>
      </c>
      <c r="O74" s="2">
        <v>10</v>
      </c>
      <c r="P74" s="2">
        <v>20</v>
      </c>
    </row>
    <row r="75" spans="1:16" x14ac:dyDescent="0.4">
      <c r="A75" s="2" t="s">
        <v>3879</v>
      </c>
      <c r="B75" s="2" t="s">
        <v>833</v>
      </c>
      <c r="C75" s="2" t="s">
        <v>833</v>
      </c>
      <c r="D75" s="2" t="s">
        <v>833</v>
      </c>
      <c r="E75" s="2" t="s">
        <v>833</v>
      </c>
      <c r="F75" s="2">
        <v>91</v>
      </c>
      <c r="G75" s="2">
        <v>9.5</v>
      </c>
      <c r="H75" s="2">
        <v>18</v>
      </c>
      <c r="I75" s="2"/>
      <c r="J75" s="42" t="s">
        <v>4033</v>
      </c>
      <c r="K75" s="2" t="s">
        <v>833</v>
      </c>
      <c r="L75" s="2" t="s">
        <v>833</v>
      </c>
      <c r="M75" s="2" t="s">
        <v>833</v>
      </c>
      <c r="N75" s="2">
        <v>86</v>
      </c>
      <c r="O75" s="2">
        <v>9.5</v>
      </c>
      <c r="P75" s="2">
        <v>20</v>
      </c>
    </row>
    <row r="76" spans="1:16" x14ac:dyDescent="0.4">
      <c r="A76" s="2" t="s">
        <v>3880</v>
      </c>
      <c r="B76" s="2" t="s">
        <v>833</v>
      </c>
      <c r="C76" s="2" t="s">
        <v>833</v>
      </c>
      <c r="D76" s="2" t="s">
        <v>833</v>
      </c>
      <c r="E76" s="2" t="s">
        <v>833</v>
      </c>
      <c r="F76" s="2">
        <v>94</v>
      </c>
      <c r="G76" s="2">
        <v>10.5</v>
      </c>
      <c r="H76" s="2">
        <v>20</v>
      </c>
      <c r="I76" s="2"/>
      <c r="J76" s="42" t="s">
        <v>4034</v>
      </c>
      <c r="K76" s="2" t="s">
        <v>3963</v>
      </c>
      <c r="L76" s="2" t="s">
        <v>3963</v>
      </c>
      <c r="M76" s="2" t="s">
        <v>3963</v>
      </c>
      <c r="N76" s="2">
        <v>92</v>
      </c>
      <c r="O76" s="2">
        <v>9</v>
      </c>
      <c r="P76" s="2">
        <v>19</v>
      </c>
    </row>
    <row r="77" spans="1:16" x14ac:dyDescent="0.4">
      <c r="A77" s="2" t="s">
        <v>3881</v>
      </c>
      <c r="B77" s="2" t="s">
        <v>3809</v>
      </c>
      <c r="C77" s="2" t="s">
        <v>3809</v>
      </c>
      <c r="D77" s="2" t="s">
        <v>3809</v>
      </c>
      <c r="E77" s="2" t="s">
        <v>3809</v>
      </c>
      <c r="F77" s="2">
        <v>110</v>
      </c>
      <c r="G77" s="2">
        <v>12</v>
      </c>
      <c r="H77" s="2">
        <v>19</v>
      </c>
      <c r="I77" s="2"/>
      <c r="J77" s="42" t="s">
        <v>4035</v>
      </c>
      <c r="K77" s="2" t="s">
        <v>833</v>
      </c>
      <c r="L77" s="2" t="s">
        <v>833</v>
      </c>
      <c r="M77" s="2" t="s">
        <v>833</v>
      </c>
      <c r="N77" s="2">
        <v>77</v>
      </c>
      <c r="O77" s="2">
        <v>8</v>
      </c>
      <c r="P77" s="2">
        <v>16</v>
      </c>
    </row>
    <row r="78" spans="1:16" x14ac:dyDescent="0.4">
      <c r="A78" s="2" t="s">
        <v>3882</v>
      </c>
      <c r="B78" s="2" t="s">
        <v>831</v>
      </c>
      <c r="C78" s="2" t="s">
        <v>831</v>
      </c>
      <c r="D78" s="2" t="s">
        <v>831</v>
      </c>
      <c r="E78" s="2" t="s">
        <v>831</v>
      </c>
      <c r="F78" s="2">
        <v>117</v>
      </c>
      <c r="G78" s="2">
        <v>11.5</v>
      </c>
      <c r="H78" s="2">
        <v>19</v>
      </c>
      <c r="I78" s="2"/>
      <c r="J78" s="42" t="s">
        <v>4036</v>
      </c>
      <c r="K78" s="2" t="s">
        <v>3963</v>
      </c>
      <c r="L78" s="2" t="s">
        <v>3963</v>
      </c>
      <c r="M78" s="2" t="s">
        <v>3963</v>
      </c>
      <c r="N78" s="2">
        <v>92</v>
      </c>
      <c r="O78" s="2">
        <v>10.5</v>
      </c>
      <c r="P78" s="2">
        <v>18</v>
      </c>
    </row>
    <row r="79" spans="1:16" x14ac:dyDescent="0.4">
      <c r="A79" s="2" t="s">
        <v>3883</v>
      </c>
      <c r="B79" s="2" t="s">
        <v>833</v>
      </c>
      <c r="C79" s="2" t="s">
        <v>833</v>
      </c>
      <c r="D79" s="2" t="s">
        <v>833</v>
      </c>
      <c r="E79" s="2" t="s">
        <v>833</v>
      </c>
      <c r="F79" s="2">
        <v>80</v>
      </c>
      <c r="G79" s="2">
        <v>10</v>
      </c>
      <c r="H79" s="2">
        <v>19</v>
      </c>
      <c r="I79" s="2"/>
      <c r="J79" s="42" t="s">
        <v>4037</v>
      </c>
      <c r="K79" s="2" t="s">
        <v>833</v>
      </c>
      <c r="L79" s="2" t="s">
        <v>833</v>
      </c>
      <c r="M79" s="2" t="s">
        <v>833</v>
      </c>
      <c r="N79" s="2">
        <v>80</v>
      </c>
      <c r="O79" s="2">
        <v>9</v>
      </c>
      <c r="P79" s="2">
        <v>20</v>
      </c>
    </row>
    <row r="80" spans="1:16" x14ac:dyDescent="0.4">
      <c r="A80" s="2" t="s">
        <v>3884</v>
      </c>
      <c r="B80" s="2" t="s">
        <v>833</v>
      </c>
      <c r="C80" s="2" t="s">
        <v>833</v>
      </c>
      <c r="D80" s="2" t="s">
        <v>833</v>
      </c>
      <c r="E80" s="2" t="s">
        <v>833</v>
      </c>
      <c r="F80" s="2">
        <v>79</v>
      </c>
      <c r="G80" s="2">
        <v>9.5</v>
      </c>
      <c r="H80" s="2">
        <v>18</v>
      </c>
      <c r="I80" s="2"/>
      <c r="J80" s="42" t="s">
        <v>4038</v>
      </c>
      <c r="K80" s="2" t="s">
        <v>3963</v>
      </c>
      <c r="L80" s="2" t="s">
        <v>3963</v>
      </c>
      <c r="M80" s="2" t="s">
        <v>3963</v>
      </c>
      <c r="N80" s="2">
        <v>95</v>
      </c>
      <c r="O80" s="2">
        <v>9.5</v>
      </c>
      <c r="P80" s="2">
        <v>18</v>
      </c>
    </row>
    <row r="81" spans="1:16" x14ac:dyDescent="0.4">
      <c r="A81" s="2" t="s">
        <v>3885</v>
      </c>
      <c r="B81" s="2" t="s">
        <v>833</v>
      </c>
      <c r="C81" s="2" t="s">
        <v>833</v>
      </c>
      <c r="D81" s="2" t="s">
        <v>833</v>
      </c>
      <c r="E81" s="2" t="s">
        <v>833</v>
      </c>
      <c r="F81" s="2">
        <v>81</v>
      </c>
      <c r="G81" s="2">
        <v>9</v>
      </c>
      <c r="H81" s="2">
        <v>16</v>
      </c>
      <c r="I81" s="2"/>
      <c r="J81" s="42" t="s">
        <v>4039</v>
      </c>
      <c r="K81" s="2" t="s">
        <v>831</v>
      </c>
      <c r="L81" s="2" t="s">
        <v>831</v>
      </c>
      <c r="M81" s="2" t="s">
        <v>831</v>
      </c>
      <c r="N81" s="2">
        <v>98</v>
      </c>
      <c r="O81" s="2">
        <v>11</v>
      </c>
      <c r="P81" s="2">
        <v>19</v>
      </c>
    </row>
    <row r="82" spans="1:16" x14ac:dyDescent="0.4">
      <c r="A82" s="2" t="s">
        <v>3886</v>
      </c>
      <c r="B82" s="2" t="s">
        <v>831</v>
      </c>
      <c r="C82" s="2" t="s">
        <v>831</v>
      </c>
      <c r="D82" s="2" t="s">
        <v>831</v>
      </c>
      <c r="E82" s="2" t="s">
        <v>831</v>
      </c>
      <c r="F82" s="2">
        <v>108</v>
      </c>
      <c r="G82" s="2">
        <v>11</v>
      </c>
      <c r="H82" s="2">
        <v>17</v>
      </c>
      <c r="I82" s="2"/>
      <c r="J82" s="42" t="s">
        <v>4040</v>
      </c>
      <c r="K82" s="2" t="s">
        <v>3963</v>
      </c>
      <c r="L82" s="2" t="s">
        <v>3963</v>
      </c>
      <c r="M82" s="2" t="s">
        <v>3963</v>
      </c>
      <c r="N82" s="2">
        <v>97</v>
      </c>
      <c r="O82" s="2">
        <v>11</v>
      </c>
      <c r="P82" s="2">
        <v>20</v>
      </c>
    </row>
    <row r="83" spans="1:16" x14ac:dyDescent="0.4">
      <c r="A83" s="2" t="s">
        <v>3887</v>
      </c>
      <c r="B83" s="2" t="s">
        <v>833</v>
      </c>
      <c r="C83" s="2" t="s">
        <v>833</v>
      </c>
      <c r="D83" s="2" t="s">
        <v>833</v>
      </c>
      <c r="E83" s="2" t="s">
        <v>833</v>
      </c>
      <c r="F83" s="2">
        <v>100</v>
      </c>
      <c r="G83" s="2">
        <v>10</v>
      </c>
      <c r="H83" s="2">
        <v>20</v>
      </c>
      <c r="I83" s="2"/>
      <c r="J83" s="42" t="s">
        <v>4041</v>
      </c>
      <c r="K83" s="2" t="s">
        <v>3963</v>
      </c>
      <c r="L83" s="2" t="s">
        <v>3963</v>
      </c>
      <c r="M83" s="2" t="s">
        <v>3963</v>
      </c>
      <c r="N83" s="2">
        <v>97</v>
      </c>
      <c r="O83" s="2">
        <v>11.5</v>
      </c>
      <c r="P83" s="2">
        <v>20</v>
      </c>
    </row>
    <row r="84" spans="1:16" x14ac:dyDescent="0.4">
      <c r="A84" s="2" t="s">
        <v>3888</v>
      </c>
      <c r="B84" s="2" t="s">
        <v>3809</v>
      </c>
      <c r="C84" s="2" t="s">
        <v>3809</v>
      </c>
      <c r="D84" s="2" t="s">
        <v>3809</v>
      </c>
      <c r="E84" s="2" t="s">
        <v>3809</v>
      </c>
      <c r="F84" s="2">
        <v>105</v>
      </c>
      <c r="G84" s="2">
        <v>10.5</v>
      </c>
      <c r="H84" s="2">
        <v>17</v>
      </c>
      <c r="I84" s="2"/>
      <c r="J84" s="42" t="s">
        <v>4042</v>
      </c>
      <c r="K84" s="2" t="s">
        <v>3963</v>
      </c>
      <c r="L84" s="2" t="s">
        <v>3963</v>
      </c>
      <c r="M84" s="2" t="s">
        <v>3963</v>
      </c>
      <c r="N84" s="2">
        <v>99</v>
      </c>
      <c r="O84" s="2">
        <v>9.5</v>
      </c>
      <c r="P84" s="2">
        <v>17</v>
      </c>
    </row>
    <row r="85" spans="1:16" x14ac:dyDescent="0.4">
      <c r="A85" s="2" t="s">
        <v>3889</v>
      </c>
      <c r="B85" s="2" t="s">
        <v>3809</v>
      </c>
      <c r="C85" s="2" t="s">
        <v>3809</v>
      </c>
      <c r="D85" s="2" t="s">
        <v>3809</v>
      </c>
      <c r="E85" s="2" t="s">
        <v>3809</v>
      </c>
      <c r="F85" s="2">
        <v>96</v>
      </c>
      <c r="G85" s="2">
        <v>10.5</v>
      </c>
      <c r="H85" s="2">
        <v>18</v>
      </c>
      <c r="I85" s="2"/>
      <c r="J85" s="42" t="s">
        <v>4043</v>
      </c>
      <c r="K85" s="2" t="s">
        <v>3963</v>
      </c>
      <c r="L85" s="2" t="s">
        <v>3963</v>
      </c>
      <c r="M85" s="2" t="s">
        <v>3963</v>
      </c>
      <c r="N85" s="2">
        <v>82</v>
      </c>
      <c r="O85" s="2">
        <v>9</v>
      </c>
      <c r="P85" s="2">
        <v>16</v>
      </c>
    </row>
    <row r="86" spans="1:16" x14ac:dyDescent="0.4">
      <c r="A86" s="2" t="s">
        <v>3890</v>
      </c>
      <c r="B86" s="2" t="s">
        <v>3809</v>
      </c>
      <c r="C86" s="2" t="s">
        <v>3809</v>
      </c>
      <c r="D86" s="2" t="s">
        <v>3809</v>
      </c>
      <c r="E86" s="2" t="s">
        <v>3809</v>
      </c>
      <c r="F86" s="2">
        <v>95</v>
      </c>
      <c r="G86" s="2">
        <v>11.5</v>
      </c>
      <c r="H86" s="2">
        <v>20</v>
      </c>
      <c r="I86" s="2"/>
      <c r="J86" s="42" t="s">
        <v>4044</v>
      </c>
      <c r="K86" s="2" t="s">
        <v>833</v>
      </c>
      <c r="L86" s="2" t="s">
        <v>833</v>
      </c>
      <c r="M86" s="2" t="s">
        <v>833</v>
      </c>
      <c r="N86" s="2">
        <v>90</v>
      </c>
      <c r="O86" s="2">
        <v>9</v>
      </c>
      <c r="P86" s="2">
        <v>20</v>
      </c>
    </row>
    <row r="87" spans="1:16" x14ac:dyDescent="0.4">
      <c r="A87" s="2" t="s">
        <v>3891</v>
      </c>
      <c r="B87" s="2" t="s">
        <v>833</v>
      </c>
      <c r="C87" s="2" t="s">
        <v>833</v>
      </c>
      <c r="D87" s="2" t="s">
        <v>833</v>
      </c>
      <c r="E87" s="2" t="s">
        <v>833</v>
      </c>
      <c r="F87" s="2">
        <v>82</v>
      </c>
      <c r="G87" s="2">
        <v>8.5</v>
      </c>
      <c r="H87" s="2">
        <v>17</v>
      </c>
      <c r="I87" s="2"/>
      <c r="J87" s="42" t="s">
        <v>4045</v>
      </c>
      <c r="K87" s="2" t="s">
        <v>3963</v>
      </c>
      <c r="L87" s="2" t="s">
        <v>3963</v>
      </c>
      <c r="M87" s="2" t="s">
        <v>1886</v>
      </c>
      <c r="N87" s="2">
        <v>93</v>
      </c>
      <c r="O87" s="2">
        <v>11</v>
      </c>
      <c r="P87" s="2">
        <v>20</v>
      </c>
    </row>
    <row r="88" spans="1:16" x14ac:dyDescent="0.4">
      <c r="A88" s="2" t="s">
        <v>3892</v>
      </c>
      <c r="B88" s="2" t="s">
        <v>833</v>
      </c>
      <c r="C88" s="2" t="s">
        <v>833</v>
      </c>
      <c r="D88" s="2" t="s">
        <v>833</v>
      </c>
      <c r="E88" s="2" t="s">
        <v>833</v>
      </c>
      <c r="F88" s="2">
        <v>96</v>
      </c>
      <c r="G88" s="2">
        <v>9</v>
      </c>
      <c r="H88" s="2">
        <v>18</v>
      </c>
      <c r="I88" s="2"/>
      <c r="J88" s="42" t="s">
        <v>4046</v>
      </c>
      <c r="K88" s="2" t="s">
        <v>3963</v>
      </c>
      <c r="L88" s="2" t="s">
        <v>3963</v>
      </c>
      <c r="M88" s="2" t="s">
        <v>3963</v>
      </c>
      <c r="N88" s="2">
        <v>85</v>
      </c>
      <c r="O88" s="2">
        <v>9.5</v>
      </c>
      <c r="P88" s="2">
        <v>16</v>
      </c>
    </row>
    <row r="89" spans="1:16" x14ac:dyDescent="0.4">
      <c r="A89" s="2" t="s">
        <v>3893</v>
      </c>
      <c r="B89" s="2" t="s">
        <v>3809</v>
      </c>
      <c r="C89" s="2" t="s">
        <v>833</v>
      </c>
      <c r="D89" s="2" t="s">
        <v>833</v>
      </c>
      <c r="E89" s="2" t="s">
        <v>833</v>
      </c>
      <c r="F89" s="2">
        <v>101</v>
      </c>
      <c r="G89" s="2">
        <v>10.5</v>
      </c>
      <c r="H89" s="2">
        <v>18</v>
      </c>
      <c r="I89" s="2"/>
      <c r="J89" s="42" t="s">
        <v>4047</v>
      </c>
      <c r="K89" s="2" t="s">
        <v>833</v>
      </c>
      <c r="L89" s="2" t="s">
        <v>833</v>
      </c>
      <c r="M89" s="2" t="s">
        <v>833</v>
      </c>
      <c r="N89" s="2">
        <v>80</v>
      </c>
      <c r="O89" s="2">
        <v>8</v>
      </c>
      <c r="P89" s="2">
        <v>19</v>
      </c>
    </row>
    <row r="90" spans="1:16" ht="14.25" thickBot="1" x14ac:dyDescent="0.45">
      <c r="A90" s="2" t="s">
        <v>3894</v>
      </c>
      <c r="B90" s="2" t="s">
        <v>833</v>
      </c>
      <c r="C90" s="2" t="s">
        <v>833</v>
      </c>
      <c r="D90" s="2" t="s">
        <v>833</v>
      </c>
      <c r="E90" s="2" t="s">
        <v>833</v>
      </c>
      <c r="F90" s="2">
        <v>77</v>
      </c>
      <c r="G90" s="2">
        <v>9</v>
      </c>
      <c r="H90" s="2">
        <v>19</v>
      </c>
      <c r="I90" s="2"/>
      <c r="J90" s="87" t="s">
        <v>4048</v>
      </c>
      <c r="K90" s="79" t="s">
        <v>3963</v>
      </c>
      <c r="L90" s="79" t="s">
        <v>3963</v>
      </c>
      <c r="M90" s="79" t="s">
        <v>3963</v>
      </c>
      <c r="N90" s="79">
        <v>99</v>
      </c>
      <c r="O90" s="79">
        <v>10.5</v>
      </c>
      <c r="P90" s="79">
        <v>20</v>
      </c>
    </row>
    <row r="91" spans="1:16" ht="14.25" thickTop="1" x14ac:dyDescent="0.4">
      <c r="A91" s="2" t="s">
        <v>3895</v>
      </c>
      <c r="B91" s="2" t="s">
        <v>831</v>
      </c>
      <c r="C91" s="2" t="s">
        <v>831</v>
      </c>
      <c r="D91" s="2" t="s">
        <v>831</v>
      </c>
      <c r="E91" s="2" t="s">
        <v>831</v>
      </c>
      <c r="F91" s="2">
        <v>87</v>
      </c>
      <c r="G91" s="2">
        <v>9.5</v>
      </c>
      <c r="H91" s="2">
        <v>15</v>
      </c>
      <c r="I91" s="2"/>
    </row>
    <row r="92" spans="1:16" x14ac:dyDescent="0.4">
      <c r="A92" s="2" t="s">
        <v>3896</v>
      </c>
      <c r="B92" s="2" t="s">
        <v>3809</v>
      </c>
      <c r="C92" s="2" t="s">
        <v>3809</v>
      </c>
      <c r="D92" s="2" t="s">
        <v>3809</v>
      </c>
      <c r="E92" s="2" t="s">
        <v>3809</v>
      </c>
      <c r="F92" s="2">
        <v>112</v>
      </c>
      <c r="G92" s="2">
        <v>11.5</v>
      </c>
      <c r="H92" s="2">
        <v>20</v>
      </c>
      <c r="I92" s="2"/>
    </row>
    <row r="93" spans="1:16" x14ac:dyDescent="0.4">
      <c r="A93" s="2" t="s">
        <v>3897</v>
      </c>
      <c r="B93" s="2" t="s">
        <v>3809</v>
      </c>
      <c r="C93" s="2" t="s">
        <v>3809</v>
      </c>
      <c r="D93" s="2" t="s">
        <v>3809</v>
      </c>
      <c r="E93" s="2" t="s">
        <v>3809</v>
      </c>
      <c r="F93" s="2">
        <v>108</v>
      </c>
      <c r="G93" s="2">
        <v>12</v>
      </c>
      <c r="H93" s="2">
        <v>19</v>
      </c>
      <c r="I93" s="2"/>
    </row>
    <row r="94" spans="1:16" x14ac:dyDescent="0.4">
      <c r="A94" s="2" t="s">
        <v>3898</v>
      </c>
      <c r="B94" s="2" t="s">
        <v>833</v>
      </c>
      <c r="C94" s="2" t="s">
        <v>833</v>
      </c>
      <c r="D94" s="2" t="s">
        <v>833</v>
      </c>
      <c r="E94" s="2" t="s">
        <v>833</v>
      </c>
      <c r="F94" s="2">
        <v>92</v>
      </c>
      <c r="G94" s="2">
        <v>9</v>
      </c>
      <c r="H94" s="2">
        <v>17</v>
      </c>
      <c r="I94" s="2"/>
    </row>
    <row r="95" spans="1:16" x14ac:dyDescent="0.4">
      <c r="A95" s="2" t="s">
        <v>3899</v>
      </c>
      <c r="B95" s="2" t="s">
        <v>831</v>
      </c>
      <c r="C95" s="2" t="s">
        <v>831</v>
      </c>
      <c r="D95" s="2" t="s">
        <v>831</v>
      </c>
      <c r="E95" s="2" t="s">
        <v>831</v>
      </c>
      <c r="F95" s="2">
        <v>109</v>
      </c>
      <c r="G95" s="2">
        <v>10</v>
      </c>
      <c r="H95" s="2">
        <v>17</v>
      </c>
      <c r="I95" s="2"/>
    </row>
    <row r="96" spans="1:16" x14ac:dyDescent="0.4">
      <c r="A96" s="2" t="s">
        <v>3900</v>
      </c>
      <c r="B96" s="2" t="s">
        <v>833</v>
      </c>
      <c r="C96" s="2" t="s">
        <v>833</v>
      </c>
      <c r="D96" s="2" t="s">
        <v>833</v>
      </c>
      <c r="E96" s="2" t="s">
        <v>833</v>
      </c>
      <c r="F96" s="2">
        <v>106</v>
      </c>
      <c r="G96" s="2">
        <v>10.5</v>
      </c>
      <c r="H96" s="2">
        <v>19</v>
      </c>
      <c r="I96" s="2"/>
    </row>
    <row r="97" spans="1:9" x14ac:dyDescent="0.4">
      <c r="A97" s="2" t="s">
        <v>3901</v>
      </c>
      <c r="B97" s="2" t="s">
        <v>3809</v>
      </c>
      <c r="C97" s="2" t="s">
        <v>3809</v>
      </c>
      <c r="D97" s="2" t="s">
        <v>3809</v>
      </c>
      <c r="E97" s="2" t="s">
        <v>3809</v>
      </c>
      <c r="F97" s="2">
        <v>88</v>
      </c>
      <c r="G97" s="2">
        <v>11</v>
      </c>
      <c r="H97" s="2">
        <v>18</v>
      </c>
      <c r="I97" s="2"/>
    </row>
    <row r="98" spans="1:9" x14ac:dyDescent="0.4">
      <c r="A98" s="2" t="s">
        <v>3902</v>
      </c>
      <c r="B98" s="2" t="s">
        <v>833</v>
      </c>
      <c r="C98" s="2" t="s">
        <v>833</v>
      </c>
      <c r="D98" s="2" t="s">
        <v>833</v>
      </c>
      <c r="E98" s="2" t="s">
        <v>833</v>
      </c>
      <c r="F98" s="2">
        <v>92</v>
      </c>
      <c r="G98" s="2">
        <v>10</v>
      </c>
      <c r="H98" s="2">
        <v>17</v>
      </c>
      <c r="I98" s="2"/>
    </row>
    <row r="99" spans="1:9" x14ac:dyDescent="0.4">
      <c r="A99" s="2" t="s">
        <v>3903</v>
      </c>
      <c r="B99" s="2" t="s">
        <v>833</v>
      </c>
      <c r="C99" s="2" t="s">
        <v>833</v>
      </c>
      <c r="D99" s="2" t="s">
        <v>833</v>
      </c>
      <c r="E99" s="2" t="s">
        <v>833</v>
      </c>
      <c r="F99" s="2">
        <v>99</v>
      </c>
      <c r="G99" s="2">
        <v>10</v>
      </c>
      <c r="H99" s="2">
        <v>18</v>
      </c>
      <c r="I99" s="2"/>
    </row>
    <row r="100" spans="1:9" x14ac:dyDescent="0.4">
      <c r="A100" s="2" t="s">
        <v>3904</v>
      </c>
      <c r="B100" s="2" t="s">
        <v>3809</v>
      </c>
      <c r="C100" s="2" t="s">
        <v>3809</v>
      </c>
      <c r="D100" s="2" t="s">
        <v>3809</v>
      </c>
      <c r="E100" s="2" t="s">
        <v>3809</v>
      </c>
      <c r="F100" s="2">
        <v>114</v>
      </c>
      <c r="G100" s="2">
        <v>11.5</v>
      </c>
      <c r="H100" s="2">
        <v>18</v>
      </c>
      <c r="I100" s="2"/>
    </row>
    <row r="101" spans="1:9" x14ac:dyDescent="0.4">
      <c r="A101" s="2" t="s">
        <v>3905</v>
      </c>
      <c r="B101" s="2" t="s">
        <v>3809</v>
      </c>
      <c r="C101" s="2" t="s">
        <v>3809</v>
      </c>
      <c r="D101" s="2" t="s">
        <v>3809</v>
      </c>
      <c r="E101" s="2" t="s">
        <v>3809</v>
      </c>
      <c r="F101" s="2">
        <v>97</v>
      </c>
      <c r="G101" s="2">
        <v>11</v>
      </c>
      <c r="H101" s="2">
        <v>17</v>
      </c>
      <c r="I101" s="2"/>
    </row>
    <row r="102" spans="1:9" x14ac:dyDescent="0.4">
      <c r="A102" s="2" t="s">
        <v>3906</v>
      </c>
      <c r="B102" s="2" t="s">
        <v>831</v>
      </c>
      <c r="C102" s="2" t="s">
        <v>831</v>
      </c>
      <c r="D102" s="2" t="s">
        <v>831</v>
      </c>
      <c r="E102" s="2" t="s">
        <v>831</v>
      </c>
      <c r="F102" s="2">
        <v>72</v>
      </c>
      <c r="G102" s="2">
        <v>6.5</v>
      </c>
      <c r="H102" s="2">
        <v>11</v>
      </c>
      <c r="I102" s="2"/>
    </row>
    <row r="103" spans="1:9" x14ac:dyDescent="0.4">
      <c r="A103" s="2" t="s">
        <v>3907</v>
      </c>
      <c r="B103" s="2" t="s">
        <v>833</v>
      </c>
      <c r="C103" s="2" t="s">
        <v>833</v>
      </c>
      <c r="D103" s="2" t="s">
        <v>833</v>
      </c>
      <c r="E103" s="2" t="s">
        <v>833</v>
      </c>
      <c r="F103" s="2">
        <v>79</v>
      </c>
      <c r="G103" s="2">
        <v>8</v>
      </c>
      <c r="H103" s="2">
        <v>14</v>
      </c>
      <c r="I103" s="2"/>
    </row>
    <row r="104" spans="1:9" x14ac:dyDescent="0.4">
      <c r="A104" s="2" t="s">
        <v>3908</v>
      </c>
      <c r="B104" s="2" t="s">
        <v>833</v>
      </c>
      <c r="C104" s="2" t="s">
        <v>833</v>
      </c>
      <c r="D104" s="2" t="s">
        <v>833</v>
      </c>
      <c r="E104" s="2" t="s">
        <v>833</v>
      </c>
      <c r="F104" s="2">
        <v>86</v>
      </c>
      <c r="G104" s="2">
        <v>10</v>
      </c>
      <c r="H104" s="2">
        <v>17</v>
      </c>
      <c r="I104" s="2"/>
    </row>
    <row r="105" spans="1:9" x14ac:dyDescent="0.4">
      <c r="A105" s="2" t="s">
        <v>3909</v>
      </c>
      <c r="B105" s="2" t="s">
        <v>833</v>
      </c>
      <c r="C105" s="2" t="s">
        <v>833</v>
      </c>
      <c r="D105" s="2" t="s">
        <v>833</v>
      </c>
      <c r="E105" s="2" t="s">
        <v>833</v>
      </c>
      <c r="F105" s="2">
        <v>93</v>
      </c>
      <c r="G105" s="2">
        <v>9.5</v>
      </c>
      <c r="H105" s="2">
        <v>18</v>
      </c>
      <c r="I105" s="2"/>
    </row>
    <row r="106" spans="1:9" x14ac:dyDescent="0.4">
      <c r="A106" s="2" t="s">
        <v>3910</v>
      </c>
      <c r="B106" s="2" t="s">
        <v>3809</v>
      </c>
      <c r="C106" s="2" t="s">
        <v>3809</v>
      </c>
      <c r="D106" s="2" t="s">
        <v>3809</v>
      </c>
      <c r="E106" s="2" t="s">
        <v>3809</v>
      </c>
      <c r="F106" s="2">
        <v>105</v>
      </c>
      <c r="G106" s="2">
        <v>11</v>
      </c>
      <c r="H106" s="2">
        <v>17</v>
      </c>
      <c r="I106" s="2"/>
    </row>
    <row r="107" spans="1:9" x14ac:dyDescent="0.4">
      <c r="A107" s="2" t="s">
        <v>3911</v>
      </c>
      <c r="B107" s="2" t="s">
        <v>833</v>
      </c>
      <c r="C107" s="2" t="s">
        <v>833</v>
      </c>
      <c r="D107" s="2" t="s">
        <v>833</v>
      </c>
      <c r="E107" s="2" t="s">
        <v>833</v>
      </c>
      <c r="F107" s="2">
        <v>107</v>
      </c>
      <c r="G107" s="2">
        <v>11.5</v>
      </c>
      <c r="H107" s="2">
        <v>19</v>
      </c>
      <c r="I107" s="2"/>
    </row>
    <row r="108" spans="1:9" x14ac:dyDescent="0.4">
      <c r="A108" s="2" t="s">
        <v>3912</v>
      </c>
      <c r="B108" s="2" t="s">
        <v>833</v>
      </c>
      <c r="C108" s="2" t="s">
        <v>833</v>
      </c>
      <c r="D108" s="2" t="s">
        <v>833</v>
      </c>
      <c r="E108" s="2" t="s">
        <v>833</v>
      </c>
      <c r="F108" s="2">
        <v>110</v>
      </c>
      <c r="G108" s="2">
        <v>10</v>
      </c>
      <c r="H108" s="2">
        <v>18</v>
      </c>
      <c r="I108" s="2"/>
    </row>
    <row r="109" spans="1:9" x14ac:dyDescent="0.4">
      <c r="A109" s="2" t="s">
        <v>3913</v>
      </c>
      <c r="B109" s="2" t="s">
        <v>833</v>
      </c>
      <c r="C109" s="2" t="s">
        <v>833</v>
      </c>
      <c r="D109" s="2" t="s">
        <v>833</v>
      </c>
      <c r="E109" s="2" t="s">
        <v>833</v>
      </c>
      <c r="F109" s="2">
        <v>90</v>
      </c>
      <c r="G109" s="2">
        <v>11</v>
      </c>
      <c r="H109" s="2">
        <v>17</v>
      </c>
      <c r="I109" s="2"/>
    </row>
    <row r="110" spans="1:9" x14ac:dyDescent="0.4">
      <c r="A110" s="2" t="s">
        <v>3914</v>
      </c>
      <c r="B110" s="2" t="s">
        <v>833</v>
      </c>
      <c r="C110" s="2" t="s">
        <v>833</v>
      </c>
      <c r="D110" s="2" t="s">
        <v>833</v>
      </c>
      <c r="E110" s="2" t="s">
        <v>833</v>
      </c>
      <c r="F110" s="2">
        <v>90</v>
      </c>
      <c r="G110" s="2">
        <v>10</v>
      </c>
      <c r="H110" s="2">
        <v>20</v>
      </c>
      <c r="I110" s="2"/>
    </row>
    <row r="111" spans="1:9" x14ac:dyDescent="0.4">
      <c r="A111" s="2" t="s">
        <v>3915</v>
      </c>
      <c r="B111" s="2" t="s">
        <v>3809</v>
      </c>
      <c r="C111" s="2" t="s">
        <v>3809</v>
      </c>
      <c r="D111" s="2" t="s">
        <v>3809</v>
      </c>
      <c r="E111" s="2" t="s">
        <v>3809</v>
      </c>
      <c r="F111" s="2">
        <v>110</v>
      </c>
      <c r="G111" s="2">
        <v>11.5</v>
      </c>
      <c r="H111" s="2">
        <v>18</v>
      </c>
      <c r="I111" s="2"/>
    </row>
    <row r="112" spans="1:9" x14ac:dyDescent="0.4">
      <c r="A112" s="2" t="s">
        <v>3916</v>
      </c>
      <c r="B112" s="2" t="s">
        <v>833</v>
      </c>
      <c r="C112" s="2" t="s">
        <v>833</v>
      </c>
      <c r="D112" s="2" t="s">
        <v>833</v>
      </c>
      <c r="E112" s="2" t="s">
        <v>833</v>
      </c>
      <c r="F112" s="2">
        <v>111</v>
      </c>
      <c r="G112" s="2">
        <v>11.5</v>
      </c>
      <c r="H112" s="2">
        <v>18</v>
      </c>
      <c r="I112" s="2"/>
    </row>
    <row r="113" spans="1:9" x14ac:dyDescent="0.4">
      <c r="A113" s="2" t="s">
        <v>3917</v>
      </c>
      <c r="B113" s="2" t="s">
        <v>3809</v>
      </c>
      <c r="C113" s="2" t="s">
        <v>3809</v>
      </c>
      <c r="D113" s="2" t="s">
        <v>3809</v>
      </c>
      <c r="E113" s="2" t="s">
        <v>3809</v>
      </c>
      <c r="F113" s="2">
        <v>107</v>
      </c>
      <c r="G113" s="2">
        <v>12.5</v>
      </c>
      <c r="H113" s="2">
        <v>20</v>
      </c>
      <c r="I113" s="2"/>
    </row>
    <row r="114" spans="1:9" x14ac:dyDescent="0.4">
      <c r="A114" s="2" t="s">
        <v>3918</v>
      </c>
      <c r="B114" s="2" t="s">
        <v>831</v>
      </c>
      <c r="C114" s="2" t="s">
        <v>831</v>
      </c>
      <c r="D114" s="2" t="s">
        <v>3809</v>
      </c>
      <c r="E114" s="2" t="s">
        <v>3809</v>
      </c>
      <c r="F114" s="2">
        <v>90</v>
      </c>
      <c r="G114" s="2">
        <v>9.5</v>
      </c>
      <c r="H114" s="2">
        <v>18</v>
      </c>
      <c r="I114" s="2"/>
    </row>
    <row r="115" spans="1:9" x14ac:dyDescent="0.4">
      <c r="A115" s="2" t="s">
        <v>3919</v>
      </c>
      <c r="B115" s="2" t="s">
        <v>3809</v>
      </c>
      <c r="C115" s="2" t="s">
        <v>3809</v>
      </c>
      <c r="D115" s="2" t="s">
        <v>3809</v>
      </c>
      <c r="E115" s="2" t="s">
        <v>3809</v>
      </c>
      <c r="F115" s="2">
        <v>93</v>
      </c>
      <c r="G115" s="2">
        <v>9.5</v>
      </c>
      <c r="H115" s="2">
        <v>17</v>
      </c>
      <c r="I115" s="2"/>
    </row>
    <row r="116" spans="1:9" x14ac:dyDescent="0.4">
      <c r="A116" s="2" t="s">
        <v>3920</v>
      </c>
      <c r="B116" s="2" t="s">
        <v>3809</v>
      </c>
      <c r="C116" s="2" t="s">
        <v>3809</v>
      </c>
      <c r="D116" s="2" t="s">
        <v>3809</v>
      </c>
      <c r="E116" s="2" t="s">
        <v>3809</v>
      </c>
      <c r="F116" s="2">
        <v>103</v>
      </c>
      <c r="G116" s="2">
        <v>9.5</v>
      </c>
      <c r="H116" s="2">
        <v>17</v>
      </c>
      <c r="I116" s="2"/>
    </row>
    <row r="117" spans="1:9" x14ac:dyDescent="0.4">
      <c r="A117" s="2" t="s">
        <v>3921</v>
      </c>
      <c r="B117" s="2" t="s">
        <v>3809</v>
      </c>
      <c r="C117" s="2" t="s">
        <v>3809</v>
      </c>
      <c r="D117" s="2" t="s">
        <v>3809</v>
      </c>
      <c r="E117" s="2" t="s">
        <v>3809</v>
      </c>
      <c r="F117" s="2">
        <v>81</v>
      </c>
      <c r="G117" s="2">
        <v>10</v>
      </c>
      <c r="H117" s="2">
        <v>17</v>
      </c>
      <c r="I117" s="2"/>
    </row>
    <row r="118" spans="1:9" x14ac:dyDescent="0.4">
      <c r="A118" s="2" t="s">
        <v>3922</v>
      </c>
      <c r="B118" s="2" t="s">
        <v>833</v>
      </c>
      <c r="C118" s="2" t="s">
        <v>833</v>
      </c>
      <c r="D118" s="2" t="s">
        <v>833</v>
      </c>
      <c r="E118" s="2" t="s">
        <v>833</v>
      </c>
      <c r="F118" s="2">
        <v>89</v>
      </c>
      <c r="G118" s="2">
        <v>9</v>
      </c>
      <c r="H118" s="2">
        <v>20</v>
      </c>
      <c r="I118" s="2"/>
    </row>
    <row r="119" spans="1:9" x14ac:dyDescent="0.4">
      <c r="A119" s="2" t="s">
        <v>3923</v>
      </c>
      <c r="B119" s="2" t="s">
        <v>833</v>
      </c>
      <c r="C119" s="2" t="s">
        <v>833</v>
      </c>
      <c r="D119" s="2" t="s">
        <v>833</v>
      </c>
      <c r="E119" s="2" t="s">
        <v>833</v>
      </c>
      <c r="F119" s="2">
        <v>86</v>
      </c>
      <c r="G119" s="2">
        <v>8.5</v>
      </c>
      <c r="H119" s="2">
        <v>18</v>
      </c>
      <c r="I119" s="2"/>
    </row>
    <row r="120" spans="1:9" x14ac:dyDescent="0.4">
      <c r="A120" s="2" t="s">
        <v>3924</v>
      </c>
      <c r="B120" s="2" t="s">
        <v>833</v>
      </c>
      <c r="C120" s="2" t="s">
        <v>833</v>
      </c>
      <c r="D120" s="2" t="s">
        <v>833</v>
      </c>
      <c r="E120" s="2" t="s">
        <v>833</v>
      </c>
      <c r="F120" s="2">
        <v>103</v>
      </c>
      <c r="G120" s="2">
        <v>9.5</v>
      </c>
      <c r="H120" s="2">
        <v>18</v>
      </c>
      <c r="I120" s="2"/>
    </row>
    <row r="121" spans="1:9" x14ac:dyDescent="0.4">
      <c r="A121" s="2" t="s">
        <v>3925</v>
      </c>
      <c r="B121" s="2" t="s">
        <v>3809</v>
      </c>
      <c r="C121" s="2" t="s">
        <v>3809</v>
      </c>
      <c r="D121" s="2" t="s">
        <v>3809</v>
      </c>
      <c r="E121" s="2" t="s">
        <v>3809</v>
      </c>
      <c r="F121" s="2">
        <v>86</v>
      </c>
      <c r="G121" s="2">
        <v>8</v>
      </c>
      <c r="H121" s="2">
        <v>14</v>
      </c>
      <c r="I121" s="2"/>
    </row>
    <row r="122" spans="1:9" x14ac:dyDescent="0.4">
      <c r="A122" s="2" t="s">
        <v>3926</v>
      </c>
      <c r="B122" s="2" t="s">
        <v>833</v>
      </c>
      <c r="C122" s="2" t="s">
        <v>833</v>
      </c>
      <c r="D122" s="2" t="s">
        <v>833</v>
      </c>
      <c r="E122" s="2" t="s">
        <v>833</v>
      </c>
      <c r="F122" s="2">
        <v>89</v>
      </c>
      <c r="G122" s="2">
        <v>8</v>
      </c>
      <c r="H122" s="2">
        <v>17</v>
      </c>
      <c r="I122" s="2"/>
    </row>
    <row r="123" spans="1:9" x14ac:dyDescent="0.4">
      <c r="A123" s="2" t="s">
        <v>3927</v>
      </c>
      <c r="B123" s="2" t="s">
        <v>3809</v>
      </c>
      <c r="C123" s="2" t="s">
        <v>3809</v>
      </c>
      <c r="D123" s="2" t="s">
        <v>3809</v>
      </c>
      <c r="E123" s="2" t="s">
        <v>3809</v>
      </c>
      <c r="F123" s="2">
        <v>86</v>
      </c>
      <c r="G123" s="2">
        <v>8</v>
      </c>
      <c r="H123" s="2">
        <v>15</v>
      </c>
      <c r="I123" s="2"/>
    </row>
    <row r="124" spans="1:9" x14ac:dyDescent="0.4">
      <c r="A124" s="2" t="s">
        <v>3928</v>
      </c>
      <c r="B124" s="2" t="s">
        <v>3809</v>
      </c>
      <c r="C124" s="2" t="s">
        <v>3809</v>
      </c>
      <c r="D124" s="2" t="s">
        <v>3809</v>
      </c>
      <c r="E124" s="2" t="s">
        <v>3809</v>
      </c>
      <c r="F124" s="2">
        <v>93</v>
      </c>
      <c r="G124" s="2">
        <v>10.5</v>
      </c>
      <c r="H124" s="2">
        <v>19</v>
      </c>
      <c r="I124" s="2"/>
    </row>
    <row r="125" spans="1:9" x14ac:dyDescent="0.4">
      <c r="A125" s="2" t="s">
        <v>3929</v>
      </c>
      <c r="B125" s="2" t="s">
        <v>833</v>
      </c>
      <c r="C125" s="2" t="s">
        <v>833</v>
      </c>
      <c r="D125" s="2" t="s">
        <v>833</v>
      </c>
      <c r="E125" s="2" t="s">
        <v>833</v>
      </c>
      <c r="F125" s="2">
        <v>87</v>
      </c>
      <c r="G125" s="2">
        <v>9.5</v>
      </c>
      <c r="H125" s="2">
        <v>19</v>
      </c>
      <c r="I125" s="2"/>
    </row>
    <row r="126" spans="1:9" x14ac:dyDescent="0.4">
      <c r="A126" s="2" t="s">
        <v>3930</v>
      </c>
      <c r="B126" s="2" t="s">
        <v>831</v>
      </c>
      <c r="C126" s="2" t="s">
        <v>831</v>
      </c>
      <c r="D126" s="2" t="s">
        <v>831</v>
      </c>
      <c r="E126" s="2" t="s">
        <v>831</v>
      </c>
      <c r="F126" s="2">
        <v>108</v>
      </c>
      <c r="G126" s="2">
        <v>11.5</v>
      </c>
      <c r="H126" s="2">
        <v>19</v>
      </c>
      <c r="I126" s="2"/>
    </row>
    <row r="127" spans="1:9" x14ac:dyDescent="0.4">
      <c r="A127" s="2" t="s">
        <v>3931</v>
      </c>
      <c r="B127" s="2" t="s">
        <v>831</v>
      </c>
      <c r="C127" s="2" t="s">
        <v>831</v>
      </c>
      <c r="D127" s="2" t="s">
        <v>831</v>
      </c>
      <c r="E127" s="2" t="s">
        <v>831</v>
      </c>
      <c r="F127" s="2">
        <v>105.5</v>
      </c>
      <c r="G127" s="2">
        <v>11</v>
      </c>
      <c r="H127" s="2">
        <v>19</v>
      </c>
      <c r="I127" s="2"/>
    </row>
    <row r="128" spans="1:9" x14ac:dyDescent="0.4">
      <c r="A128" s="2" t="s">
        <v>3932</v>
      </c>
      <c r="B128" s="2" t="s">
        <v>831</v>
      </c>
      <c r="C128" s="2" t="s">
        <v>831</v>
      </c>
      <c r="D128" s="2" t="s">
        <v>831</v>
      </c>
      <c r="E128" s="2" t="s">
        <v>831</v>
      </c>
      <c r="F128" s="2">
        <v>110</v>
      </c>
      <c r="G128" s="2">
        <v>9.5</v>
      </c>
      <c r="H128" s="2">
        <v>17</v>
      </c>
      <c r="I128" s="2"/>
    </row>
    <row r="129" spans="1:9" x14ac:dyDescent="0.4">
      <c r="A129" s="2" t="s">
        <v>3933</v>
      </c>
      <c r="B129" s="2" t="s">
        <v>831</v>
      </c>
      <c r="C129" s="2" t="s">
        <v>831</v>
      </c>
      <c r="D129" s="2" t="s">
        <v>831</v>
      </c>
      <c r="E129" s="2" t="s">
        <v>831</v>
      </c>
      <c r="F129" s="2">
        <v>114</v>
      </c>
      <c r="G129" s="2">
        <v>10.5</v>
      </c>
      <c r="H129" s="2">
        <v>19</v>
      </c>
      <c r="I129" s="2"/>
    </row>
    <row r="130" spans="1:9" x14ac:dyDescent="0.4">
      <c r="A130" s="2" t="s">
        <v>3934</v>
      </c>
      <c r="B130" s="2" t="s">
        <v>831</v>
      </c>
      <c r="C130" s="2" t="s">
        <v>831</v>
      </c>
      <c r="D130" s="2" t="s">
        <v>831</v>
      </c>
      <c r="E130" s="2" t="s">
        <v>831</v>
      </c>
      <c r="F130" s="2">
        <v>116.5</v>
      </c>
      <c r="G130" s="2">
        <v>10.5</v>
      </c>
      <c r="H130" s="2">
        <v>18</v>
      </c>
      <c r="I130" s="2"/>
    </row>
    <row r="131" spans="1:9" x14ac:dyDescent="0.4">
      <c r="A131" s="2" t="s">
        <v>3935</v>
      </c>
      <c r="B131" s="2" t="s">
        <v>3809</v>
      </c>
      <c r="C131" s="2" t="s">
        <v>3809</v>
      </c>
      <c r="D131" s="2" t="s">
        <v>3809</v>
      </c>
      <c r="E131" s="2" t="s">
        <v>3809</v>
      </c>
      <c r="F131" s="2">
        <v>98</v>
      </c>
      <c r="G131" s="2">
        <v>10</v>
      </c>
      <c r="H131" s="2">
        <v>17</v>
      </c>
      <c r="I131" s="2"/>
    </row>
    <row r="132" spans="1:9" x14ac:dyDescent="0.4">
      <c r="A132" s="2" t="s">
        <v>3936</v>
      </c>
      <c r="B132" s="2" t="s">
        <v>3809</v>
      </c>
      <c r="C132" s="2" t="s">
        <v>831</v>
      </c>
      <c r="D132" s="2" t="s">
        <v>831</v>
      </c>
      <c r="E132" s="2" t="s">
        <v>831</v>
      </c>
      <c r="F132" s="2">
        <v>97</v>
      </c>
      <c r="G132" s="2">
        <v>10</v>
      </c>
      <c r="H132" s="2">
        <v>18</v>
      </c>
      <c r="I132" s="2"/>
    </row>
    <row r="133" spans="1:9" x14ac:dyDescent="0.4">
      <c r="A133" s="2" t="s">
        <v>3937</v>
      </c>
      <c r="B133" s="2" t="s">
        <v>3809</v>
      </c>
      <c r="C133" s="2" t="s">
        <v>3809</v>
      </c>
      <c r="D133" s="2" t="s">
        <v>3809</v>
      </c>
      <c r="E133" s="2" t="s">
        <v>3809</v>
      </c>
      <c r="F133" s="2">
        <v>99</v>
      </c>
      <c r="G133" s="2">
        <v>11</v>
      </c>
      <c r="H133" s="2">
        <v>19</v>
      </c>
      <c r="I133" s="2"/>
    </row>
    <row r="134" spans="1:9" x14ac:dyDescent="0.4">
      <c r="A134" s="2" t="s">
        <v>3938</v>
      </c>
      <c r="B134" s="2" t="s">
        <v>833</v>
      </c>
      <c r="C134" s="2" t="s">
        <v>833</v>
      </c>
      <c r="D134" s="2" t="s">
        <v>833</v>
      </c>
      <c r="E134" s="2" t="s">
        <v>833</v>
      </c>
      <c r="F134" s="2">
        <v>85</v>
      </c>
      <c r="G134" s="2">
        <v>8.5</v>
      </c>
      <c r="H134" s="2">
        <v>19</v>
      </c>
      <c r="I134" s="2"/>
    </row>
    <row r="135" spans="1:9" x14ac:dyDescent="0.4">
      <c r="A135" s="2" t="s">
        <v>3939</v>
      </c>
      <c r="B135" s="2" t="s">
        <v>3809</v>
      </c>
      <c r="C135" s="2" t="s">
        <v>3809</v>
      </c>
      <c r="D135" s="2" t="s">
        <v>3809</v>
      </c>
      <c r="E135" s="2" t="s">
        <v>3809</v>
      </c>
      <c r="F135" s="2">
        <v>92</v>
      </c>
      <c r="G135" s="2">
        <v>8.5</v>
      </c>
      <c r="H135" s="2">
        <v>18</v>
      </c>
      <c r="I135" s="2"/>
    </row>
    <row r="136" spans="1:9" x14ac:dyDescent="0.4">
      <c r="A136" s="2" t="s">
        <v>3940</v>
      </c>
      <c r="B136" s="2" t="s">
        <v>833</v>
      </c>
      <c r="C136" s="2" t="s">
        <v>833</v>
      </c>
      <c r="D136" s="2" t="s">
        <v>833</v>
      </c>
      <c r="E136" s="2" t="s">
        <v>833</v>
      </c>
      <c r="F136" s="2">
        <v>97</v>
      </c>
      <c r="G136" s="2">
        <v>10</v>
      </c>
      <c r="H136" s="2">
        <v>18</v>
      </c>
      <c r="I136" s="2"/>
    </row>
    <row r="137" spans="1:9" x14ac:dyDescent="0.4">
      <c r="A137" s="2" t="s">
        <v>3941</v>
      </c>
      <c r="B137" s="2" t="s">
        <v>831</v>
      </c>
      <c r="C137" s="2" t="s">
        <v>831</v>
      </c>
      <c r="D137" s="2" t="s">
        <v>831</v>
      </c>
      <c r="E137" s="2" t="s">
        <v>831</v>
      </c>
      <c r="F137" s="2">
        <v>94</v>
      </c>
      <c r="G137" s="2">
        <v>9.5</v>
      </c>
      <c r="H137" s="2">
        <v>17</v>
      </c>
      <c r="I137" s="2"/>
    </row>
    <row r="138" spans="1:9" x14ac:dyDescent="0.4">
      <c r="A138" s="2" t="s">
        <v>3942</v>
      </c>
      <c r="B138" s="2" t="s">
        <v>831</v>
      </c>
      <c r="C138" s="2" t="s">
        <v>831</v>
      </c>
      <c r="D138" s="2" t="s">
        <v>831</v>
      </c>
      <c r="E138" s="2" t="s">
        <v>831</v>
      </c>
      <c r="F138" s="2">
        <v>100</v>
      </c>
      <c r="G138" s="2">
        <v>9.5</v>
      </c>
      <c r="H138" s="2">
        <v>18</v>
      </c>
      <c r="I138" s="2"/>
    </row>
    <row r="139" spans="1:9" x14ac:dyDescent="0.4">
      <c r="A139" s="2" t="s">
        <v>3943</v>
      </c>
      <c r="B139" s="2" t="s">
        <v>833</v>
      </c>
      <c r="C139" s="2" t="s">
        <v>833</v>
      </c>
      <c r="D139" s="2" t="s">
        <v>833</v>
      </c>
      <c r="E139" s="2" t="s">
        <v>833</v>
      </c>
      <c r="F139" s="2">
        <v>90</v>
      </c>
      <c r="G139" s="2">
        <v>8</v>
      </c>
      <c r="H139" s="2">
        <v>17</v>
      </c>
      <c r="I139" s="2"/>
    </row>
    <row r="140" spans="1:9" x14ac:dyDescent="0.4">
      <c r="A140" s="2" t="s">
        <v>3944</v>
      </c>
      <c r="B140" s="2" t="s">
        <v>831</v>
      </c>
      <c r="C140" s="2" t="s">
        <v>831</v>
      </c>
      <c r="D140" s="2" t="s">
        <v>831</v>
      </c>
      <c r="E140" s="2" t="s">
        <v>831</v>
      </c>
      <c r="F140" s="2">
        <v>103</v>
      </c>
      <c r="G140" s="2">
        <v>11.5</v>
      </c>
      <c r="H140" s="2">
        <v>20</v>
      </c>
      <c r="I140" s="2"/>
    </row>
    <row r="141" spans="1:9" x14ac:dyDescent="0.4">
      <c r="A141" s="2" t="s">
        <v>3945</v>
      </c>
      <c r="B141" s="2" t="s">
        <v>833</v>
      </c>
      <c r="C141" s="2" t="s">
        <v>833</v>
      </c>
      <c r="D141" s="2" t="s">
        <v>833</v>
      </c>
      <c r="E141" s="2" t="s">
        <v>833</v>
      </c>
      <c r="F141" s="2">
        <v>89</v>
      </c>
      <c r="G141" s="2">
        <v>9</v>
      </c>
      <c r="H141" s="2">
        <v>19</v>
      </c>
      <c r="I141" s="2"/>
    </row>
    <row r="142" spans="1:9" x14ac:dyDescent="0.4">
      <c r="A142" s="2" t="s">
        <v>3946</v>
      </c>
      <c r="B142" s="2" t="s">
        <v>831</v>
      </c>
      <c r="C142" s="2" t="s">
        <v>831</v>
      </c>
      <c r="D142" s="2" t="s">
        <v>831</v>
      </c>
      <c r="E142" s="2" t="s">
        <v>831</v>
      </c>
      <c r="F142" s="2">
        <v>102</v>
      </c>
      <c r="G142" s="2">
        <v>11.5</v>
      </c>
      <c r="H142" s="2">
        <v>19</v>
      </c>
      <c r="I142" s="2"/>
    </row>
    <row r="143" spans="1:9" x14ac:dyDescent="0.4">
      <c r="A143" s="2" t="s">
        <v>3947</v>
      </c>
      <c r="B143" s="2" t="s">
        <v>3809</v>
      </c>
      <c r="C143" s="2" t="s">
        <v>3809</v>
      </c>
      <c r="D143" s="2" t="s">
        <v>3809</v>
      </c>
      <c r="E143" s="2" t="s">
        <v>3809</v>
      </c>
      <c r="F143" s="2">
        <v>85</v>
      </c>
      <c r="G143" s="2">
        <v>10</v>
      </c>
      <c r="H143" s="2">
        <v>19</v>
      </c>
      <c r="I143" s="2"/>
    </row>
    <row r="144" spans="1:9" x14ac:dyDescent="0.4">
      <c r="A144" s="2" t="s">
        <v>3948</v>
      </c>
      <c r="B144" s="2" t="s">
        <v>831</v>
      </c>
      <c r="C144" s="2" t="s">
        <v>831</v>
      </c>
      <c r="D144" s="2" t="s">
        <v>831</v>
      </c>
      <c r="E144" s="2" t="s">
        <v>831</v>
      </c>
      <c r="F144" s="2">
        <v>94</v>
      </c>
      <c r="G144" s="2">
        <v>9</v>
      </c>
      <c r="H144" s="2">
        <v>17</v>
      </c>
      <c r="I144" s="2"/>
    </row>
    <row r="145" spans="1:9" x14ac:dyDescent="0.4">
      <c r="A145" s="2" t="s">
        <v>3949</v>
      </c>
      <c r="B145" s="2" t="s">
        <v>833</v>
      </c>
      <c r="C145" s="2" t="s">
        <v>833</v>
      </c>
      <c r="D145" s="2" t="s">
        <v>833</v>
      </c>
      <c r="E145" s="2" t="s">
        <v>833</v>
      </c>
      <c r="F145" s="2">
        <v>96</v>
      </c>
      <c r="G145" s="2">
        <v>10</v>
      </c>
      <c r="H145" s="2">
        <v>17</v>
      </c>
      <c r="I145" s="2"/>
    </row>
    <row r="146" spans="1:9" x14ac:dyDescent="0.4">
      <c r="A146" s="2" t="s">
        <v>3950</v>
      </c>
      <c r="B146" s="2" t="s">
        <v>833</v>
      </c>
      <c r="C146" s="2" t="s">
        <v>833</v>
      </c>
      <c r="D146" s="2" t="s">
        <v>833</v>
      </c>
      <c r="E146" s="2" t="s">
        <v>833</v>
      </c>
      <c r="F146" s="2">
        <v>63</v>
      </c>
      <c r="G146" s="2">
        <v>6.5</v>
      </c>
      <c r="H146" s="2">
        <v>14</v>
      </c>
      <c r="I146" s="2"/>
    </row>
    <row r="147" spans="1:9" x14ac:dyDescent="0.4">
      <c r="A147" s="2" t="s">
        <v>3951</v>
      </c>
      <c r="B147" s="2" t="s">
        <v>3809</v>
      </c>
      <c r="C147" s="2" t="s">
        <v>3809</v>
      </c>
      <c r="D147" s="2" t="s">
        <v>3809</v>
      </c>
      <c r="E147" s="2" t="s">
        <v>3809</v>
      </c>
      <c r="F147" s="2">
        <v>100</v>
      </c>
      <c r="G147" s="2">
        <v>10</v>
      </c>
      <c r="H147" s="2">
        <v>18</v>
      </c>
      <c r="I147" s="2"/>
    </row>
    <row r="148" spans="1:9" x14ac:dyDescent="0.4">
      <c r="A148" s="2" t="s">
        <v>3952</v>
      </c>
      <c r="B148" s="2" t="s">
        <v>3809</v>
      </c>
      <c r="C148" s="2" t="s">
        <v>3809</v>
      </c>
      <c r="D148" s="2" t="s">
        <v>3809</v>
      </c>
      <c r="E148" s="2" t="s">
        <v>3809</v>
      </c>
      <c r="F148" s="2">
        <v>85</v>
      </c>
      <c r="G148" s="2">
        <v>10.5</v>
      </c>
      <c r="H148" s="2">
        <v>18</v>
      </c>
      <c r="I148" s="2"/>
    </row>
    <row r="149" spans="1:9" x14ac:dyDescent="0.4">
      <c r="A149" s="2" t="s">
        <v>3953</v>
      </c>
      <c r="B149" s="2" t="s">
        <v>833</v>
      </c>
      <c r="C149" s="2" t="s">
        <v>833</v>
      </c>
      <c r="D149" s="2" t="s">
        <v>833</v>
      </c>
      <c r="E149" s="2" t="s">
        <v>833</v>
      </c>
      <c r="F149" s="2">
        <v>85</v>
      </c>
      <c r="G149" s="2">
        <v>9</v>
      </c>
      <c r="H149" s="2">
        <v>15</v>
      </c>
      <c r="I149" s="2"/>
    </row>
    <row r="150" spans="1:9" x14ac:dyDescent="0.4">
      <c r="A150" s="2" t="s">
        <v>3954</v>
      </c>
      <c r="B150" s="2" t="s">
        <v>833</v>
      </c>
      <c r="C150" s="2" t="s">
        <v>833</v>
      </c>
      <c r="D150" s="2" t="s">
        <v>833</v>
      </c>
      <c r="E150" s="2" t="s">
        <v>833</v>
      </c>
      <c r="F150" s="2">
        <v>80</v>
      </c>
      <c r="G150" s="2">
        <v>8.5</v>
      </c>
      <c r="H150" s="2">
        <v>19</v>
      </c>
      <c r="I150" s="2"/>
    </row>
    <row r="151" spans="1:9" x14ac:dyDescent="0.4">
      <c r="A151" s="2" t="s">
        <v>3955</v>
      </c>
      <c r="B151" s="2" t="s">
        <v>3809</v>
      </c>
      <c r="C151" s="2" t="s">
        <v>3809</v>
      </c>
      <c r="D151" s="2" t="s">
        <v>3809</v>
      </c>
      <c r="E151" s="2" t="s">
        <v>3809</v>
      </c>
      <c r="F151" s="2">
        <v>80</v>
      </c>
      <c r="G151" s="2">
        <v>9.5</v>
      </c>
      <c r="H151" s="2">
        <v>15</v>
      </c>
      <c r="I151" s="2"/>
    </row>
    <row r="152" spans="1:9" x14ac:dyDescent="0.4">
      <c r="A152" s="2" t="s">
        <v>3956</v>
      </c>
      <c r="B152" s="2" t="s">
        <v>3957</v>
      </c>
      <c r="C152" s="2" t="s">
        <v>833</v>
      </c>
      <c r="D152" s="2" t="s">
        <v>833</v>
      </c>
      <c r="E152" s="2" t="s">
        <v>833</v>
      </c>
      <c r="F152" s="2">
        <v>70</v>
      </c>
      <c r="G152" s="2">
        <v>7.5</v>
      </c>
      <c r="H152" s="2">
        <v>14</v>
      </c>
      <c r="I152" s="2"/>
    </row>
    <row r="153" spans="1:9" x14ac:dyDescent="0.4">
      <c r="A153" s="2" t="s">
        <v>3958</v>
      </c>
      <c r="B153" s="2" t="s">
        <v>3809</v>
      </c>
      <c r="C153" s="2" t="s">
        <v>3809</v>
      </c>
      <c r="D153" s="2" t="s">
        <v>3809</v>
      </c>
      <c r="E153" s="2" t="s">
        <v>3809</v>
      </c>
      <c r="F153" s="2">
        <v>93</v>
      </c>
      <c r="G153" s="2">
        <v>11</v>
      </c>
      <c r="H153" s="2">
        <v>19</v>
      </c>
      <c r="I153" s="2"/>
    </row>
    <row r="154" spans="1:9" ht="14.25" thickBot="1" x14ac:dyDescent="0.45">
      <c r="A154" s="79" t="s">
        <v>3959</v>
      </c>
      <c r="B154" s="79" t="s">
        <v>3809</v>
      </c>
      <c r="C154" s="79" t="s">
        <v>3809</v>
      </c>
      <c r="D154" s="79" t="s">
        <v>3809</v>
      </c>
      <c r="E154" s="79" t="s">
        <v>3809</v>
      </c>
      <c r="F154" s="79">
        <v>97</v>
      </c>
      <c r="G154" s="79">
        <v>11</v>
      </c>
      <c r="H154" s="79">
        <v>22</v>
      </c>
      <c r="I154" s="2"/>
    </row>
    <row r="155" spans="1:9" ht="14.25" thickTop="1" x14ac:dyDescent="0.4"/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workbookViewId="0">
      <selection activeCell="J25" sqref="J25"/>
    </sheetView>
  </sheetViews>
  <sheetFormatPr defaultRowHeight="15" customHeight="1" x14ac:dyDescent="0.4"/>
  <cols>
    <col min="1" max="2" width="9.06640625" style="6"/>
    <col min="3" max="4" width="10.59765625" style="6" bestFit="1" customWidth="1"/>
    <col min="5" max="6" width="9.06640625" style="6"/>
    <col min="7" max="7" width="9.59765625" style="6" bestFit="1" customWidth="1"/>
    <col min="8" max="8" width="10.59765625" style="6" bestFit="1" customWidth="1"/>
    <col min="9" max="10" width="9.06640625" style="6"/>
    <col min="11" max="12" width="10.59765625" style="6" bestFit="1" customWidth="1"/>
    <col min="13" max="16384" width="9.06640625" style="6"/>
  </cols>
  <sheetData>
    <row r="1" spans="1:14" ht="15" customHeight="1" thickBot="1" x14ac:dyDescent="0.45">
      <c r="A1" s="122" t="s">
        <v>4336</v>
      </c>
      <c r="B1" s="122"/>
      <c r="C1" s="122"/>
      <c r="D1" s="122"/>
      <c r="E1" s="122"/>
      <c r="F1" s="122"/>
      <c r="G1" s="122"/>
      <c r="H1" s="122"/>
      <c r="I1" s="122"/>
      <c r="J1" s="122"/>
      <c r="K1" s="122"/>
      <c r="L1" s="122"/>
      <c r="M1" s="122"/>
      <c r="N1" s="122"/>
    </row>
    <row r="2" spans="1:14" ht="15" customHeight="1" thickTop="1" x14ac:dyDescent="0.4">
      <c r="A2" s="134" t="s">
        <v>1878</v>
      </c>
      <c r="B2" s="135" t="s">
        <v>1879</v>
      </c>
      <c r="C2" s="137" t="s">
        <v>4339</v>
      </c>
      <c r="D2" s="137"/>
      <c r="E2" s="137"/>
      <c r="F2" s="137"/>
      <c r="G2" s="137" t="s">
        <v>4341</v>
      </c>
      <c r="H2" s="137"/>
      <c r="I2" s="137"/>
      <c r="J2" s="137"/>
      <c r="K2" s="137" t="s">
        <v>4340</v>
      </c>
      <c r="L2" s="137"/>
      <c r="M2" s="137"/>
      <c r="N2" s="137"/>
    </row>
    <row r="3" spans="1:14" ht="15" customHeight="1" x14ac:dyDescent="0.4">
      <c r="A3" s="135"/>
      <c r="B3" s="135"/>
      <c r="C3" s="138" t="s">
        <v>1880</v>
      </c>
      <c r="D3" s="138"/>
      <c r="E3" s="139" t="s">
        <v>1881</v>
      </c>
      <c r="F3" s="139" t="s">
        <v>4337</v>
      </c>
      <c r="G3" s="138" t="s">
        <v>1880</v>
      </c>
      <c r="H3" s="138"/>
      <c r="I3" s="139" t="s">
        <v>1881</v>
      </c>
      <c r="J3" s="139" t="s">
        <v>4337</v>
      </c>
      <c r="K3" s="138" t="s">
        <v>1880</v>
      </c>
      <c r="L3" s="138"/>
      <c r="M3" s="139" t="s">
        <v>1881</v>
      </c>
      <c r="N3" s="139" t="s">
        <v>4337</v>
      </c>
    </row>
    <row r="4" spans="1:14" ht="15" customHeight="1" thickBot="1" x14ac:dyDescent="0.45">
      <c r="A4" s="136"/>
      <c r="B4" s="136"/>
      <c r="C4" s="55" t="s">
        <v>1882</v>
      </c>
      <c r="D4" s="56" t="s">
        <v>1883</v>
      </c>
      <c r="E4" s="140"/>
      <c r="F4" s="140"/>
      <c r="G4" s="56" t="s">
        <v>1882</v>
      </c>
      <c r="H4" s="56" t="s">
        <v>1883</v>
      </c>
      <c r="I4" s="140"/>
      <c r="J4" s="140"/>
      <c r="K4" s="56" t="s">
        <v>1882</v>
      </c>
      <c r="L4" s="56" t="s">
        <v>1883</v>
      </c>
      <c r="M4" s="140"/>
      <c r="N4" s="140"/>
    </row>
    <row r="5" spans="1:14" ht="15" customHeight="1" x14ac:dyDescent="0.4">
      <c r="A5" s="141" t="s">
        <v>4335</v>
      </c>
      <c r="B5" s="57" t="s">
        <v>1884</v>
      </c>
      <c r="C5" s="58" t="s">
        <v>4224</v>
      </c>
      <c r="D5" s="58" t="s">
        <v>4225</v>
      </c>
      <c r="E5" s="58">
        <v>10.122181384722358</v>
      </c>
      <c r="F5" s="59">
        <v>1.0000000000000001E-9</v>
      </c>
      <c r="G5" s="58" t="s">
        <v>4135</v>
      </c>
      <c r="H5" s="58" t="s">
        <v>4226</v>
      </c>
      <c r="I5" s="58">
        <v>15.49615842441295</v>
      </c>
      <c r="J5" s="59">
        <v>2.1700000000000002E-14</v>
      </c>
      <c r="K5" s="58" t="s">
        <v>4228</v>
      </c>
      <c r="L5" s="58" t="s">
        <v>4229</v>
      </c>
      <c r="M5" s="58">
        <v>4.2959641255605439</v>
      </c>
      <c r="N5" s="59">
        <v>3.43E-5</v>
      </c>
    </row>
    <row r="6" spans="1:14" ht="15" customHeight="1" x14ac:dyDescent="0.4">
      <c r="A6" s="142"/>
      <c r="B6" s="50" t="s">
        <v>1876</v>
      </c>
      <c r="C6" s="58" t="s">
        <v>4139</v>
      </c>
      <c r="D6" s="58" t="s">
        <v>4140</v>
      </c>
      <c r="E6" s="58">
        <v>24.11504424778763</v>
      </c>
      <c r="F6" s="59">
        <v>7.0599999999999997E-8</v>
      </c>
      <c r="G6" s="58" t="s">
        <v>4141</v>
      </c>
      <c r="H6" s="58" t="s">
        <v>4142</v>
      </c>
      <c r="I6" s="58">
        <v>15.542857142857136</v>
      </c>
      <c r="J6" s="59">
        <v>7.2499999999999995E-11</v>
      </c>
      <c r="K6" s="58" t="s">
        <v>4232</v>
      </c>
      <c r="L6" s="58" t="s">
        <v>4233</v>
      </c>
      <c r="M6" s="58">
        <v>9.090909090909097</v>
      </c>
      <c r="N6" s="59">
        <v>5.9100000000000002E-6</v>
      </c>
    </row>
    <row r="7" spans="1:14" ht="15" customHeight="1" x14ac:dyDescent="0.4">
      <c r="A7" s="142"/>
      <c r="B7" s="50" t="s">
        <v>1885</v>
      </c>
      <c r="C7" s="58" t="s">
        <v>4148</v>
      </c>
      <c r="D7" s="58" t="s">
        <v>4149</v>
      </c>
      <c r="E7" s="58">
        <v>15.043394406943106</v>
      </c>
      <c r="F7" s="59">
        <v>1.7199999999999999E-8</v>
      </c>
      <c r="G7" s="58" t="s">
        <v>4152</v>
      </c>
      <c r="H7" s="58" t="s">
        <v>4153</v>
      </c>
      <c r="I7" s="58">
        <v>16.443475552787298</v>
      </c>
      <c r="J7" s="59">
        <v>3.6099999999999999E-15</v>
      </c>
      <c r="K7" s="58" t="s">
        <v>4150</v>
      </c>
      <c r="L7" s="58" t="s">
        <v>4151</v>
      </c>
      <c r="M7" s="58">
        <v>7.8436731347362594</v>
      </c>
      <c r="N7" s="59">
        <v>8.4299999999999994E-8</v>
      </c>
    </row>
    <row r="8" spans="1:14" ht="15" customHeight="1" x14ac:dyDescent="0.4">
      <c r="A8" s="142"/>
      <c r="B8" s="50" t="s">
        <v>4331</v>
      </c>
      <c r="C8" s="58" t="s">
        <v>4160</v>
      </c>
      <c r="D8" s="60" t="s">
        <v>4161</v>
      </c>
      <c r="E8" s="58">
        <v>8.1974069427018019</v>
      </c>
      <c r="F8" s="59">
        <v>8.1399999999999996E-7</v>
      </c>
      <c r="G8" s="58" t="s">
        <v>4164</v>
      </c>
      <c r="H8" s="58" t="s">
        <v>4165</v>
      </c>
      <c r="I8" s="58">
        <v>9.019445593711211</v>
      </c>
      <c r="J8" s="59">
        <v>1.16E-8</v>
      </c>
      <c r="K8" s="58" t="s">
        <v>4162</v>
      </c>
      <c r="L8" s="58" t="s">
        <v>4163</v>
      </c>
      <c r="M8" s="58">
        <v>0.73302469135801585</v>
      </c>
      <c r="N8" s="59">
        <v>0.55000000000000004</v>
      </c>
    </row>
    <row r="9" spans="1:14" ht="15" customHeight="1" x14ac:dyDescent="0.4">
      <c r="A9" s="142"/>
      <c r="B9" s="50" t="s">
        <v>4332</v>
      </c>
      <c r="C9" s="58" t="s">
        <v>4172</v>
      </c>
      <c r="D9" s="58" t="s">
        <v>4173</v>
      </c>
      <c r="E9" s="58">
        <v>3.1233456855479078</v>
      </c>
      <c r="F9" s="59">
        <v>0.12</v>
      </c>
      <c r="G9" s="58" t="s">
        <v>4177</v>
      </c>
      <c r="H9" s="58" t="s">
        <v>4174</v>
      </c>
      <c r="I9" s="58">
        <v>10.187992722862361</v>
      </c>
      <c r="J9" s="59">
        <v>2.0000000000000001E-4</v>
      </c>
      <c r="K9" s="58" t="s">
        <v>4175</v>
      </c>
      <c r="L9" s="58" t="s">
        <v>4176</v>
      </c>
      <c r="M9" s="58">
        <v>1.3712047012732496</v>
      </c>
      <c r="N9" s="59">
        <v>0.64</v>
      </c>
    </row>
    <row r="10" spans="1:14" ht="15" customHeight="1" x14ac:dyDescent="0.4">
      <c r="A10" s="142"/>
      <c r="B10" s="50" t="s">
        <v>4333</v>
      </c>
      <c r="C10" s="58" t="s">
        <v>4184</v>
      </c>
      <c r="D10" s="58" t="s">
        <v>4185</v>
      </c>
      <c r="E10" s="58">
        <v>6.754658385093161</v>
      </c>
      <c r="F10" s="59">
        <v>9.7000000000000003E-2</v>
      </c>
      <c r="G10" s="58" t="s">
        <v>4186</v>
      </c>
      <c r="H10" s="58" t="s">
        <v>4187</v>
      </c>
      <c r="I10" s="58">
        <v>-6.1410788381742751</v>
      </c>
      <c r="J10" s="59">
        <v>2.3099999999999999E-2</v>
      </c>
      <c r="K10" s="58" t="s">
        <v>4188</v>
      </c>
      <c r="L10" s="58" t="s">
        <v>4189</v>
      </c>
      <c r="M10" s="58">
        <v>-3.1080031080030972</v>
      </c>
      <c r="N10" s="59">
        <v>0.34599999999999997</v>
      </c>
    </row>
    <row r="11" spans="1:14" ht="15" customHeight="1" x14ac:dyDescent="0.4">
      <c r="A11" s="142"/>
      <c r="B11" s="50" t="s">
        <v>4334</v>
      </c>
      <c r="C11" s="58" t="s">
        <v>4196</v>
      </c>
      <c r="D11" s="58" t="s">
        <v>4197</v>
      </c>
      <c r="E11" s="58">
        <v>-1.6494845360824757</v>
      </c>
      <c r="F11" s="59">
        <v>0.89</v>
      </c>
      <c r="G11" s="58" t="s">
        <v>4198</v>
      </c>
      <c r="H11" s="58" t="s">
        <v>4199</v>
      </c>
      <c r="I11" s="58">
        <v>37.258347978910358</v>
      </c>
      <c r="J11" s="59">
        <v>3.0000000000000001E-3</v>
      </c>
      <c r="K11" s="58" t="s">
        <v>4200</v>
      </c>
      <c r="L11" s="58" t="s">
        <v>4201</v>
      </c>
      <c r="M11" s="58">
        <v>16.535433070866137</v>
      </c>
      <c r="N11" s="59">
        <v>0.14000000000000001</v>
      </c>
    </row>
    <row r="12" spans="1:14" ht="15" customHeight="1" x14ac:dyDescent="0.4">
      <c r="A12" s="142"/>
      <c r="B12" s="50" t="s">
        <v>4235</v>
      </c>
      <c r="C12" s="58" t="s">
        <v>4212</v>
      </c>
      <c r="D12" s="58" t="s">
        <v>4213</v>
      </c>
      <c r="E12" s="58">
        <v>0.66524747205960622</v>
      </c>
      <c r="F12" s="24">
        <v>0.48856680848184664</v>
      </c>
      <c r="G12" s="58" t="s">
        <v>4214</v>
      </c>
      <c r="H12" s="58" t="s">
        <v>4215</v>
      </c>
      <c r="I12" s="58">
        <v>3.5273368606702196</v>
      </c>
      <c r="J12" s="59">
        <v>8.0000000000000004E-4</v>
      </c>
      <c r="K12" s="58" t="s">
        <v>1887</v>
      </c>
      <c r="L12" s="58" t="s">
        <v>1887</v>
      </c>
      <c r="M12" s="58" t="s">
        <v>1887</v>
      </c>
      <c r="N12" s="59" t="s">
        <v>1887</v>
      </c>
    </row>
    <row r="13" spans="1:14" ht="15" customHeight="1" x14ac:dyDescent="0.4">
      <c r="A13" s="142"/>
      <c r="B13" s="50" t="s">
        <v>1888</v>
      </c>
      <c r="C13" s="58" t="s">
        <v>4208</v>
      </c>
      <c r="D13" s="58" t="s">
        <v>4209</v>
      </c>
      <c r="E13" s="58">
        <v>-18.74643973856211</v>
      </c>
      <c r="F13" s="24">
        <v>1.0173307257813867E-9</v>
      </c>
      <c r="G13" s="58" t="s">
        <v>4210</v>
      </c>
      <c r="H13" s="58" t="s">
        <v>4211</v>
      </c>
      <c r="I13" s="58">
        <v>-10.348768911266939</v>
      </c>
      <c r="J13" s="59">
        <v>1.7823024226824031E-7</v>
      </c>
      <c r="K13" s="58" t="s">
        <v>1887</v>
      </c>
      <c r="L13" s="58" t="s">
        <v>1887</v>
      </c>
      <c r="M13" s="58" t="s">
        <v>1887</v>
      </c>
      <c r="N13" s="59" t="s">
        <v>1887</v>
      </c>
    </row>
    <row r="14" spans="1:14" ht="15" customHeight="1" x14ac:dyDescent="0.4">
      <c r="A14" s="143" t="s">
        <v>1889</v>
      </c>
      <c r="B14" s="50" t="s">
        <v>1884</v>
      </c>
      <c r="C14" s="58" t="s">
        <v>4136</v>
      </c>
      <c r="D14" s="58" t="s">
        <v>4137</v>
      </c>
      <c r="E14" s="58">
        <v>9.4559585492227924</v>
      </c>
      <c r="F14" s="59">
        <v>3.3699999999999997E-11</v>
      </c>
      <c r="G14" s="58" t="s">
        <v>4227</v>
      </c>
      <c r="H14" s="58" t="s">
        <v>4138</v>
      </c>
      <c r="I14" s="58">
        <v>15.985377201728157</v>
      </c>
      <c r="J14" s="59">
        <v>1.8199999999999999E-11</v>
      </c>
      <c r="K14" s="58" t="s">
        <v>4230</v>
      </c>
      <c r="L14" s="58" t="s">
        <v>4231</v>
      </c>
      <c r="M14" s="58">
        <v>12.406971267074882</v>
      </c>
      <c r="N14" s="59">
        <v>2.48E-8</v>
      </c>
    </row>
    <row r="15" spans="1:14" ht="15" customHeight="1" x14ac:dyDescent="0.4">
      <c r="A15" s="143"/>
      <c r="B15" s="50" t="s">
        <v>1876</v>
      </c>
      <c r="C15" s="58" t="s">
        <v>4146</v>
      </c>
      <c r="D15" s="58" t="s">
        <v>4147</v>
      </c>
      <c r="E15" s="58">
        <v>23.212321232123205</v>
      </c>
      <c r="F15" s="59">
        <v>5.4E-16</v>
      </c>
      <c r="G15" s="58" t="s">
        <v>4144</v>
      </c>
      <c r="H15" s="58" t="s">
        <v>4145</v>
      </c>
      <c r="I15" s="58">
        <v>19.864559819413092</v>
      </c>
      <c r="J15" s="59">
        <v>1.2200000000000001E-13</v>
      </c>
      <c r="K15" s="58" t="s">
        <v>4234</v>
      </c>
      <c r="L15" s="58" t="s">
        <v>4143</v>
      </c>
      <c r="M15" s="58">
        <v>15.609756097560973</v>
      </c>
      <c r="N15" s="59">
        <v>2.0000000000000001E-9</v>
      </c>
    </row>
    <row r="16" spans="1:14" ht="15" customHeight="1" x14ac:dyDescent="0.4">
      <c r="A16" s="143"/>
      <c r="B16" s="50" t="s">
        <v>1885</v>
      </c>
      <c r="C16" s="58" t="s">
        <v>4154</v>
      </c>
      <c r="D16" s="58" t="s">
        <v>4155</v>
      </c>
      <c r="E16" s="58">
        <v>11.89792663476873</v>
      </c>
      <c r="F16" s="59">
        <v>9.8600000000000003E-9</v>
      </c>
      <c r="G16" s="58" t="s">
        <v>4158</v>
      </c>
      <c r="H16" s="58" t="s">
        <v>4159</v>
      </c>
      <c r="I16" s="58">
        <v>15.250544662309363</v>
      </c>
      <c r="J16" s="59">
        <v>8.0099999999999996E-8</v>
      </c>
      <c r="K16" s="58" t="s">
        <v>4156</v>
      </c>
      <c r="L16" s="58" t="s">
        <v>4157</v>
      </c>
      <c r="M16" s="58">
        <v>13.133372160745479</v>
      </c>
      <c r="N16" s="59">
        <v>2.6399999999999998E-7</v>
      </c>
    </row>
    <row r="17" spans="1:14" ht="15" customHeight="1" x14ac:dyDescent="0.4">
      <c r="A17" s="143"/>
      <c r="B17" s="50" t="s">
        <v>4331</v>
      </c>
      <c r="C17" s="58" t="s">
        <v>4166</v>
      </c>
      <c r="D17" s="58" t="s">
        <v>4167</v>
      </c>
      <c r="E17" s="58">
        <v>2.8386050283860471</v>
      </c>
      <c r="F17" s="59">
        <v>6.0000000000000001E-3</v>
      </c>
      <c r="G17" s="58" t="s">
        <v>4168</v>
      </c>
      <c r="H17" s="58" t="s">
        <v>4169</v>
      </c>
      <c r="I17" s="58">
        <v>7.4596774193548292</v>
      </c>
      <c r="J17" s="59">
        <v>1.48E-6</v>
      </c>
      <c r="K17" s="58" t="s">
        <v>4170</v>
      </c>
      <c r="L17" s="58" t="s">
        <v>4171</v>
      </c>
      <c r="M17" s="58">
        <v>1.8781142200076599</v>
      </c>
      <c r="N17" s="59">
        <v>0.42</v>
      </c>
    </row>
    <row r="18" spans="1:14" ht="15" customHeight="1" x14ac:dyDescent="0.4">
      <c r="A18" s="143"/>
      <c r="B18" s="50" t="s">
        <v>4332</v>
      </c>
      <c r="C18" s="58" t="s">
        <v>4178</v>
      </c>
      <c r="D18" s="58" t="s">
        <v>4179</v>
      </c>
      <c r="E18" s="58">
        <v>4.6758767268862851</v>
      </c>
      <c r="F18" s="59">
        <v>0.03</v>
      </c>
      <c r="G18" s="58" t="s">
        <v>4182</v>
      </c>
      <c r="H18" s="58" t="s">
        <v>4183</v>
      </c>
      <c r="I18" s="58">
        <v>5.4964539007092172</v>
      </c>
      <c r="J18" s="59">
        <v>1.2999999999999999E-2</v>
      </c>
      <c r="K18" s="58" t="s">
        <v>4180</v>
      </c>
      <c r="L18" s="58" t="s">
        <v>4181</v>
      </c>
      <c r="M18" s="58">
        <v>11.484453360080234</v>
      </c>
      <c r="N18" s="59">
        <v>3.0000000000000001E-3</v>
      </c>
    </row>
    <row r="19" spans="1:14" ht="15" customHeight="1" x14ac:dyDescent="0.4">
      <c r="A19" s="143"/>
      <c r="B19" s="50" t="s">
        <v>4333</v>
      </c>
      <c r="C19" s="58" t="s">
        <v>4190</v>
      </c>
      <c r="D19" s="58" t="s">
        <v>4191</v>
      </c>
      <c r="E19" s="58">
        <v>4.7427652733118961</v>
      </c>
      <c r="F19" s="59">
        <v>0.157</v>
      </c>
      <c r="G19" s="58" t="s">
        <v>4194</v>
      </c>
      <c r="H19" s="58" t="s">
        <v>4195</v>
      </c>
      <c r="I19" s="58">
        <v>-4.9742710120068621</v>
      </c>
      <c r="J19" s="59">
        <v>7.1599999999999997E-2</v>
      </c>
      <c r="K19" s="58" t="s">
        <v>4192</v>
      </c>
      <c r="L19" s="58" t="s">
        <v>4193</v>
      </c>
      <c r="M19" s="58">
        <v>16.897746967071068</v>
      </c>
      <c r="N19" s="59">
        <v>1E-3</v>
      </c>
    </row>
    <row r="20" spans="1:14" ht="15" customHeight="1" x14ac:dyDescent="0.4">
      <c r="A20" s="143"/>
      <c r="B20" s="50" t="s">
        <v>4334</v>
      </c>
      <c r="C20" s="58" t="s">
        <v>4202</v>
      </c>
      <c r="D20" s="58" t="s">
        <v>4203</v>
      </c>
      <c r="E20" s="58">
        <v>37.406483790523694</v>
      </c>
      <c r="F20" s="59">
        <v>1.2999999999999999E-2</v>
      </c>
      <c r="G20" s="58" t="s">
        <v>4206</v>
      </c>
      <c r="H20" s="58" t="s">
        <v>4207</v>
      </c>
      <c r="I20" s="58">
        <v>47.663551401869178</v>
      </c>
      <c r="J20" s="59">
        <v>2E-3</v>
      </c>
      <c r="K20" s="58" t="s">
        <v>4204</v>
      </c>
      <c r="L20" s="58" t="s">
        <v>4205</v>
      </c>
      <c r="M20" s="58">
        <v>43.05835010060364</v>
      </c>
      <c r="N20" s="59">
        <v>7.0000000000000001E-3</v>
      </c>
    </row>
    <row r="21" spans="1:14" ht="15" customHeight="1" x14ac:dyDescent="0.4">
      <c r="A21" s="143"/>
      <c r="B21" s="50" t="s">
        <v>1877</v>
      </c>
      <c r="C21" s="58" t="s">
        <v>4220</v>
      </c>
      <c r="D21" s="58" t="s">
        <v>4221</v>
      </c>
      <c r="E21" s="58">
        <v>3.2644371507140799</v>
      </c>
      <c r="F21" s="59">
        <v>1.4526240337067732E-2</v>
      </c>
      <c r="G21" s="58" t="s">
        <v>4222</v>
      </c>
      <c r="H21" s="58" t="s">
        <v>4223</v>
      </c>
      <c r="I21" s="58">
        <v>4.3758480325644502</v>
      </c>
      <c r="J21" s="59">
        <v>4.0492270390947533E-3</v>
      </c>
      <c r="K21" s="58" t="s">
        <v>1887</v>
      </c>
      <c r="L21" s="58" t="s">
        <v>1887</v>
      </c>
      <c r="M21" s="58" t="s">
        <v>1887</v>
      </c>
      <c r="N21" s="59" t="s">
        <v>1887</v>
      </c>
    </row>
    <row r="22" spans="1:14" ht="15" customHeight="1" thickBot="1" x14ac:dyDescent="0.45">
      <c r="A22" s="144"/>
      <c r="B22" s="61" t="s">
        <v>1888</v>
      </c>
      <c r="C22" s="62" t="s">
        <v>4216</v>
      </c>
      <c r="D22" s="62" t="s">
        <v>4217</v>
      </c>
      <c r="E22" s="62">
        <v>-15.942028985507239</v>
      </c>
      <c r="F22" s="63">
        <v>7.2853289757239339E-12</v>
      </c>
      <c r="G22" s="62" t="s">
        <v>4218</v>
      </c>
      <c r="H22" s="62" t="s">
        <v>4219</v>
      </c>
      <c r="I22" s="62">
        <v>-12.881369521517644</v>
      </c>
      <c r="J22" s="63">
        <v>7.4687190667562617E-9</v>
      </c>
      <c r="K22" s="62" t="s">
        <v>1887</v>
      </c>
      <c r="L22" s="62" t="s">
        <v>1887</v>
      </c>
      <c r="M22" s="62" t="s">
        <v>1887</v>
      </c>
      <c r="N22" s="63" t="s">
        <v>1887</v>
      </c>
    </row>
    <row r="23" spans="1:14" ht="52.5" customHeight="1" thickTop="1" x14ac:dyDescent="0.4">
      <c r="A23" s="145" t="s">
        <v>4342</v>
      </c>
      <c r="B23" s="145"/>
      <c r="C23" s="145"/>
      <c r="D23" s="145"/>
      <c r="E23" s="145"/>
      <c r="F23" s="145"/>
      <c r="G23" s="145"/>
      <c r="H23" s="145"/>
      <c r="I23" s="145"/>
      <c r="J23" s="145"/>
      <c r="K23" s="145"/>
      <c r="L23" s="145"/>
      <c r="M23" s="145"/>
      <c r="N23" s="145"/>
    </row>
  </sheetData>
  <mergeCells count="18">
    <mergeCell ref="A5:A13"/>
    <mergeCell ref="A14:A22"/>
    <mergeCell ref="A23:N23"/>
    <mergeCell ref="A1:N1"/>
    <mergeCell ref="A2:A4"/>
    <mergeCell ref="B2:B4"/>
    <mergeCell ref="C2:F2"/>
    <mergeCell ref="G2:J2"/>
    <mergeCell ref="K2:N2"/>
    <mergeCell ref="C3:D3"/>
    <mergeCell ref="E3:E4"/>
    <mergeCell ref="F3:F4"/>
    <mergeCell ref="G3:H3"/>
    <mergeCell ref="I3:I4"/>
    <mergeCell ref="J3:J4"/>
    <mergeCell ref="K3:L3"/>
    <mergeCell ref="M3:M4"/>
    <mergeCell ref="N3:N4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8-08T14:40:10Z</dcterms:modified>
</cp:coreProperties>
</file>